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aoy\Desktop\GTW-proteomics投稿\投稿-toxins\"/>
    </mc:Choice>
  </mc:AlternateContent>
  <xr:revisionPtr revIDLastSave="0" documentId="8_{E9EA09A8-E44C-4AA1-9E60-D68DE204A68E}" xr6:coauthVersionLast="47" xr6:coauthVersionMax="47" xr10:uidLastSave="{00000000-0000-0000-0000-000000000000}"/>
  <bookViews>
    <workbookView xWindow="-98" yWindow="-98" windowWidth="20715" windowHeight="13276" activeTab="2" xr2:uid="{C0B16B2D-FCDC-4116-AA1E-7DEAA4896192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1" i="2" l="1" a="1"/>
  <c r="J111" i="2" s="1"/>
  <c r="J109" i="2"/>
  <c r="J110" i="2"/>
  <c r="J107" i="2"/>
  <c r="J106" i="2"/>
  <c r="J105" i="2"/>
  <c r="J102" i="2"/>
  <c r="J101" i="2"/>
  <c r="J100" i="2"/>
  <c r="J99" i="2"/>
  <c r="J98" i="2"/>
  <c r="J97" i="2"/>
  <c r="J95" i="2"/>
  <c r="J94" i="2"/>
  <c r="J89" i="2"/>
  <c r="J85" i="2"/>
  <c r="J84" i="2"/>
  <c r="J83" i="2"/>
  <c r="J79" i="2"/>
  <c r="J75" i="2"/>
  <c r="J72" i="2"/>
  <c r="J71" i="2"/>
  <c r="J70" i="2"/>
  <c r="J69" i="2"/>
  <c r="J68" i="2"/>
  <c r="J64" i="2"/>
  <c r="J53" i="2"/>
  <c r="J52" i="2"/>
  <c r="J51" i="2"/>
  <c r="J50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8574" uniqueCount="7779">
  <si>
    <t>Uniprot ID</t>
    <phoneticPr fontId="1" type="noConversion"/>
  </si>
  <si>
    <t>Description</t>
  </si>
  <si>
    <t>Gene</t>
  </si>
  <si>
    <t>Q8C196</t>
  </si>
  <si>
    <t>Carbamoyl-phosphate synthase [ammonia], mitochondrial</t>
  </si>
  <si>
    <t>Cps1</t>
  </si>
  <si>
    <t>P19096</t>
  </si>
  <si>
    <t>Fatty acid synthase</t>
  </si>
  <si>
    <t>Fasn</t>
  </si>
  <si>
    <t>Q8VDD5</t>
  </si>
  <si>
    <t>Myosin-9</t>
  </si>
  <si>
    <t>Myh9</t>
  </si>
  <si>
    <t>Q80U89</t>
  </si>
  <si>
    <t>MKIAA0034 protein (Fragment)</t>
  </si>
  <si>
    <t>mKIAA0034</t>
  </si>
  <si>
    <t>Q9QXS1</t>
  </si>
  <si>
    <t>Plectin</t>
  </si>
  <si>
    <t>Plec</t>
  </si>
  <si>
    <t>Q8R0Y6</t>
  </si>
  <si>
    <t>Cytosolic 10-formyltetrahydrofolate dehydrogenase</t>
  </si>
  <si>
    <t>Aldh1l1</t>
  </si>
  <si>
    <t>Q80X90</t>
  </si>
  <si>
    <t>Filamin-B</t>
  </si>
  <si>
    <t>Flnb</t>
  </si>
  <si>
    <t>G3X982</t>
  </si>
  <si>
    <t>Aldehyde oxidase 3</t>
  </si>
  <si>
    <t>Aox3</t>
  </si>
  <si>
    <t>F8VPN4</t>
  </si>
  <si>
    <t>4-alpha-glucanotransferase</t>
  </si>
  <si>
    <t>Agl</t>
  </si>
  <si>
    <t>Q3ULT2</t>
  </si>
  <si>
    <t>Non-muscle alpha-actinin 4</t>
  </si>
  <si>
    <t>Actn4</t>
  </si>
  <si>
    <t>Q99LB7</t>
  </si>
  <si>
    <t>Sarcosine dehydrogenase, mitochondrial</t>
  </si>
  <si>
    <t>Sardh</t>
  </si>
  <si>
    <t>E9QPD7</t>
  </si>
  <si>
    <t>Pyruvate carboxylase</t>
  </si>
  <si>
    <t>Pcx</t>
  </si>
  <si>
    <t>Q5EBH4</t>
  </si>
  <si>
    <t>Dimethylglycine dehydrogenase</t>
  </si>
  <si>
    <t>Dmgdh</t>
  </si>
  <si>
    <t>P63038</t>
  </si>
  <si>
    <t>60 kDa heat shock protein, mitochondrial</t>
  </si>
  <si>
    <t>Hspd1</t>
  </si>
  <si>
    <t>Q62261</t>
  </si>
  <si>
    <t>Spectrin beta chain, non-erythrocytic 1</t>
  </si>
  <si>
    <t>Sptbn1</t>
  </si>
  <si>
    <t>Q9ET01</t>
  </si>
  <si>
    <t>Glycogen phosphorylase, liver form</t>
  </si>
  <si>
    <t>Pygl</t>
  </si>
  <si>
    <t>Q80TM2</t>
  </si>
  <si>
    <t>MKIAA1027 protein (Fragment)</t>
  </si>
  <si>
    <t>Tln1</t>
  </si>
  <si>
    <t>Q3UQ71</t>
  </si>
  <si>
    <t>AB hydrolase-1 domain-containing protein</t>
  </si>
  <si>
    <t>Ephx2</t>
  </si>
  <si>
    <t>A0A0R4J135</t>
  </si>
  <si>
    <t>Selenium-binding protein 2</t>
  </si>
  <si>
    <t>Selenbp2</t>
  </si>
  <si>
    <t>Q546G4</t>
  </si>
  <si>
    <t>Serum albumin</t>
  </si>
  <si>
    <t>Alb</t>
  </si>
  <si>
    <t>Q9JHU4</t>
  </si>
  <si>
    <t>Cytoplasmic dynein 1 heavy chain 1</t>
  </si>
  <si>
    <t>Dync1h1</t>
  </si>
  <si>
    <t>P56480</t>
  </si>
  <si>
    <t>ATP synthase subunit beta, mitochondrial</t>
  </si>
  <si>
    <t>Atp5f1b</t>
  </si>
  <si>
    <t>Q3UQ44</t>
  </si>
  <si>
    <t>Ras GTPase-activating-like protein IQGAP2</t>
  </si>
  <si>
    <t>Iqgap2</t>
  </si>
  <si>
    <t>Q3UGZ4</t>
  </si>
  <si>
    <t>Spectrin beta chain</t>
  </si>
  <si>
    <t>Sptbn2</t>
  </si>
  <si>
    <t>P17563</t>
  </si>
  <si>
    <t>Methanethiol oxidase</t>
  </si>
  <si>
    <t>Selenbp1</t>
  </si>
  <si>
    <t>P01027</t>
  </si>
  <si>
    <t>Complement C3</t>
  </si>
  <si>
    <t>C3</t>
  </si>
  <si>
    <t>P63017</t>
  </si>
  <si>
    <t>Heat shock cognate 71 kDa protein</t>
  </si>
  <si>
    <t>Hspa8</t>
  </si>
  <si>
    <t>Q71LX8</t>
  </si>
  <si>
    <t>Heat shock protein 84b</t>
  </si>
  <si>
    <t>Hsp90ab1</t>
  </si>
  <si>
    <t>P24270</t>
  </si>
  <si>
    <t>Catalase</t>
  </si>
  <si>
    <t>Cat</t>
  </si>
  <si>
    <t>P08113</t>
  </si>
  <si>
    <t>Endoplasmin</t>
  </si>
  <si>
    <t>Hsp90b1</t>
  </si>
  <si>
    <t>Q8CGC7</t>
  </si>
  <si>
    <t>Bifunctional glutamate/proline--tRNA ligase</t>
  </si>
  <si>
    <t>Eprs1</t>
  </si>
  <si>
    <t>A0A0R4J0I9</t>
  </si>
  <si>
    <t>Prolow-density lipoprotein receptor-related protein 1</t>
  </si>
  <si>
    <t>Lrp1</t>
  </si>
  <si>
    <t>Q9DBM2</t>
  </si>
  <si>
    <t>Peroxisomal bifunctional enzyme</t>
  </si>
  <si>
    <t>Ehhadh</t>
  </si>
  <si>
    <t>Q9R0H0</t>
  </si>
  <si>
    <t>Peroxisomal acyl-coenzyme A oxidase 1</t>
  </si>
  <si>
    <t>Acox1</t>
  </si>
  <si>
    <t>P58252</t>
  </si>
  <si>
    <t>Elongation factor 2</t>
  </si>
  <si>
    <t>Eef2</t>
  </si>
  <si>
    <t>P24549</t>
  </si>
  <si>
    <t>Retinal dehydrogenase 1</t>
  </si>
  <si>
    <t>Aldh1a1</t>
  </si>
  <si>
    <t>A1A4T2</t>
  </si>
  <si>
    <t>Alpha glucosidase 2 alpha neutral subunit</t>
  </si>
  <si>
    <t>Ganab</t>
  </si>
  <si>
    <t>P11276</t>
  </si>
  <si>
    <t>Fibronectin</t>
  </si>
  <si>
    <t>Fn1</t>
  </si>
  <si>
    <t>P28665</t>
  </si>
  <si>
    <t>Murinoglobulin-1</t>
  </si>
  <si>
    <t>Mug1</t>
  </si>
  <si>
    <t>Q922D8</t>
  </si>
  <si>
    <t>C-1-tetrahydrofolate synthase, cytoplasmic</t>
  </si>
  <si>
    <t>Mthfd1</t>
  </si>
  <si>
    <t>E9PZ16</t>
  </si>
  <si>
    <t>Basement membrane-specific heparan sulfate proteoglycan core protein</t>
  </si>
  <si>
    <t>Hspg2</t>
  </si>
  <si>
    <t>Q3V117</t>
  </si>
  <si>
    <t>ATP-citrate synthase</t>
  </si>
  <si>
    <t>Acly</t>
  </si>
  <si>
    <t>P32020</t>
  </si>
  <si>
    <t>Sterol carrier protein 2</t>
  </si>
  <si>
    <t>Scp2</t>
  </si>
  <si>
    <t>Q60597</t>
  </si>
  <si>
    <t>2-oxoglutarate dehydrogenase, mitochondrial</t>
  </si>
  <si>
    <t>Ogdh</t>
  </si>
  <si>
    <t>Q3V1M8</t>
  </si>
  <si>
    <t>Uncharacterized protein</t>
  </si>
  <si>
    <t>Hdlbp</t>
  </si>
  <si>
    <t>P38647</t>
  </si>
  <si>
    <t>Stress-70 protein, mitochondrial</t>
  </si>
  <si>
    <t>Hspa9</t>
  </si>
  <si>
    <t>Q7TPR4</t>
  </si>
  <si>
    <t>Alpha-actinin-1</t>
  </si>
  <si>
    <t>Actn1</t>
  </si>
  <si>
    <t>Q3TW51</t>
  </si>
  <si>
    <t>Staphylococcal nuclease domain-containing protein</t>
  </si>
  <si>
    <t>Snd1</t>
  </si>
  <si>
    <t>Q921I1</t>
  </si>
  <si>
    <t>Serotransferrin</t>
  </si>
  <si>
    <t>Tf</t>
  </si>
  <si>
    <t>P26443</t>
  </si>
  <si>
    <t>Glutamate dehydrogenase 1, mitochondrial</t>
  </si>
  <si>
    <t>Glud1</t>
  </si>
  <si>
    <t>P07901</t>
  </si>
  <si>
    <t>Heat shock protein HSP 90-alpha</t>
  </si>
  <si>
    <t>Hsp90aa1</t>
  </si>
  <si>
    <t>P50544</t>
  </si>
  <si>
    <t>Very long-chain specific acyl-CoA dehydrogenase, mitochondrial</t>
  </si>
  <si>
    <t>Acadvl</t>
  </si>
  <si>
    <t>Q61838</t>
  </si>
  <si>
    <t>Pregnancy zone protein</t>
  </si>
  <si>
    <t>Pzp</t>
  </si>
  <si>
    <t>Q8CC88</t>
  </si>
  <si>
    <t>von Willebrand factor A domain-containing protein 8</t>
  </si>
  <si>
    <t>Vwa8</t>
  </si>
  <si>
    <t>Q8C338</t>
  </si>
  <si>
    <t>Isocitrate dehydrogenase [NADP]</t>
  </si>
  <si>
    <t>Idh1</t>
  </si>
  <si>
    <t>Q8K010</t>
  </si>
  <si>
    <t>5-oxoprolinase</t>
  </si>
  <si>
    <t>Oplah</t>
  </si>
  <si>
    <t>Q6PB66</t>
  </si>
  <si>
    <t>Leucine-rich PPR motif-containing protein, mitochondrial</t>
  </si>
  <si>
    <t>Lrpprc</t>
  </si>
  <si>
    <t>P20029</t>
  </si>
  <si>
    <t>Endoplasmic reticulum chaperone BiP</t>
  </si>
  <si>
    <t>Hspa5</t>
  </si>
  <si>
    <t>Q01853</t>
  </si>
  <si>
    <t>Transitional endoplasmic reticulum ATPase</t>
  </si>
  <si>
    <t>Vcp</t>
  </si>
  <si>
    <t>P40142</t>
  </si>
  <si>
    <t>Transketolase</t>
  </si>
  <si>
    <t>Tkt</t>
  </si>
  <si>
    <t>B2RRX1</t>
  </si>
  <si>
    <t>Actin, beta</t>
  </si>
  <si>
    <t>Actb</t>
  </si>
  <si>
    <t>Q9JKR6</t>
  </si>
  <si>
    <t>Hypoxia up-regulated protein 1</t>
  </si>
  <si>
    <t>Hyou1</t>
  </si>
  <si>
    <t>O08601</t>
  </si>
  <si>
    <t>Microsomal triglyceride transfer protein large subunit</t>
  </si>
  <si>
    <t>Mttp</t>
  </si>
  <si>
    <t>Q8BTF0</t>
  </si>
  <si>
    <t>Coatomer subunit alpha</t>
  </si>
  <si>
    <t>Copa</t>
  </si>
  <si>
    <t>D3Z041</t>
  </si>
  <si>
    <t>Long-chain-fatty-acid--CoA ligase 1</t>
  </si>
  <si>
    <t>Acsl1</t>
  </si>
  <si>
    <t>Q8BMS1</t>
  </si>
  <si>
    <t>Trifunctional enzyme subunit alpha, mitochondrial</t>
  </si>
  <si>
    <t>Hadha</t>
  </si>
  <si>
    <t>Q571M2</t>
  </si>
  <si>
    <t>Heat shock 70 kDa protein 4 (Fragment)</t>
  </si>
  <si>
    <t>Hspa4</t>
  </si>
  <si>
    <t>Q8K2B3</t>
  </si>
  <si>
    <t>Succinate dehydrogenase [ubiquinone] flavoprotein subunit, mitochondrial</t>
  </si>
  <si>
    <t>Sdha</t>
  </si>
  <si>
    <t>Q8VC30</t>
  </si>
  <si>
    <t>Triokinase/FMN cyclase</t>
  </si>
  <si>
    <t>Tkfc</t>
  </si>
  <si>
    <t>Q3TF14</t>
  </si>
  <si>
    <t>Adenosylhomocysteinase</t>
  </si>
  <si>
    <t>Ahcy</t>
  </si>
  <si>
    <t>Q8C168</t>
  </si>
  <si>
    <t>Acyl-coenzyme A oxidase</t>
  </si>
  <si>
    <t>P16460</t>
  </si>
  <si>
    <t>Argininosuccinate synthase</t>
  </si>
  <si>
    <t>Ass1</t>
  </si>
  <si>
    <t>P09411</t>
  </si>
  <si>
    <t>Phosphoglycerate kinase 1</t>
  </si>
  <si>
    <t>Pgk1</t>
  </si>
  <si>
    <t>Q8BWT1</t>
  </si>
  <si>
    <t>3-ketoacyl-CoA thiolase, mitochondrial</t>
  </si>
  <si>
    <t>Acaa2</t>
  </si>
  <si>
    <t>B5X0G2</t>
  </si>
  <si>
    <t>Major urinary protein 17</t>
  </si>
  <si>
    <t>Mup17</t>
  </si>
  <si>
    <t>Q99PL5</t>
  </si>
  <si>
    <t>Ribosome-binding protein 1</t>
  </si>
  <si>
    <t>Rrbp1</t>
  </si>
  <si>
    <t>Q4FZE8</t>
  </si>
  <si>
    <t>Major urinary protein 1</t>
  </si>
  <si>
    <t>Mup22</t>
  </si>
  <si>
    <t>Q8VDC3</t>
  </si>
  <si>
    <t>Citrate hydro-lyase</t>
  </si>
  <si>
    <t>aco1</t>
  </si>
  <si>
    <t>A0A0A0MQF6</t>
  </si>
  <si>
    <t>Glyceraldehyde-3-phosphate dehydrogenase</t>
  </si>
  <si>
    <t>Gapdh</t>
  </si>
  <si>
    <t>F8WIT2</t>
  </si>
  <si>
    <t>Annexin</t>
  </si>
  <si>
    <t>Anxa6</t>
  </si>
  <si>
    <t>P68372</t>
  </si>
  <si>
    <t>Tubulin beta-4B chain</t>
  </si>
  <si>
    <t>Tubb4b</t>
  </si>
  <si>
    <t>A0A1S6GWH5</t>
  </si>
  <si>
    <t>Ubiquitin-activating enzyme E1</t>
  </si>
  <si>
    <t>Uba1</t>
  </si>
  <si>
    <t>P09103</t>
  </si>
  <si>
    <t>Protein disulfide-isomerase</t>
  </si>
  <si>
    <t>P4hb</t>
  </si>
  <si>
    <t>P05784</t>
  </si>
  <si>
    <t>Keratin, type I cytoskeletal 18</t>
  </si>
  <si>
    <t>Krt18</t>
  </si>
  <si>
    <t>P11679</t>
  </si>
  <si>
    <t>Keratin, type II cytoskeletal 8</t>
  </si>
  <si>
    <t>Krt8</t>
  </si>
  <si>
    <t>Q9D379</t>
  </si>
  <si>
    <t>Epoxide hydrolase 1</t>
  </si>
  <si>
    <t>Ephx1</t>
  </si>
  <si>
    <t>O35490</t>
  </si>
  <si>
    <t>Betaine--homocysteine S-methyltransferase 1</t>
  </si>
  <si>
    <t>Bhmt</t>
  </si>
  <si>
    <t>Q8CGK3</t>
  </si>
  <si>
    <t>Lon protease homolog, mitochondrial</t>
  </si>
  <si>
    <t>Lonp1</t>
  </si>
  <si>
    <t>Q9QXE0</t>
  </si>
  <si>
    <t>2-hydroxyacyl-CoA lyase 1</t>
  </si>
  <si>
    <t>Hacl1</t>
  </si>
  <si>
    <t>Q9EQ20</t>
  </si>
  <si>
    <t>Methylmalonate-semialdehyde dehydrogenase [acylating], mitochondrial</t>
  </si>
  <si>
    <t>Aldh6a1</t>
  </si>
  <si>
    <t>Q5SWU9</t>
  </si>
  <si>
    <t>Acetyl-CoA carboxylase 1</t>
  </si>
  <si>
    <t>Acaca</t>
  </si>
  <si>
    <t>O35945</t>
  </si>
  <si>
    <t>Aldehyde dehydrogenase, cytosolic 1</t>
  </si>
  <si>
    <t>Aldh1a7</t>
  </si>
  <si>
    <t>Q7TMM9</t>
  </si>
  <si>
    <t>Tubulin beta-2A chain</t>
  </si>
  <si>
    <t>Tubb2a</t>
  </si>
  <si>
    <t>Q91W43</t>
  </si>
  <si>
    <t>Glycine dehydrogenase (decarboxylating), mitochondrial</t>
  </si>
  <si>
    <t>Gldc</t>
  </si>
  <si>
    <t>Q9QXD6</t>
  </si>
  <si>
    <t>Fructose-1,6-bisphosphatase 1</t>
  </si>
  <si>
    <t>Fbp1</t>
  </si>
  <si>
    <t>Q3UEM0</t>
  </si>
  <si>
    <t>Akr1c6</t>
  </si>
  <si>
    <t>Q9CPY7</t>
  </si>
  <si>
    <t>Cytosol aminopeptidase</t>
  </si>
  <si>
    <t>Lap3</t>
  </si>
  <si>
    <t>P51660</t>
  </si>
  <si>
    <t>Peroxisomal multifunctional enzyme type 2</t>
  </si>
  <si>
    <t>Hsd17b4</t>
  </si>
  <si>
    <t>Q8BJ64</t>
  </si>
  <si>
    <t>Choline dehydrogenase, mitochondrial</t>
  </si>
  <si>
    <t>Chdh</t>
  </si>
  <si>
    <t>Q99KI0</t>
  </si>
  <si>
    <t>Aconitate hydratase, mitochondrial</t>
  </si>
  <si>
    <t>Aco2</t>
  </si>
  <si>
    <t>Q3UGC8</t>
  </si>
  <si>
    <t>Propanoyl-CoA:carbon dioxide ligase subunit alpha</t>
  </si>
  <si>
    <t>Pcca</t>
  </si>
  <si>
    <t>Q91Y97</t>
  </si>
  <si>
    <t>Fructose-bisphosphate aldolase B</t>
  </si>
  <si>
    <t>Aldob</t>
  </si>
  <si>
    <t>Q8VDN2</t>
  </si>
  <si>
    <t>Sodium/potassium-transporting ATPase subunit alpha-1</t>
  </si>
  <si>
    <t>Atp1a1</t>
  </si>
  <si>
    <t>P06801</t>
  </si>
  <si>
    <t>NADP-dependent malic enzyme</t>
  </si>
  <si>
    <t>Me1</t>
  </si>
  <si>
    <t>Q8VCB3</t>
  </si>
  <si>
    <t>Glycogen [starch] synthase, liver</t>
  </si>
  <si>
    <t>Gys2</t>
  </si>
  <si>
    <t>Q99JY0</t>
  </si>
  <si>
    <t>Trifunctional enzyme subunit beta, mitochondrial</t>
  </si>
  <si>
    <t>Hadhb</t>
  </si>
  <si>
    <t>P54869</t>
  </si>
  <si>
    <t>Hydroxymethylglutaryl-CoA synthase, mitochondrial</t>
  </si>
  <si>
    <t>Hmgcs2</t>
  </si>
  <si>
    <t>Q8CHT0</t>
  </si>
  <si>
    <t>Delta-1-pyrroline-5-carboxylate dehydrogenase, mitochondrial</t>
  </si>
  <si>
    <t>Aldh4a1</t>
  </si>
  <si>
    <t>P27773</t>
  </si>
  <si>
    <t>Protein disulfide-isomerase A3</t>
  </si>
  <si>
    <t>Pdia3</t>
  </si>
  <si>
    <t>P99024</t>
  </si>
  <si>
    <t>Tubulin beta-5 chain</t>
  </si>
  <si>
    <t>Tubb5</t>
  </si>
  <si>
    <t>Q9EQF5</t>
  </si>
  <si>
    <t>Dihydropyrimidinase</t>
  </si>
  <si>
    <t>Dpys</t>
  </si>
  <si>
    <t>P47738</t>
  </si>
  <si>
    <t>Aldehyde dehydrogenase, mitochondrial</t>
  </si>
  <si>
    <t>Aldh2</t>
  </si>
  <si>
    <t>P10126</t>
  </si>
  <si>
    <t>Elongation factor 1-alpha 1</t>
  </si>
  <si>
    <t>Eef1a1</t>
  </si>
  <si>
    <t>E9Q509</t>
  </si>
  <si>
    <t>Pyruvate kinase</t>
  </si>
  <si>
    <t>Pklr</t>
  </si>
  <si>
    <t>A0A7N9VRC4</t>
  </si>
  <si>
    <t>Q91YQ5</t>
  </si>
  <si>
    <t>Dolichyl-diphosphooligosaccharide--protein glycosyltransferase subunit 1</t>
  </si>
  <si>
    <t>Rpn1</t>
  </si>
  <si>
    <t>Q6P5E4</t>
  </si>
  <si>
    <t>UDP-glucose:glycoprotein glucosyltransferase 1</t>
  </si>
  <si>
    <t>Uggt1</t>
  </si>
  <si>
    <t>Q9QXX4</t>
  </si>
  <si>
    <t>Calcium-binding mitochondrial carrier protein Aralar2</t>
  </si>
  <si>
    <t>Slc25a13</t>
  </si>
  <si>
    <t>Q3UPA3</t>
  </si>
  <si>
    <t>Rab GDP dissociation inhibitor (Fragment)</t>
  </si>
  <si>
    <t>Gdi2</t>
  </si>
  <si>
    <t>Q8BFR5</t>
  </si>
  <si>
    <t>Elongation factor Tu, mitochondrial</t>
  </si>
  <si>
    <t>Tufm</t>
  </si>
  <si>
    <t>Q3TW28</t>
  </si>
  <si>
    <t>Tripeptidyl-peptidase 2</t>
  </si>
  <si>
    <t>Tpp2</t>
  </si>
  <si>
    <t>Q5FW97</t>
  </si>
  <si>
    <t>2-phospho-D-glycerate hydro-lyase</t>
  </si>
  <si>
    <t>EG433182</t>
  </si>
  <si>
    <t>O35488</t>
  </si>
  <si>
    <t>Very long-chain acyl-CoA synthetase</t>
  </si>
  <si>
    <t>Slc27a2</t>
  </si>
  <si>
    <t>Q3UUH0</t>
  </si>
  <si>
    <t>Asl</t>
  </si>
  <si>
    <t>Q01279</t>
  </si>
  <si>
    <t>Epidermal growth factor receptor</t>
  </si>
  <si>
    <t>Egfr</t>
  </si>
  <si>
    <t>Q3TJ71</t>
  </si>
  <si>
    <t>UDP-glucose 6-dehydrogenase</t>
  </si>
  <si>
    <t>Ugdh</t>
  </si>
  <si>
    <t>Q8CHR6</t>
  </si>
  <si>
    <t>Dihydropyrimidine dehydrogenase [NADP(+)]</t>
  </si>
  <si>
    <t>Dpyd</t>
  </si>
  <si>
    <t>P61922</t>
  </si>
  <si>
    <t>4-aminobutyrate aminotransferase, mitochondrial</t>
  </si>
  <si>
    <t>Abat</t>
  </si>
  <si>
    <t>Q3TIZ0</t>
  </si>
  <si>
    <t>Tubulin alpha chain</t>
  </si>
  <si>
    <t>Tuba1c</t>
  </si>
  <si>
    <t>Q8R084</t>
  </si>
  <si>
    <t>UDP-glucuronosyltransferase</t>
  </si>
  <si>
    <t>Ugt2b1</t>
  </si>
  <si>
    <t>P33267</t>
  </si>
  <si>
    <t>Cytochrome P450 2F2</t>
  </si>
  <si>
    <t>Cyp2f2</t>
  </si>
  <si>
    <t>Q03265</t>
  </si>
  <si>
    <t>ATP synthase subunit alpha, mitochondrial</t>
  </si>
  <si>
    <t>Atp5f1a</t>
  </si>
  <si>
    <t>Q8K0L1</t>
  </si>
  <si>
    <t>Aldh6a1 protein</t>
  </si>
  <si>
    <t>A0A0R4J0Z1</t>
  </si>
  <si>
    <t>Protein disulfide-isomerase A4</t>
  </si>
  <si>
    <t>Pdia4</t>
  </si>
  <si>
    <t>Q64458</t>
  </si>
  <si>
    <t>Cytochrome P450 2C29</t>
  </si>
  <si>
    <t>Cyp2c29</t>
  </si>
  <si>
    <t>Q66JR7</t>
  </si>
  <si>
    <t>Pgm2 protein (Fragment)</t>
  </si>
  <si>
    <t>Pgm1</t>
  </si>
  <si>
    <t>Q99MR8</t>
  </si>
  <si>
    <t>Methylcrotonoyl-CoA carboxylase subunit alpha, mitochondrial</t>
  </si>
  <si>
    <t>Mccc1</t>
  </si>
  <si>
    <t>Q9DCN2</t>
  </si>
  <si>
    <t>NADH-cytochrome b5 reductase 3</t>
  </si>
  <si>
    <t>Cyb5r3</t>
  </si>
  <si>
    <t>Q9D0R2</t>
  </si>
  <si>
    <t>Threonine--tRNA ligase 1, cytoplasmic</t>
  </si>
  <si>
    <t>Tars1</t>
  </si>
  <si>
    <t>Q8BH00</t>
  </si>
  <si>
    <t>2-aminomuconic semialdehyde dehydrogenase</t>
  </si>
  <si>
    <t>Aldh8a1</t>
  </si>
  <si>
    <t>Q8CAQ8</t>
  </si>
  <si>
    <t>MICOS complex subunit Mic60</t>
  </si>
  <si>
    <t>Immt</t>
  </si>
  <si>
    <t>Q61176</t>
  </si>
  <si>
    <t>Arginase-1</t>
  </si>
  <si>
    <t>Arg1</t>
  </si>
  <si>
    <t>Q3U7N2</t>
  </si>
  <si>
    <t>MICOS complex subunit MIC60</t>
  </si>
  <si>
    <t>P56593</t>
  </si>
  <si>
    <t>Cytochrome P450 2A12</t>
  </si>
  <si>
    <t>Cyp2a12</t>
  </si>
  <si>
    <t>P35505</t>
  </si>
  <si>
    <t>Fumarylacetoacetase</t>
  </si>
  <si>
    <t>Fah</t>
  </si>
  <si>
    <t>Q3UKM0</t>
  </si>
  <si>
    <t>Acaa1b</t>
  </si>
  <si>
    <t>Q3TK29</t>
  </si>
  <si>
    <t>HATPase_c domain-containing protein</t>
  </si>
  <si>
    <t>Trap1</t>
  </si>
  <si>
    <t>Q91XD4</t>
  </si>
  <si>
    <t>Formimidoyltransferase-cyclodeaminase</t>
  </si>
  <si>
    <t>Ftcd</t>
  </si>
  <si>
    <t>Q91WU0</t>
  </si>
  <si>
    <t>Carboxylesterase 1F</t>
  </si>
  <si>
    <t>Ces1f</t>
  </si>
  <si>
    <t>Q542X7</t>
  </si>
  <si>
    <t>CCT-beta</t>
  </si>
  <si>
    <t>Cct2</t>
  </si>
  <si>
    <t>Q3UEQ9</t>
  </si>
  <si>
    <t>Lysine ketoglutarate reductase</t>
  </si>
  <si>
    <t>Aass</t>
  </si>
  <si>
    <t>P68369</t>
  </si>
  <si>
    <t>Tubulin alpha-1A chain</t>
  </si>
  <si>
    <t>Tuba1a</t>
  </si>
  <si>
    <t>P97807</t>
  </si>
  <si>
    <t>Fumarate hydratase, mitochondrial</t>
  </si>
  <si>
    <t>Fh</t>
  </si>
  <si>
    <t>P16331</t>
  </si>
  <si>
    <t>Phenylalanine-4-hydroxylase</t>
  </si>
  <si>
    <t>Pah</t>
  </si>
  <si>
    <t>Q3TII3</t>
  </si>
  <si>
    <t>Elongation factor 1-alpha</t>
  </si>
  <si>
    <t>P37040</t>
  </si>
  <si>
    <t>NADPH--cytochrome P450 reductase</t>
  </si>
  <si>
    <t>Por</t>
  </si>
  <si>
    <t>Q91VA0</t>
  </si>
  <si>
    <t>Acyl-coenzyme A synthetase ACSM1, mitochondrial</t>
  </si>
  <si>
    <t>Acsm1</t>
  </si>
  <si>
    <t>Q3UEL5</t>
  </si>
  <si>
    <t>Imidazolonepropionate hydrolase</t>
  </si>
  <si>
    <t>Uroc1</t>
  </si>
  <si>
    <t>A0A0R4IZY2</t>
  </si>
  <si>
    <t>Cytochrome P450 2D26</t>
  </si>
  <si>
    <t>Cyp2d26</t>
  </si>
  <si>
    <t>Q9DBF1</t>
  </si>
  <si>
    <t>Alpha-aminoadipic semialdehyde dehydrogenase</t>
  </si>
  <si>
    <t>Aldh7a1</t>
  </si>
  <si>
    <t>Q99J08</t>
  </si>
  <si>
    <t>SEC14-like protein 2</t>
  </si>
  <si>
    <t>Sec14l2</t>
  </si>
  <si>
    <t>Q571F8</t>
  </si>
  <si>
    <t>Glutaminase liver isoform, mitochondrial</t>
  </si>
  <si>
    <t>Gls2</t>
  </si>
  <si>
    <t>B2MWM9</t>
  </si>
  <si>
    <t>Calreticulin</t>
  </si>
  <si>
    <t>Calr</t>
  </si>
  <si>
    <t>P48678</t>
  </si>
  <si>
    <t>Prelamin-A/C</t>
  </si>
  <si>
    <t>Lmna</t>
  </si>
  <si>
    <t>Q9QY30</t>
  </si>
  <si>
    <t>Bile salt export pump</t>
  </si>
  <si>
    <t>Abcb11</t>
  </si>
  <si>
    <t>Q80X81</t>
  </si>
  <si>
    <t>Acetyl-Coenzyme A acetyltransferase 3</t>
  </si>
  <si>
    <t>Acat3</t>
  </si>
  <si>
    <t>Q00519</t>
  </si>
  <si>
    <t>Xanthine dehydrogenase/oxidase</t>
  </si>
  <si>
    <t>Xdh</t>
  </si>
  <si>
    <t>A0A0A0MQA5</t>
  </si>
  <si>
    <t>Tubulin alpha chain (Fragment)</t>
  </si>
  <si>
    <t>Tuba4a</t>
  </si>
  <si>
    <t>P35492</t>
  </si>
  <si>
    <t>Histidine ammonia-lyase</t>
  </si>
  <si>
    <t>Hal</t>
  </si>
  <si>
    <t>P11725</t>
  </si>
  <si>
    <t>Ornithine transcarbamylase, mitochondrial</t>
  </si>
  <si>
    <t>Otc</t>
  </si>
  <si>
    <t>P49429</t>
  </si>
  <si>
    <t>4-hydroxyphenylpyruvate dioxygenase</t>
  </si>
  <si>
    <t>Hpd</t>
  </si>
  <si>
    <t>A0A0R4J140</t>
  </si>
  <si>
    <t>Clustered mitochondria protein homolog</t>
  </si>
  <si>
    <t>Cluh</t>
  </si>
  <si>
    <t>Q9CZS1</t>
  </si>
  <si>
    <t>Aldehyde dehydrogenase X, mitochondrial</t>
  </si>
  <si>
    <t>Aldh1b1</t>
  </si>
  <si>
    <t>P97494</t>
  </si>
  <si>
    <t>Glutamate--cysteine ligase catalytic subunit</t>
  </si>
  <si>
    <t>Gclc</t>
  </si>
  <si>
    <t>Q91VD9</t>
  </si>
  <si>
    <t>NADH-ubiquinone oxidoreductase 75 kDa subunit, mitochondrial</t>
  </si>
  <si>
    <t>Ndufs1</t>
  </si>
  <si>
    <t>Q8CAY6</t>
  </si>
  <si>
    <t>Acetyl-CoA acetyltransferase, cytosolic</t>
  </si>
  <si>
    <t>Acat2</t>
  </si>
  <si>
    <t>Q5DTI2</t>
  </si>
  <si>
    <t>P-type Ca(2+) transporter (Fragment)</t>
  </si>
  <si>
    <t>Atp2a2</t>
  </si>
  <si>
    <t>Q8BSX3</t>
  </si>
  <si>
    <t>Phosphoenolpyruvate carboxykinase (GTP)</t>
  </si>
  <si>
    <t>Pck1</t>
  </si>
  <si>
    <t>Q3TXS7</t>
  </si>
  <si>
    <t>26S proteasome non-ATPase regulatory subunit 1</t>
  </si>
  <si>
    <t>Psmd1</t>
  </si>
  <si>
    <t>Q4FK49</t>
  </si>
  <si>
    <t>Inorganic diphosphatase</t>
  </si>
  <si>
    <t>Ppa1</t>
  </si>
  <si>
    <t>Q64442</t>
  </si>
  <si>
    <t>Sorbitol dehydrogenase</t>
  </si>
  <si>
    <t>Sord</t>
  </si>
  <si>
    <t>B8JI96</t>
  </si>
  <si>
    <t>Major urinary protein 14 (Fragment)</t>
  </si>
  <si>
    <t>Mup14</t>
  </si>
  <si>
    <t>Q64374</t>
  </si>
  <si>
    <t>Regucalcin</t>
  </si>
  <si>
    <t>Rgn</t>
  </si>
  <si>
    <t>E9PWQ3</t>
  </si>
  <si>
    <t>Collagen, type VI, alpha 3</t>
  </si>
  <si>
    <t>Col6a3</t>
  </si>
  <si>
    <t>L7MUC7</t>
  </si>
  <si>
    <t>Major urinary protein 7 (Fragment)</t>
  </si>
  <si>
    <t>Mup7</t>
  </si>
  <si>
    <t>Q3UDA8</t>
  </si>
  <si>
    <t>Carn_acyltransf domain-containing protein</t>
  </si>
  <si>
    <t>Cpt2</t>
  </si>
  <si>
    <t>Q6NZJ6</t>
  </si>
  <si>
    <t>Eukaryotic translation initiation factor 4 gamma 1</t>
  </si>
  <si>
    <t>Eif4g1</t>
  </si>
  <si>
    <t>Q3TI61</t>
  </si>
  <si>
    <t>26S proteasome non-ATPase regulatory subunit 2</t>
  </si>
  <si>
    <t>Psmd2</t>
  </si>
  <si>
    <t>A0A0A0MQ68</t>
  </si>
  <si>
    <t>Glutaryl-CoA dehydrogenase, mitochondrial</t>
  </si>
  <si>
    <t>Gcdh</t>
  </si>
  <si>
    <t>Q3UWB9</t>
  </si>
  <si>
    <t>UDPGT domain-containing protein</t>
  </si>
  <si>
    <t>Ugt2b5</t>
  </si>
  <si>
    <t>Q02248</t>
  </si>
  <si>
    <t>Catenin beta-1</t>
  </si>
  <si>
    <t>Ctnnb1</t>
  </si>
  <si>
    <t>Q61941</t>
  </si>
  <si>
    <t>NAD(P) transhydrogenase, mitochondrial</t>
  </si>
  <si>
    <t>Nnt</t>
  </si>
  <si>
    <t>O09173</t>
  </si>
  <si>
    <t>Homogentisate 1,2-dioxygenase</t>
  </si>
  <si>
    <t>Hgd</t>
  </si>
  <si>
    <t>P05202</t>
  </si>
  <si>
    <t>Aspartate aminotransferase, mitochondrial</t>
  </si>
  <si>
    <t>Got2</t>
  </si>
  <si>
    <t>Q91X77</t>
  </si>
  <si>
    <t>Cytochrome P450 2C50</t>
  </si>
  <si>
    <t>Cyp2c50</t>
  </si>
  <si>
    <t>O35643</t>
  </si>
  <si>
    <t>AP-1 complex subunit beta-1</t>
  </si>
  <si>
    <t>Ap1b1</t>
  </si>
  <si>
    <t>Q8C6A3</t>
  </si>
  <si>
    <t>Prolyl endopeptidase</t>
  </si>
  <si>
    <t>Prep</t>
  </si>
  <si>
    <t>P15105</t>
  </si>
  <si>
    <t>Glutamine synthetase</t>
  </si>
  <si>
    <t>Glul</t>
  </si>
  <si>
    <t>P50431</t>
  </si>
  <si>
    <t>Serine hydroxymethyltransferase, cytosolic</t>
  </si>
  <si>
    <t>Shmt1</t>
  </si>
  <si>
    <t>Q3UPL0</t>
  </si>
  <si>
    <t>Protein transport protein Sec31A</t>
  </si>
  <si>
    <t>Sec31a</t>
  </si>
  <si>
    <t>P97872</t>
  </si>
  <si>
    <t>Flavin-containing monooxygenase 5</t>
  </si>
  <si>
    <t>Fmo5</t>
  </si>
  <si>
    <t>Q5FW57</t>
  </si>
  <si>
    <t>Glycine N-acyltransferase-like protein</t>
  </si>
  <si>
    <t>Gm4952</t>
  </si>
  <si>
    <t>Q7TPT7</t>
  </si>
  <si>
    <t>Valyl-tRNA synthetase</t>
  </si>
  <si>
    <t>Vars</t>
  </si>
  <si>
    <t>Q7TQD7</t>
  </si>
  <si>
    <t>Myo1b protein</t>
  </si>
  <si>
    <t>Myo1b</t>
  </si>
  <si>
    <t>Q9QXD1</t>
  </si>
  <si>
    <t>Peroxisomal acyl-coenzyme A oxidase 2</t>
  </si>
  <si>
    <t>Acox2</t>
  </si>
  <si>
    <t>Q3TCI7</t>
  </si>
  <si>
    <t>L-lactate dehydrogenase</t>
  </si>
  <si>
    <t>Ldha</t>
  </si>
  <si>
    <t>Q91ZJ5</t>
  </si>
  <si>
    <t>UTP--glucose-1-phosphate uridylyltransferase</t>
  </si>
  <si>
    <t>Ugp2</t>
  </si>
  <si>
    <t>Q9WU79</t>
  </si>
  <si>
    <t>Proline dehydrogenase 1, mitochondrial</t>
  </si>
  <si>
    <t>Prodh</t>
  </si>
  <si>
    <t>Q8QZR5</t>
  </si>
  <si>
    <t>Alanine aminotransferase 1</t>
  </si>
  <si>
    <t>Gpt</t>
  </si>
  <si>
    <t>Q3TJX0</t>
  </si>
  <si>
    <t>Lcp1</t>
  </si>
  <si>
    <t>Q3U4U6</t>
  </si>
  <si>
    <t>T-complex protein 1 subunit gamma</t>
  </si>
  <si>
    <t>Cct3</t>
  </si>
  <si>
    <t>P60843</t>
  </si>
  <si>
    <t>Eukaryotic initiation factor 4A-I</t>
  </si>
  <si>
    <t>Eif4a1</t>
  </si>
  <si>
    <t>Q8VCT4</t>
  </si>
  <si>
    <t>Carboxylesterase 1D</t>
  </si>
  <si>
    <t>Ces1d</t>
  </si>
  <si>
    <t>P16015</t>
  </si>
  <si>
    <t>Carbonic anhydrase 3</t>
  </si>
  <si>
    <t>Ca3</t>
  </si>
  <si>
    <t>E9QKK8</t>
  </si>
  <si>
    <t>Phospholipid-transporting ATPase</t>
  </si>
  <si>
    <t>Atp11c</t>
  </si>
  <si>
    <t>Q64727</t>
  </si>
  <si>
    <t>Vinculin</t>
  </si>
  <si>
    <t>Vcl</t>
  </si>
  <si>
    <t>Q8VCW8</t>
  </si>
  <si>
    <t>Medium-chain acyl-CoA ligase ACSF2, mitochondrial</t>
  </si>
  <si>
    <t>Acsf2</t>
  </si>
  <si>
    <t>Q9CZN7</t>
  </si>
  <si>
    <t>Serine hydroxymethyltransferase, mitochondrial</t>
  </si>
  <si>
    <t>Shmt2</t>
  </si>
  <si>
    <t>Q3UEG6</t>
  </si>
  <si>
    <t>Alanine--glyoxylate aminotransferase 2, mitochondrial</t>
  </si>
  <si>
    <t>Agxt2</t>
  </si>
  <si>
    <t>Q91XE0</t>
  </si>
  <si>
    <t>Glycine N-acyltransferase</t>
  </si>
  <si>
    <t>Glyat</t>
  </si>
  <si>
    <t>A0A0R4J0I6</t>
  </si>
  <si>
    <t>Acyl-CoA dehydrogenase family member 11</t>
  </si>
  <si>
    <t>Acad11</t>
  </si>
  <si>
    <t>Q9D826</t>
  </si>
  <si>
    <t>Peroxisomal sarcosine oxidase</t>
  </si>
  <si>
    <t>Pipox</t>
  </si>
  <si>
    <t>P00186</t>
  </si>
  <si>
    <t>Cytochrome P450 1A2</t>
  </si>
  <si>
    <t>Cyp1a2</t>
  </si>
  <si>
    <t>P13707</t>
  </si>
  <si>
    <t>Glycerol-3-phosphate dehydrogenase [NAD(+)], cytoplasmic</t>
  </si>
  <si>
    <t>Gpd1</t>
  </si>
  <si>
    <t>Q8QZT1</t>
  </si>
  <si>
    <t>Acetyl-CoA acetyltransferase, mitochondrial</t>
  </si>
  <si>
    <t>Acat1</t>
  </si>
  <si>
    <t>Q3U111</t>
  </si>
  <si>
    <t>FERM domain-containing protein (Fragment)</t>
  </si>
  <si>
    <t>Rdx</t>
  </si>
  <si>
    <t>Q921G7</t>
  </si>
  <si>
    <t>Electron transfer flavoprotein-ubiquinone oxidoreductase, mitochondrial</t>
  </si>
  <si>
    <t>Etfdh</t>
  </si>
  <si>
    <t>P58710</t>
  </si>
  <si>
    <t>L-gulonolactone oxidase</t>
  </si>
  <si>
    <t>Gulo</t>
  </si>
  <si>
    <t>O55029</t>
  </si>
  <si>
    <t>Coatomer subunit beta</t>
  </si>
  <si>
    <t>Copb2</t>
  </si>
  <si>
    <t>F6ZHD8</t>
  </si>
  <si>
    <t>1,4-alpha-glucan branching enzyme</t>
  </si>
  <si>
    <t>Gbe1</t>
  </si>
  <si>
    <t>Q8BGA8</t>
  </si>
  <si>
    <t>Acyl-coenzyme A synthetase ACSM5, mitochondrial</t>
  </si>
  <si>
    <t>Acsm5</t>
  </si>
  <si>
    <t>Q921H8</t>
  </si>
  <si>
    <t>3-ketoacyl-CoA thiolase A, peroxisomal</t>
  </si>
  <si>
    <t>Acaa1a</t>
  </si>
  <si>
    <t>Q9DBE0</t>
  </si>
  <si>
    <t>Cysteine sulfinic acid decarboxylase</t>
  </si>
  <si>
    <t>Csad</t>
  </si>
  <si>
    <t>Q9EPU0</t>
  </si>
  <si>
    <t>Regulator of nonsense transcripts 1</t>
  </si>
  <si>
    <t>Upf1</t>
  </si>
  <si>
    <t>P00329</t>
  </si>
  <si>
    <t>Alcohol dehydrogenase 1</t>
  </si>
  <si>
    <t>Adh1</t>
  </si>
  <si>
    <t>P21614</t>
  </si>
  <si>
    <t>Vitamin D-binding protein</t>
  </si>
  <si>
    <t>Gc</t>
  </si>
  <si>
    <t>P55264</t>
  </si>
  <si>
    <t>Adenosine kinase</t>
  </si>
  <si>
    <t>Adk</t>
  </si>
  <si>
    <t>Q3TG75</t>
  </si>
  <si>
    <t>Ornithine--oxo-acid aminotransferase</t>
  </si>
  <si>
    <t>Oat</t>
  </si>
  <si>
    <t>Q8QZR3</t>
  </si>
  <si>
    <t>Pyrethroid hydrolase Ces2a</t>
  </si>
  <si>
    <t>Ces2a</t>
  </si>
  <si>
    <t>Q3UC67</t>
  </si>
  <si>
    <t>AMP-binding domain-containing protein</t>
  </si>
  <si>
    <t>Acsl5</t>
  </si>
  <si>
    <t>Q9JLI0</t>
  </si>
  <si>
    <t>Aldo-keto reductase a</t>
  </si>
  <si>
    <t>Akr1c12</t>
  </si>
  <si>
    <t>Q3UD67</t>
  </si>
  <si>
    <t>Alanine--tRNA ligase</t>
  </si>
  <si>
    <t>Aars</t>
  </si>
  <si>
    <t>Q3TGQ3</t>
  </si>
  <si>
    <t>Ctnna1</t>
  </si>
  <si>
    <t>E9Q414</t>
  </si>
  <si>
    <t>Apolipoprotein B-100</t>
  </si>
  <si>
    <t>Apob</t>
  </si>
  <si>
    <t>A0A1B0GSG5</t>
  </si>
  <si>
    <t>Ribonuclease inhibitor</t>
  </si>
  <si>
    <t>Rnh1</t>
  </si>
  <si>
    <t>Q571M4</t>
  </si>
  <si>
    <t>MKIAA4014 protein (Fragment)</t>
  </si>
  <si>
    <t>Akr1c13</t>
  </si>
  <si>
    <t>P16332</t>
  </si>
  <si>
    <t>Methylmalonyl-CoA mutase, mitochondrial</t>
  </si>
  <si>
    <t>Mmut</t>
  </si>
  <si>
    <t>Q6ZQ38</t>
  </si>
  <si>
    <t>Cullin-associated NEDD8-dissociated protein 1</t>
  </si>
  <si>
    <t>Cand1</t>
  </si>
  <si>
    <t>P55096</t>
  </si>
  <si>
    <t>ATP-binding cassette sub-family D member 3</t>
  </si>
  <si>
    <t>Abcd3</t>
  </si>
  <si>
    <t>Q9JIF7</t>
  </si>
  <si>
    <t>Copb1</t>
  </si>
  <si>
    <t>Q5SUC3</t>
  </si>
  <si>
    <t>Canx</t>
  </si>
  <si>
    <t>Q3THB4</t>
  </si>
  <si>
    <t>E9QNN1</t>
  </si>
  <si>
    <t>DEAH box protein 9</t>
  </si>
  <si>
    <t>Dhx9</t>
  </si>
  <si>
    <t>Q69ZW4</t>
  </si>
  <si>
    <t>MKIAA0899 protein (Fragment)</t>
  </si>
  <si>
    <t>Ap2a2</t>
  </si>
  <si>
    <t>Q6A0F1</t>
  </si>
  <si>
    <t>CCT-theta (Fragment)</t>
  </si>
  <si>
    <t>Cct8</t>
  </si>
  <si>
    <t>Q9DBA8</t>
  </si>
  <si>
    <t>Probable imidazolonepropionase</t>
  </si>
  <si>
    <t>Amdhd1</t>
  </si>
  <si>
    <t>Q64459</t>
  </si>
  <si>
    <t>Cytochrome P450 3A11</t>
  </si>
  <si>
    <t>Cyp3a11</t>
  </si>
  <si>
    <t>P58281</t>
  </si>
  <si>
    <t>Dynamin-like 120 kDa protein, mitochondrial</t>
  </si>
  <si>
    <t>Opa1</t>
  </si>
  <si>
    <t>Q8BW75</t>
  </si>
  <si>
    <t>Amine oxidase [flavin-containing] B</t>
  </si>
  <si>
    <t>Maob</t>
  </si>
  <si>
    <t>Q8R086</t>
  </si>
  <si>
    <t>Sulfite oxidase, mitochondrial</t>
  </si>
  <si>
    <t>Suox</t>
  </si>
  <si>
    <t>P30416</t>
  </si>
  <si>
    <t>Peptidyl-prolyl cis-trans isomerase FKBP4</t>
  </si>
  <si>
    <t>Fkbp4</t>
  </si>
  <si>
    <t>Q3UDD5</t>
  </si>
  <si>
    <t>Dipeptidyl peptidase 3</t>
  </si>
  <si>
    <t>Dpp3</t>
  </si>
  <si>
    <t>P54071</t>
  </si>
  <si>
    <t>Isocitrate dehydrogenase [NADP], mitochondrial</t>
  </si>
  <si>
    <t>Idh2</t>
  </si>
  <si>
    <t>Q63880</t>
  </si>
  <si>
    <t>Carboxylesterase 3A</t>
  </si>
  <si>
    <t>Ces3a</t>
  </si>
  <si>
    <t>Q91WT7</t>
  </si>
  <si>
    <t>3-alpha-hydroxysteroid dehydrogenase type 1</t>
  </si>
  <si>
    <t>Akr1c14</t>
  </si>
  <si>
    <t>Q01405</t>
  </si>
  <si>
    <t>Protein transport protein Sec23A</t>
  </si>
  <si>
    <t>Sec23a</t>
  </si>
  <si>
    <t>P80315</t>
  </si>
  <si>
    <t>T-complex protein 1 subunit delta</t>
  </si>
  <si>
    <t>Cct4</t>
  </si>
  <si>
    <t>G3X9Y6</t>
  </si>
  <si>
    <t>Aldo-keto reductase family 1, member C19</t>
  </si>
  <si>
    <t>Akr1c19</t>
  </si>
  <si>
    <t>Q80Y09</t>
  </si>
  <si>
    <t>Pdcd6ip protein</t>
  </si>
  <si>
    <t>Pdcd6ip</t>
  </si>
  <si>
    <t>Q3U3J1</t>
  </si>
  <si>
    <t>2-oxoisovalerate dehydrogenase subunit alpha</t>
  </si>
  <si>
    <t>Bckdha</t>
  </si>
  <si>
    <t>Q99N15</t>
  </si>
  <si>
    <t>17beta-hydroxysteroid dehydrogenase type 10/short chain L-3-hydroxyacyl-CoA dehydrogenase</t>
  </si>
  <si>
    <t>Hsd17b10</t>
  </si>
  <si>
    <t>P21981</t>
  </si>
  <si>
    <t>Protein-glutamine gamma-glutamyltransferase 2</t>
  </si>
  <si>
    <t>Tgm2</t>
  </si>
  <si>
    <t>P19157</t>
  </si>
  <si>
    <t>Glutathione S-transferase P 1</t>
  </si>
  <si>
    <t>Gstp1</t>
  </si>
  <si>
    <t>A0A0R4J0I1</t>
  </si>
  <si>
    <t>Serine protease inhibitor A3K</t>
  </si>
  <si>
    <t>Serpina3k</t>
  </si>
  <si>
    <t>Q91X83</t>
  </si>
  <si>
    <t>S-adenosylmethionine synthase isoform type-1</t>
  </si>
  <si>
    <t>Mat1a</t>
  </si>
  <si>
    <t>Q9DC50</t>
  </si>
  <si>
    <t>Peroxisomal carnitine O-octanoyltransferase</t>
  </si>
  <si>
    <t>Crot</t>
  </si>
  <si>
    <t>Q3TIC8</t>
  </si>
  <si>
    <t>Uqcrc1</t>
  </si>
  <si>
    <t>P23116</t>
  </si>
  <si>
    <t>Eukaryotic translation initiation factor 3 subunit A</t>
  </si>
  <si>
    <t>Eif3a</t>
  </si>
  <si>
    <t>P10649</t>
  </si>
  <si>
    <t>Glutathione S-transferase Mu 1</t>
  </si>
  <si>
    <t>Gstm1</t>
  </si>
  <si>
    <t>Q7TNG8</t>
  </si>
  <si>
    <t>Probable D-lactate dehydrogenase, mitochondrial</t>
  </si>
  <si>
    <t>Ldhd</t>
  </si>
  <si>
    <t>B2RWX2</t>
  </si>
  <si>
    <t>C4a anaphylatoxin</t>
  </si>
  <si>
    <t>C4b</t>
  </si>
  <si>
    <t>A0A0J9YUI8</t>
  </si>
  <si>
    <t>Glucokinase regulatory protein</t>
  </si>
  <si>
    <t>Gckr</t>
  </si>
  <si>
    <t>B1AX58</t>
  </si>
  <si>
    <t>Plastin-3</t>
  </si>
  <si>
    <t>Pls3</t>
  </si>
  <si>
    <t>Q3ULD5</t>
  </si>
  <si>
    <t>Methylcrotonoyl-CoA carboxylase beta chain, mitochondrial</t>
  </si>
  <si>
    <t>Mccc2</t>
  </si>
  <si>
    <t>P24456</t>
  </si>
  <si>
    <t>Cytochrome P450 2D10</t>
  </si>
  <si>
    <t>Cyp2d10</t>
  </si>
  <si>
    <t>A3KMP2</t>
  </si>
  <si>
    <t>Tetratricopeptide repeat protein 38</t>
  </si>
  <si>
    <t>Ttc38</t>
  </si>
  <si>
    <t>Q91VR5</t>
  </si>
  <si>
    <t>ATP-dependent RNA helicase DDX1</t>
  </si>
  <si>
    <t>Ddx1</t>
  </si>
  <si>
    <t>A2ATU0</t>
  </si>
  <si>
    <t>Probable 2-oxoglutarate dehydrogenase E1 component DHKTD1, mitochondrial</t>
  </si>
  <si>
    <t>Dhtkd1</t>
  </si>
  <si>
    <t>Q05421</t>
  </si>
  <si>
    <t>Cytochrome P450 2E1</t>
  </si>
  <si>
    <t>Cyp2e1</t>
  </si>
  <si>
    <t>Q8BU30</t>
  </si>
  <si>
    <t>Isoleucine--tRNA ligase, cytoplasmic</t>
  </si>
  <si>
    <t>Iars1</t>
  </si>
  <si>
    <t>P20918</t>
  </si>
  <si>
    <t>Plasminogen</t>
  </si>
  <si>
    <t>Plg</t>
  </si>
  <si>
    <t>P29341</t>
  </si>
  <si>
    <t>Polyadenylate-binding protein 1</t>
  </si>
  <si>
    <t>Pabpc1</t>
  </si>
  <si>
    <t>P28474</t>
  </si>
  <si>
    <t>Alcohol dehydrogenase class-3</t>
  </si>
  <si>
    <t>Adh5</t>
  </si>
  <si>
    <t>Q9CWJ9</t>
  </si>
  <si>
    <t>Bifunctional purine biosynthesis protein ATIC</t>
  </si>
  <si>
    <t>Atic</t>
  </si>
  <si>
    <t>Q61425</t>
  </si>
  <si>
    <t>Hydroxyacyl-coenzyme A dehydrogenase, mitochondrial</t>
  </si>
  <si>
    <t>Hadh</t>
  </si>
  <si>
    <t>P11983</t>
  </si>
  <si>
    <t>T-complex protein 1 subunit alpha</t>
  </si>
  <si>
    <t>Tcp1</t>
  </si>
  <si>
    <t>O88569</t>
  </si>
  <si>
    <t>Heterogeneous nuclear ribonucleoproteins A2/B1</t>
  </si>
  <si>
    <t>Hnrnpa2b1</t>
  </si>
  <si>
    <t>Q9D0I9</t>
  </si>
  <si>
    <t>Arginine--tRNA ligase, cytoplasmic</t>
  </si>
  <si>
    <t>Rars1</t>
  </si>
  <si>
    <t>P80313</t>
  </si>
  <si>
    <t>T-complex protein 1 subunit eta</t>
  </si>
  <si>
    <t>Cct7</t>
  </si>
  <si>
    <t>P25688</t>
  </si>
  <si>
    <t>Uricase</t>
  </si>
  <si>
    <t>Uox</t>
  </si>
  <si>
    <t>P80316</t>
  </si>
  <si>
    <t>T-complex protein 1 subunit epsilon</t>
  </si>
  <si>
    <t>Cct5</t>
  </si>
  <si>
    <t>Q3THQ5</t>
  </si>
  <si>
    <t>Stip1</t>
  </si>
  <si>
    <t>Q3TGU7</t>
  </si>
  <si>
    <t>Peptidase_M24 domain-containing protein</t>
  </si>
  <si>
    <t>Pa2g4</t>
  </si>
  <si>
    <t>Q3U7Z6</t>
  </si>
  <si>
    <t>Phosphoglycerate mutase</t>
  </si>
  <si>
    <t>Pgam1</t>
  </si>
  <si>
    <t>A0A0R4J2D3</t>
  </si>
  <si>
    <t>Transport and Golgi organization protein 1 homolog</t>
  </si>
  <si>
    <t>Mia3</t>
  </si>
  <si>
    <t>E9Q3X0</t>
  </si>
  <si>
    <t>Major vault protein</t>
  </si>
  <si>
    <t>Mvp</t>
  </si>
  <si>
    <t>P11714</t>
  </si>
  <si>
    <t>Cytochrome P450 2D9</t>
  </si>
  <si>
    <t>Cyp2d9</t>
  </si>
  <si>
    <t>H3BKH6</t>
  </si>
  <si>
    <t>S-formylglutathione hydrolase</t>
  </si>
  <si>
    <t>Esd</t>
  </si>
  <si>
    <t>Q91W87</t>
  </si>
  <si>
    <t>Cytochrome P450, family 2, subfamily d, polypeptide 22</t>
  </si>
  <si>
    <t>Cyp2d22</t>
  </si>
  <si>
    <t>P45952</t>
  </si>
  <si>
    <t>Medium-chain specific acyl-CoA dehydrogenase, mitochondrial</t>
  </si>
  <si>
    <t>Acadm</t>
  </si>
  <si>
    <t>Q9D1A2</t>
  </si>
  <si>
    <t>Cytosolic non-specific dipeptidase</t>
  </si>
  <si>
    <t>Cndp2</t>
  </si>
  <si>
    <t>A0A286YCV9</t>
  </si>
  <si>
    <t>Kinesin family member 13B</t>
  </si>
  <si>
    <t>Kif13b</t>
  </si>
  <si>
    <t>Q64FW2</t>
  </si>
  <si>
    <t>All-trans-retinol 13,14-reductase</t>
  </si>
  <si>
    <t>Retsat</t>
  </si>
  <si>
    <t>Q921X9</t>
  </si>
  <si>
    <t>Protein disulfide-isomerase A5</t>
  </si>
  <si>
    <t>Pdia5</t>
  </si>
  <si>
    <t>P28666</t>
  </si>
  <si>
    <t>Murinoglobulin-2</t>
  </si>
  <si>
    <t>Mug2</t>
  </si>
  <si>
    <t>E9Q8Z8</t>
  </si>
  <si>
    <t>Catenin delta-1</t>
  </si>
  <si>
    <t>Ctnnd1</t>
  </si>
  <si>
    <t>Q99MN9</t>
  </si>
  <si>
    <t>Propionyl-CoA carboxylase beta chain, mitochondrial</t>
  </si>
  <si>
    <t>Pccb</t>
  </si>
  <si>
    <t>A8DUK4</t>
  </si>
  <si>
    <t>Beta-globin</t>
  </si>
  <si>
    <t>Hbb-bs</t>
  </si>
  <si>
    <t>Q9DB77</t>
  </si>
  <si>
    <t>Cytochrome b-c1 complex subunit 2, mitochondrial</t>
  </si>
  <si>
    <t>Uqcrc2</t>
  </si>
  <si>
    <t>O88587</t>
  </si>
  <si>
    <t>Catechol O-methyltransferase</t>
  </si>
  <si>
    <t>Comt</t>
  </si>
  <si>
    <t>Q8BMF4</t>
  </si>
  <si>
    <t>Dihydrolipoyllysine-residue acetyltransferase component of pyruvate dehydrogenase complex, mitochondrial</t>
  </si>
  <si>
    <t>Dlat</t>
  </si>
  <si>
    <t>Q3TF87</t>
  </si>
  <si>
    <t>Aspartate--tRNA ligase, cytoplasmic</t>
  </si>
  <si>
    <t>Dars</t>
  </si>
  <si>
    <t>Q6GQT9</t>
  </si>
  <si>
    <t>Nodal modulator 1</t>
  </si>
  <si>
    <t>Nomo1</t>
  </si>
  <si>
    <t>Q91YT0</t>
  </si>
  <si>
    <t>NADH dehydrogenase [ubiquinone] flavoprotein 1, mitochondrial</t>
  </si>
  <si>
    <t>Ndufv1</t>
  </si>
  <si>
    <t>Q8BGT5</t>
  </si>
  <si>
    <t>Alanine aminotransferase 2</t>
  </si>
  <si>
    <t>Gpt2</t>
  </si>
  <si>
    <t>P12710</t>
  </si>
  <si>
    <t>Fatty acid-binding protein, liver</t>
  </si>
  <si>
    <t>Fabp1</t>
  </si>
  <si>
    <t>Q9WVL0</t>
  </si>
  <si>
    <t>Maleylacetoacetate isomerase</t>
  </si>
  <si>
    <t>Gstz1</t>
  </si>
  <si>
    <t>Q07417</t>
  </si>
  <si>
    <t>Short-chain specific acyl-CoA dehydrogenase, mitochondrial</t>
  </si>
  <si>
    <t>Acads</t>
  </si>
  <si>
    <t>Q9Z2I0</t>
  </si>
  <si>
    <t>Mitochondrial proton/calcium exchanger protein</t>
  </si>
  <si>
    <t>Letm1</t>
  </si>
  <si>
    <t>Q5FWJ5</t>
  </si>
  <si>
    <t>Heterogeneous nuclear ribonucleoprotein K</t>
  </si>
  <si>
    <t>Hnrnpk</t>
  </si>
  <si>
    <t>Q61699</t>
  </si>
  <si>
    <t>Heat shock protein 105 kDa</t>
  </si>
  <si>
    <t>Hsph1</t>
  </si>
  <si>
    <t>O88342</t>
  </si>
  <si>
    <t>WD repeat-containing protein 1</t>
  </si>
  <si>
    <t>Wdr1</t>
  </si>
  <si>
    <t>Q569X9</t>
  </si>
  <si>
    <t>Cytochrome P450, family 2, subfamily c, polypeptide 67</t>
  </si>
  <si>
    <t>Cyp2c67</t>
  </si>
  <si>
    <t>K9J7B2</t>
  </si>
  <si>
    <t>Ugt1a6b</t>
  </si>
  <si>
    <t>Q64521</t>
  </si>
  <si>
    <t>Glycerol-3-phosphate dehydrogenase, mitochondrial</t>
  </si>
  <si>
    <t>Gpd2</t>
  </si>
  <si>
    <t>Q91WN4</t>
  </si>
  <si>
    <t>Kynurenine 3-monooxygenase</t>
  </si>
  <si>
    <t>Kmo</t>
  </si>
  <si>
    <t>E9Q4Z2</t>
  </si>
  <si>
    <t>Acetyl-CoA carboxylase 2</t>
  </si>
  <si>
    <t>Acacb</t>
  </si>
  <si>
    <t>Q60936</t>
  </si>
  <si>
    <t>Atypical kinase COQ8A, mitochondrial</t>
  </si>
  <si>
    <t>Coq8a</t>
  </si>
  <si>
    <t>Q91WT9</t>
  </si>
  <si>
    <t>Cystathionine beta-synthase</t>
  </si>
  <si>
    <t>Cbs</t>
  </si>
  <si>
    <t>P26041</t>
  </si>
  <si>
    <t>Moesin</t>
  </si>
  <si>
    <t>Msn</t>
  </si>
  <si>
    <t>Q543K9</t>
  </si>
  <si>
    <t>Purine nucleoside phosphorylase</t>
  </si>
  <si>
    <t>Pnp</t>
  </si>
  <si>
    <t>Q4LDG0</t>
  </si>
  <si>
    <t>Bile acyl-CoA synthetase</t>
  </si>
  <si>
    <t>Slc27a5</t>
  </si>
  <si>
    <t>Q9Z0X1</t>
  </si>
  <si>
    <t>Apoptosis-inducing factor 1, mitochondrial</t>
  </si>
  <si>
    <t>Aifm1</t>
  </si>
  <si>
    <t>A7VL18</t>
  </si>
  <si>
    <t>Gamma-aminobutyraldehyde dehydrogenase</t>
  </si>
  <si>
    <t>Aldh9a1</t>
  </si>
  <si>
    <t>Q99LC5</t>
  </si>
  <si>
    <t>Electron transfer flavoprotein subunit alpha, mitochondrial</t>
  </si>
  <si>
    <t>Etfa</t>
  </si>
  <si>
    <t>E9PVA8</t>
  </si>
  <si>
    <t>eIF-2-alpha kinase activator GCN1</t>
  </si>
  <si>
    <t>Gcn1</t>
  </si>
  <si>
    <t>Q3U1J4</t>
  </si>
  <si>
    <t>DNA damage-binding protein 1</t>
  </si>
  <si>
    <t>Ddb1</t>
  </si>
  <si>
    <t>Q8CIJ3</t>
  </si>
  <si>
    <t>Eukaryotic translation initiation factor 3 subunit B</t>
  </si>
  <si>
    <t>Eif3b</t>
  </si>
  <si>
    <t>P36552</t>
  </si>
  <si>
    <t>Oxygen-dependent coproporphyrinogen-III oxidase, mitochondrial</t>
  </si>
  <si>
    <t>Cpox</t>
  </si>
  <si>
    <t>Q9Z2I8</t>
  </si>
  <si>
    <t>Succinate--CoA ligase [GDP-forming] subunit beta, mitochondrial</t>
  </si>
  <si>
    <t>Suclg2</t>
  </si>
  <si>
    <t>Q80XN0</t>
  </si>
  <si>
    <t>D-beta-hydroxybutyrate dehydrogenase, mitochondrial</t>
  </si>
  <si>
    <t>Bdh1</t>
  </si>
  <si>
    <t>P40936</t>
  </si>
  <si>
    <t>Indolethylamine N-methyltransferase</t>
  </si>
  <si>
    <t>Inmt</t>
  </si>
  <si>
    <t>Q8BIJ6</t>
  </si>
  <si>
    <t>Isoleucine--tRNA ligase, mitochondrial</t>
  </si>
  <si>
    <t>Iars2</t>
  </si>
  <si>
    <t>Q8R0F9</t>
  </si>
  <si>
    <t>SEC14-like protein 4</t>
  </si>
  <si>
    <t>Sec14l4</t>
  </si>
  <si>
    <t>O08749</t>
  </si>
  <si>
    <t>Dihydrolipoyl dehydrogenase, mitochondrial</t>
  </si>
  <si>
    <t>Dld</t>
  </si>
  <si>
    <t>Q8VI47</t>
  </si>
  <si>
    <t>ATP-binding cassette sub-family C member 2</t>
  </si>
  <si>
    <t>Abcc2</t>
  </si>
  <si>
    <t>Q8BTM8</t>
  </si>
  <si>
    <t>Filamin-A</t>
  </si>
  <si>
    <t>Flna</t>
  </si>
  <si>
    <t>Q9QZE5</t>
  </si>
  <si>
    <t>Coatomer subunit gamma-1</t>
  </si>
  <si>
    <t>Copg1</t>
  </si>
  <si>
    <t>O35386</t>
  </si>
  <si>
    <t>Phytanoyl-CoA dioxygenase, peroxisomal</t>
  </si>
  <si>
    <t>Phyh</t>
  </si>
  <si>
    <t>Q64435</t>
  </si>
  <si>
    <t>UDP-glucuronosyltransferase 1-6</t>
  </si>
  <si>
    <t>Ugt1a6</t>
  </si>
  <si>
    <t>Q8BML9</t>
  </si>
  <si>
    <t>Glutamine--tRNA ligase</t>
  </si>
  <si>
    <t>Qars1</t>
  </si>
  <si>
    <t>P62259</t>
  </si>
  <si>
    <t>14-3-3 protein epsilon</t>
  </si>
  <si>
    <t>Ywhae</t>
  </si>
  <si>
    <t>Q3UGT1</t>
  </si>
  <si>
    <t>Carnitine O-palmitoyltransferase</t>
  </si>
  <si>
    <t>Cpt1a</t>
  </si>
  <si>
    <t>Q3UEP4</t>
  </si>
  <si>
    <t>Ugt2b36</t>
  </si>
  <si>
    <t>Q8R146</t>
  </si>
  <si>
    <t>Acylamino-acid-releasing enzyme</t>
  </si>
  <si>
    <t>Apeh</t>
  </si>
  <si>
    <t>Q8BMJ2</t>
  </si>
  <si>
    <t>Leucine--tRNA ligase, cytoplasmic</t>
  </si>
  <si>
    <t>Lars1</t>
  </si>
  <si>
    <t>Q78JT3</t>
  </si>
  <si>
    <t>3-hydroxyanthranilate 3,4-dioxygenase</t>
  </si>
  <si>
    <t>Haao</t>
  </si>
  <si>
    <t>Q00897</t>
  </si>
  <si>
    <t>Alpha-1-antitrypsin 1-4</t>
  </si>
  <si>
    <t>Serpina1d</t>
  </si>
  <si>
    <t>Q8BVI4</t>
  </si>
  <si>
    <t>Dihydropteridine reductase</t>
  </si>
  <si>
    <t>Qdpr</t>
  </si>
  <si>
    <t>Q91VB8</t>
  </si>
  <si>
    <t>Alpha globin 1</t>
  </si>
  <si>
    <t>Hba-a1</t>
  </si>
  <si>
    <t>Q8BWQ1</t>
  </si>
  <si>
    <t>UDP-glucuronosyltransferase 2A3</t>
  </si>
  <si>
    <t>Ugt2a3</t>
  </si>
  <si>
    <t>Q9D8E6</t>
  </si>
  <si>
    <t>60S ribosomal protein L4</t>
  </si>
  <si>
    <t>Rpl4</t>
  </si>
  <si>
    <t>Q99LC3</t>
  </si>
  <si>
    <t>NADH dehydrogenase [ubiquinone] 1 alpha subcomplex subunit 10, mitochondrial</t>
  </si>
  <si>
    <t>Ndufa10</t>
  </si>
  <si>
    <t>Q9DCY0</t>
  </si>
  <si>
    <t>Glycine N-acyltransferase-like protein Keg1</t>
  </si>
  <si>
    <t>Keg1</t>
  </si>
  <si>
    <t>Q3TKG4</t>
  </si>
  <si>
    <t>AAA domain-containing protein (Fragment)</t>
  </si>
  <si>
    <t>Psmc3</t>
  </si>
  <si>
    <t>A0A0R4J083</t>
  </si>
  <si>
    <t>Long-chain specific acyl-CoA dehydrogenase, mitochondrial</t>
  </si>
  <si>
    <t>Acadl</t>
  </si>
  <si>
    <t>Q8CC86</t>
  </si>
  <si>
    <t>Nicotinate phosphoribosyltransferase</t>
  </si>
  <si>
    <t>Naprt</t>
  </si>
  <si>
    <t>Q91WL5</t>
  </si>
  <si>
    <t>Cytochrome P450 4A12A</t>
  </si>
  <si>
    <t>Cyp4a12a</t>
  </si>
  <si>
    <t>P56654</t>
  </si>
  <si>
    <t>Cytochrome P450 2C37</t>
  </si>
  <si>
    <t>Cyp2c37</t>
  </si>
  <si>
    <t>Q91Z53</t>
  </si>
  <si>
    <t>Glyoxylate reductase/hydroxypyruvate reductase</t>
  </si>
  <si>
    <t>Grhpr</t>
  </si>
  <si>
    <t>Q91X34</t>
  </si>
  <si>
    <t>Bile acid-CoA:amino acid N-acyltransferase</t>
  </si>
  <si>
    <t>Baat</t>
  </si>
  <si>
    <t>Q8VCN5</t>
  </si>
  <si>
    <t>Cystathionine gamma-lyase</t>
  </si>
  <si>
    <t>Cth</t>
  </si>
  <si>
    <t>Q3UZG3</t>
  </si>
  <si>
    <t>Hnrnpa3</t>
  </si>
  <si>
    <t>P68040</t>
  </si>
  <si>
    <t>Receptor of activated protein C kinase 1</t>
  </si>
  <si>
    <t>Rack1</t>
  </si>
  <si>
    <t>Q99LX0</t>
  </si>
  <si>
    <t>Parkinson disease protein 7 homolog</t>
  </si>
  <si>
    <t>Park7</t>
  </si>
  <si>
    <t>P60335</t>
  </si>
  <si>
    <t>Poly(rC)-binding protein 1</t>
  </si>
  <si>
    <t>Pcbp1</t>
  </si>
  <si>
    <t>Q5SWR1</t>
  </si>
  <si>
    <t>AP complex subunit beta</t>
  </si>
  <si>
    <t>Ap2b1</t>
  </si>
  <si>
    <t>Q63886</t>
  </si>
  <si>
    <t>UDP-glucuronosyltransferase 1A1</t>
  </si>
  <si>
    <t>Ugt1a1</t>
  </si>
  <si>
    <t>Q2TPA8</t>
  </si>
  <si>
    <t>Hydroxysteroid dehydrogenase-like protein 2</t>
  </si>
  <si>
    <t>Hsdl2</t>
  </si>
  <si>
    <t>P56399</t>
  </si>
  <si>
    <t>Ubiquitin carboxyl-terminal hydrolase 5</t>
  </si>
  <si>
    <t>Usp5</t>
  </si>
  <si>
    <t>P10518</t>
  </si>
  <si>
    <t>Delta-aminolevulinic acid dehydratase</t>
  </si>
  <si>
    <t>Alad</t>
  </si>
  <si>
    <t>Q2HZ94</t>
  </si>
  <si>
    <t>Macrophage mannose receptor 1</t>
  </si>
  <si>
    <t>Mrc1</t>
  </si>
  <si>
    <t>Q9CXF0</t>
  </si>
  <si>
    <t>Kynureninase</t>
  </si>
  <si>
    <t>Kynu</t>
  </si>
  <si>
    <t>P14733</t>
  </si>
  <si>
    <t>Lamin-B1</t>
  </si>
  <si>
    <t>Lmnb1</t>
  </si>
  <si>
    <t>Q9Z1Z0</t>
  </si>
  <si>
    <t>General vesicular transport factor p115</t>
  </si>
  <si>
    <t>Uso1</t>
  </si>
  <si>
    <t>Q5FWJ3</t>
  </si>
  <si>
    <t>Vimentin</t>
  </si>
  <si>
    <t>Vim</t>
  </si>
  <si>
    <t>Q9CQ62</t>
  </si>
  <si>
    <t>2,4-dienoyl-CoA reductase [(3E)-enoyl-CoA-producing], mitochondrial</t>
  </si>
  <si>
    <t>Decr1</t>
  </si>
  <si>
    <t>O08914</t>
  </si>
  <si>
    <t>Fatty-acid amide hydrolase 1</t>
  </si>
  <si>
    <t>Faah</t>
  </si>
  <si>
    <t>Q99PG0</t>
  </si>
  <si>
    <t>Arylacetamide deacetylase</t>
  </si>
  <si>
    <t>Aadac</t>
  </si>
  <si>
    <t>Q3U505</t>
  </si>
  <si>
    <t>Dolichyl-diphosphooligosaccharide--protein glycosyltransferase subunit 2 (Fragment)</t>
  </si>
  <si>
    <t>Rpn2</t>
  </si>
  <si>
    <t>Q8R1B4</t>
  </si>
  <si>
    <t>Eukaryotic translation initiation factor 3 subunit C</t>
  </si>
  <si>
    <t>Eif3c</t>
  </si>
  <si>
    <t>Q9QYG0</t>
  </si>
  <si>
    <t>Protein NDRG2</t>
  </si>
  <si>
    <t>Ndrg2</t>
  </si>
  <si>
    <t>K7N6C2</t>
  </si>
  <si>
    <t>Cytochrome P450, family 2, subfamily c, polypeptide 68</t>
  </si>
  <si>
    <t>Cyp2c68</t>
  </si>
  <si>
    <t>P62192</t>
  </si>
  <si>
    <t>26S proteasome regulatory subunit 4</t>
  </si>
  <si>
    <t>Psmc1</t>
  </si>
  <si>
    <t>G5E924</t>
  </si>
  <si>
    <t>Heterogeneous nuclear ribonucleoprotein L (Fragment)</t>
  </si>
  <si>
    <t>Hnrnpl</t>
  </si>
  <si>
    <t>Q8K0E8</t>
  </si>
  <si>
    <t>Fibrinogen beta chain</t>
  </si>
  <si>
    <t>Fgb</t>
  </si>
  <si>
    <t>E9PZF0</t>
  </si>
  <si>
    <t>Nucleoside diphosphate kinase</t>
  </si>
  <si>
    <t>Gm20390</t>
  </si>
  <si>
    <t>A2A7A7</t>
  </si>
  <si>
    <t>GDH/6PGL endoplasmic bifunctional protein</t>
  </si>
  <si>
    <t>H6pd</t>
  </si>
  <si>
    <t>Q8K411</t>
  </si>
  <si>
    <t>Presequence protease, mitochondrial</t>
  </si>
  <si>
    <t>Pitrm1</t>
  </si>
  <si>
    <t>Q91WG0</t>
  </si>
  <si>
    <t>Acylcarnitine hydrolase</t>
  </si>
  <si>
    <t>Ces2c</t>
  </si>
  <si>
    <t>Q6XVG2</t>
  </si>
  <si>
    <t>Cytochrome P450 2C54</t>
  </si>
  <si>
    <t>Cyp2c54</t>
  </si>
  <si>
    <t>G3X8P9</t>
  </si>
  <si>
    <t>Aldehyde oxidase 1</t>
  </si>
  <si>
    <t>Aox1</t>
  </si>
  <si>
    <t>Q9CZU6</t>
  </si>
  <si>
    <t>Citrate synthase, mitochondrial</t>
  </si>
  <si>
    <t>Cs</t>
  </si>
  <si>
    <t>Q0VG47</t>
  </si>
  <si>
    <t>Heterogeneous nuclear ribonucleoprotein A3</t>
  </si>
  <si>
    <t>P54775</t>
  </si>
  <si>
    <t>26S proteasome regulatory subunit 6B</t>
  </si>
  <si>
    <t>Psmc4</t>
  </si>
  <si>
    <t>P28843</t>
  </si>
  <si>
    <t>Dipeptidyl peptidase 4</t>
  </si>
  <si>
    <t>Dpp4</t>
  </si>
  <si>
    <t>J7NNX8</t>
  </si>
  <si>
    <t>Interferon-gamma-inducible GTPase Ifgga1 protein</t>
  </si>
  <si>
    <t>Iigp1</t>
  </si>
  <si>
    <t>Q8K370</t>
  </si>
  <si>
    <t>Acyl-CoA dehydrogenase family member 10</t>
  </si>
  <si>
    <t>Acad10</t>
  </si>
  <si>
    <t>Q9D0F3</t>
  </si>
  <si>
    <t>Protein ERGIC-53</t>
  </si>
  <si>
    <t>Lman1</t>
  </si>
  <si>
    <t>P97449</t>
  </si>
  <si>
    <t>Aminopeptidase N</t>
  </si>
  <si>
    <t>Anpep</t>
  </si>
  <si>
    <t>Q8VCR2</t>
  </si>
  <si>
    <t>17-beta-hydroxysteroid dehydrogenase 13</t>
  </si>
  <si>
    <t>Hsd17b13</t>
  </si>
  <si>
    <t>P05201</t>
  </si>
  <si>
    <t>Aspartate aminotransferase, cytoplasmic</t>
  </si>
  <si>
    <t>Got1</t>
  </si>
  <si>
    <t>Q3TWJ4</t>
  </si>
  <si>
    <t>Actin-like protein 3</t>
  </si>
  <si>
    <t>Actr3</t>
  </si>
  <si>
    <t>Q3TVV6</t>
  </si>
  <si>
    <t>Hnrnpu</t>
  </si>
  <si>
    <t>Q9R112</t>
  </si>
  <si>
    <t>Sulfide:quinone oxidoreductase, mitochondrial</t>
  </si>
  <si>
    <t>Sqor</t>
  </si>
  <si>
    <t>Q3TNA1</t>
  </si>
  <si>
    <t>Xylulose kinase</t>
  </si>
  <si>
    <t>Xylb</t>
  </si>
  <si>
    <t>Q8BP47</t>
  </si>
  <si>
    <t>Asparagine--tRNA ligase, cytoplasmic</t>
  </si>
  <si>
    <t>NARS1</t>
  </si>
  <si>
    <t>P35700</t>
  </si>
  <si>
    <t>Peroxiredoxin-1</t>
  </si>
  <si>
    <t>Prdx1</t>
  </si>
  <si>
    <t>P62737</t>
  </si>
  <si>
    <t>Actin, aortic smooth muscle</t>
  </si>
  <si>
    <t>Acta2</t>
  </si>
  <si>
    <t>A0A0R4J0P1</t>
  </si>
  <si>
    <t>Isobutyryl-CoA dehydrogenase, mitochondrial</t>
  </si>
  <si>
    <t>Acad8</t>
  </si>
  <si>
    <t>Q64516</t>
  </si>
  <si>
    <t>Glycerol kinase</t>
  </si>
  <si>
    <t>Gk</t>
  </si>
  <si>
    <t>E9PVU0</t>
  </si>
  <si>
    <t>Unconventional myosin-6</t>
  </si>
  <si>
    <t>Myo6</t>
  </si>
  <si>
    <t>Q64737</t>
  </si>
  <si>
    <t>Trifunctional purine biosynthetic protein adenosine-3</t>
  </si>
  <si>
    <t>Gart</t>
  </si>
  <si>
    <t>B1ATI0</t>
  </si>
  <si>
    <t>Aldehyde dehydrogenase</t>
  </si>
  <si>
    <t>Aldh3a2</t>
  </si>
  <si>
    <t>Q3USD5</t>
  </si>
  <si>
    <t>CTP:phosphoethanolamine cytidylyltransferase</t>
  </si>
  <si>
    <t>Pcyt2</t>
  </si>
  <si>
    <t>Q9DCW4</t>
  </si>
  <si>
    <t>Electron transfer flavoprotein subunit beta</t>
  </si>
  <si>
    <t>Etfb</t>
  </si>
  <si>
    <t>Q3U6C7</t>
  </si>
  <si>
    <t>Succinate-CoA ligase subunit beta (Fragment)</t>
  </si>
  <si>
    <t>Sucla2</t>
  </si>
  <si>
    <t>Q6A0A9</t>
  </si>
  <si>
    <t>Constitutive coactivator of PPAR-gamma-like protein 1</t>
  </si>
  <si>
    <t>FAM120A</t>
  </si>
  <si>
    <t>Q3TN31</t>
  </si>
  <si>
    <t>Proteasome subunit alpha type</t>
  </si>
  <si>
    <t>Psma7</t>
  </si>
  <si>
    <t>Q9DCU9</t>
  </si>
  <si>
    <t>4-hydroxy-2-oxoglutarate aldolase, mitochondrial</t>
  </si>
  <si>
    <t>Hoga1</t>
  </si>
  <si>
    <t>P06745</t>
  </si>
  <si>
    <t>Glucose-6-phosphate isomerase</t>
  </si>
  <si>
    <t>Gpi</t>
  </si>
  <si>
    <t>Q9JHI5</t>
  </si>
  <si>
    <t>Isovaleryl-CoA dehydrogenase, mitochondrial</t>
  </si>
  <si>
    <t>Ivd</t>
  </si>
  <si>
    <t>Q62452</t>
  </si>
  <si>
    <t>UDP-glucuronosyltransferase 1A9</t>
  </si>
  <si>
    <t>Ugt1a9</t>
  </si>
  <si>
    <t>Q3TJ43</t>
  </si>
  <si>
    <t>Vacuolar protein sorting-associated protein 35</t>
  </si>
  <si>
    <t>Vps35</t>
  </si>
  <si>
    <t>Q3UFJ3</t>
  </si>
  <si>
    <t>Pyruvate dehydrogenase E1 component subunit alpha</t>
  </si>
  <si>
    <t>Pdha1</t>
  </si>
  <si>
    <t>A0A3Q4EGC9</t>
  </si>
  <si>
    <t>Tetratricopeptide repeat protein 39C</t>
  </si>
  <si>
    <t>Ttc39c</t>
  </si>
  <si>
    <t>O88428</t>
  </si>
  <si>
    <t>Bifunctional 3-phosphoadenosine 5-phosphosulfate synthase 2</t>
  </si>
  <si>
    <t>Papss2</t>
  </si>
  <si>
    <t>Q3TWV0</t>
  </si>
  <si>
    <t>Q71RI9</t>
  </si>
  <si>
    <t>Kynurenine--oxoglutarate transaminase 3</t>
  </si>
  <si>
    <t>Kyat3</t>
  </si>
  <si>
    <t>P27659</t>
  </si>
  <si>
    <t>60S ribosomal protein L3</t>
  </si>
  <si>
    <t>Rpl3</t>
  </si>
  <si>
    <t>Q8CI51</t>
  </si>
  <si>
    <t>PDZ and LIM domain protein 5</t>
  </si>
  <si>
    <t>Pdlim5</t>
  </si>
  <si>
    <t>Q9QXY6</t>
  </si>
  <si>
    <t>EH domain-containing protein 3</t>
  </si>
  <si>
    <t>Ehd3</t>
  </si>
  <si>
    <t>Q5SUV8</t>
  </si>
  <si>
    <t>Ddc</t>
  </si>
  <si>
    <t>E9QMK9</t>
  </si>
  <si>
    <t>D-glutamate cyclase, mitochondrial</t>
  </si>
  <si>
    <t>Dglucy</t>
  </si>
  <si>
    <t>E9PV24</t>
  </si>
  <si>
    <t>Fibrinogen alpha chain</t>
  </si>
  <si>
    <t>Fga</t>
  </si>
  <si>
    <t>Q99L13</t>
  </si>
  <si>
    <t>3-hydroxyisobutyrate dehydrogenase, mitochondrial</t>
  </si>
  <si>
    <t>Hibadh</t>
  </si>
  <si>
    <t>P17879</t>
  </si>
  <si>
    <t>Heat shock 70 kDa protein 1B</t>
  </si>
  <si>
    <t>Hspa1b</t>
  </si>
  <si>
    <t>Q3UER8</t>
  </si>
  <si>
    <t>Fibrinogen gamma chain</t>
  </si>
  <si>
    <t>Fgg</t>
  </si>
  <si>
    <t>P97371</t>
  </si>
  <si>
    <t>Proteasome activator complex subunit 1</t>
  </si>
  <si>
    <t>Psme1</t>
  </si>
  <si>
    <t>Q544X6</t>
  </si>
  <si>
    <t>Ferrochelatase</t>
  </si>
  <si>
    <t>Fech</t>
  </si>
  <si>
    <t>P51881</t>
  </si>
  <si>
    <t>ADP/ATP translocase 2</t>
  </si>
  <si>
    <t>Slc25a5</t>
  </si>
  <si>
    <t>Q8BK48</t>
  </si>
  <si>
    <t>Pyrethroid hydrolase Ces2e</t>
  </si>
  <si>
    <t>Ces2e</t>
  </si>
  <si>
    <t>Q9DBN5</t>
  </si>
  <si>
    <t>Lon protease homolog 2, peroxisomal</t>
  </si>
  <si>
    <t>Lonp2</t>
  </si>
  <si>
    <t>Q9DBG1</t>
  </si>
  <si>
    <t>Sterol 26-hydroxylase, mitochondrial</t>
  </si>
  <si>
    <t>Cyp27a1</t>
  </si>
  <si>
    <t>Q91W64</t>
  </si>
  <si>
    <t>Cytochrome P450 2C70</t>
  </si>
  <si>
    <t>Cyp2c70</t>
  </si>
  <si>
    <t>P10630</t>
  </si>
  <si>
    <t>Eukaryotic initiation factor 4A-II</t>
  </si>
  <si>
    <t>Eif4a2</t>
  </si>
  <si>
    <t>Q3UWW9</t>
  </si>
  <si>
    <t>PCI domain-containing protein</t>
  </si>
  <si>
    <t>Psmd11</t>
  </si>
  <si>
    <t>Q8VCC2</t>
  </si>
  <si>
    <t>Liver carboxylesterase 1</t>
  </si>
  <si>
    <t>Ces1</t>
  </si>
  <si>
    <t>P14685</t>
  </si>
  <si>
    <t>26S proteasome non-ATPase regulatory subunit 3</t>
  </si>
  <si>
    <t>Psmd3</t>
  </si>
  <si>
    <t>Q80W22</t>
  </si>
  <si>
    <t>Threonine synthase-like 2</t>
  </si>
  <si>
    <t>Thnsl2</t>
  </si>
  <si>
    <t>Q922Q1</t>
  </si>
  <si>
    <t>Mitochondrial amidoxime reducing component 2</t>
  </si>
  <si>
    <t>Mtarc2</t>
  </si>
  <si>
    <t>Q9WUM5</t>
  </si>
  <si>
    <t>Succinate--CoA ligase [ADP/GDP-forming] subunit alpha, mitochondrial</t>
  </si>
  <si>
    <t>Suclg1</t>
  </si>
  <si>
    <t>P47962</t>
  </si>
  <si>
    <t>60S ribosomal protein L5</t>
  </si>
  <si>
    <t>Rpl5</t>
  </si>
  <si>
    <t>Q91X72</t>
  </si>
  <si>
    <t>Hemopexin</t>
  </si>
  <si>
    <t>Hpx</t>
  </si>
  <si>
    <t>E9Q557</t>
  </si>
  <si>
    <t>Desmoplakin</t>
  </si>
  <si>
    <t>Dsp</t>
  </si>
  <si>
    <t>A2AQN4</t>
  </si>
  <si>
    <t>Propionate--CoA ligase</t>
  </si>
  <si>
    <t>Acss2</t>
  </si>
  <si>
    <t>Q3TS44</t>
  </si>
  <si>
    <t>Psma1</t>
  </si>
  <si>
    <t>P70168</t>
  </si>
  <si>
    <t>Importin subunit beta-1</t>
  </si>
  <si>
    <t>Kpnb1</t>
  </si>
  <si>
    <t>P50285</t>
  </si>
  <si>
    <t>Dimethylaniline monooxygenase [N-oxide-forming] 1</t>
  </si>
  <si>
    <t>Fmo1</t>
  </si>
  <si>
    <t>Q5XJF6</t>
  </si>
  <si>
    <t>Ribosomal protein</t>
  </si>
  <si>
    <t>Rpl10a</t>
  </si>
  <si>
    <t>Q99J99</t>
  </si>
  <si>
    <t>3-mercaptopyruvate sulfurtransferase</t>
  </si>
  <si>
    <t>Mpst</t>
  </si>
  <si>
    <t>Q9D8N0</t>
  </si>
  <si>
    <t>Elongation factor 1-gamma</t>
  </si>
  <si>
    <t>Eef1g</t>
  </si>
  <si>
    <t>Q8VC97</t>
  </si>
  <si>
    <t>Beta-ureidopropionase</t>
  </si>
  <si>
    <t>Upb1</t>
  </si>
  <si>
    <t>P63242</t>
  </si>
  <si>
    <t>Eukaryotic translation initiation factor 5A-1</t>
  </si>
  <si>
    <t>Eif5a</t>
  </si>
  <si>
    <t>A0A0A0MQA3</t>
  </si>
  <si>
    <t>Alpha-1-antitrypsin 1-1</t>
  </si>
  <si>
    <t>Serpina1a</t>
  </si>
  <si>
    <t>Q8VCA8</t>
  </si>
  <si>
    <t>Secernin-2</t>
  </si>
  <si>
    <t>Scrn2</t>
  </si>
  <si>
    <t>B2CY77</t>
  </si>
  <si>
    <t>Laminin receptor (Fragment)</t>
  </si>
  <si>
    <t>Rpsa</t>
  </si>
  <si>
    <t>Q3TQX5</t>
  </si>
  <si>
    <t>RNA helicase</t>
  </si>
  <si>
    <t>Ddx3x</t>
  </si>
  <si>
    <t>A0A0R4J069</t>
  </si>
  <si>
    <t>Selenocysteine lyase</t>
  </si>
  <si>
    <t>Scly</t>
  </si>
  <si>
    <t>E9QB02</t>
  </si>
  <si>
    <t>Methionine--tRNA ligase, cytoplasmic</t>
  </si>
  <si>
    <t>Mars1</t>
  </si>
  <si>
    <t>P22599</t>
  </si>
  <si>
    <t>Alpha-1-antitrypsin 1-2</t>
  </si>
  <si>
    <t>Serpina1b</t>
  </si>
  <si>
    <t>A0A0R4J0Q5</t>
  </si>
  <si>
    <t>Lamin-B2</t>
  </si>
  <si>
    <t>Lmnb2</t>
  </si>
  <si>
    <t>Q3TJL8</t>
  </si>
  <si>
    <t>Protein disulfide-isomerase A6</t>
  </si>
  <si>
    <t>Pdia6</t>
  </si>
  <si>
    <t>Q5FW60</t>
  </si>
  <si>
    <t>Major urinary protein 20</t>
  </si>
  <si>
    <t>Mup20</t>
  </si>
  <si>
    <t>Q7TMY2</t>
  </si>
  <si>
    <t>Acyl-Coenzyme A dehydrogenase, short/branched chain</t>
  </si>
  <si>
    <t>Acadsb</t>
  </si>
  <si>
    <t>Q6A0D0</t>
  </si>
  <si>
    <t>MKIAA0106 protein (Fragment)</t>
  </si>
  <si>
    <t>Prdx6</t>
  </si>
  <si>
    <t>Q8BGL3</t>
  </si>
  <si>
    <t>Sulfotransferase</t>
  </si>
  <si>
    <t>Sult2a8</t>
  </si>
  <si>
    <t>A0A1S6GWJ8</t>
  </si>
  <si>
    <t>Hnrnpm</t>
  </si>
  <si>
    <t>Q9WTP6</t>
  </si>
  <si>
    <t>Adenylate kinase 2, mitochondrial</t>
  </si>
  <si>
    <t>Ak2</t>
  </si>
  <si>
    <t>E9QA16</t>
  </si>
  <si>
    <t>Caldesmon 1</t>
  </si>
  <si>
    <t>Cald1</t>
  </si>
  <si>
    <t>Q3UBK2</t>
  </si>
  <si>
    <t>High mobility group protein 1</t>
  </si>
  <si>
    <t>Hmgb1</t>
  </si>
  <si>
    <t>Q3U5L3</t>
  </si>
  <si>
    <t>Sorting nexin-2</t>
  </si>
  <si>
    <t>Snx2</t>
  </si>
  <si>
    <t>A6H663</t>
  </si>
  <si>
    <t>BCL2-associated athanogene 3</t>
  </si>
  <si>
    <t>Bag3</t>
  </si>
  <si>
    <t>Q91V76</t>
  </si>
  <si>
    <t>Ester hydrolase C11orf54 homolog</t>
  </si>
  <si>
    <t>P09405</t>
  </si>
  <si>
    <t>Nucleolin</t>
  </si>
  <si>
    <t>Ncl</t>
  </si>
  <si>
    <t>Q9JMH6</t>
  </si>
  <si>
    <t>Thioredoxin reductase 1, cytoplasmic</t>
  </si>
  <si>
    <t>Txnrd1</t>
  </si>
  <si>
    <t>A0A1S6GWH1</t>
  </si>
  <si>
    <t>AAA domain-containing protein</t>
  </si>
  <si>
    <t>Psmc5</t>
  </si>
  <si>
    <t>Q5XJY5</t>
  </si>
  <si>
    <t>Coatomer subunit delta</t>
  </si>
  <si>
    <t>Arcn1</t>
  </si>
  <si>
    <t>Q8VCX1</t>
  </si>
  <si>
    <t>Aldo-keto reductase family 1 member D1</t>
  </si>
  <si>
    <t>Akr1d1</t>
  </si>
  <si>
    <t>Q61694</t>
  </si>
  <si>
    <t>NADPH-dependent 3-keto-steroid reductase Hsd3b5</t>
  </si>
  <si>
    <t>Hsd3b5</t>
  </si>
  <si>
    <t>P38060</t>
  </si>
  <si>
    <t>Hydroxymethylglutaryl-CoA lyase, mitochondrial</t>
  </si>
  <si>
    <t>Hmgcl</t>
  </si>
  <si>
    <t>Q8K0E9</t>
  </si>
  <si>
    <t>Dhdh protein (Fragment)</t>
  </si>
  <si>
    <t>Dhdh</t>
  </si>
  <si>
    <t>Q8QZS1</t>
  </si>
  <si>
    <t>3-hydroxyisobutyryl-CoA hydrolase, mitochondrial</t>
  </si>
  <si>
    <t>Hibch</t>
  </si>
  <si>
    <t>Q9JHW2</t>
  </si>
  <si>
    <t>Omega-amidase NIT2</t>
  </si>
  <si>
    <t>Nit2</t>
  </si>
  <si>
    <t>Q91XH5</t>
  </si>
  <si>
    <t>Sepiapterin reductase</t>
  </si>
  <si>
    <t>Spr</t>
  </si>
  <si>
    <t>Q91WD5</t>
  </si>
  <si>
    <t>NADH dehydrogenase [ubiquinone] iron-sulfur protein 2, mitochondrial</t>
  </si>
  <si>
    <t>Ndufs2</t>
  </si>
  <si>
    <t>P40124</t>
  </si>
  <si>
    <t>Adenylyl cyclase-associated protein 1</t>
  </si>
  <si>
    <t>Cap1</t>
  </si>
  <si>
    <t>B1AZ14</t>
  </si>
  <si>
    <t>Cordon-bleu protein-like 1</t>
  </si>
  <si>
    <t>Cobll1</t>
  </si>
  <si>
    <t>Q8JZZ0</t>
  </si>
  <si>
    <t>UDP-glucuronosyltransferase 3A2</t>
  </si>
  <si>
    <t>Ugt3a2</t>
  </si>
  <si>
    <t>Q76MZ3</t>
  </si>
  <si>
    <t>Serine/threonine-protein phosphatase 2A 65 kDa regulatory subunit A alpha isoform</t>
  </si>
  <si>
    <t>Ppp2r1a</t>
  </si>
  <si>
    <t>P17426</t>
  </si>
  <si>
    <t>AP-2 complex subunit alpha-1</t>
  </si>
  <si>
    <t>Ap2a1</t>
  </si>
  <si>
    <t>B2RUC7</t>
  </si>
  <si>
    <t>Serine/threonine kinase receptor associated protein</t>
  </si>
  <si>
    <t>Strap</t>
  </si>
  <si>
    <t>Q3TUF3</t>
  </si>
  <si>
    <t>Calumenin</t>
  </si>
  <si>
    <t>Calu</t>
  </si>
  <si>
    <t>Q9DCM2</t>
  </si>
  <si>
    <t>Glutathione S-transferase kappa 1</t>
  </si>
  <si>
    <t>Gstk1</t>
  </si>
  <si>
    <t>Q5YD48</t>
  </si>
  <si>
    <t>APOBEC1 complementation factor</t>
  </si>
  <si>
    <t>A1cf</t>
  </si>
  <si>
    <t>Q00898</t>
  </si>
  <si>
    <t>Alpha-1-antitrypsin 1-5</t>
  </si>
  <si>
    <t>Serpina1e</t>
  </si>
  <si>
    <t>Q148P2</t>
  </si>
  <si>
    <t>3-oxoacyl-[acyl-carrier-protein] synthase, mitochondrial</t>
  </si>
  <si>
    <t>Oxsm</t>
  </si>
  <si>
    <t>Q9EQH2</t>
  </si>
  <si>
    <t>Endoplasmic reticulum aminopeptidase 1</t>
  </si>
  <si>
    <t>Erap1</t>
  </si>
  <si>
    <t>O08553</t>
  </si>
  <si>
    <t>Dihydropyrimidinase-related protein 2</t>
  </si>
  <si>
    <t>Dpysl2</t>
  </si>
  <si>
    <t>A0A0R4J1V0</t>
  </si>
  <si>
    <t>Na(+)/H(+) exchange regulatory cofactor NHE-RF3</t>
  </si>
  <si>
    <t>Pdzk1</t>
  </si>
  <si>
    <t>P70333</t>
  </si>
  <si>
    <t>Heterogeneous nuclear ribonucleoprotein H2</t>
  </si>
  <si>
    <t>Hnrnph2</t>
  </si>
  <si>
    <t>A6ZI44</t>
  </si>
  <si>
    <t>Fructose-bisphosphate aldolase</t>
  </si>
  <si>
    <t>Aldoa</t>
  </si>
  <si>
    <t>P15626</t>
  </si>
  <si>
    <t>Glutathione S-transferase Mu 2</t>
  </si>
  <si>
    <t>Gstm2</t>
  </si>
  <si>
    <t>Q60932</t>
  </si>
  <si>
    <t>Voltage-dependent anion-selective channel protein 1</t>
  </si>
  <si>
    <t>Vdac1</t>
  </si>
  <si>
    <t>Q9D051</t>
  </si>
  <si>
    <t>Pyruvate dehydrogenase E1 component subunit beta, mitochondrial</t>
  </si>
  <si>
    <t>Pdhb</t>
  </si>
  <si>
    <t>Q9D172</t>
  </si>
  <si>
    <t>Glutamine amidotransferase-like class 1 domain-containing protein 3A, mitochondrial</t>
  </si>
  <si>
    <t>Gatd3a</t>
  </si>
  <si>
    <t>E9PUD2</t>
  </si>
  <si>
    <t>Dynamin-1-like protein</t>
  </si>
  <si>
    <t>Dnm1l</t>
  </si>
  <si>
    <t>B2RXY7</t>
  </si>
  <si>
    <t>Carbonyl reductase 1</t>
  </si>
  <si>
    <t>Cbr1</t>
  </si>
  <si>
    <t>Q3U9U5</t>
  </si>
  <si>
    <t>B-cell receptor-associated protein</t>
  </si>
  <si>
    <t>Bcap31</t>
  </si>
  <si>
    <t>Q8C5H8</t>
  </si>
  <si>
    <t>NAD kinase 2, mitochondrial</t>
  </si>
  <si>
    <t>Nadk2</t>
  </si>
  <si>
    <t>A2AJL3</t>
  </si>
  <si>
    <t>FGGY carbohydrate kinase domain-containing protein</t>
  </si>
  <si>
    <t>Fggy</t>
  </si>
  <si>
    <t>Q80UT7</t>
  </si>
  <si>
    <t>60S ribosomal protein L7a (Fragment)</t>
  </si>
  <si>
    <t>Rpl7a</t>
  </si>
  <si>
    <t>Q9DBK0</t>
  </si>
  <si>
    <t>Acetyl-coenzyme A thioesterase</t>
  </si>
  <si>
    <t>Acot12</t>
  </si>
  <si>
    <t>Q9CVF5</t>
  </si>
  <si>
    <t>Flavodoxin_2 domain-containing protein (Fragment)</t>
  </si>
  <si>
    <t>Nqo2</t>
  </si>
  <si>
    <t>Q9QXF8</t>
  </si>
  <si>
    <t>Glycine N-methyltransferase</t>
  </si>
  <si>
    <t>Gnmt</t>
  </si>
  <si>
    <t>A0A498WGD8</t>
  </si>
  <si>
    <t>Thioredoxin-like protein 1</t>
  </si>
  <si>
    <t>Txnl1</t>
  </si>
  <si>
    <t>P52480</t>
  </si>
  <si>
    <t>Pyruvate kinase PKM</t>
  </si>
  <si>
    <t>Pkm</t>
  </si>
  <si>
    <t>Q3TDN8</t>
  </si>
  <si>
    <t>Bphl</t>
  </si>
  <si>
    <t>Q8C243</t>
  </si>
  <si>
    <t>Peptidase A1 domain-containing protein</t>
  </si>
  <si>
    <t>Ctsd</t>
  </si>
  <si>
    <t>Q9D1Q6</t>
  </si>
  <si>
    <t>Endoplasmic reticulum resident protein 44</t>
  </si>
  <si>
    <t>Erp44</t>
  </si>
  <si>
    <t>Q540D7</t>
  </si>
  <si>
    <t>Alcohol dehydrogenase [NADP(+)]</t>
  </si>
  <si>
    <t>Akr1a1</t>
  </si>
  <si>
    <t>A8Y5N4</t>
  </si>
  <si>
    <t>Q99JI4</t>
  </si>
  <si>
    <t>26S proteasome non-ATPase regulatory subunit 6</t>
  </si>
  <si>
    <t>Psmd6</t>
  </si>
  <si>
    <t>Q64471</t>
  </si>
  <si>
    <t>Glutathione S-transferase theta-1</t>
  </si>
  <si>
    <t>Gstt1</t>
  </si>
  <si>
    <t>Q99KC8</t>
  </si>
  <si>
    <t>von Willebrand factor A domain-containing protein 5A</t>
  </si>
  <si>
    <t>Vwa5a</t>
  </si>
  <si>
    <t>Q8BGH2</t>
  </si>
  <si>
    <t>Sorting and assembly machinery component 50 homolog</t>
  </si>
  <si>
    <t>Samm50</t>
  </si>
  <si>
    <t>Q3TIU8</t>
  </si>
  <si>
    <t>Abce1</t>
  </si>
  <si>
    <t>Q9DCX2</t>
  </si>
  <si>
    <t>ATP synthase subunit d, mitochondrial</t>
  </si>
  <si>
    <t>Atp5pd</t>
  </si>
  <si>
    <t>O55125</t>
  </si>
  <si>
    <t>Protein NipSnap homolog 1</t>
  </si>
  <si>
    <t>Nipsnap1</t>
  </si>
  <si>
    <t>Q3TH84</t>
  </si>
  <si>
    <t>Cytochrome b5 heme-binding domain-containing protein</t>
  </si>
  <si>
    <t>Pgrmc1</t>
  </si>
  <si>
    <t>P24527</t>
  </si>
  <si>
    <t>Leukotriene A-4 hydrolase</t>
  </si>
  <si>
    <t>Lta4h</t>
  </si>
  <si>
    <t>Q8BH95</t>
  </si>
  <si>
    <t>Enoyl-CoA hydratase, mitochondrial</t>
  </si>
  <si>
    <t>Echs1</t>
  </si>
  <si>
    <t>Q9JMA1</t>
  </si>
  <si>
    <t>Ubiquitin carboxyl-terminal hydrolase 14</t>
  </si>
  <si>
    <t>Usp14</t>
  </si>
  <si>
    <t>Q5CZX6</t>
  </si>
  <si>
    <t>Acyl-CoA-binding domain-containing protein 5 (Fragment)</t>
  </si>
  <si>
    <t>Acbd5</t>
  </si>
  <si>
    <t>Q9DBH5</t>
  </si>
  <si>
    <t>Vesicular integral-membrane protein VIP36</t>
  </si>
  <si>
    <t>Lman2</t>
  </si>
  <si>
    <t>Q9CXN7</t>
  </si>
  <si>
    <t>Phenazine biosynthesis-like domain-containing protein 2</t>
  </si>
  <si>
    <t>Pbld2</t>
  </si>
  <si>
    <t>Q3UW64</t>
  </si>
  <si>
    <t>Bifunctional UDP-N-acetylglucosamine 2-epimerase/N-acetylmannosamine kinase</t>
  </si>
  <si>
    <t>Gne</t>
  </si>
  <si>
    <t>Q8BVQ9</t>
  </si>
  <si>
    <t>26S proteasome AAA-ATPase subunit RPT1</t>
  </si>
  <si>
    <t>Psmc2</t>
  </si>
  <si>
    <t>Q3U2P1</t>
  </si>
  <si>
    <t>Protein transport protein Sec24A</t>
  </si>
  <si>
    <t>Sec24a</t>
  </si>
  <si>
    <t>P08249</t>
  </si>
  <si>
    <t>Malate dehydrogenase, mitochondrial</t>
  </si>
  <si>
    <t>Mdh2</t>
  </si>
  <si>
    <t>Q8BRF7</t>
  </si>
  <si>
    <t>Sec1 family domain-containing protein 1</t>
  </si>
  <si>
    <t>Scfd1</t>
  </si>
  <si>
    <t>Q8C0C7</t>
  </si>
  <si>
    <t>Phenylalanine--tRNA ligase alpha subunit</t>
  </si>
  <si>
    <t>Farsa</t>
  </si>
  <si>
    <t>Q8K154</t>
  </si>
  <si>
    <t>Ugt2b34</t>
  </si>
  <si>
    <t>P17751</t>
  </si>
  <si>
    <t>Triosephosphate isomerase</t>
  </si>
  <si>
    <t>Tpi1</t>
  </si>
  <si>
    <t>Q3UWT6</t>
  </si>
  <si>
    <t>Psma2</t>
  </si>
  <si>
    <t>Q5NC81</t>
  </si>
  <si>
    <t>Nme1</t>
  </si>
  <si>
    <t>Q3UBN8</t>
  </si>
  <si>
    <t>Bpnt1</t>
  </si>
  <si>
    <t>Q91VM9</t>
  </si>
  <si>
    <t>Inorganic pyrophosphatase 2, mitochondrial</t>
  </si>
  <si>
    <t>Ppa2</t>
  </si>
  <si>
    <t>Q3KQQ2</t>
  </si>
  <si>
    <t>Major urinary protein 25</t>
  </si>
  <si>
    <t>Mup3</t>
  </si>
  <si>
    <t>O88986</t>
  </si>
  <si>
    <t>2-amino-3-ketobutyrate coenzyme A ligase, mitochondrial</t>
  </si>
  <si>
    <t>Gcat</t>
  </si>
  <si>
    <t>Q8VCU1</t>
  </si>
  <si>
    <t>Carboxylesterase 3B</t>
  </si>
  <si>
    <t>Ces3b</t>
  </si>
  <si>
    <t>Q8R016</t>
  </si>
  <si>
    <t>Bleomycin hydrolase</t>
  </si>
  <si>
    <t>Blmh</t>
  </si>
  <si>
    <t>Q9D5J6</t>
  </si>
  <si>
    <t>Sedoheptulokinase</t>
  </si>
  <si>
    <t>Shpk</t>
  </si>
  <si>
    <t>Q924Y0</t>
  </si>
  <si>
    <t>Gamma-butyrobetaine dioxygenase</t>
  </si>
  <si>
    <t>Bbox1</t>
  </si>
  <si>
    <t>Q3U484</t>
  </si>
  <si>
    <t>Ddx3y</t>
  </si>
  <si>
    <t>B2RWI2</t>
  </si>
  <si>
    <t>Lactamase, beta</t>
  </si>
  <si>
    <t>Lactb</t>
  </si>
  <si>
    <t>P47791</t>
  </si>
  <si>
    <t>Glutathione reductase, mitochondrial</t>
  </si>
  <si>
    <t>Gsr</t>
  </si>
  <si>
    <t>Q99LB2</t>
  </si>
  <si>
    <t>Dehydrogenase/reductase SDR family member 4</t>
  </si>
  <si>
    <t>Dhrs4</t>
  </si>
  <si>
    <t>Q3U026</t>
  </si>
  <si>
    <t>Mogs</t>
  </si>
  <si>
    <t>Q91W90</t>
  </si>
  <si>
    <t>Thioredoxin domain-containing protein 5</t>
  </si>
  <si>
    <t>Txndc5</t>
  </si>
  <si>
    <t>Q91YH5</t>
  </si>
  <si>
    <t>Atlastin-3</t>
  </si>
  <si>
    <t>Atl3</t>
  </si>
  <si>
    <t>Q9JHW4</t>
  </si>
  <si>
    <t>Selenocysteine-specific elongation factor</t>
  </si>
  <si>
    <t>Eefsec</t>
  </si>
  <si>
    <t>Q3TL33</t>
  </si>
  <si>
    <t>P50516</t>
  </si>
  <si>
    <t>V-type proton ATPase catalytic subunit A</t>
  </si>
  <si>
    <t>Atp6v1a</t>
  </si>
  <si>
    <t>Q3UEN9</t>
  </si>
  <si>
    <t>Serine--pyruvate aminotransferase</t>
  </si>
  <si>
    <t>Agxt</t>
  </si>
  <si>
    <t>Q60866</t>
  </si>
  <si>
    <t>Phosphotriesterase-related protein</t>
  </si>
  <si>
    <t>Pter</t>
  </si>
  <si>
    <t>Q9D6Y7</t>
  </si>
  <si>
    <t>Mitochondrial peptide methionine sulfoxide reductase</t>
  </si>
  <si>
    <t>Msra</t>
  </si>
  <si>
    <t>Q923D2</t>
  </si>
  <si>
    <t>Flavin reductase (NADPH)</t>
  </si>
  <si>
    <t>Blvrb</t>
  </si>
  <si>
    <t>P23953</t>
  </si>
  <si>
    <t>Carboxylesterase 1C</t>
  </si>
  <si>
    <t>Ces1c</t>
  </si>
  <si>
    <t>Q9DCS3</t>
  </si>
  <si>
    <t>Enoyl-[acyl-carrier-protein] reductase, mitochondrial</t>
  </si>
  <si>
    <t>Mecr</t>
  </si>
  <si>
    <t>Q52JJ6</t>
  </si>
  <si>
    <t>Aminopeptidase</t>
  </si>
  <si>
    <t>Enpep</t>
  </si>
  <si>
    <t>Q8VHE0</t>
  </si>
  <si>
    <t>Translocation protein SEC63 homolog</t>
  </si>
  <si>
    <t>Sec63</t>
  </si>
  <si>
    <t>P97351</t>
  </si>
  <si>
    <t>40S ribosomal protein S3a</t>
  </si>
  <si>
    <t>Rps3a</t>
  </si>
  <si>
    <t>P47199</t>
  </si>
  <si>
    <t>Quinone oxidoreductase</t>
  </si>
  <si>
    <t>Cryz</t>
  </si>
  <si>
    <t>A0A0R4J094</t>
  </si>
  <si>
    <t>Fumarylacetoacetate hydrolase domain-containing 2A</t>
  </si>
  <si>
    <t>Fahd2a</t>
  </si>
  <si>
    <t>P62960</t>
  </si>
  <si>
    <t>Y-box-binding protein 1</t>
  </si>
  <si>
    <t>Ybx1</t>
  </si>
  <si>
    <t>Q99J39</t>
  </si>
  <si>
    <t>Malonyl-CoA decarboxylase, mitochondrial</t>
  </si>
  <si>
    <t>Mlycd</t>
  </si>
  <si>
    <t>Q02257</t>
  </si>
  <si>
    <t>Junction plakoglobin</t>
  </si>
  <si>
    <t>Jup</t>
  </si>
  <si>
    <t>P42669</t>
  </si>
  <si>
    <t>Transcriptional activator protein Pur-alpha</t>
  </si>
  <si>
    <t>Pura</t>
  </si>
  <si>
    <t>Q9D8W5</t>
  </si>
  <si>
    <t>26S proteasome non-ATPase regulatory subunit 12</t>
  </si>
  <si>
    <t>Psmd12</t>
  </si>
  <si>
    <t>P63037</t>
  </si>
  <si>
    <t>DnaJ homolog subfamily A member 1</t>
  </si>
  <si>
    <t>Dnaja1</t>
  </si>
  <si>
    <t>A0A0J9YU79</t>
  </si>
  <si>
    <t>Ketohexokinase</t>
  </si>
  <si>
    <t>Khk</t>
  </si>
  <si>
    <t>Q8BFZ3</t>
  </si>
  <si>
    <t>Beta-actin-like protein 2</t>
  </si>
  <si>
    <t>Actbl2</t>
  </si>
  <si>
    <t>Q7TQB3</t>
  </si>
  <si>
    <t>Solute carrier organic anion transporter family member</t>
  </si>
  <si>
    <t>Slco1a1</t>
  </si>
  <si>
    <t>Q02788</t>
  </si>
  <si>
    <t>Collagen alpha-2(VI) chain</t>
  </si>
  <si>
    <t>Col6a2</t>
  </si>
  <si>
    <t>Q91X91</t>
  </si>
  <si>
    <t>Nicotinate-nucleotide pyrophosphorylase [carboxylating]</t>
  </si>
  <si>
    <t>Qprt</t>
  </si>
  <si>
    <t>P19639</t>
  </si>
  <si>
    <t>Glutathione S-transferase Mu 3</t>
  </si>
  <si>
    <t>Gstm3</t>
  </si>
  <si>
    <t>Q6P3A8</t>
  </si>
  <si>
    <t>2-oxoisovalerate dehydrogenase subunit beta, mitochondrial</t>
  </si>
  <si>
    <t>Bckdhb</t>
  </si>
  <si>
    <t>Q99L04</t>
  </si>
  <si>
    <t>Dehydrogenase/reductase SDR family member 1</t>
  </si>
  <si>
    <t>Dhrs1</t>
  </si>
  <si>
    <t>Q8VBT2</t>
  </si>
  <si>
    <t>L-serine dehydratase/L-threonine deaminase</t>
  </si>
  <si>
    <t>Sds</t>
  </si>
  <si>
    <t>P70349</t>
  </si>
  <si>
    <t>Histidine triad nucleotide-binding protein 1</t>
  </si>
  <si>
    <t>Hint1</t>
  </si>
  <si>
    <t>Q8QZY1</t>
  </si>
  <si>
    <t>Eukaryotic translation initiation factor 3 subunit L</t>
  </si>
  <si>
    <t>Eif3l</t>
  </si>
  <si>
    <t>Q3TW77</t>
  </si>
  <si>
    <t>Grn</t>
  </si>
  <si>
    <t>Q9CPX4</t>
  </si>
  <si>
    <t>Ferritin</t>
  </si>
  <si>
    <t>Ftl1</t>
  </si>
  <si>
    <t>P14148</t>
  </si>
  <si>
    <t>60S ribosomal protein L7</t>
  </si>
  <si>
    <t>Rpl7</t>
  </si>
  <si>
    <t>Q14BL1</t>
  </si>
  <si>
    <t>NAD(+) kinase (Fragment)</t>
  </si>
  <si>
    <t>Q3UAJ1</t>
  </si>
  <si>
    <t>Peptidyl-prolyl cis-trans isomerase</t>
  </si>
  <si>
    <t>Ppia</t>
  </si>
  <si>
    <t>Q3TML6</t>
  </si>
  <si>
    <t>Protein-synthesizing GTPase</t>
  </si>
  <si>
    <t>Eif2s3x</t>
  </si>
  <si>
    <t>Q9CR16</t>
  </si>
  <si>
    <t>Peptidyl-prolyl cis-trans isomerase D</t>
  </si>
  <si>
    <t>Ppid</t>
  </si>
  <si>
    <t>E9QN99</t>
  </si>
  <si>
    <t>Protein ABHD14B</t>
  </si>
  <si>
    <t>Abhd14b</t>
  </si>
  <si>
    <t>Q91X75</t>
  </si>
  <si>
    <t>Cyp2a4 protein</t>
  </si>
  <si>
    <t>Cyp2a5</t>
  </si>
  <si>
    <t>Q99KQ4</t>
  </si>
  <si>
    <t>Nicotinamide phosphoribosyltransferase</t>
  </si>
  <si>
    <t>Nampt</t>
  </si>
  <si>
    <t>P50396</t>
  </si>
  <si>
    <t>Rab GDP dissociation inhibitor alpha</t>
  </si>
  <si>
    <t>Gdi1</t>
  </si>
  <si>
    <t>Q64674</t>
  </si>
  <si>
    <t>Spermidine synthase</t>
  </si>
  <si>
    <t>Srm</t>
  </si>
  <si>
    <t>Q499J1</t>
  </si>
  <si>
    <t>Ttpa protein (Fragment)</t>
  </si>
  <si>
    <t>Ttpa</t>
  </si>
  <si>
    <t>Q9Z2X1</t>
  </si>
  <si>
    <t>Heterogeneous nuclear ribonucleoprotein F</t>
  </si>
  <si>
    <t>Hnrnpf</t>
  </si>
  <si>
    <t>Q9DCL9</t>
  </si>
  <si>
    <t>Multifunctional protein ADE2</t>
  </si>
  <si>
    <t>Paics</t>
  </si>
  <si>
    <t>O54749</t>
  </si>
  <si>
    <t>Cytochrome P450 2J5</t>
  </si>
  <si>
    <t>Cyp2j5</t>
  </si>
  <si>
    <t>Q8CG76</t>
  </si>
  <si>
    <t>Aflatoxin B1 aldehyde reductase member 2</t>
  </si>
  <si>
    <t>Akr7a2</t>
  </si>
  <si>
    <t>Q9EP75</t>
  </si>
  <si>
    <t>Leukotriene-B4 omega-hydroxylase 3</t>
  </si>
  <si>
    <t>Cyp4f14</t>
  </si>
  <si>
    <t>Q9DCQ2</t>
  </si>
  <si>
    <t>Putative L-aspartate dehydrogenase</t>
  </si>
  <si>
    <t>Aspdh</t>
  </si>
  <si>
    <t>Q9CPV4</t>
  </si>
  <si>
    <t>Glyoxalase domain-containing protein 4</t>
  </si>
  <si>
    <t>Glod4</t>
  </si>
  <si>
    <t>P18760</t>
  </si>
  <si>
    <t>Cofilin-1</t>
  </si>
  <si>
    <t>Cfl1</t>
  </si>
  <si>
    <t>Q8BWF0</t>
  </si>
  <si>
    <t>Succinate-semialdehyde dehydrogenase, mitochondrial</t>
  </si>
  <si>
    <t>Aldh5a1</t>
  </si>
  <si>
    <t>P09055</t>
  </si>
  <si>
    <t>Integrin beta-1</t>
  </si>
  <si>
    <t>Itgb1</t>
  </si>
  <si>
    <t>Q4FJQ0</t>
  </si>
  <si>
    <t>Rab7</t>
  </si>
  <si>
    <t>E9Q5K4</t>
  </si>
  <si>
    <t>Cytochrome P450 2C44</t>
  </si>
  <si>
    <t>Cyp2c23</t>
  </si>
  <si>
    <t>Q8VCT3</t>
  </si>
  <si>
    <t>Aminopeptidase B</t>
  </si>
  <si>
    <t>Rnpep</t>
  </si>
  <si>
    <t>P62702</t>
  </si>
  <si>
    <t>40S ribosomal protein S4, X isoform</t>
  </si>
  <si>
    <t>Rps4x</t>
  </si>
  <si>
    <t>Q543J5</t>
  </si>
  <si>
    <t>Antithrombin-III</t>
  </si>
  <si>
    <t>Serpinc1</t>
  </si>
  <si>
    <t>Q9DB05</t>
  </si>
  <si>
    <t>Alpha-soluble NSF attachment protein</t>
  </si>
  <si>
    <t>Napa</t>
  </si>
  <si>
    <t>P67778</t>
  </si>
  <si>
    <t>Prohibitin</t>
  </si>
  <si>
    <t>Phb</t>
  </si>
  <si>
    <t>Q5DQJ3</t>
  </si>
  <si>
    <t>F-actin-capping protein subunit alpha</t>
  </si>
  <si>
    <t>Capza2</t>
  </si>
  <si>
    <t>Q0VBU4</t>
  </si>
  <si>
    <t>Coiled-coil domain-containing protein 47</t>
  </si>
  <si>
    <t>Ccdc47</t>
  </si>
  <si>
    <t>P43883</t>
  </si>
  <si>
    <t>Perilipin-2</t>
  </si>
  <si>
    <t>Plin2</t>
  </si>
  <si>
    <t>F8VQC1</t>
  </si>
  <si>
    <t>Signal recognition particle subunit SRP72</t>
  </si>
  <si>
    <t>Srp72</t>
  </si>
  <si>
    <t>Q8JZN5</t>
  </si>
  <si>
    <t>Complex I assembly factor ACAD9, mitochondrial</t>
  </si>
  <si>
    <t>Acad9</t>
  </si>
  <si>
    <t>Q61171</t>
  </si>
  <si>
    <t>Peroxiredoxin-2</t>
  </si>
  <si>
    <t>Prdx2</t>
  </si>
  <si>
    <t>P63101</t>
  </si>
  <si>
    <t>14-3-3 protein zeta/delta</t>
  </si>
  <si>
    <t>Ywhaz</t>
  </si>
  <si>
    <t>O70194</t>
  </si>
  <si>
    <t>Eukaryotic translation initiation factor 3 subunit D</t>
  </si>
  <si>
    <t>Eif3d</t>
  </si>
  <si>
    <t>A0A0R4J1H2</t>
  </si>
  <si>
    <t>Glycerate kinase</t>
  </si>
  <si>
    <t>Glyctk</t>
  </si>
  <si>
    <t>O35459</t>
  </si>
  <si>
    <t>Delta(3,5)-Delta(2,4)-dienoyl-CoA isomerase, mitochondrial</t>
  </si>
  <si>
    <t>Ech1</t>
  </si>
  <si>
    <t>Q3U9N8</t>
  </si>
  <si>
    <t>Inosine-5-monophosphate dehydrogenase</t>
  </si>
  <si>
    <t>Impdh2</t>
  </si>
  <si>
    <t>Q7TMK9</t>
  </si>
  <si>
    <t>Heterogeneous nuclear ribonucleoprotein Q</t>
  </si>
  <si>
    <t>Syncrip</t>
  </si>
  <si>
    <t>B0G0Y1</t>
  </si>
  <si>
    <t>cDNA fis, clone TRACH2008583,highly similar to CYTOCHROME P450 4A8</t>
  </si>
  <si>
    <t>Cyp4a12b</t>
  </si>
  <si>
    <t>P30115</t>
  </si>
  <si>
    <t>Glutathione S-transferase A3</t>
  </si>
  <si>
    <t>Gsta3</t>
  </si>
  <si>
    <t>Q04857</t>
  </si>
  <si>
    <t>Collagen alpha-1(VI) chain</t>
  </si>
  <si>
    <t>Col6a1</t>
  </si>
  <si>
    <t>A2ADY9</t>
  </si>
  <si>
    <t>Protein DDI1 homolog 2</t>
  </si>
  <si>
    <t>Ddi2</t>
  </si>
  <si>
    <t>Q8K1X5</t>
  </si>
  <si>
    <t>EH-domain containing 1 (Fragment)</t>
  </si>
  <si>
    <t>Ehd1</t>
  </si>
  <si>
    <t>Q9D0M3</t>
  </si>
  <si>
    <t>Cytochrome c1, heme protein, mitochondrial</t>
  </si>
  <si>
    <t>Cyc1</t>
  </si>
  <si>
    <t>F8WIV5</t>
  </si>
  <si>
    <t>Dynamin GTPase</t>
  </si>
  <si>
    <t>Dnm2</t>
  </si>
  <si>
    <t>Q8VDK1</t>
  </si>
  <si>
    <t>Deaminated glutathione amidase</t>
  </si>
  <si>
    <t>Nit1</t>
  </si>
  <si>
    <t>E9PZD8</t>
  </si>
  <si>
    <t>Ceruloplasmin</t>
  </si>
  <si>
    <t>Cp</t>
  </si>
  <si>
    <t>Q9QZQ8</t>
  </si>
  <si>
    <t>Core histone macro-H2A.1</t>
  </si>
  <si>
    <t>Macroh2a1</t>
  </si>
  <si>
    <t>Q3TAW4</t>
  </si>
  <si>
    <t>Protein transport protein SEC23</t>
  </si>
  <si>
    <t>Sec23b</t>
  </si>
  <si>
    <t>Q5RJV5</t>
  </si>
  <si>
    <t>Polypyrimidine tract-binding protein 1</t>
  </si>
  <si>
    <t>Ptbp1</t>
  </si>
  <si>
    <t>Q3UNX5</t>
  </si>
  <si>
    <t>Acyl-coenzyme A synthetase ACSM3, mitochondrial</t>
  </si>
  <si>
    <t>Acsm3</t>
  </si>
  <si>
    <t>Q8C2Q7</t>
  </si>
  <si>
    <t>Heterogeneous nuclear ribonucleoprotein H</t>
  </si>
  <si>
    <t>Hnrnph1</t>
  </si>
  <si>
    <t>P70441</t>
  </si>
  <si>
    <t>Na(+)/H(+) exchange regulatory cofactor NHE-RF1</t>
  </si>
  <si>
    <t>Slc9a3r1</t>
  </si>
  <si>
    <t>Q922Q8</t>
  </si>
  <si>
    <t>Leucine-rich repeat-containing protein 59</t>
  </si>
  <si>
    <t>Lrrc59</t>
  </si>
  <si>
    <t>Q9DB20</t>
  </si>
  <si>
    <t>ATP synthase subunit O, mitochondrial</t>
  </si>
  <si>
    <t>Atp5po</t>
  </si>
  <si>
    <t>O88451</t>
  </si>
  <si>
    <t>Retinol dehydrogenase 7</t>
  </si>
  <si>
    <t>Rdh7</t>
  </si>
  <si>
    <t>A0A075DC90</t>
  </si>
  <si>
    <t>Cytochrome c oxidase subunit 2</t>
  </si>
  <si>
    <t>COX2</t>
  </si>
  <si>
    <t>P14152</t>
  </si>
  <si>
    <t>Malate dehydrogenase, cytoplasmic</t>
  </si>
  <si>
    <t>Mdh1</t>
  </si>
  <si>
    <t>Q9DCM0</t>
  </si>
  <si>
    <t>Persulfide dioxygenase ETHE1, mitochondrial</t>
  </si>
  <si>
    <t>Ethe1</t>
  </si>
  <si>
    <t>O09131</t>
  </si>
  <si>
    <t>Glutathione S-transferase omega-1</t>
  </si>
  <si>
    <t>Gsto1</t>
  </si>
  <si>
    <t>A2AS89</t>
  </si>
  <si>
    <t>Agmatinase, mitochondrial</t>
  </si>
  <si>
    <t>Agmat</t>
  </si>
  <si>
    <t>Q542G9</t>
  </si>
  <si>
    <t>Anxa2</t>
  </si>
  <si>
    <t>Q3TVK3</t>
  </si>
  <si>
    <t>Aspartyl aminopeptidase</t>
  </si>
  <si>
    <t>Dnpep</t>
  </si>
  <si>
    <t>P26150</t>
  </si>
  <si>
    <t>3 beta-hydroxysteroid dehydrogenase/Delta 5--&gt;4-isomerase type 3</t>
  </si>
  <si>
    <t>Hsd3b3</t>
  </si>
  <si>
    <t>P68254</t>
  </si>
  <si>
    <t>14-3-3 protein theta</t>
  </si>
  <si>
    <t>Ywhaq</t>
  </si>
  <si>
    <t>P53395</t>
  </si>
  <si>
    <t>Lipoamide acyltransferase component of branched-chain alpha-keto acid dehydrogenase complex, mitochondrial</t>
  </si>
  <si>
    <t>Dbt</t>
  </si>
  <si>
    <t>K3W4L7</t>
  </si>
  <si>
    <t>Phenazine biosynthesis-like domain-containing protein 1</t>
  </si>
  <si>
    <t>Pbld1</t>
  </si>
  <si>
    <t>Q3U518</t>
  </si>
  <si>
    <t>Glucosidase 2 subunit beta</t>
  </si>
  <si>
    <t>Prkcsh</t>
  </si>
  <si>
    <t>Q3U0V1</t>
  </si>
  <si>
    <t>Far upstream element-binding protein 2</t>
  </si>
  <si>
    <t>Khsrp</t>
  </si>
  <si>
    <t>O35969</t>
  </si>
  <si>
    <t>Guanidinoacetate N-methyltransferase</t>
  </si>
  <si>
    <t>Gamt</t>
  </si>
  <si>
    <t>Q9WTI7</t>
  </si>
  <si>
    <t>Unconventional myosin-Ic</t>
  </si>
  <si>
    <t>Myo1c</t>
  </si>
  <si>
    <t>A0A1B0GSU0</t>
  </si>
  <si>
    <t>Aldehyde dehydrogenase family 16 member A1</t>
  </si>
  <si>
    <t>Aldh16a1</t>
  </si>
  <si>
    <t>P51658</t>
  </si>
  <si>
    <t>Estradiol 17-beta-dehydrogenase 2</t>
  </si>
  <si>
    <t>Hsd17b2</t>
  </si>
  <si>
    <t>Q9Z0N2</t>
  </si>
  <si>
    <t>Eukaryotic translation initiation factor 2 subunit 3, Y-linked</t>
  </si>
  <si>
    <t>Eif2s3y</t>
  </si>
  <si>
    <t>E9Q9P8</t>
  </si>
  <si>
    <t>RDH16 family member 1</t>
  </si>
  <si>
    <t>Rdh16f1</t>
  </si>
  <si>
    <t>Q3V0Z8</t>
  </si>
  <si>
    <t>DEAD box protein 5 (Fragment)</t>
  </si>
  <si>
    <t>Ddx5</t>
  </si>
  <si>
    <t>P27612</t>
  </si>
  <si>
    <t>Phospholipase A-2-activating protein</t>
  </si>
  <si>
    <t>Plaa</t>
  </si>
  <si>
    <t>Q9WVJ2</t>
  </si>
  <si>
    <t>26S proteasome non-ATPase regulatory subunit 13</t>
  </si>
  <si>
    <t>Psmd13</t>
  </si>
  <si>
    <t>Q9CQA3</t>
  </si>
  <si>
    <t>Succinate dehydrogenase [ubiquinone] iron-sulfur subunit, mitochondrial</t>
  </si>
  <si>
    <t>Sdhb</t>
  </si>
  <si>
    <t>Q80TT4</t>
  </si>
  <si>
    <t>MKIAA0719 protein (Fragment)</t>
  </si>
  <si>
    <t>Tomm70a</t>
  </si>
  <si>
    <t>Q9QYB1</t>
  </si>
  <si>
    <t>Chloride intracellular channel protein 4</t>
  </si>
  <si>
    <t>Clic4</t>
  </si>
  <si>
    <t>Q9CWS0</t>
  </si>
  <si>
    <t>N(G),N(G)-dimethylarginine dimethylaminohydrolase 1</t>
  </si>
  <si>
    <t>Ddah1</t>
  </si>
  <si>
    <t>Q6NXL1</t>
  </si>
  <si>
    <t>Sec24-related gene family, member D (S. cerevisiae)</t>
  </si>
  <si>
    <t>Sec24d</t>
  </si>
  <si>
    <t>Q99L88</t>
  </si>
  <si>
    <t>Beta-1-syntrophin</t>
  </si>
  <si>
    <t>Sntb1</t>
  </si>
  <si>
    <t>P48036</t>
  </si>
  <si>
    <t>Annexin A5</t>
  </si>
  <si>
    <t>Anxa5</t>
  </si>
  <si>
    <t>Q3UK83</t>
  </si>
  <si>
    <t>Helix-destabilizing protein</t>
  </si>
  <si>
    <t>Hnrnpa1</t>
  </si>
  <si>
    <t>Q8BP48</t>
  </si>
  <si>
    <t>Methionine aminopeptidase 1</t>
  </si>
  <si>
    <t>Metap1</t>
  </si>
  <si>
    <t>P97364</t>
  </si>
  <si>
    <t>Selenide, water dikinase 2</t>
  </si>
  <si>
    <t>Sephs2</t>
  </si>
  <si>
    <t>Q99KR3</t>
  </si>
  <si>
    <t>Endoribonuclease LACTB2</t>
  </si>
  <si>
    <t>Lactb2</t>
  </si>
  <si>
    <t>Q64464</t>
  </si>
  <si>
    <t>Cytochrome P450 3A13</t>
  </si>
  <si>
    <t>Cyp3a13</t>
  </si>
  <si>
    <t>Q3TLP5</t>
  </si>
  <si>
    <t>Enoyl-CoA hydratase domain-containing protein 2, mitochondrial</t>
  </si>
  <si>
    <t>Echdc2</t>
  </si>
  <si>
    <t>Q3TL79</t>
  </si>
  <si>
    <t>Aha1_N domain-containing protein</t>
  </si>
  <si>
    <t>Ahsa1</t>
  </si>
  <si>
    <t>P50171</t>
  </si>
  <si>
    <t>(3R)-3-hydroxyacyl-CoA dehydrogenase</t>
  </si>
  <si>
    <t>Hsd17b8</t>
  </si>
  <si>
    <t>P42227</t>
  </si>
  <si>
    <t>Signal transducer and activator of transcription 3</t>
  </si>
  <si>
    <t>Stat3</t>
  </si>
  <si>
    <t>Q3TIT5</t>
  </si>
  <si>
    <t>Psap</t>
  </si>
  <si>
    <t>P10605</t>
  </si>
  <si>
    <t>Cathepsin B</t>
  </si>
  <si>
    <t>Ctsb</t>
  </si>
  <si>
    <t>A0A1W2P711</t>
  </si>
  <si>
    <t>Melanoma inhibitory activity protein 2</t>
  </si>
  <si>
    <t>Mia2</t>
  </si>
  <si>
    <t>E9QNL5</t>
  </si>
  <si>
    <t>Sult1a1</t>
  </si>
  <si>
    <t>Q9WTP7</t>
  </si>
  <si>
    <t>GTP:AMP phosphotransferase AK3, mitochondrial</t>
  </si>
  <si>
    <t>Ak3</t>
  </si>
  <si>
    <t>Q80V08</t>
  </si>
  <si>
    <t>60S ribosomal protein L17 (Fragment)</t>
  </si>
  <si>
    <t>Rpl17</t>
  </si>
  <si>
    <t>Q9DD20</t>
  </si>
  <si>
    <t>Methyltransferase-like protein 7B</t>
  </si>
  <si>
    <t>Mettl7b</t>
  </si>
  <si>
    <t>E9PV38</t>
  </si>
  <si>
    <t>Carboxylic ester hydrolase</t>
  </si>
  <si>
    <t>Ces2g</t>
  </si>
  <si>
    <t>Q8R2P8</t>
  </si>
  <si>
    <t>Lysine--tRNA ligase</t>
  </si>
  <si>
    <t>Kars</t>
  </si>
  <si>
    <t>Q99P30</t>
  </si>
  <si>
    <t>Peroxisomal coenzyme A diphosphatase NUDT7</t>
  </si>
  <si>
    <t>Nudt7</t>
  </si>
  <si>
    <t>Q8BTY1</t>
  </si>
  <si>
    <t>Kynurenine--oxoglutarate transaminase 1</t>
  </si>
  <si>
    <t>Kyat1</t>
  </si>
  <si>
    <t>Q3UKW2</t>
  </si>
  <si>
    <t>A0A068WAQ5</t>
  </si>
  <si>
    <t>Band 4.1 (Fragment)</t>
  </si>
  <si>
    <t>Epb41</t>
  </si>
  <si>
    <t>Q6ZWX6</t>
  </si>
  <si>
    <t>Eukaryotic translation initiation factor 2 subunit 1</t>
  </si>
  <si>
    <t>Eif2s1</t>
  </si>
  <si>
    <t>Q02819</t>
  </si>
  <si>
    <t>Nucleobindin-1</t>
  </si>
  <si>
    <t>Nucb1</t>
  </si>
  <si>
    <t>P70398</t>
  </si>
  <si>
    <t>Probable ubiquitin carboxyl-terminal hydrolase FAF-X</t>
  </si>
  <si>
    <t>Usp9x</t>
  </si>
  <si>
    <t>Q923G3</t>
  </si>
  <si>
    <t>F-actin-capping protein subunit beta</t>
  </si>
  <si>
    <t>Capzb</t>
  </si>
  <si>
    <t>P29699</t>
  </si>
  <si>
    <t>Alpha-2-HS-glycoprotein</t>
  </si>
  <si>
    <t>Ahsg</t>
  </si>
  <si>
    <t>A0A1S6GWH2</t>
  </si>
  <si>
    <t>Ddx39b</t>
  </si>
  <si>
    <t>Q9R0P5</t>
  </si>
  <si>
    <t>Destrin</t>
  </si>
  <si>
    <t>Dstn</t>
  </si>
  <si>
    <t>E9QKR0</t>
  </si>
  <si>
    <t>Guanine nucleotide-binding protein G(I)/G(S)/G(T) subunit beta-2</t>
  </si>
  <si>
    <t>Gnb2</t>
  </si>
  <si>
    <t>Q3TI05</t>
  </si>
  <si>
    <t>Chaperonin containing Tcp1, subunit 6a (Zeta)</t>
  </si>
  <si>
    <t>Cct6a</t>
  </si>
  <si>
    <t>Q3USU4</t>
  </si>
  <si>
    <t>Cyp7b1</t>
  </si>
  <si>
    <t>O54734</t>
  </si>
  <si>
    <t>Dolichyl-diphosphooligosaccharide--protein glycosyltransferase 48 kDa subunit</t>
  </si>
  <si>
    <t>Ddost</t>
  </si>
  <si>
    <t>Q5U5V2</t>
  </si>
  <si>
    <t>Hydroxylysine kinase</t>
  </si>
  <si>
    <t>Hykk</t>
  </si>
  <si>
    <t>A0A5F8MPK9</t>
  </si>
  <si>
    <t>Phosphatidylinositol-3-phosphatase SAC1</t>
  </si>
  <si>
    <t>Sacm1l</t>
  </si>
  <si>
    <t>P52196</t>
  </si>
  <si>
    <t>Thiosulfate sulfurtransferase</t>
  </si>
  <si>
    <t>Tst</t>
  </si>
  <si>
    <t>A0A0R4J050</t>
  </si>
  <si>
    <t>N-acyl-L-amino-acid amidohydrolase</t>
  </si>
  <si>
    <t>Acy1</t>
  </si>
  <si>
    <t>P70699</t>
  </si>
  <si>
    <t>Lysosomal alpha-glucosidase</t>
  </si>
  <si>
    <t>Gaa</t>
  </si>
  <si>
    <t>P51859</t>
  </si>
  <si>
    <t>Hepatoma-derived growth factor</t>
  </si>
  <si>
    <t>Hdgf</t>
  </si>
  <si>
    <t>Q3TJ01</t>
  </si>
  <si>
    <t>RNA-splicing ligase RtcB homolog</t>
  </si>
  <si>
    <t>Rtcb</t>
  </si>
  <si>
    <t>Q3TLE2</t>
  </si>
  <si>
    <t>Fermt2</t>
  </si>
  <si>
    <t>Q8CGB9</t>
  </si>
  <si>
    <t>Insulin-degrading enzyme</t>
  </si>
  <si>
    <t>Ide</t>
  </si>
  <si>
    <t>Q9DC61</t>
  </si>
  <si>
    <t>Mitochondrial-processing peptidase subunit alpha</t>
  </si>
  <si>
    <t>Pmpca</t>
  </si>
  <si>
    <t>P62141</t>
  </si>
  <si>
    <t>Serine/threonine-protein phosphatase PP1-beta catalytic subunit</t>
  </si>
  <si>
    <t>Ppp1cb</t>
  </si>
  <si>
    <t>Q9WU19</t>
  </si>
  <si>
    <t>Hydroxyacid oxidase 1</t>
  </si>
  <si>
    <t>Hao1</t>
  </si>
  <si>
    <t>Q99PT1</t>
  </si>
  <si>
    <t>Rho GDP-dissociation inhibitor 1</t>
  </si>
  <si>
    <t>Arhgdia</t>
  </si>
  <si>
    <t>O09174</t>
  </si>
  <si>
    <t>Alpha-methylacyl-CoA racemase</t>
  </si>
  <si>
    <t>Amacr</t>
  </si>
  <si>
    <t>O70503</t>
  </si>
  <si>
    <t>Very-long-chain 3-oxoacyl-CoA reductase</t>
  </si>
  <si>
    <t>Hsd17b12</t>
  </si>
  <si>
    <t>Q91V41</t>
  </si>
  <si>
    <t>Ras-related protein Rab-14</t>
  </si>
  <si>
    <t>Rab14</t>
  </si>
  <si>
    <t>Q05D44</t>
  </si>
  <si>
    <t>Eukaryotic translation initiation factor 5B</t>
  </si>
  <si>
    <t>Eif5b</t>
  </si>
  <si>
    <t>P12265</t>
  </si>
  <si>
    <t>Beta-glucuronidase</t>
  </si>
  <si>
    <t>Gusb</t>
  </si>
  <si>
    <t>Q9DB29</t>
  </si>
  <si>
    <t>Isoamyl acetate-hydrolyzing esterase 1 homolog</t>
  </si>
  <si>
    <t>Iah1</t>
  </si>
  <si>
    <t>O55137</t>
  </si>
  <si>
    <t>Acyl-coenzyme A thioesterase 1</t>
  </si>
  <si>
    <t>Acot1</t>
  </si>
  <si>
    <t>Q64176</t>
  </si>
  <si>
    <t>Carboxylesterase 1E</t>
  </si>
  <si>
    <t>Ces1e</t>
  </si>
  <si>
    <t>B2RT14</t>
  </si>
  <si>
    <t>Ugt1a5</t>
  </si>
  <si>
    <t>Q8BT90</t>
  </si>
  <si>
    <t>40S ribosomal protein S17 (Fragment)</t>
  </si>
  <si>
    <t>Rps17</t>
  </si>
  <si>
    <t>Q99L45</t>
  </si>
  <si>
    <t>Eukaryotic translation initiation factor 2 subunit 2</t>
  </si>
  <si>
    <t>Eif2s2</t>
  </si>
  <si>
    <t>O08807</t>
  </si>
  <si>
    <t>Peroxiredoxin-4</t>
  </si>
  <si>
    <t>Prdx4</t>
  </si>
  <si>
    <t>Q8BL66</t>
  </si>
  <si>
    <t>Early endosome antigen 1</t>
  </si>
  <si>
    <t>Eea1</t>
  </si>
  <si>
    <t>Q91VA7</t>
  </si>
  <si>
    <t>Isocitrate dehydrogenase [NAD] subunit, mitochondrial</t>
  </si>
  <si>
    <t>Idh3b</t>
  </si>
  <si>
    <t>P62137</t>
  </si>
  <si>
    <t>Serine/threonine-protein phosphatase PP1-alpha catalytic subunit</t>
  </si>
  <si>
    <t>Ppp1ca</t>
  </si>
  <si>
    <t>Q8K441</t>
  </si>
  <si>
    <t>ATP-binding cassette sub-family A member 6</t>
  </si>
  <si>
    <t>Abca6</t>
  </si>
  <si>
    <t>Q8R0N6</t>
  </si>
  <si>
    <t>Hydroxyacid-oxoacid transhydrogenase, mitochondrial</t>
  </si>
  <si>
    <t>Adhfe1</t>
  </si>
  <si>
    <t>Q9QUM9</t>
  </si>
  <si>
    <t>Proteasome subunit alpha type-6</t>
  </si>
  <si>
    <t>Psma6</t>
  </si>
  <si>
    <t>P70266</t>
  </si>
  <si>
    <t>6-phosphofructo-2-kinase/fructose-2,6-bisphosphatase 1</t>
  </si>
  <si>
    <t>Pfkfb1</t>
  </si>
  <si>
    <t>P19783</t>
  </si>
  <si>
    <t>Cytochrome c oxidase subunit 4 isoform 1, mitochondrial</t>
  </si>
  <si>
    <t>Cox4i1</t>
  </si>
  <si>
    <t>O09159</t>
  </si>
  <si>
    <t>Lysosomal alpha-mannosidase</t>
  </si>
  <si>
    <t>Man2b1</t>
  </si>
  <si>
    <t>Q3UJU9</t>
  </si>
  <si>
    <t>Regulator of microtubule dynamics protein 3</t>
  </si>
  <si>
    <t>Rmdn3</t>
  </si>
  <si>
    <t>Q3TSZ4</t>
  </si>
  <si>
    <t>Aldose 1-epimerase</t>
  </si>
  <si>
    <t>Galm</t>
  </si>
  <si>
    <t>Q9QZD9</t>
  </si>
  <si>
    <t>Eukaryotic translation initiation factor 3 subunit I</t>
  </si>
  <si>
    <t>Eif3i</t>
  </si>
  <si>
    <t>P51125</t>
  </si>
  <si>
    <t>Calpastatin</t>
  </si>
  <si>
    <t>Cast</t>
  </si>
  <si>
    <t>A0JNY3</t>
  </si>
  <si>
    <t>Molybdopterin molybdenumtransferase</t>
  </si>
  <si>
    <t>Gphn</t>
  </si>
  <si>
    <t>Q5SQB7</t>
  </si>
  <si>
    <t>Nucleophosmin</t>
  </si>
  <si>
    <t>Npm1</t>
  </si>
  <si>
    <t>Q5M8R8</t>
  </si>
  <si>
    <t>60S acidic ribosomal protein P0</t>
  </si>
  <si>
    <t>Rplp0</t>
  </si>
  <si>
    <t>Q9WVM8</t>
  </si>
  <si>
    <t>Kynurenine/alpha-aminoadipate aminotransferase, mitochondrial</t>
  </si>
  <si>
    <t>Aadat</t>
  </si>
  <si>
    <t>Q91V28</t>
  </si>
  <si>
    <t>6-phosphogluconate dehydrogenase, decarboxylating</t>
  </si>
  <si>
    <t>Pgd</t>
  </si>
  <si>
    <t>P97429</t>
  </si>
  <si>
    <t>Annexin A4</t>
  </si>
  <si>
    <t>Anxa4</t>
  </si>
  <si>
    <t>Q5SW83</t>
  </si>
  <si>
    <t>Actr2</t>
  </si>
  <si>
    <t>Q9CR68</t>
  </si>
  <si>
    <t>Cytochrome b-c1 complex subunit Rieske, mitochondrial</t>
  </si>
  <si>
    <t>Uqcrfs1</t>
  </si>
  <si>
    <t>Q8VCZ9</t>
  </si>
  <si>
    <t>Hydroxyproline dehydrogenase</t>
  </si>
  <si>
    <t>Prodh2</t>
  </si>
  <si>
    <t>Q8C165</t>
  </si>
  <si>
    <t>N-fatty-acyl-amino acid synthase/hydrolase PM20D1</t>
  </si>
  <si>
    <t>Pm20d1</t>
  </si>
  <si>
    <t>Q9CY58</t>
  </si>
  <si>
    <t>Plasminogen activator inhibitor 1 RNA-binding protein</t>
  </si>
  <si>
    <t>Serbp1</t>
  </si>
  <si>
    <t>Q3TMH2</t>
  </si>
  <si>
    <t>Secernin-3</t>
  </si>
  <si>
    <t>Scrn3</t>
  </si>
  <si>
    <t>B2RX12</t>
  </si>
  <si>
    <t>ATP-binding cassette sub-family C member 3</t>
  </si>
  <si>
    <t>Abcc3</t>
  </si>
  <si>
    <t>E9Q8I0</t>
  </si>
  <si>
    <t>Complement factor H</t>
  </si>
  <si>
    <t>Cfh</t>
  </si>
  <si>
    <t>P62334</t>
  </si>
  <si>
    <t>26S proteasome regulatory subunit 10B</t>
  </si>
  <si>
    <t>Psmc6</t>
  </si>
  <si>
    <t>Q9CQV8</t>
  </si>
  <si>
    <t>14-3-3 protein beta/alpha</t>
  </si>
  <si>
    <t>Ywhab</t>
  </si>
  <si>
    <t>Q8VCF0</t>
  </si>
  <si>
    <t>Mitochondrial antiviral-signaling protein</t>
  </si>
  <si>
    <t>Mavs</t>
  </si>
  <si>
    <t>G5E902</t>
  </si>
  <si>
    <t>Phosphate carrier protein, mitochondrial</t>
  </si>
  <si>
    <t>Slc25a3</t>
  </si>
  <si>
    <t>P52792</t>
  </si>
  <si>
    <t>Hexokinase-4</t>
  </si>
  <si>
    <t>Gck</t>
  </si>
  <si>
    <t>P14576</t>
  </si>
  <si>
    <t>Signal recognition particle 54 kDa protein</t>
  </si>
  <si>
    <t>Srp54</t>
  </si>
  <si>
    <t>Q3UKA1</t>
  </si>
  <si>
    <t>Dnajc3</t>
  </si>
  <si>
    <t>Q6DFW4</t>
  </si>
  <si>
    <t>Nucleolar protein 58</t>
  </si>
  <si>
    <t>Nop58</t>
  </si>
  <si>
    <t>O09012</t>
  </si>
  <si>
    <t>Peroxisomal targeting signal 1 receptor</t>
  </si>
  <si>
    <t>Pex5</t>
  </si>
  <si>
    <t>Q5YLW3</t>
  </si>
  <si>
    <t>40S ribosomal protein S3</t>
  </si>
  <si>
    <t>Rps3</t>
  </si>
  <si>
    <t>Q3TVT6</t>
  </si>
  <si>
    <t>Prenylcys_lyase domain-containing protein</t>
  </si>
  <si>
    <t>Pcyox1</t>
  </si>
  <si>
    <t>Q8R1G2</t>
  </si>
  <si>
    <t>Carboxymethylenebutenolidase homolog</t>
  </si>
  <si>
    <t>Cmbl</t>
  </si>
  <si>
    <t>Q3TGZ3</t>
  </si>
  <si>
    <t>Idh3g</t>
  </si>
  <si>
    <t>Q9WUA2</t>
  </si>
  <si>
    <t>Phenylalanine--tRNA ligase beta subunit</t>
  </si>
  <si>
    <t>Farsb</t>
  </si>
  <si>
    <t>P70195</t>
  </si>
  <si>
    <t>Proteasome subunit beta type-7</t>
  </si>
  <si>
    <t>Psmb7</t>
  </si>
  <si>
    <t>Q8R0V5</t>
  </si>
  <si>
    <t>Indoleamine 2,3-dioxygenase 2</t>
  </si>
  <si>
    <t>Ido2</t>
  </si>
  <si>
    <t>P62827</t>
  </si>
  <si>
    <t>GTP-binding nuclear protein Ran</t>
  </si>
  <si>
    <t>Ran</t>
  </si>
  <si>
    <t>Q9DCN1</t>
  </si>
  <si>
    <t>NAD-capped RNA hydrolase NUDT12</t>
  </si>
  <si>
    <t>Nudt12</t>
  </si>
  <si>
    <t>O35129</t>
  </si>
  <si>
    <t>Prohibitin-2</t>
  </si>
  <si>
    <t>Phb2</t>
  </si>
  <si>
    <t>Q9DC69</t>
  </si>
  <si>
    <t>NADH dehydrogenase [ubiquinone] 1 alpha subcomplex subunit 9, mitochondrial</t>
  </si>
  <si>
    <t>Ndufa9</t>
  </si>
  <si>
    <t>Q3U1S6</t>
  </si>
  <si>
    <t>Csde1</t>
  </si>
  <si>
    <t>P08226</t>
  </si>
  <si>
    <t>Apolipoprotein E</t>
  </si>
  <si>
    <t>Apoe</t>
  </si>
  <si>
    <t>Q9D1M0</t>
  </si>
  <si>
    <t>Protein SEC13 homolog</t>
  </si>
  <si>
    <t>Sec13</t>
  </si>
  <si>
    <t>O08529</t>
  </si>
  <si>
    <t>Calpain-2 catalytic subunit</t>
  </si>
  <si>
    <t>Capn2</t>
  </si>
  <si>
    <t>Q8BH59</t>
  </si>
  <si>
    <t>Calcium-binding mitochondrial carrier protein Aralar1</t>
  </si>
  <si>
    <t>Slc25a12</t>
  </si>
  <si>
    <t>Q925I1</t>
  </si>
  <si>
    <t>ATPase family AAA domain-containing protein 3</t>
  </si>
  <si>
    <t>Atad3</t>
  </si>
  <si>
    <t>Q99N18</t>
  </si>
  <si>
    <t>Cytochrome P450 CYP4F15</t>
  </si>
  <si>
    <t>Cyp4f15</t>
  </si>
  <si>
    <t>Q99K30</t>
  </si>
  <si>
    <t>Epidermal growth factor receptor kinase substrate 8-like protein 2</t>
  </si>
  <si>
    <t>Eps8l2</t>
  </si>
  <si>
    <t>Q7TPW6</t>
  </si>
  <si>
    <t>Solute carrier family 25 (Mitochondrial carnitine/acylcarnitine translocase), member 20</t>
  </si>
  <si>
    <t>Slc25a20</t>
  </si>
  <si>
    <t>G5E8T9</t>
  </si>
  <si>
    <t>Hydroxyacylglutathione hydrolase, mitochondrial</t>
  </si>
  <si>
    <t>Hagh</t>
  </si>
  <si>
    <t>P26516</t>
  </si>
  <si>
    <t>26S proteasome non-ATPase regulatory subunit 7</t>
  </si>
  <si>
    <t>Psmd7</t>
  </si>
  <si>
    <t>Q9R092</t>
  </si>
  <si>
    <t>17-beta-hydroxysteroid dehydrogenase type 6</t>
  </si>
  <si>
    <t>Hsd17b6</t>
  </si>
  <si>
    <t>Q3TGC5</t>
  </si>
  <si>
    <t>Pebp1</t>
  </si>
  <si>
    <t>Q8BT60</t>
  </si>
  <si>
    <t>Copine-3</t>
  </si>
  <si>
    <t>Cpne3</t>
  </si>
  <si>
    <t>A0A140T8T4</t>
  </si>
  <si>
    <t>60S ribosomal protein L9</t>
  </si>
  <si>
    <t>Rpl9-ps6</t>
  </si>
  <si>
    <t>Q3U8D2</t>
  </si>
  <si>
    <t>TPR_REGION domain-containing protein</t>
  </si>
  <si>
    <t>St13</t>
  </si>
  <si>
    <t>P52760</t>
  </si>
  <si>
    <t>2-iminobutanoate/2-iminopropanoate deaminase</t>
  </si>
  <si>
    <t>Rida</t>
  </si>
  <si>
    <t>G3UXL2</t>
  </si>
  <si>
    <t>Ribose-phosphate diphosphokinase</t>
  </si>
  <si>
    <t>Prps1l3</t>
  </si>
  <si>
    <t>P27546</t>
  </si>
  <si>
    <t>Microtubule-associated protein 4</t>
  </si>
  <si>
    <t>Map4</t>
  </si>
  <si>
    <t>O70251</t>
  </si>
  <si>
    <t>Elongation factor 1-beta</t>
  </si>
  <si>
    <t>Eef1b</t>
  </si>
  <si>
    <t>Q0VG22</t>
  </si>
  <si>
    <t>START domain containing 10</t>
  </si>
  <si>
    <t>Stard10</t>
  </si>
  <si>
    <t>F6ZFU0</t>
  </si>
  <si>
    <t>Elongation factor 1-delta (Fragment)</t>
  </si>
  <si>
    <t>Eef1d</t>
  </si>
  <si>
    <t>A0A0R4J1E2</t>
  </si>
  <si>
    <t>Elongation factor 1-delta</t>
  </si>
  <si>
    <t>O54909</t>
  </si>
  <si>
    <t>Retinol dehydrogenase 16</t>
  </si>
  <si>
    <t>Rdh16</t>
  </si>
  <si>
    <t>Q9D6Z1</t>
  </si>
  <si>
    <t>Nucleolar protein 56</t>
  </si>
  <si>
    <t>Nop56</t>
  </si>
  <si>
    <t>G3X972</t>
  </si>
  <si>
    <t>Sec24-related gene family, member C (S. cerevisiae)</t>
  </si>
  <si>
    <t>Sec24c</t>
  </si>
  <si>
    <t>P50172</t>
  </si>
  <si>
    <t>Corticosteroid 11-beta-dehydrogenase isozyme 1</t>
  </si>
  <si>
    <t>Hsd11b1</t>
  </si>
  <si>
    <t>O35857</t>
  </si>
  <si>
    <t>Mitochondrial import inner membrane translocase subunit TIM44</t>
  </si>
  <si>
    <t>Timm44</t>
  </si>
  <si>
    <t>B2RRH9</t>
  </si>
  <si>
    <t>Glutamine amidotransferase</t>
  </si>
  <si>
    <t>Gmps</t>
  </si>
  <si>
    <t>Q3UZZ6</t>
  </si>
  <si>
    <t>Sulfotransferase 1 family member D1</t>
  </si>
  <si>
    <t>Sult1d1</t>
  </si>
  <si>
    <t>Q9CQ60</t>
  </si>
  <si>
    <t>6-phosphogluconolactonase</t>
  </si>
  <si>
    <t>Pgls</t>
  </si>
  <si>
    <t>P01901</t>
  </si>
  <si>
    <t>H-2 class I histocompatibility antigen, K-B alpha chain</t>
  </si>
  <si>
    <t>H2-K1</t>
  </si>
  <si>
    <t>A0A0M3HEQ0</t>
  </si>
  <si>
    <t>Thioredoxin-disulfide reductase</t>
  </si>
  <si>
    <t>Txnrd2</t>
  </si>
  <si>
    <t>Q7TPV4</t>
  </si>
  <si>
    <t>Myb-binding protein 1A</t>
  </si>
  <si>
    <t>Mybbp1a</t>
  </si>
  <si>
    <t>Q61990</t>
  </si>
  <si>
    <t>Poly(rC)-binding protein 2</t>
  </si>
  <si>
    <t>Pcbp2</t>
  </si>
  <si>
    <t>Q9CVB6</t>
  </si>
  <si>
    <t>Actin-related protein 2/3 complex subunit 2</t>
  </si>
  <si>
    <t>Arpc2</t>
  </si>
  <si>
    <t>A0A0R4J038</t>
  </si>
  <si>
    <t>Bradykinin</t>
  </si>
  <si>
    <t>Kng1</t>
  </si>
  <si>
    <t>Q61635</t>
  </si>
  <si>
    <t>GTP-binding protein</t>
  </si>
  <si>
    <t>Ifi47</t>
  </si>
  <si>
    <t>P09528</t>
  </si>
  <si>
    <t>Ferritin heavy chain</t>
  </si>
  <si>
    <t>Fth1</t>
  </si>
  <si>
    <t>A2AM97</t>
  </si>
  <si>
    <t>Ribosomal protein 10</t>
  </si>
  <si>
    <t>RP23-436K3.4-001</t>
  </si>
  <si>
    <t>P42208</t>
  </si>
  <si>
    <t>Septin-2</t>
  </si>
  <si>
    <t>Septin2</t>
  </si>
  <si>
    <t>P24369</t>
  </si>
  <si>
    <t>Peptidyl-prolyl cis-trans isomerase B</t>
  </si>
  <si>
    <t>Ppib</t>
  </si>
  <si>
    <t>Q3TJN6</t>
  </si>
  <si>
    <t>Sorting nexin</t>
  </si>
  <si>
    <t>Snx5</t>
  </si>
  <si>
    <t>Q3TDF8</t>
  </si>
  <si>
    <t>Eukaryotic peptide chain release factor subunit 1</t>
  </si>
  <si>
    <t>Etf1</t>
  </si>
  <si>
    <t>A0A1L1STE6</t>
  </si>
  <si>
    <t>Idh3a</t>
  </si>
  <si>
    <t>Q8BSE0</t>
  </si>
  <si>
    <t>Regulator of microtubule dynamics protein 2</t>
  </si>
  <si>
    <t>Rmdn2</t>
  </si>
  <si>
    <t>Q9D2G2</t>
  </si>
  <si>
    <t>Dihydrolipoyllysine-residue succinyltransferase component of 2-oxoglutarate dehydrogenase complex, mitochondrial</t>
  </si>
  <si>
    <t>Dlst</t>
  </si>
  <si>
    <t>Q9Z1J3</t>
  </si>
  <si>
    <t>Cysteine desulfurase, mitochondrial</t>
  </si>
  <si>
    <t>Nfs1</t>
  </si>
  <si>
    <t>P34927</t>
  </si>
  <si>
    <t>Asialoglycoprotein receptor 1</t>
  </si>
  <si>
    <t>Asgr1</t>
  </si>
  <si>
    <t>Q9QYY9</t>
  </si>
  <si>
    <t>All-trans-retinol dehydrogenase [NAD(+)] ADH4</t>
  </si>
  <si>
    <t>Adh4</t>
  </si>
  <si>
    <t>Q60930</t>
  </si>
  <si>
    <t>Voltage-dependent anion-selective channel protein 2</t>
  </si>
  <si>
    <t>Vdac2</t>
  </si>
  <si>
    <t>Q9R1S7</t>
  </si>
  <si>
    <t>ATP-binding cassette sub-family C member 6</t>
  </si>
  <si>
    <t>Abcc6</t>
  </si>
  <si>
    <t>Q9D6J6</t>
  </si>
  <si>
    <t>NADH dehydrogenase [ubiquinone] flavoprotein 2, mitochondrial</t>
  </si>
  <si>
    <t>Ndufv2</t>
  </si>
  <si>
    <t>Q9JK38</t>
  </si>
  <si>
    <t>Glucosamine 6-phosphate N-acetyltransferase</t>
  </si>
  <si>
    <t>Gnpnat1</t>
  </si>
  <si>
    <t>A5GZX3</t>
  </si>
  <si>
    <t>Lactoylglutathione lyase</t>
  </si>
  <si>
    <t>Glo1</t>
  </si>
  <si>
    <t>Q3UZG4</t>
  </si>
  <si>
    <t>Aminoacyl tRNA synthase complex-interacting multifunctional protein 1</t>
  </si>
  <si>
    <t>Aimp1</t>
  </si>
  <si>
    <t>A8IP69</t>
  </si>
  <si>
    <t>14-3-3 protein gamma subtype</t>
  </si>
  <si>
    <t>Ywhag</t>
  </si>
  <si>
    <t>P62897</t>
  </si>
  <si>
    <t>Cytochrome c, somatic</t>
  </si>
  <si>
    <t>Cycs</t>
  </si>
  <si>
    <t>Q9R0Q6</t>
  </si>
  <si>
    <t>Actin-related protein 2/3 complex subunit 1A</t>
  </si>
  <si>
    <t>Arpc1a</t>
  </si>
  <si>
    <t>Q3UA17</t>
  </si>
  <si>
    <t>Mtch2</t>
  </si>
  <si>
    <t>P52503</t>
  </si>
  <si>
    <t>NADH dehydrogenase [ubiquinone] iron-sulfur protein 6, mitochondrial</t>
  </si>
  <si>
    <t>Ndufs6</t>
  </si>
  <si>
    <t>Q5SX50</t>
  </si>
  <si>
    <t>Profilin</t>
  </si>
  <si>
    <t>Pfn1</t>
  </si>
  <si>
    <t>Q80W21</t>
  </si>
  <si>
    <t>Glutathione S-transferase Mu 7</t>
  </si>
  <si>
    <t>Gstm7</t>
  </si>
  <si>
    <t>Q9D1G1</t>
  </si>
  <si>
    <t>Ras-related protein Rab-1B</t>
  </si>
  <si>
    <t>Rab1b</t>
  </si>
  <si>
    <t>Q9DBL7</t>
  </si>
  <si>
    <t>Bifunctional coenzyme A synthase</t>
  </si>
  <si>
    <t>Coasy</t>
  </si>
  <si>
    <t>Q4FJZ6</t>
  </si>
  <si>
    <t>GCS light chain</t>
  </si>
  <si>
    <t>Gclm</t>
  </si>
  <si>
    <t>O08547</t>
  </si>
  <si>
    <t>Vesicle-trafficking protein SEC22b</t>
  </si>
  <si>
    <t>Sec22b</t>
  </si>
  <si>
    <t>P62918</t>
  </si>
  <si>
    <t>60S ribosomal protein L8</t>
  </si>
  <si>
    <t>Rpl8</t>
  </si>
  <si>
    <t>Q78IK4</t>
  </si>
  <si>
    <t>MICOS complex subunit Mic27</t>
  </si>
  <si>
    <t>Apool</t>
  </si>
  <si>
    <t>Q9CZD3</t>
  </si>
  <si>
    <t>Glycine--tRNA ligase</t>
  </si>
  <si>
    <t>Gars1</t>
  </si>
  <si>
    <t>Q6RI64</t>
  </si>
  <si>
    <t>Proteasome subunit beta</t>
  </si>
  <si>
    <t>Psmb1</t>
  </si>
  <si>
    <t>Q790Y8</t>
  </si>
  <si>
    <t>Glucose-6-phosphate 1-dehydrogenase</t>
  </si>
  <si>
    <t>G6pdx</t>
  </si>
  <si>
    <t>P11352</t>
  </si>
  <si>
    <t>Glutathione peroxidase 1</t>
  </si>
  <si>
    <t>Gpx1</t>
  </si>
  <si>
    <t>Q69ZX3</t>
  </si>
  <si>
    <t>MKIAA0866 protein (Fragment)</t>
  </si>
  <si>
    <t>Myh11</t>
  </si>
  <si>
    <t>Q8JZZ5</t>
  </si>
  <si>
    <t>Phosphatidylinositol transfer protein beta isoform</t>
  </si>
  <si>
    <t>Pitpnb</t>
  </si>
  <si>
    <t>Q8C7E7</t>
  </si>
  <si>
    <t>Starch-binding domain-containing protein 1</t>
  </si>
  <si>
    <t>Stbd1</t>
  </si>
  <si>
    <t>Q3TUX3</t>
  </si>
  <si>
    <t>Psma5</t>
  </si>
  <si>
    <t>Q3US15</t>
  </si>
  <si>
    <t>NAD(P)-dependent steroid dehydrogenase-like protein</t>
  </si>
  <si>
    <t>Nsdhl</t>
  </si>
  <si>
    <t>P08752</t>
  </si>
  <si>
    <t>Guanine nucleotide-binding protein G(i) subunit alpha-2</t>
  </si>
  <si>
    <t>Gnai2</t>
  </si>
  <si>
    <t>Q9CW42</t>
  </si>
  <si>
    <t>Mitochondrial amidoxime-reducing component 1</t>
  </si>
  <si>
    <t>Mtarc1</t>
  </si>
  <si>
    <t>P35550</t>
  </si>
  <si>
    <t>rRNA 2-O-methyltransferase fibrillarin</t>
  </si>
  <si>
    <t>Fbl</t>
  </si>
  <si>
    <t>Q8C483</t>
  </si>
  <si>
    <t>Seryl-tRNA synthetase</t>
  </si>
  <si>
    <t>Sars</t>
  </si>
  <si>
    <t>Q8VIJ6</t>
  </si>
  <si>
    <t>Splicing factor, proline- and glutamine-rich</t>
  </si>
  <si>
    <t>Sfpq</t>
  </si>
  <si>
    <t>P99029</t>
  </si>
  <si>
    <t>Peroxiredoxin-5, mitochondrial</t>
  </si>
  <si>
    <t>Prdx5</t>
  </si>
  <si>
    <t>O55234</t>
  </si>
  <si>
    <t>Proteasome subunit beta type-5</t>
  </si>
  <si>
    <t>Psmb5</t>
  </si>
  <si>
    <t>Q497I3</t>
  </si>
  <si>
    <t>Fatty acid binding protein 5, epidermal</t>
  </si>
  <si>
    <t>Fabp5</t>
  </si>
  <si>
    <t>Q3UVN5</t>
  </si>
  <si>
    <t>NSFL1 cofactor p47</t>
  </si>
  <si>
    <t>Nsfl1c</t>
  </si>
  <si>
    <t>Q8JZQ2</t>
  </si>
  <si>
    <t>AFG3-like protein 2</t>
  </si>
  <si>
    <t>Afg3l2</t>
  </si>
  <si>
    <t>P99027</t>
  </si>
  <si>
    <t>60S acidic ribosomal protein P2</t>
  </si>
  <si>
    <t>Rplp2</t>
  </si>
  <si>
    <t>Q8CAS9</t>
  </si>
  <si>
    <t>Protein mono-ADP-ribosyltransferase PARP9</t>
  </si>
  <si>
    <t>Parp9</t>
  </si>
  <si>
    <t>Q91XF0</t>
  </si>
  <si>
    <t>Pyridoxine-5-phosphate oxidase</t>
  </si>
  <si>
    <t>Pnpo</t>
  </si>
  <si>
    <t>P51855</t>
  </si>
  <si>
    <t>Glutathione synthetase</t>
  </si>
  <si>
    <t>Gss</t>
  </si>
  <si>
    <t>Q9JHS4</t>
  </si>
  <si>
    <t>ATP-dependent Clp protease ATP-binding subunit clpX-like, mitochondrial</t>
  </si>
  <si>
    <t>Clpx</t>
  </si>
  <si>
    <t>Q91VH6</t>
  </si>
  <si>
    <t>Protein MEMO1</t>
  </si>
  <si>
    <t>Memo1</t>
  </si>
  <si>
    <t>Q3UFX6</t>
  </si>
  <si>
    <t>Hydrolase_4 domain-containing protein</t>
  </si>
  <si>
    <t>Mgll</t>
  </si>
  <si>
    <t>A0A0R4J018</t>
  </si>
  <si>
    <t>Thiopurine S-methyltransferase</t>
  </si>
  <si>
    <t>Tpmt</t>
  </si>
  <si>
    <t>Q3TTN3</t>
  </si>
  <si>
    <t>Voltage-dependent anion-selective channel protein 3</t>
  </si>
  <si>
    <t>Vdac3</t>
  </si>
  <si>
    <t>P04919</t>
  </si>
  <si>
    <t>Band 3 anion transport protein</t>
  </si>
  <si>
    <t>Slc4a1</t>
  </si>
  <si>
    <t>Q8BTZ7</t>
  </si>
  <si>
    <t>Mannose-1-phosphate guanyltransferase beta</t>
  </si>
  <si>
    <t>Gmppb</t>
  </si>
  <si>
    <t>Q9WV55</t>
  </si>
  <si>
    <t>Vesicle-associated membrane protein-associated protein A</t>
  </si>
  <si>
    <t>Vapa</t>
  </si>
  <si>
    <t>Q8BJW6</t>
  </si>
  <si>
    <t>Eukaryotic translation initiation factor 2A</t>
  </si>
  <si>
    <t>Eif2a</t>
  </si>
  <si>
    <t>F6WHQ7</t>
  </si>
  <si>
    <t>Glutathione S-transferase Mu 1 (Fragment)</t>
  </si>
  <si>
    <t>Q8BJY1</t>
  </si>
  <si>
    <t>26S proteasome non-ATPase regulatory subunit 5</t>
  </si>
  <si>
    <t>Psmd5</t>
  </si>
  <si>
    <t>Q543E2</t>
  </si>
  <si>
    <t>Slc25a15</t>
  </si>
  <si>
    <t>Q6PHQ9</t>
  </si>
  <si>
    <t>Polyadenylate-binding protein</t>
  </si>
  <si>
    <t>Pabpc4</t>
  </si>
  <si>
    <t>Q9CXT8</t>
  </si>
  <si>
    <t>Mitochondrial-processing peptidase subunit beta</t>
  </si>
  <si>
    <t>Pmpcb</t>
  </si>
  <si>
    <t>Q9D2R0</t>
  </si>
  <si>
    <t>Acetoacetyl-CoA synthetase</t>
  </si>
  <si>
    <t>Aacs</t>
  </si>
  <si>
    <t>Q570Z8</t>
  </si>
  <si>
    <t>MKIAA4114 protein (Fragment)</t>
  </si>
  <si>
    <t>Picalm</t>
  </si>
  <si>
    <t>Q99KV1</t>
  </si>
  <si>
    <t>DnaJ homolog subfamily B member 11</t>
  </si>
  <si>
    <t>Dnajb11</t>
  </si>
  <si>
    <t>Q99MZ7</t>
  </si>
  <si>
    <t>Peroxisomal trans-2-enoyl-CoA reductase</t>
  </si>
  <si>
    <t>Pecr</t>
  </si>
  <si>
    <t>Q9DBP5</t>
  </si>
  <si>
    <t>UMP-CMP kinase</t>
  </si>
  <si>
    <t>Cmpk1</t>
  </si>
  <si>
    <t>Q3T9L0</t>
  </si>
  <si>
    <t>Ddx39a</t>
  </si>
  <si>
    <t>A0A2C9F2D2</t>
  </si>
  <si>
    <t>Anxa7</t>
  </si>
  <si>
    <t>Q6ZQ61</t>
  </si>
  <si>
    <t>MKIAA0723 protein (Fragment)</t>
  </si>
  <si>
    <t>Matr3</t>
  </si>
  <si>
    <t>Q8BWM0</t>
  </si>
  <si>
    <t>Prostaglandin E synthase 2</t>
  </si>
  <si>
    <t>Ptges2</t>
  </si>
  <si>
    <t>Q3TQC7</t>
  </si>
  <si>
    <t>Ectonucleoside triphosphate diphosphohydrolase 5</t>
  </si>
  <si>
    <t>Entpd5</t>
  </si>
  <si>
    <t>Q3UP75</t>
  </si>
  <si>
    <t>UDP-glucuronosyltransferase 3A1</t>
  </si>
  <si>
    <t>Ugt3a1</t>
  </si>
  <si>
    <t>Q3TMX5</t>
  </si>
  <si>
    <t>Mesencephalic astrocyte-derived neurotrophic factor</t>
  </si>
  <si>
    <t>Manf</t>
  </si>
  <si>
    <t>O35660</t>
  </si>
  <si>
    <t>Glutathione S-transferase Mu 6</t>
  </si>
  <si>
    <t>Gstm6</t>
  </si>
  <si>
    <t>Q3U199</t>
  </si>
  <si>
    <t>CYTOSOL_AP domain-containing protein</t>
  </si>
  <si>
    <t>Npepl1</t>
  </si>
  <si>
    <t>G3X8T3</t>
  </si>
  <si>
    <t>Carboxypeptidase</t>
  </si>
  <si>
    <t>Ctsa</t>
  </si>
  <si>
    <t>Q99JY3</t>
  </si>
  <si>
    <t>GTPase IMAP family member 4</t>
  </si>
  <si>
    <t>Gimap4</t>
  </si>
  <si>
    <t>P60670</t>
  </si>
  <si>
    <t>Nuclear protein localization protein 4 homolog</t>
  </si>
  <si>
    <t>Nploc4</t>
  </si>
  <si>
    <t>A0A087WSP5</t>
  </si>
  <si>
    <t>Signal transducer and activator of transcription</t>
  </si>
  <si>
    <t>Stat1</t>
  </si>
  <si>
    <t>Q9CQC9</t>
  </si>
  <si>
    <t>GTP-binding protein SAR1b</t>
  </si>
  <si>
    <t>Sar1b</t>
  </si>
  <si>
    <t>A0A0R4J293</t>
  </si>
  <si>
    <t>Protein-glutamine gamma-glutamyltransferase K</t>
  </si>
  <si>
    <t>Tgm1</t>
  </si>
  <si>
    <t>Q3TJ94</t>
  </si>
  <si>
    <t>Prothrombin</t>
  </si>
  <si>
    <t>F2</t>
  </si>
  <si>
    <t>P00920</t>
  </si>
  <si>
    <t>Carbonic anhydrase 2</t>
  </si>
  <si>
    <t>Ca2</t>
  </si>
  <si>
    <t>P27046</t>
  </si>
  <si>
    <t>Alpha-mannosidase 2</t>
  </si>
  <si>
    <t>Man2a1</t>
  </si>
  <si>
    <t>Q91YP3</t>
  </si>
  <si>
    <t>Deoxyribose-phosphate aldolase</t>
  </si>
  <si>
    <t>Dera</t>
  </si>
  <si>
    <t>Q00623</t>
  </si>
  <si>
    <t>Apolipoprotein A-I</t>
  </si>
  <si>
    <t>Apoa1</t>
  </si>
  <si>
    <t>P08228</t>
  </si>
  <si>
    <t>Superoxide dismutase [Cu-Zn]</t>
  </si>
  <si>
    <t>Sod1</t>
  </si>
  <si>
    <t>Q9D1D4</t>
  </si>
  <si>
    <t>Transmembrane emp24 domain-containing protein 10</t>
  </si>
  <si>
    <t>Tmed10</t>
  </si>
  <si>
    <t>Q3TSY9</t>
  </si>
  <si>
    <t>RRM domain-containing protein</t>
  </si>
  <si>
    <t>Eif4b</t>
  </si>
  <si>
    <t>P68510</t>
  </si>
  <si>
    <t>14-3-3 protein eta</t>
  </si>
  <si>
    <t>Ywhah</t>
  </si>
  <si>
    <t>Q80WJ7</t>
  </si>
  <si>
    <t>Protein LYRIC</t>
  </si>
  <si>
    <t>Mtdh</t>
  </si>
  <si>
    <t>Q99NF7</t>
  </si>
  <si>
    <t>Protein-serine/threonine phosphatase</t>
  </si>
  <si>
    <t>Ppm1b</t>
  </si>
  <si>
    <t>Q9WUR2</t>
  </si>
  <si>
    <t>Enoyl-CoA delta isomerase 2</t>
  </si>
  <si>
    <t>Eci2</t>
  </si>
  <si>
    <t>P97450</t>
  </si>
  <si>
    <t>ATP synthase-coupling factor 6, mitochondrial</t>
  </si>
  <si>
    <t>Atp5pf</t>
  </si>
  <si>
    <t>Q91XE4</t>
  </si>
  <si>
    <t>N-acyl-aromatic-L-amino acid amidohydrolase (carboxylate-forming)</t>
  </si>
  <si>
    <t>Acy3</t>
  </si>
  <si>
    <t>Q01339</t>
  </si>
  <si>
    <t>Beta-2-glycoprotein 1</t>
  </si>
  <si>
    <t>Apoh</t>
  </si>
  <si>
    <t>P99026</t>
  </si>
  <si>
    <t>Proteasome subunit beta type-4</t>
  </si>
  <si>
    <t>Psmb4</t>
  </si>
  <si>
    <t>Q91WU5</t>
  </si>
  <si>
    <t>Arsenite methyltransferase</t>
  </si>
  <si>
    <t>As3mt</t>
  </si>
  <si>
    <t>Q9QZD8</t>
  </si>
  <si>
    <t>Mitochondrial dicarboxylate carrier</t>
  </si>
  <si>
    <t>Slc25a10</t>
  </si>
  <si>
    <t>Q9CQQ7</t>
  </si>
  <si>
    <t>ATP synthase F(0) complex subunit B1, mitochondrial</t>
  </si>
  <si>
    <t>Atp5pb</t>
  </si>
  <si>
    <t>P12382</t>
  </si>
  <si>
    <t>ATP-dependent 6-phosphofructokinase, liver type</t>
  </si>
  <si>
    <t>Pfkl</t>
  </si>
  <si>
    <t>Q62418</t>
  </si>
  <si>
    <t>Drebrin-like protein</t>
  </si>
  <si>
    <t>Dbnl</t>
  </si>
  <si>
    <t>Q3TDI5</t>
  </si>
  <si>
    <t>Peroxin-19</t>
  </si>
  <si>
    <t>Pex19</t>
  </si>
  <si>
    <t>Q8R059</t>
  </si>
  <si>
    <t>UDP-glucose 4-epimerase</t>
  </si>
  <si>
    <t>Gale</t>
  </si>
  <si>
    <t>E9QJW0</t>
  </si>
  <si>
    <t>Glutathione transferase</t>
  </si>
  <si>
    <t>Mgst1</t>
  </si>
  <si>
    <t>P84084</t>
  </si>
  <si>
    <t>ADP-ribosylation factor 5</t>
  </si>
  <si>
    <t>Arf5</t>
  </si>
  <si>
    <t>Q8K1Z0</t>
  </si>
  <si>
    <t>Ubiquinone biosynthesis protein COQ9, mitochondrial</t>
  </si>
  <si>
    <t>Coq9</t>
  </si>
  <si>
    <t>Q8R0F8</t>
  </si>
  <si>
    <t>Acylpyruvase FAHD1, mitochondrial</t>
  </si>
  <si>
    <t>Fahd1</t>
  </si>
  <si>
    <t>Q80UL3</t>
  </si>
  <si>
    <t>Galactokinase 1</t>
  </si>
  <si>
    <t>Galk1</t>
  </si>
  <si>
    <t>Q9D1P4</t>
  </si>
  <si>
    <t>Cysteine and histidine-rich domain-containing protein 1</t>
  </si>
  <si>
    <t>Chordc1</t>
  </si>
  <si>
    <t>Q8BM55</t>
  </si>
  <si>
    <t>Transmembrane protein 214</t>
  </si>
  <si>
    <t>Tmem214</t>
  </si>
  <si>
    <t>Q3TPZ5</t>
  </si>
  <si>
    <t>Dctn2</t>
  </si>
  <si>
    <t>Q9ERK4</t>
  </si>
  <si>
    <t>Exportin-2</t>
  </si>
  <si>
    <t>Cse1l</t>
  </si>
  <si>
    <t>Q9QXT0</t>
  </si>
  <si>
    <t>Protein canopy homolog 2</t>
  </si>
  <si>
    <t>Cnpy2</t>
  </si>
  <si>
    <t>P52430</t>
  </si>
  <si>
    <t>Serum paraoxonase/arylesterase 1</t>
  </si>
  <si>
    <t>Pon1</t>
  </si>
  <si>
    <t>P61205</t>
  </si>
  <si>
    <t>ADP-ribosylation factor 3</t>
  </si>
  <si>
    <t>Arf3</t>
  </si>
  <si>
    <t>Q9R1P3</t>
  </si>
  <si>
    <t>Proteasome subunit beta type-2</t>
  </si>
  <si>
    <t>Psmb2</t>
  </si>
  <si>
    <t>Q9EQ06</t>
  </si>
  <si>
    <t>Estradiol 17-beta-dehydrogenase 11</t>
  </si>
  <si>
    <t>Hsd17b11</t>
  </si>
  <si>
    <t>O55222</t>
  </si>
  <si>
    <t>Integrin-linked protein kinase</t>
  </si>
  <si>
    <t>Ilk</t>
  </si>
  <si>
    <t>Q8R5I6</t>
  </si>
  <si>
    <t>Glutathione S-transferase Mu 4</t>
  </si>
  <si>
    <t>Gstm4</t>
  </si>
  <si>
    <t>P42125</t>
  </si>
  <si>
    <t>Enoyl-CoA delta isomerase 1, mitochondrial</t>
  </si>
  <si>
    <t>Eci1</t>
  </si>
  <si>
    <t>E9Q1G8</t>
  </si>
  <si>
    <t>Septin</t>
  </si>
  <si>
    <t>Septin7</t>
  </si>
  <si>
    <t>Q60737</t>
  </si>
  <si>
    <t>Casein kinase II subunit alpha</t>
  </si>
  <si>
    <t>Csnk2a1</t>
  </si>
  <si>
    <t>Q5SW88</t>
  </si>
  <si>
    <t>RAB1A, member RAS oncogene family</t>
  </si>
  <si>
    <t>Rab1a</t>
  </si>
  <si>
    <t>Q8R050</t>
  </si>
  <si>
    <t>Eukaryotic peptide chain release factor GTP-binding subunit ERF3A</t>
  </si>
  <si>
    <t>Gspt1</t>
  </si>
  <si>
    <t>P62983</t>
  </si>
  <si>
    <t>Ubiquitin-40S ribosomal protein S27a</t>
  </si>
  <si>
    <t>Rps27a</t>
  </si>
  <si>
    <t>G3X9T7</t>
  </si>
  <si>
    <t>Galectin-9</t>
  </si>
  <si>
    <t>Lgals9</t>
  </si>
  <si>
    <t>Q11011</t>
  </si>
  <si>
    <t>Puromycin-sensitive aminopeptidase</t>
  </si>
  <si>
    <t>Npepps</t>
  </si>
  <si>
    <t>Q3UYL0</t>
  </si>
  <si>
    <t>Nucleoside-diphosphate kinase (Fragment)</t>
  </si>
  <si>
    <t>Ak4</t>
  </si>
  <si>
    <t>Q3URE1</t>
  </si>
  <si>
    <t>Malonate--CoA ligase ACSF3, mitochondrial</t>
  </si>
  <si>
    <t>Acsf3</t>
  </si>
  <si>
    <t>A0A0R4J0N7</t>
  </si>
  <si>
    <t>7-alpha-hydroxycholest-4-en-3-one 12-alpha-hydroxylase</t>
  </si>
  <si>
    <t>Cyp8b1</t>
  </si>
  <si>
    <t>Q9D7J9</t>
  </si>
  <si>
    <t>Enoyl-CoA hydratase domain-containing protein 3, mitochondrial</t>
  </si>
  <si>
    <t>Echdc3</t>
  </si>
  <si>
    <t>Q07797</t>
  </si>
  <si>
    <t>Galectin-3-binding protein</t>
  </si>
  <si>
    <t>Lgals3bp</t>
  </si>
  <si>
    <t>A0A0F7QZE4</t>
  </si>
  <si>
    <t>MAb 110 heavy chain</t>
  </si>
  <si>
    <t>HC</t>
  </si>
  <si>
    <t>Q8CFA2</t>
  </si>
  <si>
    <t>Aminomethyltransferase, mitochondrial</t>
  </si>
  <si>
    <t>Amt</t>
  </si>
  <si>
    <t>Q7TMF3</t>
  </si>
  <si>
    <t>NADH dehydrogenase [ubiquinone] 1 alpha subcomplex subunit 12</t>
  </si>
  <si>
    <t>Ndufa12</t>
  </si>
  <si>
    <t>Q5SVP3</t>
  </si>
  <si>
    <t>PA28 beta subunit</t>
  </si>
  <si>
    <t>PSME2b</t>
  </si>
  <si>
    <t>Q91V55</t>
  </si>
  <si>
    <t>40S ribosomal protein S5</t>
  </si>
  <si>
    <t>Rps5</t>
  </si>
  <si>
    <t>V9GZG5</t>
  </si>
  <si>
    <t>Palmitoyltransferase GLUL</t>
  </si>
  <si>
    <t>A0A1S6GWG6</t>
  </si>
  <si>
    <t>Vacuolar proton pump subunit B</t>
  </si>
  <si>
    <t>Atp6v1b2</t>
  </si>
  <si>
    <t>P63330</t>
  </si>
  <si>
    <t>Serine/threonine-protein phosphatase 2A catalytic subunit alpha isoform</t>
  </si>
  <si>
    <t>Ppp2ca</t>
  </si>
  <si>
    <t>Q8BWU8</t>
  </si>
  <si>
    <t>Ethanolamine-phosphate phospho-lyase</t>
  </si>
  <si>
    <t>Etnppl</t>
  </si>
  <si>
    <t>Q9R1P0</t>
  </si>
  <si>
    <t>Proteasome subunit alpha type-4</t>
  </si>
  <si>
    <t>Psma4</t>
  </si>
  <si>
    <t>Q3UAS2</t>
  </si>
  <si>
    <t>Capza1</t>
  </si>
  <si>
    <t>Q9DBG7</t>
  </si>
  <si>
    <t>Signal recognition particle receptor subunit alpha</t>
  </si>
  <si>
    <t>Srpra</t>
  </si>
  <si>
    <t>Q91VT4</t>
  </si>
  <si>
    <t>3-oxoacyl-[acyl-carrier-protein] reductase</t>
  </si>
  <si>
    <t>Cbr4</t>
  </si>
  <si>
    <t>Q9WVE8</t>
  </si>
  <si>
    <t>Protein kinase C and casein kinase substrate in neurons protein 2</t>
  </si>
  <si>
    <t>Pacsin2</t>
  </si>
  <si>
    <t>A0A0A0MQN4</t>
  </si>
  <si>
    <t>Ubiquitin-like modifier-activating enzyme ATG7</t>
  </si>
  <si>
    <t>Atg7</t>
  </si>
  <si>
    <t>Q9CXW3</t>
  </si>
  <si>
    <t>Calcyclin-binding protein</t>
  </si>
  <si>
    <t>Cacybp</t>
  </si>
  <si>
    <t>Q6P4T2</t>
  </si>
  <si>
    <t>U5 small nuclear ribonucleoprotein 200 kDa helicase</t>
  </si>
  <si>
    <t>Snrnp200</t>
  </si>
  <si>
    <t>Q6P5F9</t>
  </si>
  <si>
    <t>Exportin-1</t>
  </si>
  <si>
    <t>Xpo1</t>
  </si>
  <si>
    <t>Q3UNI8</t>
  </si>
  <si>
    <t>D-dopachrome tautomerase</t>
  </si>
  <si>
    <t>Ddt</t>
  </si>
  <si>
    <t>A0A1L1SQ51</t>
  </si>
  <si>
    <t>Talin-2</t>
  </si>
  <si>
    <t>Tln2</t>
  </si>
  <si>
    <t>K3W4M4</t>
  </si>
  <si>
    <t>ATP-dependent (S)-NAD(P)H-hydrate dehydratase</t>
  </si>
  <si>
    <t>Naxd</t>
  </si>
  <si>
    <t>Q9D6M3</t>
  </si>
  <si>
    <t>Mitochondrial glutamate carrier 1</t>
  </si>
  <si>
    <t>Slc25a22</t>
  </si>
  <si>
    <t>Q8VBZ3</t>
  </si>
  <si>
    <t>Cleft lip and palate transmembrane protein 1 homolog</t>
  </si>
  <si>
    <t>Clptm1</t>
  </si>
  <si>
    <t>Q9DBW0</t>
  </si>
  <si>
    <t>Cytochrome P450 4V2</t>
  </si>
  <si>
    <t>Cyp4v2</t>
  </si>
  <si>
    <t>O70310</t>
  </si>
  <si>
    <t>Glycylpeptide N-tetradecanoyltransferase 1</t>
  </si>
  <si>
    <t>Nmt1</t>
  </si>
  <si>
    <t>P49935</t>
  </si>
  <si>
    <t>Pro-cathepsin H</t>
  </si>
  <si>
    <t>Ctsh</t>
  </si>
  <si>
    <t>G3UXA6</t>
  </si>
  <si>
    <t>Polypyrimidine tract-binding protein 3</t>
  </si>
  <si>
    <t>Ptbp3</t>
  </si>
  <si>
    <t>A0A1B0GR11</t>
  </si>
  <si>
    <t>Transaldolase</t>
  </si>
  <si>
    <t>Taldo1</t>
  </si>
  <si>
    <t>Q9CRB9</t>
  </si>
  <si>
    <t>MICOS complex subunit Mic19</t>
  </si>
  <si>
    <t>Chchd3</t>
  </si>
  <si>
    <t>Q3U890</t>
  </si>
  <si>
    <t>Histidine--tRNA ligase, cytoplasmic</t>
  </si>
  <si>
    <t>Hars</t>
  </si>
  <si>
    <t>P20108</t>
  </si>
  <si>
    <t>Thioredoxin-dependent peroxide reductase, mitochondrial</t>
  </si>
  <si>
    <t>Prdx3</t>
  </si>
  <si>
    <t>Q5FWI9</t>
  </si>
  <si>
    <t>AP-2 complex subunit mu</t>
  </si>
  <si>
    <t>Ap2m1</t>
  </si>
  <si>
    <t>Q4FJN9</t>
  </si>
  <si>
    <t>Fdps protein</t>
  </si>
  <si>
    <t>Fdps</t>
  </si>
  <si>
    <t>P61750</t>
  </si>
  <si>
    <t>ADP-ribosylation factor 4</t>
  </si>
  <si>
    <t>Arf4</t>
  </si>
  <si>
    <t>Q8BMA6</t>
  </si>
  <si>
    <t>Signal recognition particle subunit SRP68</t>
  </si>
  <si>
    <t>Srp68</t>
  </si>
  <si>
    <t>Q62087</t>
  </si>
  <si>
    <t>Serum paraoxonase/lactonase 3</t>
  </si>
  <si>
    <t>Pon3</t>
  </si>
  <si>
    <t>Q3TI79</t>
  </si>
  <si>
    <t>PUA domain-containing protein</t>
  </si>
  <si>
    <t>Dkc1</t>
  </si>
  <si>
    <t>Q8K2C9</t>
  </si>
  <si>
    <t>Very-long-chain (3R)-3-hydroxyacyl-CoA dehydratase 3</t>
  </si>
  <si>
    <t>Hacd3</t>
  </si>
  <si>
    <t>Q11136</t>
  </si>
  <si>
    <t>Xaa-Pro dipeptidase</t>
  </si>
  <si>
    <t>Pepd</t>
  </si>
  <si>
    <t>Q8K0D5</t>
  </si>
  <si>
    <t>Elongation factor G, mitochondrial</t>
  </si>
  <si>
    <t>Gfm1</t>
  </si>
  <si>
    <t>A0JNU3</t>
  </si>
  <si>
    <t>60 kDa lysophospholipase</t>
  </si>
  <si>
    <t>Aspg</t>
  </si>
  <si>
    <t>Q9CRD0</t>
  </si>
  <si>
    <t>OCIA domain-containing protein 1</t>
  </si>
  <si>
    <t>Ociad1</t>
  </si>
  <si>
    <t>Q8C7S2</t>
  </si>
  <si>
    <t>LIM zinc-binding domain-containing protein</t>
  </si>
  <si>
    <t>Lima1</t>
  </si>
  <si>
    <t>A0A0J9YUL3</t>
  </si>
  <si>
    <t>Septin11</t>
  </si>
  <si>
    <t>Q8R4N0</t>
  </si>
  <si>
    <t>Citramalyl-CoA lyase, mitochondrial</t>
  </si>
  <si>
    <t>Clybl</t>
  </si>
  <si>
    <t>Q3U816</t>
  </si>
  <si>
    <t>Oxidoreductase HTATIP2</t>
  </si>
  <si>
    <t>Htatip2</t>
  </si>
  <si>
    <t>Q8JZU2</t>
  </si>
  <si>
    <t>Tricarboxylate transport protein, mitochondrial</t>
  </si>
  <si>
    <t>Slc25a1</t>
  </si>
  <si>
    <t>P97821</t>
  </si>
  <si>
    <t>Dipeptidyl peptidase 1</t>
  </si>
  <si>
    <t>Ctsc</t>
  </si>
  <si>
    <t>Q5RKZ7</t>
  </si>
  <si>
    <t>Molybdenum cofactor biosynthesis protein 1</t>
  </si>
  <si>
    <t>Mocs1</t>
  </si>
  <si>
    <t>G3UZP7</t>
  </si>
  <si>
    <t>H-2 class I histocompatibility antigen, D-K alpha chain</t>
  </si>
  <si>
    <t>H2-D1</t>
  </si>
  <si>
    <t>Q9CYW4</t>
  </si>
  <si>
    <t>Haloacid dehalogenase-like hydrolase domain-containing protein 3</t>
  </si>
  <si>
    <t>Hdhd3</t>
  </si>
  <si>
    <t>Q9WVJ3</t>
  </si>
  <si>
    <t>Carboxypeptidase Q</t>
  </si>
  <si>
    <t>Cpq</t>
  </si>
  <si>
    <t>Q3U741</t>
  </si>
  <si>
    <t>Ddx17</t>
  </si>
  <si>
    <t>Q80SW1</t>
  </si>
  <si>
    <t>S-adenosylhomocysteine hydrolase-like protein 1</t>
  </si>
  <si>
    <t>Ahcyl1</t>
  </si>
  <si>
    <t>G5E866</t>
  </si>
  <si>
    <t>Splicing factor 3B subunit 1</t>
  </si>
  <si>
    <t>Sf3b1</t>
  </si>
  <si>
    <t>Q9JJL3</t>
  </si>
  <si>
    <t>Solute carrier organic anion transporter family member 1B2</t>
  </si>
  <si>
    <t>Slco1b2</t>
  </si>
  <si>
    <t>P56959</t>
  </si>
  <si>
    <t>RNA-binding protein FUS</t>
  </si>
  <si>
    <t>Fus</t>
  </si>
  <si>
    <t>Q3THE2</t>
  </si>
  <si>
    <t>Myosin regulatory light chain 12B</t>
  </si>
  <si>
    <t>Myl12b</t>
  </si>
  <si>
    <t>Q61102</t>
  </si>
  <si>
    <t>Iron-sulfur clusters transporter ABCB7, mitochondrial</t>
  </si>
  <si>
    <t>Abcb7</t>
  </si>
  <si>
    <t>Q99L20</t>
  </si>
  <si>
    <t>Glutathione S-transferase theta-3</t>
  </si>
  <si>
    <t>Gstt3</t>
  </si>
  <si>
    <t>P25444</t>
  </si>
  <si>
    <t>40S ribosomal protein S2</t>
  </si>
  <si>
    <t>Rps2</t>
  </si>
  <si>
    <t>A2A7S7</t>
  </si>
  <si>
    <t>Tyrosine--tRNA ligase</t>
  </si>
  <si>
    <t>Yars</t>
  </si>
  <si>
    <t>P10639</t>
  </si>
  <si>
    <t>Thioredoxin</t>
  </si>
  <si>
    <t>Txn</t>
  </si>
  <si>
    <t>Q9CQ65</t>
  </si>
  <si>
    <t>S-methyl-5-thioadenosine phosphorylase</t>
  </si>
  <si>
    <t>Mtap</t>
  </si>
  <si>
    <t>Q60668</t>
  </si>
  <si>
    <t>Heterogeneous nuclear ribonucleoprotein D0</t>
  </si>
  <si>
    <t>Hnrnpd</t>
  </si>
  <si>
    <t>Q8BGC4</t>
  </si>
  <si>
    <t>Prostaglandin reductase-3</t>
  </si>
  <si>
    <t>Zadh2</t>
  </si>
  <si>
    <t>Q99KP6</t>
  </si>
  <si>
    <t>Pre-mRNA-processing factor 19</t>
  </si>
  <si>
    <t>Prpf19</t>
  </si>
  <si>
    <t>P70697</t>
  </si>
  <si>
    <t>Uroporphyrinogen decarboxylase</t>
  </si>
  <si>
    <t>Urod</t>
  </si>
  <si>
    <t>Q6ZQI3</t>
  </si>
  <si>
    <t>Malectin</t>
  </si>
  <si>
    <t>Mlec</t>
  </si>
  <si>
    <t>Q923B6</t>
  </si>
  <si>
    <t>Metalloreductase STEAP4</t>
  </si>
  <si>
    <t>Steap4</t>
  </si>
  <si>
    <t>Q3TFH8</t>
  </si>
  <si>
    <t>Phosphoacetylglucosamine mutase</t>
  </si>
  <si>
    <t>Pgm3</t>
  </si>
  <si>
    <t>Q571F9</t>
  </si>
  <si>
    <t>MKIAA4115 protein (Fragment)</t>
  </si>
  <si>
    <t>G3bp1</t>
  </si>
  <si>
    <t>Q8K1M3</t>
  </si>
  <si>
    <t>Protein kinase, cAMP dependent regulatory, type II alpha</t>
  </si>
  <si>
    <t>Prkar2a</t>
  </si>
  <si>
    <t>Q9DCT2</t>
  </si>
  <si>
    <t>NADH dehydrogenase [ubiquinone] iron-sulfur protein 3, mitochondrial</t>
  </si>
  <si>
    <t>Ndufs3</t>
  </si>
  <si>
    <t>Q3UJ70</t>
  </si>
  <si>
    <t>3-hydroxy-3-methylglutaryl coenzyme A synthase</t>
  </si>
  <si>
    <t>Hmgcs1</t>
  </si>
  <si>
    <t>Q99PV0</t>
  </si>
  <si>
    <t>Pre-mRNA-processing-splicing factor 8</t>
  </si>
  <si>
    <t>Prpf8</t>
  </si>
  <si>
    <t>Q3TN61</t>
  </si>
  <si>
    <t>Rhoa</t>
  </si>
  <si>
    <t>Q8K183</t>
  </si>
  <si>
    <t>Pyridoxal kinase</t>
  </si>
  <si>
    <t>Pdxk</t>
  </si>
  <si>
    <t>Q3U6U7</t>
  </si>
  <si>
    <t>T1-TrpRS</t>
  </si>
  <si>
    <t>Wars</t>
  </si>
  <si>
    <t>P28352</t>
  </si>
  <si>
    <t>DNA-(apurinic or apyrimidinic site) endonuclease</t>
  </si>
  <si>
    <t>Apex1</t>
  </si>
  <si>
    <t>Q8VBW8</t>
  </si>
  <si>
    <t>Tetratricopeptide repeat protein 36</t>
  </si>
  <si>
    <t>Ttc36</t>
  </si>
  <si>
    <t>P39447</t>
  </si>
  <si>
    <t>Tight junction protein ZO-1</t>
  </si>
  <si>
    <t>Tjp1</t>
  </si>
  <si>
    <t>P12787</t>
  </si>
  <si>
    <t>Cytochrome c oxidase subunit 5A, mitochondrial</t>
  </si>
  <si>
    <t>Cox5a</t>
  </si>
  <si>
    <t>P59017</t>
  </si>
  <si>
    <t>Bcl-2-like protein 13</t>
  </si>
  <si>
    <t>Bcl2l13</t>
  </si>
  <si>
    <t>Q544R5</t>
  </si>
  <si>
    <t>TAR DNA-binding protein 43</t>
  </si>
  <si>
    <t>Tardbp</t>
  </si>
  <si>
    <t>P15116</t>
  </si>
  <si>
    <t>Cadherin-2</t>
  </si>
  <si>
    <t>Cdh2</t>
  </si>
  <si>
    <t>Q3ULJ0</t>
  </si>
  <si>
    <t>Glycerol-3-phosphate dehydrogenase 1-like protein</t>
  </si>
  <si>
    <t>Gpd1l</t>
  </si>
  <si>
    <t>B7ZMR0</t>
  </si>
  <si>
    <t>Ubiquitin carboxyl-terminal hydrolase</t>
  </si>
  <si>
    <t>Mindy1</t>
  </si>
  <si>
    <t>Q3TEL5</t>
  </si>
  <si>
    <t>Lipase</t>
  </si>
  <si>
    <t>Lipa</t>
  </si>
  <si>
    <t>Q6NZN9</t>
  </si>
  <si>
    <t>Selenide, water dikinase</t>
  </si>
  <si>
    <t>Sephs1</t>
  </si>
  <si>
    <t>Q8C2Q3</t>
  </si>
  <si>
    <t>RNA-binding protein 14</t>
  </si>
  <si>
    <t>Rbm14</t>
  </si>
  <si>
    <t>O88833</t>
  </si>
  <si>
    <t>Cytochrome P450 4A10</t>
  </si>
  <si>
    <t>Cyp4a10</t>
  </si>
  <si>
    <t>Q9CQE1</t>
  </si>
  <si>
    <t>Protein NipSnap homolog 3B</t>
  </si>
  <si>
    <t>Nipsnap3b</t>
  </si>
  <si>
    <t>Q14DI6</t>
  </si>
  <si>
    <t>Acyl-CoA thioesterase 4</t>
  </si>
  <si>
    <t>Acot4</t>
  </si>
  <si>
    <t>Q14AI7</t>
  </si>
  <si>
    <t>COP9 signalosome complex subunit 4</t>
  </si>
  <si>
    <t>Cops4</t>
  </si>
  <si>
    <t>A0A1W2P7A1</t>
  </si>
  <si>
    <t>40S ribosomal protein S12</t>
  </si>
  <si>
    <t>Rps12</t>
  </si>
  <si>
    <t>Q69ZN0</t>
  </si>
  <si>
    <t>Guanine deaminase (Fragment)</t>
  </si>
  <si>
    <t>Gda</t>
  </si>
  <si>
    <t>Q3U7D2</t>
  </si>
  <si>
    <t>Ribosomal protein L15</t>
  </si>
  <si>
    <t>Rpl15</t>
  </si>
  <si>
    <t>Q5EBG8</t>
  </si>
  <si>
    <t>Uncharacterized protein C1orf50 homolog</t>
  </si>
  <si>
    <t>Q5SX53</t>
  </si>
  <si>
    <t>Slc25a11</t>
  </si>
  <si>
    <t>Q69ZN1</t>
  </si>
  <si>
    <t>MKIAA1252 protein (Fragment)</t>
  </si>
  <si>
    <t>Sgpl1</t>
  </si>
  <si>
    <t>Q543N7</t>
  </si>
  <si>
    <t>Pacsin3</t>
  </si>
  <si>
    <t>Q9QYA2</t>
  </si>
  <si>
    <t>Mitochondrial import receptor subunit TOM40 homolog</t>
  </si>
  <si>
    <t>Tomm40</t>
  </si>
  <si>
    <t>Q5HZI6</t>
  </si>
  <si>
    <t>GDP-4-keto-6-deoxy-D-mannose-3,5-epimerase-4-reductase</t>
  </si>
  <si>
    <t>Gfus</t>
  </si>
  <si>
    <t>Q3TFE5</t>
  </si>
  <si>
    <t>Dhx15</t>
  </si>
  <si>
    <t>Q8CCJ3</t>
  </si>
  <si>
    <t>E3 UFM1-protein ligase 1</t>
  </si>
  <si>
    <t>Ufl1</t>
  </si>
  <si>
    <t>Q8C6B0</t>
  </si>
  <si>
    <t>Methyltransferase-like 7A1</t>
  </si>
  <si>
    <t>Mettl7a1</t>
  </si>
  <si>
    <t>Q80UG5</t>
  </si>
  <si>
    <t>Septin-9</t>
  </si>
  <si>
    <t>Septin9</t>
  </si>
  <si>
    <t>Q8VCY3</t>
  </si>
  <si>
    <t>cDNA sequence BC089597</t>
  </si>
  <si>
    <t>Rdh16f2</t>
  </si>
  <si>
    <t>P00493</t>
  </si>
  <si>
    <t>Hypoxanthine-guanine phosphoribosyltransferase</t>
  </si>
  <si>
    <t>Hprt1</t>
  </si>
  <si>
    <t>Q8R5L1</t>
  </si>
  <si>
    <t>Complement component 1 Q subcomponent-binding protein, mitochondrial</t>
  </si>
  <si>
    <t>C1qbp</t>
  </si>
  <si>
    <t>P00375</t>
  </si>
  <si>
    <t>Dihydrofolate reductase</t>
  </si>
  <si>
    <t>Dhfr</t>
  </si>
  <si>
    <t>P51863</t>
  </si>
  <si>
    <t>V-type proton ATPase subunit d 1</t>
  </si>
  <si>
    <t>Atp6v0d1</t>
  </si>
  <si>
    <t>D6Q0F5</t>
  </si>
  <si>
    <t>Cytoplasmic dynein intermediate chain 2 isoform 2.1</t>
  </si>
  <si>
    <t>Dync1i2</t>
  </si>
  <si>
    <t>Q3U5R8</t>
  </si>
  <si>
    <t>Inositol-1-monophosphatase</t>
  </si>
  <si>
    <t>Impa1</t>
  </si>
  <si>
    <t>A0A1S6GWI0</t>
  </si>
  <si>
    <t>Complex I-19kD</t>
  </si>
  <si>
    <t>Ndufa8</t>
  </si>
  <si>
    <t>Q91X52</t>
  </si>
  <si>
    <t>L-xylulose reductase</t>
  </si>
  <si>
    <t>Dcxr</t>
  </si>
  <si>
    <t>Q6P542</t>
  </si>
  <si>
    <t>ATP-binding cassette sub-family F member 1</t>
  </si>
  <si>
    <t>Abcf1</t>
  </si>
  <si>
    <t>Q91VC3</t>
  </si>
  <si>
    <t>Eukaryotic initiation factor 4A-III</t>
  </si>
  <si>
    <t>Eif4a3</t>
  </si>
  <si>
    <t>A0A5F8MPT6</t>
  </si>
  <si>
    <t>Cingulin</t>
  </si>
  <si>
    <t>Cgn</t>
  </si>
  <si>
    <t>Q9CQJ8</t>
  </si>
  <si>
    <t>NADH dehydrogenase [ubiquinone] 1 beta subcomplex subunit 9</t>
  </si>
  <si>
    <t>Ndufb9</t>
  </si>
  <si>
    <t>G3XA48</t>
  </si>
  <si>
    <t>Isopentenyl-diphosphate Delta-isomerase</t>
  </si>
  <si>
    <t>Idi1</t>
  </si>
  <si>
    <t>Q61490</t>
  </si>
  <si>
    <t>CD166 antigen</t>
  </si>
  <si>
    <t>Alcam</t>
  </si>
  <si>
    <t>Q91YP0</t>
  </si>
  <si>
    <t>L-2-hydroxyglutarate dehydrogenase, mitochondrial</t>
  </si>
  <si>
    <t>L2hgdh</t>
  </si>
  <si>
    <t>A0PJB5</t>
  </si>
  <si>
    <t>Eif4g1 protein (Fragment)</t>
  </si>
  <si>
    <t>A1L2Z3</t>
  </si>
  <si>
    <t>ER membrane protein complex subunit 1</t>
  </si>
  <si>
    <t>Emc1</t>
  </si>
  <si>
    <t>Q569Z6</t>
  </si>
  <si>
    <t>Thyroid hormone receptor-associated protein 3</t>
  </si>
  <si>
    <t>Thrap3</t>
  </si>
  <si>
    <t>Q545G0</t>
  </si>
  <si>
    <t>Psmb3</t>
  </si>
  <si>
    <t>P97823</t>
  </si>
  <si>
    <t>Acyl-protein thioesterase 1</t>
  </si>
  <si>
    <t>Lypla1</t>
  </si>
  <si>
    <t>O35728</t>
  </si>
  <si>
    <t>Cytochrome P450 4A14</t>
  </si>
  <si>
    <t>Cyp4a14</t>
  </si>
  <si>
    <t>P99025</t>
  </si>
  <si>
    <t>GTP cyclohydrolase 1 feedback regulatory protein</t>
  </si>
  <si>
    <t>Gchfr</t>
  </si>
  <si>
    <t>Q91Z25</t>
  </si>
  <si>
    <t>Actin-related protein 2/3 complex subunit</t>
  </si>
  <si>
    <t>Arpc1b</t>
  </si>
  <si>
    <t>Q7TNE1</t>
  </si>
  <si>
    <t>Succinate--hydroxymethylglutarate CoA-transferase</t>
  </si>
  <si>
    <t>Sugct</t>
  </si>
  <si>
    <t>Q80X50</t>
  </si>
  <si>
    <t>Ubiquitin-associated protein 2-like</t>
  </si>
  <si>
    <t>Ubap2l</t>
  </si>
  <si>
    <t>Q3UQL2</t>
  </si>
  <si>
    <t>COP9 signalosome complex subunit 3</t>
  </si>
  <si>
    <t>Cops3</t>
  </si>
  <si>
    <t>P32067</t>
  </si>
  <si>
    <t>Lupus La protein homolog</t>
  </si>
  <si>
    <t>Ssb</t>
  </si>
  <si>
    <t>P62242</t>
  </si>
  <si>
    <t>40S ribosomal protein S8</t>
  </si>
  <si>
    <t>Rps8</t>
  </si>
  <si>
    <t>P47911</t>
  </si>
  <si>
    <t>60S ribosomal protein L6</t>
  </si>
  <si>
    <t>Rpl6</t>
  </si>
  <si>
    <t>Q99JR1</t>
  </si>
  <si>
    <t>Sideroflexin-1</t>
  </si>
  <si>
    <t>Sfxn1</t>
  </si>
  <si>
    <t>P11930</t>
  </si>
  <si>
    <t>Nucleoside diphosphate-linked moiety X motif 19</t>
  </si>
  <si>
    <t>Nudt19</t>
  </si>
  <si>
    <t>Q543N3</t>
  </si>
  <si>
    <t>LIM and SH3 domain protein 1</t>
  </si>
  <si>
    <t>Lasp1</t>
  </si>
  <si>
    <t>A2AN08</t>
  </si>
  <si>
    <t>E3 ubiquitin-protein ligase UBR4</t>
  </si>
  <si>
    <t>Ubr4</t>
  </si>
  <si>
    <t>Q9JK81</t>
  </si>
  <si>
    <t>MYG1 exonuclease</t>
  </si>
  <si>
    <t>Myg1</t>
  </si>
  <si>
    <t>Q99M87</t>
  </si>
  <si>
    <t>DnaJ homolog subfamily A member 3, mitochondrial</t>
  </si>
  <si>
    <t>Dnaja3</t>
  </si>
  <si>
    <t>Q7TQI3</t>
  </si>
  <si>
    <t>Ubiquitin thioesterase OTUB1</t>
  </si>
  <si>
    <t>Otub1</t>
  </si>
  <si>
    <t>Q8C845</t>
  </si>
  <si>
    <t>EF-hand domain-containing protein D2</t>
  </si>
  <si>
    <t>Efhd2</t>
  </si>
  <si>
    <t>Q9CPP6</t>
  </si>
  <si>
    <t>NADH dehydrogenase [ubiquinone] 1 alpha subcomplex subunit 5</t>
  </si>
  <si>
    <t>Ndufa5</t>
  </si>
  <si>
    <t>Q4VWZ5</t>
  </si>
  <si>
    <t>Acyl-CoA-binding protein</t>
  </si>
  <si>
    <t>Dbi</t>
  </si>
  <si>
    <t>P54822</t>
  </si>
  <si>
    <t>Adenylosuccinate lyase</t>
  </si>
  <si>
    <t>Adsl</t>
  </si>
  <si>
    <t>O70400</t>
  </si>
  <si>
    <t>PDZ and LIM domain protein 1</t>
  </si>
  <si>
    <t>Pdlim1</t>
  </si>
  <si>
    <t>A0A1S6GWI9</t>
  </si>
  <si>
    <t>Lrpap1</t>
  </si>
  <si>
    <t>Q8VCH6</t>
  </si>
  <si>
    <t>Delta(24)-sterol reductase</t>
  </si>
  <si>
    <t>Dhcr24</t>
  </si>
  <si>
    <t>P13020</t>
  </si>
  <si>
    <t>Gelsolin</t>
  </si>
  <si>
    <t>Gsn</t>
  </si>
  <si>
    <t>Q3TXD3</t>
  </si>
  <si>
    <t>PKS_ER domain-containing protein</t>
  </si>
  <si>
    <t>Vat1</t>
  </si>
  <si>
    <t>Q8VCW3</t>
  </si>
  <si>
    <t>Tryptophan 2,3-dioxygenase</t>
  </si>
  <si>
    <t>Tdo2</t>
  </si>
  <si>
    <t>Q8BKZ9</t>
  </si>
  <si>
    <t>Pyruvate dehydrogenase protein X component, mitochondrial</t>
  </si>
  <si>
    <t>Pdhx</t>
  </si>
  <si>
    <t>Q9D892</t>
  </si>
  <si>
    <t>Inosine triphosphate pyrophosphatase</t>
  </si>
  <si>
    <t>Itpa</t>
  </si>
  <si>
    <t>Q91V64</t>
  </si>
  <si>
    <t>Isochorismatase domain-containing protein 1</t>
  </si>
  <si>
    <t>Isoc1</t>
  </si>
  <si>
    <t>O35295</t>
  </si>
  <si>
    <t>Transcriptional activator protein Pur-beta</t>
  </si>
  <si>
    <t>Purb</t>
  </si>
  <si>
    <t>Q3TIQ2</t>
  </si>
  <si>
    <t>60S ribosomal protein L12</t>
  </si>
  <si>
    <t>Rpl12</t>
  </si>
  <si>
    <t>Q9CY49</t>
  </si>
  <si>
    <t>WD_REPEATS_REGION domain-containing protein</t>
  </si>
  <si>
    <t>Tbl2</t>
  </si>
  <si>
    <t>Q6Q899</t>
  </si>
  <si>
    <t>Antiviral innate immune response receptor RIG-I</t>
  </si>
  <si>
    <t>Ddx58</t>
  </si>
  <si>
    <t>P46935</t>
  </si>
  <si>
    <t>E3 ubiquitin-protein ligase NEDD4</t>
  </si>
  <si>
    <t>Nedd4</t>
  </si>
  <si>
    <t>Q9WVQ5</t>
  </si>
  <si>
    <t>Methylthioribulose-1-phosphate dehydratase</t>
  </si>
  <si>
    <t>Apip</t>
  </si>
  <si>
    <t>Q9ERU9</t>
  </si>
  <si>
    <t>E3 SUMO-protein ligase RanBP2</t>
  </si>
  <si>
    <t>Ranbp2</t>
  </si>
  <si>
    <t>Q3U8X1</t>
  </si>
  <si>
    <t>Eukaryotic translation initiation factor 3 subunit F</t>
  </si>
  <si>
    <t>Eif3f</t>
  </si>
  <si>
    <t>Q63932</t>
  </si>
  <si>
    <t>Dual specificity mitogen-activated protein kinase kinase 2</t>
  </si>
  <si>
    <t>Map2k2</t>
  </si>
  <si>
    <t>Q6IRU2</t>
  </si>
  <si>
    <t>Tropomyosin alpha-4 chain</t>
  </si>
  <si>
    <t>Tpm4</t>
  </si>
  <si>
    <t>E9QAX2</t>
  </si>
  <si>
    <t>Unconventional myosin-XVIIIa</t>
  </si>
  <si>
    <t>Myo18a</t>
  </si>
  <si>
    <t>A0A1S6GWJ9</t>
  </si>
  <si>
    <t>Elongation factor Ts, mitochondrial</t>
  </si>
  <si>
    <t>Tsfm</t>
  </si>
  <si>
    <t>A0A0R4J0S3</t>
  </si>
  <si>
    <t>Reticulon-4-interacting protein 1, mitochondrial</t>
  </si>
  <si>
    <t>Rtn4ip1</t>
  </si>
  <si>
    <t>P46460</t>
  </si>
  <si>
    <t>Vesicle-fusing ATPase</t>
  </si>
  <si>
    <t>Nsf</t>
  </si>
  <si>
    <t>Q69ZG4</t>
  </si>
  <si>
    <t>Glycerol-3-phosphate acyltransferase 1, mitochondrial (Fragment)</t>
  </si>
  <si>
    <t>Gpam</t>
  </si>
  <si>
    <t>Q3UDY1</t>
  </si>
  <si>
    <t>Aldo_ket_red domain-containing protein</t>
  </si>
  <si>
    <t>Akr1b3</t>
  </si>
  <si>
    <t>P35278</t>
  </si>
  <si>
    <t>Ras-related protein Rab-5C</t>
  </si>
  <si>
    <t>Rab5c</t>
  </si>
  <si>
    <t>Q9DBG5</t>
  </si>
  <si>
    <t>Perilipin-3</t>
  </si>
  <si>
    <t>Plin3</t>
  </si>
  <si>
    <t>Q6ZWQ9</t>
  </si>
  <si>
    <t>Myosin, light chain 12A, regulatory, non-sarcomeric</t>
  </si>
  <si>
    <t>Myl12a</t>
  </si>
  <si>
    <t>Q3U422</t>
  </si>
  <si>
    <t>Complex I-9kD</t>
  </si>
  <si>
    <t>Ndufv3</t>
  </si>
  <si>
    <t>Q9Z1A1</t>
  </si>
  <si>
    <t>TFG protein</t>
  </si>
  <si>
    <t>Tfg</t>
  </si>
  <si>
    <t>Q04750</t>
  </si>
  <si>
    <t>DNA topoisomerase 1</t>
  </si>
  <si>
    <t>Top1</t>
  </si>
  <si>
    <t>Q9D5T0</t>
  </si>
  <si>
    <t>Outer mitochondrial transmembrane helix translocase</t>
  </si>
  <si>
    <t>Atad1</t>
  </si>
  <si>
    <t>A2AN96</t>
  </si>
  <si>
    <t>Retinoblastoma binding protein 9</t>
  </si>
  <si>
    <t>Rbbp9</t>
  </si>
  <si>
    <t>Q6PDI5</t>
  </si>
  <si>
    <t>Proteasome adapter and scaffold protein ECM29</t>
  </si>
  <si>
    <t>Ecpas</t>
  </si>
  <si>
    <t>Q58E61</t>
  </si>
  <si>
    <t>Igh protein</t>
  </si>
  <si>
    <t>Igh</t>
  </si>
  <si>
    <t>Q3UZ58</t>
  </si>
  <si>
    <t>NADPH:adrenodoxin oxidoreductase, mitochondrial</t>
  </si>
  <si>
    <t>Fdxr</t>
  </si>
  <si>
    <t>Q99JX4</t>
  </si>
  <si>
    <t>Eukaryotic translation initiation factor 3 subunit M</t>
  </si>
  <si>
    <t>Eif3m</t>
  </si>
  <si>
    <t>Q3UD06</t>
  </si>
  <si>
    <t>ATP synthase subunit gamma</t>
  </si>
  <si>
    <t>Atp5c1</t>
  </si>
  <si>
    <t>Q60598</t>
  </si>
  <si>
    <t>Src substrate cortactin</t>
  </si>
  <si>
    <t>Cttn</t>
  </si>
  <si>
    <t>P62806</t>
  </si>
  <si>
    <t>Histone H4</t>
  </si>
  <si>
    <t>H4c1</t>
  </si>
  <si>
    <t>Q545C7</t>
  </si>
  <si>
    <t>Csrp3</t>
  </si>
  <si>
    <t>Q61133</t>
  </si>
  <si>
    <t>Glutathione S-transferase theta-2</t>
  </si>
  <si>
    <t>Gstt2</t>
  </si>
  <si>
    <t>Q99J57</t>
  </si>
  <si>
    <t>S-adenosylmethionine synthase</t>
  </si>
  <si>
    <t>Mat2a</t>
  </si>
  <si>
    <t>P62075</t>
  </si>
  <si>
    <t>Mitochondrial import inner membrane translocase subunit Tim13</t>
  </si>
  <si>
    <t>Timm13</t>
  </si>
  <si>
    <t>Q9CQT1</t>
  </si>
  <si>
    <t>Methylthioribose-1-phosphate isomerase</t>
  </si>
  <si>
    <t>Mri1</t>
  </si>
  <si>
    <t>Q3V100</t>
  </si>
  <si>
    <t>Mannose-6-phosphate isomerase</t>
  </si>
  <si>
    <t>Mpi</t>
  </si>
  <si>
    <t>Q3TH64</t>
  </si>
  <si>
    <t>Cyb5b</t>
  </si>
  <si>
    <t>Q9WUU7</t>
  </si>
  <si>
    <t>Cathepsin Z</t>
  </si>
  <si>
    <t>Ctsz</t>
  </si>
  <si>
    <t>Q3TVV7</t>
  </si>
  <si>
    <t>OMPdecase</t>
  </si>
  <si>
    <t>Umps</t>
  </si>
  <si>
    <t>A0A0B4J1E7</t>
  </si>
  <si>
    <t>Importin subunit alpha-3</t>
  </si>
  <si>
    <t>Kpna4</t>
  </si>
  <si>
    <t>Q91VA6</t>
  </si>
  <si>
    <t>Polymerase delta-interacting protein 2</t>
  </si>
  <si>
    <t>Poldip2</t>
  </si>
  <si>
    <t>P07309</t>
  </si>
  <si>
    <t>Transthyretin</t>
  </si>
  <si>
    <t>Ttr</t>
  </si>
  <si>
    <t>Q5EBP9</t>
  </si>
  <si>
    <t>Tripartite motif-containing 28</t>
  </si>
  <si>
    <t>Trim28</t>
  </si>
  <si>
    <t>Q5M9J2</t>
  </si>
  <si>
    <t>Histidine triad nucleotide binding protein 2</t>
  </si>
  <si>
    <t>Hint2</t>
  </si>
  <si>
    <t>Q3UE92</t>
  </si>
  <si>
    <t>Xaa-Pro aminopeptidase 1</t>
  </si>
  <si>
    <t>Xpnpep1</t>
  </si>
  <si>
    <t>Q8R123</t>
  </si>
  <si>
    <t>FAD synthase</t>
  </si>
  <si>
    <t>Flad1</t>
  </si>
  <si>
    <t>Q5SUH6</t>
  </si>
  <si>
    <t>Clathrin interactor 1</t>
  </si>
  <si>
    <t>Clint1</t>
  </si>
  <si>
    <t>P63028</t>
  </si>
  <si>
    <t>Translationally-controlled tumor protein</t>
  </si>
  <si>
    <t>Tpt1</t>
  </si>
  <si>
    <t>Q9CQW2</t>
  </si>
  <si>
    <t>ADP-ribosylation factor-like protein 8B</t>
  </si>
  <si>
    <t>Arl8b</t>
  </si>
  <si>
    <t>Q9EPE9</t>
  </si>
  <si>
    <t>Endoplasmic reticulum transmembrane helix translocase</t>
  </si>
  <si>
    <t>Atp13a1</t>
  </si>
  <si>
    <t>P62843</t>
  </si>
  <si>
    <t>40S ribosomal protein S15</t>
  </si>
  <si>
    <t>Rps15</t>
  </si>
  <si>
    <t>Q9DCS9</t>
  </si>
  <si>
    <t>NADH dehydrogenase [ubiquinone] 1 beta subcomplex subunit 10</t>
  </si>
  <si>
    <t>Ndufb10</t>
  </si>
  <si>
    <t>Q3TQR3</t>
  </si>
  <si>
    <t>Eukaryotic translation initiation factor 5</t>
  </si>
  <si>
    <t>Eif5</t>
  </si>
  <si>
    <t>Q3UI33</t>
  </si>
  <si>
    <t>Methionine aminopeptidase 2</t>
  </si>
  <si>
    <t>Metap2</t>
  </si>
  <si>
    <t>Q922B1</t>
  </si>
  <si>
    <t>ADP-ribose glycohydrolase MACROD1</t>
  </si>
  <si>
    <t>Macrod1</t>
  </si>
  <si>
    <t>G5E8R2</t>
  </si>
  <si>
    <t>Tropomyosin alpha-1 chain</t>
  </si>
  <si>
    <t>Tpm1</t>
  </si>
  <si>
    <t>Q61646</t>
  </si>
  <si>
    <t>Haptoglobin</t>
  </si>
  <si>
    <t>Hp</t>
  </si>
  <si>
    <t>G5E8U1</t>
  </si>
  <si>
    <t>Sulfate anion transporter 1</t>
  </si>
  <si>
    <t>Slc26a1</t>
  </si>
  <si>
    <t>Q3TSQ1</t>
  </si>
  <si>
    <t>Sodium/potassium-transporting ATPase subunit beta</t>
  </si>
  <si>
    <t>Atp1b1</t>
  </si>
  <si>
    <t>Q5I0U7</t>
  </si>
  <si>
    <t>Tubulin-specific chaperone A</t>
  </si>
  <si>
    <t>Tbca</t>
  </si>
  <si>
    <t>O35381</t>
  </si>
  <si>
    <t>Acidic leucine-rich nuclear phosphoprotein 32 family member A</t>
  </si>
  <si>
    <t>Anp32a</t>
  </si>
  <si>
    <t>Q549A5</t>
  </si>
  <si>
    <t>Clusterin</t>
  </si>
  <si>
    <t>Clu</t>
  </si>
  <si>
    <t>B2RY90</t>
  </si>
  <si>
    <t>Isoc2a protein</t>
  </si>
  <si>
    <t>Isoc2a</t>
  </si>
  <si>
    <t>Q3TDN2</t>
  </si>
  <si>
    <t>FAS-associated factor 2</t>
  </si>
  <si>
    <t>Faf2</t>
  </si>
  <si>
    <t>Q99JB2</t>
  </si>
  <si>
    <t>Stomatin-like protein 2, mitochondrial</t>
  </si>
  <si>
    <t>Stoml2</t>
  </si>
  <si>
    <t>Q3TR93</t>
  </si>
  <si>
    <t>Decr2</t>
  </si>
  <si>
    <t>A2AUD5</t>
  </si>
  <si>
    <t>Tumor protein D54</t>
  </si>
  <si>
    <t>Tpd52l2</t>
  </si>
  <si>
    <t>P26369</t>
  </si>
  <si>
    <t>Splicing factor U2AF 65 kDa subunit</t>
  </si>
  <si>
    <t>U2af2</t>
  </si>
  <si>
    <t>A0A1B0GRP7</t>
  </si>
  <si>
    <t>Pyridoxal phosphate homeostasis protein (Fragment)</t>
  </si>
  <si>
    <t>Plpbp</t>
  </si>
  <si>
    <t>Q7M0F4</t>
  </si>
  <si>
    <t>Glutathione S-transferase (Fragments)</t>
  </si>
  <si>
    <t>Q3TEU8</t>
  </si>
  <si>
    <t>Coronin</t>
  </si>
  <si>
    <t>Coro1c</t>
  </si>
  <si>
    <t>Q9ER72</t>
  </si>
  <si>
    <t>Cysteine--tRNA ligase, cytoplasmic</t>
  </si>
  <si>
    <t>Cars1</t>
  </si>
  <si>
    <t>O70569</t>
  </si>
  <si>
    <t>Ribosomal protein S14</t>
  </si>
  <si>
    <t>rps14</t>
  </si>
  <si>
    <t>P62911</t>
  </si>
  <si>
    <t>60S ribosomal protein L32</t>
  </si>
  <si>
    <t>Rpl32</t>
  </si>
  <si>
    <t>Q3V3N6</t>
  </si>
  <si>
    <t>COP9 signalosome complex subunit 2</t>
  </si>
  <si>
    <t>Cops2</t>
  </si>
  <si>
    <t>H7BX95</t>
  </si>
  <si>
    <t>Serine/arginine-rich splicing factor 1</t>
  </si>
  <si>
    <t>Srsf1</t>
  </si>
  <si>
    <t>P47856</t>
  </si>
  <si>
    <t>Glutamine--fructose-6-phosphate aminotransferase [isomerizing] 1</t>
  </si>
  <si>
    <t>Gfpt1</t>
  </si>
  <si>
    <t>Q99LP6</t>
  </si>
  <si>
    <t>GrpE protein homolog 1, mitochondrial</t>
  </si>
  <si>
    <t>Grpel1</t>
  </si>
  <si>
    <t>O88696</t>
  </si>
  <si>
    <t>ATP-dependent Clp protease proteolytic subunit, mitochondrial</t>
  </si>
  <si>
    <t>Clpp</t>
  </si>
  <si>
    <t>Q3TCH7</t>
  </si>
  <si>
    <t>Cullin-4A</t>
  </si>
  <si>
    <t>Cul4a</t>
  </si>
  <si>
    <t>P53994</t>
  </si>
  <si>
    <t>Ras-related protein Rab-2A</t>
  </si>
  <si>
    <t>Rab2a</t>
  </si>
  <si>
    <t>B9EIE9</t>
  </si>
  <si>
    <t>Adenylosuccinate synthetase isozyme 2</t>
  </si>
  <si>
    <t>Adss</t>
  </si>
  <si>
    <t>Q91YR1</t>
  </si>
  <si>
    <t>Twinfilin-1</t>
  </si>
  <si>
    <t>Twf1</t>
  </si>
  <si>
    <t>Q5M9M4</t>
  </si>
  <si>
    <t>40S ribosomal protein S15a</t>
  </si>
  <si>
    <t>Rps15a</t>
  </si>
  <si>
    <t>Q3TFQ8</t>
  </si>
  <si>
    <t>Alpha-1,4 glucan phosphorylase</t>
  </si>
  <si>
    <t>Pygb</t>
  </si>
  <si>
    <t>Q9CQB4</t>
  </si>
  <si>
    <t>Cytochrome b-c1 complex subunit 7</t>
  </si>
  <si>
    <t>Uqcrb</t>
  </si>
  <si>
    <t>Q9DCV4</t>
  </si>
  <si>
    <t>Regulator of microtubule dynamics protein 1</t>
  </si>
  <si>
    <t>Rmdn1</t>
  </si>
  <si>
    <t>O35593</t>
  </si>
  <si>
    <t>26S proteasome non-ATPase regulatory subunit 14</t>
  </si>
  <si>
    <t>Psmd14</t>
  </si>
  <si>
    <t>Q8R0Y8</t>
  </si>
  <si>
    <t>Mitochondrial coenzyme A transporter SLC25A42</t>
  </si>
  <si>
    <t>Slc25a42</t>
  </si>
  <si>
    <t>Q9WUM3</t>
  </si>
  <si>
    <t>Coronin-1B</t>
  </si>
  <si>
    <t>Coro1b</t>
  </si>
  <si>
    <t>Q9CY64</t>
  </si>
  <si>
    <t>Biliverdin reductase A</t>
  </si>
  <si>
    <t>Blvra</t>
  </si>
  <si>
    <t>O35685</t>
  </si>
  <si>
    <t>Nuclear migration protein nudC</t>
  </si>
  <si>
    <t>Nudc</t>
  </si>
  <si>
    <t>P63325</t>
  </si>
  <si>
    <t>40S ribosomal protein S10</t>
  </si>
  <si>
    <t>Rps10</t>
  </si>
  <si>
    <t>Q8R2Y8</t>
  </si>
  <si>
    <t>Peptidyl-tRNA hydrolase 2, mitochondrial</t>
  </si>
  <si>
    <t>Ptrh2</t>
  </si>
  <si>
    <t>Q61768</t>
  </si>
  <si>
    <t>Kinesin-1 heavy chain</t>
  </si>
  <si>
    <t>Kif5b</t>
  </si>
  <si>
    <t>Q60865</t>
  </si>
  <si>
    <t>Caprin-1</t>
  </si>
  <si>
    <t>Caprin1</t>
  </si>
  <si>
    <t>Q9DB79</t>
  </si>
  <si>
    <t>40S ribosomal protein S11</t>
  </si>
  <si>
    <t>Rps11</t>
  </si>
  <si>
    <t>O35344</t>
  </si>
  <si>
    <t>Importin subunit alpha-4</t>
  </si>
  <si>
    <t>Kpna3</t>
  </si>
  <si>
    <t>Q91WS0</t>
  </si>
  <si>
    <t>CDGSH iron-sulfur domain-containing protein 1</t>
  </si>
  <si>
    <t>Cisd1</t>
  </si>
  <si>
    <t>A0MNP4</t>
  </si>
  <si>
    <t>CDW13/WDR61</t>
  </si>
  <si>
    <t>Wdr61</t>
  </si>
  <si>
    <t>Q3UHW9</t>
  </si>
  <si>
    <t>ADF-H domain-containing protein</t>
  </si>
  <si>
    <t>Cfl2</t>
  </si>
  <si>
    <t>Q9DCT1</t>
  </si>
  <si>
    <t>1,5-anhydro-D-fructose reductase</t>
  </si>
  <si>
    <t>Akr1e2</t>
  </si>
  <si>
    <t>Q9DCP2</t>
  </si>
  <si>
    <t>Sodium-coupled neutral amino acid transporter 3</t>
  </si>
  <si>
    <t>Slc38a3</t>
  </si>
  <si>
    <t>Q571A2</t>
  </si>
  <si>
    <t>MKIAA4106 protein (Fragment)</t>
  </si>
  <si>
    <t>Cul2</t>
  </si>
  <si>
    <t>Q9ESP1</t>
  </si>
  <si>
    <t>Stromal cell-derived factor 2-like protein 1</t>
  </si>
  <si>
    <t>Sdf2l1</t>
  </si>
  <si>
    <t>O88441</t>
  </si>
  <si>
    <t>Metaxin-2</t>
  </si>
  <si>
    <t>Mtx2</t>
  </si>
  <si>
    <t>Q9CQR2</t>
  </si>
  <si>
    <t>40S ribosomal protein S21</t>
  </si>
  <si>
    <t>Rps21</t>
  </si>
  <si>
    <t>A0A068BIT8</t>
  </si>
  <si>
    <t>Psmb8</t>
  </si>
  <si>
    <t>O08997</t>
  </si>
  <si>
    <t>Copper transport protein ATOX1</t>
  </si>
  <si>
    <t>Atox1</t>
  </si>
  <si>
    <t>Q3TWB8</t>
  </si>
  <si>
    <t>Transmembrane 9 superfamily member</t>
  </si>
  <si>
    <t>Tm9sf2</t>
  </si>
  <si>
    <t>Q8BFW7</t>
  </si>
  <si>
    <t>Lipoma-preferred partner homolog</t>
  </si>
  <si>
    <t>Lpp</t>
  </si>
  <si>
    <t>Q9QZX7</t>
  </si>
  <si>
    <t>Serine racemase</t>
  </si>
  <si>
    <t>Srr</t>
  </si>
  <si>
    <t>P31001</t>
  </si>
  <si>
    <t>Desmin</t>
  </si>
  <si>
    <t>Des</t>
  </si>
  <si>
    <t>Q8VDQ1</t>
  </si>
  <si>
    <t>Prostaglandin reductase 2</t>
  </si>
  <si>
    <t>Ptgr2</t>
  </si>
  <si>
    <t>Q9Z1D1</t>
  </si>
  <si>
    <t>Eukaryotic translation initiation factor 3 subunit G</t>
  </si>
  <si>
    <t>Eif3g</t>
  </si>
  <si>
    <t>Q8K4Z3</t>
  </si>
  <si>
    <t>NAD(P)H-hydrate epimerase</t>
  </si>
  <si>
    <t>Naxe</t>
  </si>
  <si>
    <t>Q8BJL9</t>
  </si>
  <si>
    <t>Ugt2b35</t>
  </si>
  <si>
    <t>P62751</t>
  </si>
  <si>
    <t>60S ribosomal protein L23a</t>
  </si>
  <si>
    <t>Rpl23a</t>
  </si>
  <si>
    <t>Q99N19</t>
  </si>
  <si>
    <t>Cytochrome P450 CYP4F13</t>
  </si>
  <si>
    <t>Cyp4f13</t>
  </si>
  <si>
    <t>Q3U6P5</t>
  </si>
  <si>
    <t>Hnrnpc</t>
  </si>
  <si>
    <t>O88736</t>
  </si>
  <si>
    <t>3-keto-steroid reductase/17-beta-hydroxysteroid dehydrogenase 7</t>
  </si>
  <si>
    <t>Hsd17b7</t>
  </si>
  <si>
    <t>Q9CQY3</t>
  </si>
  <si>
    <t>Atp5l</t>
  </si>
  <si>
    <t>Q9DAW9</t>
  </si>
  <si>
    <t>Calponin-3</t>
  </si>
  <si>
    <t>Cnn3</t>
  </si>
  <si>
    <t>Q8BH80</t>
  </si>
  <si>
    <t>Vesicle-associated membrane protein, associated protein B and C</t>
  </si>
  <si>
    <t>Vapb</t>
  </si>
  <si>
    <t>Q9D9V3</t>
  </si>
  <si>
    <t>Ethylmalonyl-CoA decarboxylase</t>
  </si>
  <si>
    <t>Echdc1</t>
  </si>
  <si>
    <t>P61458</t>
  </si>
  <si>
    <t>Pterin-4-alpha-carbinolamine dehydratase</t>
  </si>
  <si>
    <t>Pcbd1</t>
  </si>
  <si>
    <t>P09671</t>
  </si>
  <si>
    <t>Superoxide dismutase [Mn], mitochondrial</t>
  </si>
  <si>
    <t>Sod2</t>
  </si>
  <si>
    <t>A0A140T8J4</t>
  </si>
  <si>
    <t>Heme-binding protein 1</t>
  </si>
  <si>
    <t>Hebp1</t>
  </si>
  <si>
    <t>Q3UXP2</t>
  </si>
  <si>
    <t>RuvB-like helicase</t>
  </si>
  <si>
    <t>Ruvbl2</t>
  </si>
  <si>
    <t>A0A1S6GWI4</t>
  </si>
  <si>
    <t>Complex I-15 kDa</t>
  </si>
  <si>
    <t>Ndufs5</t>
  </si>
  <si>
    <t>Q3ULK8</t>
  </si>
  <si>
    <t>Cnbp</t>
  </si>
  <si>
    <t>Q9DCT8</t>
  </si>
  <si>
    <t>Cysteine-rich protein 2</t>
  </si>
  <si>
    <t>Crip2</t>
  </si>
  <si>
    <t>P21440</t>
  </si>
  <si>
    <t>Phosphatidylcholine translocator ABCB4</t>
  </si>
  <si>
    <t>Abcb4</t>
  </si>
  <si>
    <t>Q8BFY9</t>
  </si>
  <si>
    <t>Transportin-1</t>
  </si>
  <si>
    <t>Tnpo1</t>
  </si>
  <si>
    <t>P62830</t>
  </si>
  <si>
    <t>60S ribosomal protein L23</t>
  </si>
  <si>
    <t>Rpl23</t>
  </si>
  <si>
    <t>Q8K4F5</t>
  </si>
  <si>
    <t>Protein ABHD11</t>
  </si>
  <si>
    <t>Abhd11</t>
  </si>
  <si>
    <t>Q3UKX8</t>
  </si>
  <si>
    <t>AP-1 complex subunit gamma</t>
  </si>
  <si>
    <t>Ap1g1</t>
  </si>
  <si>
    <t>P50295</t>
  </si>
  <si>
    <t>Arylamine N-acetyltransferase 2</t>
  </si>
  <si>
    <t>Nat2</t>
  </si>
  <si>
    <t>Q78IG7</t>
  </si>
  <si>
    <t>Transcription factor BTF3 (Fragment)</t>
  </si>
  <si>
    <t>Btf3l4</t>
  </si>
  <si>
    <t>Q9QYF1</t>
  </si>
  <si>
    <t>Retinol dehydrogenase 11</t>
  </si>
  <si>
    <t>Rdh11</t>
  </si>
  <si>
    <t>Q8K4H1</t>
  </si>
  <si>
    <t>Kynurenine formamidase</t>
  </si>
  <si>
    <t>Afmid</t>
  </si>
  <si>
    <t>B1AT82</t>
  </si>
  <si>
    <t>Phosphoribosyl pyrophosphate synthase-associated protein 1</t>
  </si>
  <si>
    <t>Prpsap1</t>
  </si>
  <si>
    <t>Q3UIT2</t>
  </si>
  <si>
    <t>COP9 signalosome complex subunit 6</t>
  </si>
  <si>
    <t>Cops6</t>
  </si>
  <si>
    <t>Q3U1C2</t>
  </si>
  <si>
    <t>Ruvbl1</t>
  </si>
  <si>
    <t>Q58E56</t>
  </si>
  <si>
    <t>Q9CXW4</t>
  </si>
  <si>
    <t>60S ribosomal protein L11</t>
  </si>
  <si>
    <t>Rpl11</t>
  </si>
  <si>
    <t>Q62446</t>
  </si>
  <si>
    <t>Peptidyl-prolyl cis-trans isomerase FKBP3</t>
  </si>
  <si>
    <t>Fkbp3</t>
  </si>
  <si>
    <t>P29788</t>
  </si>
  <si>
    <t>Vitronectin</t>
  </si>
  <si>
    <t>Vtn</t>
  </si>
  <si>
    <t>Q8VC77</t>
  </si>
  <si>
    <t>Akr1c20 protein</t>
  </si>
  <si>
    <t>Akr1c20</t>
  </si>
  <si>
    <t>O08600</t>
  </si>
  <si>
    <t>Endonuclease G, mitochondrial</t>
  </si>
  <si>
    <t>Endog</t>
  </si>
  <si>
    <t>F8WJ05</t>
  </si>
  <si>
    <t>Inter-alpha-trypsin inhibitor heavy chain H1</t>
  </si>
  <si>
    <t>Itih1</t>
  </si>
  <si>
    <t>Q9DBD0</t>
  </si>
  <si>
    <t>Inhibitor of carbonic anhydrase</t>
  </si>
  <si>
    <t>Ica</t>
  </si>
  <si>
    <t>Q8VDG5</t>
  </si>
  <si>
    <t>Phosphopantothenate--cysteine ligase</t>
  </si>
  <si>
    <t>Ppcs</t>
  </si>
  <si>
    <t>Q9JL35</t>
  </si>
  <si>
    <t>High mobility group nucleosome-binding domain-containing protein 5</t>
  </si>
  <si>
    <t>Hmgn5</t>
  </si>
  <si>
    <t>A0A0S3CWK3</t>
  </si>
  <si>
    <t>NArgBP2</t>
  </si>
  <si>
    <t>Sorbs2</t>
  </si>
  <si>
    <t>P24721</t>
  </si>
  <si>
    <t>Asialoglycoprotein receptor 2</t>
  </si>
  <si>
    <t>Asgr2</t>
  </si>
  <si>
    <t>Q99K28</t>
  </si>
  <si>
    <t>ADP-ribosylation factor GTPase-activating protein 2</t>
  </si>
  <si>
    <t>Arfgap2</t>
  </si>
  <si>
    <t>P62835</t>
  </si>
  <si>
    <t>Ras-related protein Rap-1A</t>
  </si>
  <si>
    <t>Rap1a</t>
  </si>
  <si>
    <t>Q8BSY0</t>
  </si>
  <si>
    <t>Aspartyl/asparaginyl beta-hydroxylase</t>
  </si>
  <si>
    <t>Asph</t>
  </si>
  <si>
    <t>Q3UNZ8</t>
  </si>
  <si>
    <t>Quinone oxidoreductase-like protein 2</t>
  </si>
  <si>
    <t>Cryzl2</t>
  </si>
  <si>
    <t>G3X8Y3</t>
  </si>
  <si>
    <t>N-alpha-acetyltransferase 15, NatA auxiliary subunit</t>
  </si>
  <si>
    <t>Naa15</t>
  </si>
  <si>
    <t>Q3UIG0</t>
  </si>
  <si>
    <t>Eukaryotic translation initiation factor 3 subunit E</t>
  </si>
  <si>
    <t>Eif3e</t>
  </si>
  <si>
    <t>Q5DTL8</t>
  </si>
  <si>
    <t>MKIAA4137 protein (Fragment)</t>
  </si>
  <si>
    <t>Sel1l</t>
  </si>
  <si>
    <t>A0A068BFR3</t>
  </si>
  <si>
    <t>RAS oncogene family protein</t>
  </si>
  <si>
    <t>Rab11b</t>
  </si>
  <si>
    <t>Q3V3R4</t>
  </si>
  <si>
    <t>Integrin alpha-1</t>
  </si>
  <si>
    <t>Itga1</t>
  </si>
  <si>
    <t>Q3UC14</t>
  </si>
  <si>
    <t>Sidoreflexin</t>
  </si>
  <si>
    <t>Sfxn2</t>
  </si>
  <si>
    <t>Q3TJH1</t>
  </si>
  <si>
    <t>Gnai3</t>
  </si>
  <si>
    <t>Q3UIA5</t>
  </si>
  <si>
    <t>CULLIN_2 domain-containing protein</t>
  </si>
  <si>
    <t>Cul1</t>
  </si>
  <si>
    <t>P01898</t>
  </si>
  <si>
    <t>H-2 class I histocompatibility antigen, Q10 alpha chain</t>
  </si>
  <si>
    <t>H2-Q10</t>
  </si>
  <si>
    <t>A0A3Q4EI12</t>
  </si>
  <si>
    <t>Ras-related protein Rab-18</t>
  </si>
  <si>
    <t>Rab18</t>
  </si>
  <si>
    <t>O70435</t>
  </si>
  <si>
    <t>Proteasome subunit alpha type-3</t>
  </si>
  <si>
    <t>Psma3</t>
  </si>
  <si>
    <t>Q9DCX8</t>
  </si>
  <si>
    <t>Iodotyrosine deiodinase 1</t>
  </si>
  <si>
    <t>Iyd</t>
  </si>
  <si>
    <t>Q62159</t>
  </si>
  <si>
    <t>Rho-related GTP-binding protein RhoC</t>
  </si>
  <si>
    <t>Rhoc</t>
  </si>
  <si>
    <t>B9EJ24</t>
  </si>
  <si>
    <t>Selenoprotein O</t>
  </si>
  <si>
    <t>Selenoo</t>
  </si>
  <si>
    <t>Q9D880</t>
  </si>
  <si>
    <t>Mitochondrial import inner membrane translocase subunit TIM50</t>
  </si>
  <si>
    <t>Timm50</t>
  </si>
  <si>
    <t>A0A1Y7VKY1</t>
  </si>
  <si>
    <t>40S ribosomal protein S18</t>
  </si>
  <si>
    <t>Rps18-ps5</t>
  </si>
  <si>
    <t>Q9CR61</t>
  </si>
  <si>
    <t>NADH dehydrogenase [ubiquinone] 1 beta subcomplex subunit 7</t>
  </si>
  <si>
    <t>Ndufb7</t>
  </si>
  <si>
    <t>Q9CZ30</t>
  </si>
  <si>
    <t>Obg-like ATPase 1</t>
  </si>
  <si>
    <t>Ola1</t>
  </si>
  <si>
    <t>Q8K0Z7</t>
  </si>
  <si>
    <t>Translational activator of cytochrome c oxidase 1</t>
  </si>
  <si>
    <t>Taco1</t>
  </si>
  <si>
    <t>Q3UGB5</t>
  </si>
  <si>
    <t>DAZ-associated protein 1</t>
  </si>
  <si>
    <t>Dazap1</t>
  </si>
  <si>
    <t>Q8K4Z5</t>
  </si>
  <si>
    <t>Splicing factor 3A subunit 1</t>
  </si>
  <si>
    <t>Sf3a1</t>
  </si>
  <si>
    <t>P97290</t>
  </si>
  <si>
    <t>Plasma protease C1 inhibitor</t>
  </si>
  <si>
    <t>Serping1</t>
  </si>
  <si>
    <t>O35465</t>
  </si>
  <si>
    <t>Peptidyl-prolyl cis-trans isomerase FKBP8</t>
  </si>
  <si>
    <t>Fkbp8</t>
  </si>
  <si>
    <t>Q8C5W3</t>
  </si>
  <si>
    <t>Tubulin-specific chaperone cofactor E-like protein</t>
  </si>
  <si>
    <t>Tbcel</t>
  </si>
  <si>
    <t>P35762</t>
  </si>
  <si>
    <t>CD81 antigen</t>
  </si>
  <si>
    <t>Cd81</t>
  </si>
  <si>
    <t>O89023</t>
  </si>
  <si>
    <t>Tripeptidyl-peptidase 1</t>
  </si>
  <si>
    <t>Tpp1</t>
  </si>
  <si>
    <t>P06728</t>
  </si>
  <si>
    <t>Apolipoprotein A-IV</t>
  </si>
  <si>
    <t>Apoa4</t>
  </si>
  <si>
    <t>Q3TLJ5</t>
  </si>
  <si>
    <t>Cdk5rap3</t>
  </si>
  <si>
    <t>Q9DCC4</t>
  </si>
  <si>
    <t>Pyrroline-5-carboxylate reductase 3</t>
  </si>
  <si>
    <t>Pycr3</t>
  </si>
  <si>
    <t>Q9CY27</t>
  </si>
  <si>
    <t>Very-long-chain enoyl-CoA reductase</t>
  </si>
  <si>
    <t>Tecr</t>
  </si>
  <si>
    <t>Q3U9A8</t>
  </si>
  <si>
    <t>SH3 domain-binding glutamic acid-rich-like protein</t>
  </si>
  <si>
    <t>Sh3bgrl</t>
  </si>
  <si>
    <t>P56213</t>
  </si>
  <si>
    <t>FAD-linked sulfhydryl oxidase ALR</t>
  </si>
  <si>
    <t>Gfer</t>
  </si>
  <si>
    <t>Q3UGR5</t>
  </si>
  <si>
    <t>Haloacid dehalogenase-like hydrolase domain-containing protein 2</t>
  </si>
  <si>
    <t>Hdhd2</t>
  </si>
  <si>
    <t>Q8R1S0</t>
  </si>
  <si>
    <t>Ubiquinone biosynthesis monooxygenase COQ6, mitochondrial</t>
  </si>
  <si>
    <t>Coq6</t>
  </si>
  <si>
    <t>Q9JLB0</t>
  </si>
  <si>
    <t>Protein PALS2</t>
  </si>
  <si>
    <t>Pals2</t>
  </si>
  <si>
    <t>A0A286YCI8</t>
  </si>
  <si>
    <t>Sorbin and SH3 domain-containing protein 1</t>
  </si>
  <si>
    <t>Sorbs1</t>
  </si>
  <si>
    <t>P54823</t>
  </si>
  <si>
    <t>Probable ATP-dependent RNA helicase DDX6</t>
  </si>
  <si>
    <t>Ddx6</t>
  </si>
  <si>
    <t>Q3UGR6</t>
  </si>
  <si>
    <t>Platelet-activating factor acetylhydrolase IB subunit alpha</t>
  </si>
  <si>
    <t>Pafah1b1</t>
  </si>
  <si>
    <t>Q9D711</t>
  </si>
  <si>
    <t>Pirin</t>
  </si>
  <si>
    <t>Pir</t>
  </si>
  <si>
    <t>Q9CX34</t>
  </si>
  <si>
    <t>Protein SGT1 homolog</t>
  </si>
  <si>
    <t>Sugt1</t>
  </si>
  <si>
    <t>Q66JS6</t>
  </si>
  <si>
    <t>Eukaryotic translation initiation factor 3 subunit J-B</t>
  </si>
  <si>
    <t>Eif3j2</t>
  </si>
  <si>
    <t>Q9QZ88</t>
  </si>
  <si>
    <t>Vacuolar protein sorting-associated protein 29</t>
  </si>
  <si>
    <t>Vps29</t>
  </si>
  <si>
    <t>Q921T2</t>
  </si>
  <si>
    <t>Torsin-1A-interacting protein 1</t>
  </si>
  <si>
    <t>Tor1aip1</t>
  </si>
  <si>
    <t>Q4VAA2</t>
  </si>
  <si>
    <t>Protein CDV3</t>
  </si>
  <si>
    <t>Cdv3</t>
  </si>
  <si>
    <t>G3X8U3</t>
  </si>
  <si>
    <t>Queuosine salvage protein</t>
  </si>
  <si>
    <t>2210016F16Rik</t>
  </si>
  <si>
    <t>Q9CQX8</t>
  </si>
  <si>
    <t>28S ribosomal protein S36, mitochondrial</t>
  </si>
  <si>
    <t>Mrps36</t>
  </si>
  <si>
    <t>P47758</t>
  </si>
  <si>
    <t>Signal recognition particle receptor subunit beta</t>
  </si>
  <si>
    <t>Srprb</t>
  </si>
  <si>
    <t>Q8BH24</t>
  </si>
  <si>
    <t>Transmembrane 9 superfamily member 4</t>
  </si>
  <si>
    <t>Tm9sf4</t>
  </si>
  <si>
    <t>Q8VCM8</t>
  </si>
  <si>
    <t>Nicalin</t>
  </si>
  <si>
    <t>Ncln</t>
  </si>
  <si>
    <t>Q3TLP8</t>
  </si>
  <si>
    <t>Ras-related C3 botulinum toxin substrate 1</t>
  </si>
  <si>
    <t>Rac1</t>
  </si>
  <si>
    <t>H7BWY6</t>
  </si>
  <si>
    <t>Plasma retinol-binding protein</t>
  </si>
  <si>
    <t>Rbp4</t>
  </si>
  <si>
    <t>Q61733</t>
  </si>
  <si>
    <t>28S ribosomal protein S31, mitochondrial</t>
  </si>
  <si>
    <t>Mrps31</t>
  </si>
  <si>
    <t>Q9CXW2</t>
  </si>
  <si>
    <t>28S ribosomal protein S22, mitochondrial</t>
  </si>
  <si>
    <t>Mrps22</t>
  </si>
  <si>
    <t>Q3UM45</t>
  </si>
  <si>
    <t>Protein phosphatase 1 regulatory subunit 7</t>
  </si>
  <si>
    <t>Ppp1r7</t>
  </si>
  <si>
    <t>Q5BLK1</t>
  </si>
  <si>
    <t>40S ribosomal protein S6</t>
  </si>
  <si>
    <t>Rps6</t>
  </si>
  <si>
    <t>Q3TFA9</t>
  </si>
  <si>
    <t>Tmod3</t>
  </si>
  <si>
    <t>Q3U6B1</t>
  </si>
  <si>
    <t>Uncharacterized protein (Fragment)</t>
  </si>
  <si>
    <t>G3bp2</t>
  </si>
  <si>
    <t>Q8CHQ9</t>
  </si>
  <si>
    <t>N-acetyltransferase family 8 member 2</t>
  </si>
  <si>
    <t>Nat8f2</t>
  </si>
  <si>
    <t>Q54AH9</t>
  </si>
  <si>
    <t>Beta-2-globin (Fragment)</t>
  </si>
  <si>
    <t>Hbb-b2</t>
  </si>
  <si>
    <t>B8JJN0</t>
  </si>
  <si>
    <t>C3/C5 convertase</t>
  </si>
  <si>
    <t>Gm20547</t>
  </si>
  <si>
    <t>Q8BYU6</t>
  </si>
  <si>
    <t>Torsin-1A-interacting protein 2</t>
  </si>
  <si>
    <t>Tor1aip2</t>
  </si>
  <si>
    <t>Q8R3F5</t>
  </si>
  <si>
    <t>Malonyl-CoA-acyl carrier protein transacylase, mitochondrial</t>
  </si>
  <si>
    <t>Mcat</t>
  </si>
  <si>
    <t>Q3UED7</t>
  </si>
  <si>
    <t>Interferon-gamma-inducible GTPase Ifgga2 protein</t>
  </si>
  <si>
    <t>Gm4951</t>
  </si>
  <si>
    <t>A0A0A0MQC3</t>
  </si>
  <si>
    <t>5-hydroxyisourate hydrolase</t>
  </si>
  <si>
    <t>Urah</t>
  </si>
  <si>
    <t>Q80W54</t>
  </si>
  <si>
    <t>CAAX prenyl protease 1 homolog</t>
  </si>
  <si>
    <t>Zmpste24</t>
  </si>
  <si>
    <t>Q8VBX5</t>
  </si>
  <si>
    <t>Palmitoyl-protein hydrolase 1</t>
  </si>
  <si>
    <t>Ppt1</t>
  </si>
  <si>
    <t>A0A0R4J0B4</t>
  </si>
  <si>
    <t>CMP-N-acetylneuraminic acid synthase</t>
  </si>
  <si>
    <t>Cmas</t>
  </si>
  <si>
    <t>Q61510</t>
  </si>
  <si>
    <t>E3 ubiquitin/ISG15 ligase TRIM25</t>
  </si>
  <si>
    <t>Trim25</t>
  </si>
  <si>
    <t>Q9CQM9</t>
  </si>
  <si>
    <t>Glutaredoxin-3</t>
  </si>
  <si>
    <t>Glrx3</t>
  </si>
  <si>
    <t>Q3TIQ3</t>
  </si>
  <si>
    <t>Pitpna</t>
  </si>
  <si>
    <t>B2RQQ8</t>
  </si>
  <si>
    <t>Collagen, type IV, alpha 2</t>
  </si>
  <si>
    <t>Col4a2</t>
  </si>
  <si>
    <t>Q6PA06</t>
  </si>
  <si>
    <t>Atlastin-2</t>
  </si>
  <si>
    <t>Atl2</t>
  </si>
  <si>
    <t>Q3UAP1</t>
  </si>
  <si>
    <t>Preb</t>
  </si>
  <si>
    <t>Q8K182</t>
  </si>
  <si>
    <t>Complement component C8 alpha chain</t>
  </si>
  <si>
    <t>C8a</t>
  </si>
  <si>
    <t>Q9D6J5</t>
  </si>
  <si>
    <t>NADH dehydrogenase [ubiquinone] 1 beta subcomplex subunit 8, mitochondrial</t>
  </si>
  <si>
    <t>Ndufb8</t>
  </si>
  <si>
    <t>Q9JIX8</t>
  </si>
  <si>
    <t>Apoptotic chromatin condensation inducer in the nucleus</t>
  </si>
  <si>
    <t>Acin1</t>
  </si>
  <si>
    <t>Q3TFU8</t>
  </si>
  <si>
    <t>GOLD domain-containing protein</t>
  </si>
  <si>
    <t>Tmed9</t>
  </si>
  <si>
    <t>A2AQK4</t>
  </si>
  <si>
    <t>Histamine N-methyltransferase</t>
  </si>
  <si>
    <t>Hnmt</t>
  </si>
  <si>
    <t>Q561N4</t>
  </si>
  <si>
    <t>Ubiquitin-conjugating enzyme E2L 3</t>
  </si>
  <si>
    <t>Ube2l3</t>
  </si>
  <si>
    <t>P62889</t>
  </si>
  <si>
    <t>60S ribosomal protein L30</t>
  </si>
  <si>
    <t>Rpl30</t>
  </si>
  <si>
    <t>O55111</t>
  </si>
  <si>
    <t>Desmoglein-2</t>
  </si>
  <si>
    <t>Dsg2</t>
  </si>
  <si>
    <t>Q921L4</t>
  </si>
  <si>
    <t>Histone H2B</t>
  </si>
  <si>
    <t>LOC665622</t>
  </si>
  <si>
    <t>Q9D8L3</t>
  </si>
  <si>
    <t>Signal sequence receptor subunit delta</t>
  </si>
  <si>
    <t>Ssr4</t>
  </si>
  <si>
    <t>P49443</t>
  </si>
  <si>
    <t>Protein phosphatase 1A</t>
  </si>
  <si>
    <t>Ppm1a</t>
  </si>
  <si>
    <t>Q9EP72</t>
  </si>
  <si>
    <t>ER membrane protein complex subunit 7</t>
  </si>
  <si>
    <t>Emc7</t>
  </si>
  <si>
    <t>P23589</t>
  </si>
  <si>
    <t>Carbonic anhydrase 5A, mitochondrial</t>
  </si>
  <si>
    <t>Ca5a</t>
  </si>
  <si>
    <t>Q642K0</t>
  </si>
  <si>
    <t>Myl6 protein</t>
  </si>
  <si>
    <t>Myl6</t>
  </si>
  <si>
    <t>A0A6I8MWZ8</t>
  </si>
  <si>
    <t>Metaxin-1</t>
  </si>
  <si>
    <t>Mtx1</t>
  </si>
  <si>
    <t>B1AQF4</t>
  </si>
  <si>
    <t>Dual specificity protein phosphatase</t>
  </si>
  <si>
    <t>Dusp3</t>
  </si>
  <si>
    <t>P49586</t>
  </si>
  <si>
    <t>Choline-phosphate cytidylyltransferase A</t>
  </si>
  <si>
    <t>Pcyt1a</t>
  </si>
  <si>
    <t>Q9DBZ5</t>
  </si>
  <si>
    <t>Eukaryotic translation initiation factor 3 subunit K</t>
  </si>
  <si>
    <t>Eif3k</t>
  </si>
  <si>
    <t>Q00PI9</t>
  </si>
  <si>
    <t>Heterogeneous nuclear ribonucleoprotein U-like protein 2</t>
  </si>
  <si>
    <t>Hnrnpul2</t>
  </si>
  <si>
    <t>Q06138</t>
  </si>
  <si>
    <t>Calcium-binding protein 39</t>
  </si>
  <si>
    <t>Cab39</t>
  </si>
  <si>
    <t>Q8K2C6</t>
  </si>
  <si>
    <t>NAD-dependent protein deacylase sirtuin-5, mitochondrial</t>
  </si>
  <si>
    <t>Sirt5</t>
  </si>
  <si>
    <t>Q3TN29</t>
  </si>
  <si>
    <t>Polynucleotide phosphorylase 1</t>
  </si>
  <si>
    <t>Pnpt1</t>
  </si>
  <si>
    <t>Q3TX06</t>
  </si>
  <si>
    <t>Gorasp2</t>
  </si>
  <si>
    <t>Q3THW7</t>
  </si>
  <si>
    <t>Eukaryotic translation initiation factor 3 subunit H</t>
  </si>
  <si>
    <t>Eif3h</t>
  </si>
  <si>
    <t>Q9CQU0</t>
  </si>
  <si>
    <t>Thioredoxin domain-containing protein 12</t>
  </si>
  <si>
    <t>Txndc12</t>
  </si>
  <si>
    <t>P45878</t>
  </si>
  <si>
    <t>Peptidyl-prolyl cis-trans isomerase FKBP2</t>
  </si>
  <si>
    <t>Fkbp2</t>
  </si>
  <si>
    <t>Q8R5C5</t>
  </si>
  <si>
    <t>Beta-centractin</t>
  </si>
  <si>
    <t>Actr1b</t>
  </si>
  <si>
    <t>E9QAT4</t>
  </si>
  <si>
    <t>Protein transport protein Sec16A</t>
  </si>
  <si>
    <t>Sec16a</t>
  </si>
  <si>
    <t>Q9EQC1</t>
  </si>
  <si>
    <t>3 beta-hydroxysteroid dehydrogenase type 7</t>
  </si>
  <si>
    <t>Hsd3b7</t>
  </si>
  <si>
    <t>Q9D7P6</t>
  </si>
  <si>
    <t>Iron-sulfur cluster assembly enzyme ISCU, mitochondrial</t>
  </si>
  <si>
    <t>Iscu</t>
  </si>
  <si>
    <t>Q61599</t>
  </si>
  <si>
    <t>Rho GDP-dissociation inhibitor 2</t>
  </si>
  <si>
    <t>Arhgdib</t>
  </si>
  <si>
    <t>Q3UD53</t>
  </si>
  <si>
    <t>CSD domain-containing protein</t>
  </si>
  <si>
    <t>Carhsp1</t>
  </si>
  <si>
    <t>Q9ES93</t>
  </si>
  <si>
    <t>Cathepsin F</t>
  </si>
  <si>
    <t>Ctsf</t>
  </si>
  <si>
    <t>Q5I0T8</t>
  </si>
  <si>
    <t>Ribosomal protein L19</t>
  </si>
  <si>
    <t>Rpl19</t>
  </si>
  <si>
    <t>Q64152</t>
  </si>
  <si>
    <t>Transcription factor BTF3</t>
  </si>
  <si>
    <t>Btf3</t>
  </si>
  <si>
    <t>E0CYV0</t>
  </si>
  <si>
    <t>Protein-L-isoaspartate O-methyltransferase</t>
  </si>
  <si>
    <t>Pcmt1</t>
  </si>
  <si>
    <t>P34022</t>
  </si>
  <si>
    <t>Ran-specific GTPase-activating protein</t>
  </si>
  <si>
    <t>Ranbp1</t>
  </si>
  <si>
    <t>Q9QWG7</t>
  </si>
  <si>
    <t>Sulfotransferase family cytosolic 1B member 1</t>
  </si>
  <si>
    <t>Sult1b1</t>
  </si>
  <si>
    <t>P61971</t>
  </si>
  <si>
    <t>Nuclear transport factor 2</t>
  </si>
  <si>
    <t>Nutf2</t>
  </si>
  <si>
    <t>Q6P2K2</t>
  </si>
  <si>
    <t>Acyl-CoA thioesterase 2</t>
  </si>
  <si>
    <t>Acot2</t>
  </si>
  <si>
    <t>O09158</t>
  </si>
  <si>
    <t>Cytochrome P450 3A25</t>
  </si>
  <si>
    <t>Cyp3a25</t>
  </si>
  <si>
    <t>Q60692</t>
  </si>
  <si>
    <t>Proteasome subunit beta type-6</t>
  </si>
  <si>
    <t>Psmb6</t>
  </si>
  <si>
    <t>Q9D7N9</t>
  </si>
  <si>
    <t>Adipocyte plasma membrane-associated protein</t>
  </si>
  <si>
    <t>Apmap</t>
  </si>
  <si>
    <t>P62717</t>
  </si>
  <si>
    <t>60S ribosomal protein L18a</t>
  </si>
  <si>
    <t>Rpl18a</t>
  </si>
  <si>
    <t>O89079</t>
  </si>
  <si>
    <t>Coatomer subunit epsilon</t>
  </si>
  <si>
    <t>Cope</t>
  </si>
  <si>
    <t>Q6A0E3</t>
  </si>
  <si>
    <t>116 kDa U5 small nuclear ribonucleoprotein component (Fragment)</t>
  </si>
  <si>
    <t>Eftud2</t>
  </si>
  <si>
    <t>A0A286T4B5</t>
  </si>
  <si>
    <t>Cytochrome c oxidase subunit 1</t>
  </si>
  <si>
    <t>COX1</t>
  </si>
  <si>
    <t>G3X9M0</t>
  </si>
  <si>
    <t>28S ribosomal protein S29, mitochondrial</t>
  </si>
  <si>
    <t>Dap3</t>
  </si>
  <si>
    <t>Q8BFS6</t>
  </si>
  <si>
    <t>Serine/threonine-protein phosphatase CPPED1</t>
  </si>
  <si>
    <t>Cpped1</t>
  </si>
  <si>
    <t>P61620</t>
  </si>
  <si>
    <t>Protein transport protein Sec61 subunit alpha isoform 1</t>
  </si>
  <si>
    <t>Sec61a1</t>
  </si>
  <si>
    <t>A0A075B6A0</t>
  </si>
  <si>
    <t>Immunoglobulin heavy constant mu (Fragment)</t>
  </si>
  <si>
    <t>Ighm</t>
  </si>
  <si>
    <t>Q9D2V7</t>
  </si>
  <si>
    <t>Coronin-7</t>
  </si>
  <si>
    <t>Coro7</t>
  </si>
  <si>
    <t>O54984</t>
  </si>
  <si>
    <t>ATPase GET3</t>
  </si>
  <si>
    <t>Get3</t>
  </si>
  <si>
    <t>Q62086</t>
  </si>
  <si>
    <t>Serum paraoxonase/arylesterase 2</t>
  </si>
  <si>
    <t>Pon2</t>
  </si>
  <si>
    <t>Q9CXA2</t>
  </si>
  <si>
    <t>Trans-L-3-hydroxyproline dehydratase</t>
  </si>
  <si>
    <t>L3hypdh</t>
  </si>
  <si>
    <t>Q20BD0</t>
  </si>
  <si>
    <t>Heterogeneous nuclear ribonucleoprotein A/B</t>
  </si>
  <si>
    <t>Hnrnpab</t>
  </si>
  <si>
    <t>O08788</t>
  </si>
  <si>
    <t>Dynactin subunit 1</t>
  </si>
  <si>
    <t>Dctn1</t>
  </si>
  <si>
    <t>O70570</t>
  </si>
  <si>
    <t>Polymeric immunoglobulin receptor</t>
  </si>
  <si>
    <t>Pigr</t>
  </si>
  <si>
    <t>Q9D1I5</t>
  </si>
  <si>
    <t>Methylmalonyl-CoA epimerase, mitochondrial</t>
  </si>
  <si>
    <t>Mcee</t>
  </si>
  <si>
    <t>P54728</t>
  </si>
  <si>
    <t>UV excision repair protein RAD23 homolog B</t>
  </si>
  <si>
    <t>Rad23b</t>
  </si>
  <si>
    <t>Q61823</t>
  </si>
  <si>
    <t>Programmed cell death protein 4</t>
  </si>
  <si>
    <t>Pdcd4</t>
  </si>
  <si>
    <t>Q3TWT5</t>
  </si>
  <si>
    <t>Ceramidase</t>
  </si>
  <si>
    <t>Asah1</t>
  </si>
  <si>
    <t>Q3UIG2</t>
  </si>
  <si>
    <t>Peroxisomal assembly protein PEX3</t>
  </si>
  <si>
    <t>Pex3</t>
  </si>
  <si>
    <t>Q3U6T2</t>
  </si>
  <si>
    <t>Alpha-galactosidase</t>
  </si>
  <si>
    <t>Naga</t>
  </si>
  <si>
    <t>P52479</t>
  </si>
  <si>
    <t>Ubiquitin carboxyl-terminal hydrolase 10</t>
  </si>
  <si>
    <t>Usp10</t>
  </si>
  <si>
    <t>P97493</t>
  </si>
  <si>
    <t>Thioredoxin, mitochondrial</t>
  </si>
  <si>
    <t>Txn2</t>
  </si>
  <si>
    <t>Q542F1</t>
  </si>
  <si>
    <t>Chloride intracellular channel protein</t>
  </si>
  <si>
    <t>Clic1</t>
  </si>
  <si>
    <t>Q9WVA4</t>
  </si>
  <si>
    <t>Transgelin-2</t>
  </si>
  <si>
    <t>Tagln2</t>
  </si>
  <si>
    <t>Q3UPH1</t>
  </si>
  <si>
    <t>Protein PRRC1</t>
  </si>
  <si>
    <t>Prrc1</t>
  </si>
  <si>
    <t>Q3TFF0</t>
  </si>
  <si>
    <t>Dnaja2</t>
  </si>
  <si>
    <t>E9Q9H0</t>
  </si>
  <si>
    <t>Disks large homolog 1</t>
  </si>
  <si>
    <t>Dlg1</t>
  </si>
  <si>
    <t>Q9CR98</t>
  </si>
  <si>
    <t>Protein FAM136A</t>
  </si>
  <si>
    <t>Fam136a</t>
  </si>
  <si>
    <t>Q14C51</t>
  </si>
  <si>
    <t>Pentatricopeptide repeat domain-containing protein 3, mitochondrial</t>
  </si>
  <si>
    <t>Ptcd3</t>
  </si>
  <si>
    <t>Q5XK33</t>
  </si>
  <si>
    <t>Succinate dehydrogenase cytochrome b560 subunit, mitochondrial</t>
  </si>
  <si>
    <t>Sdhc</t>
  </si>
  <si>
    <t>D0EW11</t>
  </si>
  <si>
    <t>Multiple coagulation factor deficiency 2 isoform 1</t>
  </si>
  <si>
    <t>Mcfd2</t>
  </si>
  <si>
    <t>Q62426</t>
  </si>
  <si>
    <t>Cystatin-B</t>
  </si>
  <si>
    <t>Cstb</t>
  </si>
  <si>
    <t>A0A087WQS2</t>
  </si>
  <si>
    <t>Basic leucine zipper and W2 domain-containing protein 1</t>
  </si>
  <si>
    <t>Bzw1</t>
  </si>
  <si>
    <t>O70252</t>
  </si>
  <si>
    <t>Heme oxygenase 2</t>
  </si>
  <si>
    <t>Hmox2</t>
  </si>
  <si>
    <t>Q5U458</t>
  </si>
  <si>
    <t>DnaJ homolog subfamily C member 11</t>
  </si>
  <si>
    <t>Dnajc11</t>
  </si>
  <si>
    <t>Q9CQD1</t>
  </si>
  <si>
    <t>Ras-related protein Rab-5A</t>
  </si>
  <si>
    <t>Rab5a</t>
  </si>
  <si>
    <t>P04117</t>
  </si>
  <si>
    <t>Fatty acid-binding protein, adipocyte</t>
  </si>
  <si>
    <t>Fabp4</t>
  </si>
  <si>
    <t>Q3UNC0</t>
  </si>
  <si>
    <t>NTP_transferase domain-containing protein (Fragment)</t>
  </si>
  <si>
    <t>Gmppa</t>
  </si>
  <si>
    <t>Q80UU9</t>
  </si>
  <si>
    <t>Membrane-associated progesterone receptor component 2</t>
  </si>
  <si>
    <t>Pgrmc2</t>
  </si>
  <si>
    <t>D3YZZ5</t>
  </si>
  <si>
    <t>Transmembrane p24-trafficking protein 7</t>
  </si>
  <si>
    <t>Tmed7</t>
  </si>
  <si>
    <t>Q9CYA0</t>
  </si>
  <si>
    <t>Protein disulfide isomerase Creld2</t>
  </si>
  <si>
    <t>Creld2</t>
  </si>
  <si>
    <t>Q8VEK0</t>
  </si>
  <si>
    <t>Cell cycle control protein 50A</t>
  </si>
  <si>
    <t>Tmem30a</t>
  </si>
  <si>
    <t>Q8R1V4</t>
  </si>
  <si>
    <t>Transmembrane emp24 domain-containing protein 4</t>
  </si>
  <si>
    <t>Tmed4</t>
  </si>
  <si>
    <t>Q9DCS2</t>
  </si>
  <si>
    <t>Methyltransferase-like 26</t>
  </si>
  <si>
    <t>Mettl26</t>
  </si>
  <si>
    <t>P48722</t>
  </si>
  <si>
    <t>Heat shock 70 kDa protein 4L</t>
  </si>
  <si>
    <t>Hspa4l</t>
  </si>
  <si>
    <t>Q4FZE6</t>
  </si>
  <si>
    <t>40S ribosomal protein S7</t>
  </si>
  <si>
    <t>Rps7</t>
  </si>
  <si>
    <t>Q4FJL0</t>
  </si>
  <si>
    <t>Rab10</t>
  </si>
  <si>
    <t>O88908</t>
  </si>
  <si>
    <t>Sterol O-acyltransferase 2</t>
  </si>
  <si>
    <t>Soat2</t>
  </si>
  <si>
    <t>Q9JKB1</t>
  </si>
  <si>
    <t>Ubiquitin carboxyl-terminal hydrolase isozyme L3</t>
  </si>
  <si>
    <t>Uchl3</t>
  </si>
  <si>
    <t>A0A0R4J0L6</t>
  </si>
  <si>
    <t>28S ribosomal protein S35, mitochondrial</t>
  </si>
  <si>
    <t>Mrps35</t>
  </si>
  <si>
    <t>A0A1S6GWG5</t>
  </si>
  <si>
    <t>Mrps9</t>
  </si>
  <si>
    <t>Q3U7P6</t>
  </si>
  <si>
    <t>GTP cyclohydrolase 1</t>
  </si>
  <si>
    <t>Gch1</t>
  </si>
  <si>
    <t>A0A1L1SV73</t>
  </si>
  <si>
    <t>Ubiquitin carboxyl-terminal hydrolase 47</t>
  </si>
  <si>
    <t>Usp47</t>
  </si>
  <si>
    <t>Q3TLI9</t>
  </si>
  <si>
    <t>CMP-N-acetylneuraminate monooxygenase</t>
  </si>
  <si>
    <t>Cmah</t>
  </si>
  <si>
    <t>Q9ERS2</t>
  </si>
  <si>
    <t>NADH dehydrogenase [ubiquinone] 1 alpha subcomplex subunit 13</t>
  </si>
  <si>
    <t>Ndufa13</t>
  </si>
  <si>
    <t>P50427</t>
  </si>
  <si>
    <t>Steryl-sulfatase</t>
  </si>
  <si>
    <t>Sts</t>
  </si>
  <si>
    <t>P56395</t>
  </si>
  <si>
    <t>Cytochrome b5</t>
  </si>
  <si>
    <t>Cyb5a</t>
  </si>
  <si>
    <t>Q9EPQ7</t>
  </si>
  <si>
    <t>StAR-related lipid transfer protein 5</t>
  </si>
  <si>
    <t>Stard5</t>
  </si>
  <si>
    <t>Q9WU84</t>
  </si>
  <si>
    <t>Copper chaperone for superoxide dismutase</t>
  </si>
  <si>
    <t>Ccs</t>
  </si>
  <si>
    <t>Q6R0H7</t>
  </si>
  <si>
    <t>Guanine nucleotide-binding protein G(s) subunit alpha isoforms XLas</t>
  </si>
  <si>
    <t>Gnas</t>
  </si>
  <si>
    <t>Q3U0B3</t>
  </si>
  <si>
    <t>Dehydrogenase/reductase SDR family member 11</t>
  </si>
  <si>
    <t>Dhrs11</t>
  </si>
  <si>
    <t>Q8K0C4</t>
  </si>
  <si>
    <t>Lanosterol 14-alpha demethylase</t>
  </si>
  <si>
    <t>Cyp51a1</t>
  </si>
  <si>
    <t>Q9ET22</t>
  </si>
  <si>
    <t>Dipeptidyl peptidase 2</t>
  </si>
  <si>
    <t>Dpp7</t>
  </si>
  <si>
    <t>P11862</t>
  </si>
  <si>
    <t>Growth arrest-specific protein 2</t>
  </si>
  <si>
    <t>Gas2</t>
  </si>
  <si>
    <t>Q921F4</t>
  </si>
  <si>
    <t>Heterogeneous nuclear ribonucleoprotein L-like</t>
  </si>
  <si>
    <t>Hnrnpll</t>
  </si>
  <si>
    <t>K3W4R4</t>
  </si>
  <si>
    <t>Collagen alpha-1(XIV) chain</t>
  </si>
  <si>
    <t>Col14a1</t>
  </si>
  <si>
    <t>Q9Z0R9</t>
  </si>
  <si>
    <t>Acyl-CoA 6-desaturase</t>
  </si>
  <si>
    <t>Fads2</t>
  </si>
  <si>
    <t>O55135</t>
  </si>
  <si>
    <t>Eukaryotic translation initiation factor 6</t>
  </si>
  <si>
    <t>Eif6</t>
  </si>
  <si>
    <t>Q9CX56</t>
  </si>
  <si>
    <t>26S proteasome non-ATPase regulatory subunit 8</t>
  </si>
  <si>
    <t>Psmd8</t>
  </si>
  <si>
    <t>Q9WUP7</t>
  </si>
  <si>
    <t>Ubiquitin carboxyl-terminal hydrolase isozyme L5</t>
  </si>
  <si>
    <t>Uchl5</t>
  </si>
  <si>
    <t>Q8C0Z1</t>
  </si>
  <si>
    <t>Protein FAM234A</t>
  </si>
  <si>
    <t>Fam234a</t>
  </si>
  <si>
    <t>Q61081</t>
  </si>
  <si>
    <t>Hsp90 co-chaperone Cdc37</t>
  </si>
  <si>
    <t>Cdc37</t>
  </si>
  <si>
    <t>O09111</t>
  </si>
  <si>
    <t>NADH dehydrogenase [ubiquinone] 1 beta subcomplex subunit 11, mitochondrial</t>
  </si>
  <si>
    <t>Ndufb11</t>
  </si>
  <si>
    <t>Q5M9P3</t>
  </si>
  <si>
    <t>40S ribosomal protein S19 (Fragment)</t>
  </si>
  <si>
    <t>Rps19</t>
  </si>
  <si>
    <t>Q3TNH0</t>
  </si>
  <si>
    <t>Tmpo</t>
  </si>
  <si>
    <t>O54774</t>
  </si>
  <si>
    <t>AP-3 complex subunit delta-1</t>
  </si>
  <si>
    <t>Ap3d1</t>
  </si>
  <si>
    <t>Q8BH35</t>
  </si>
  <si>
    <t>Complement component C8 beta chain</t>
  </si>
  <si>
    <t>C8b</t>
  </si>
  <si>
    <t>Q9CQK2</t>
  </si>
  <si>
    <t>40S ribosomal protein S24</t>
  </si>
  <si>
    <t>Rps24</t>
  </si>
  <si>
    <t>Q9CXS4</t>
  </si>
  <si>
    <t>Centromere protein V</t>
  </si>
  <si>
    <t>Cenpv</t>
  </si>
  <si>
    <t>Q9DCE9</t>
  </si>
  <si>
    <t>Interferon gamma-induced GTPase</t>
  </si>
  <si>
    <t>Igtp</t>
  </si>
  <si>
    <t>Q3UAI4</t>
  </si>
  <si>
    <t>SAP domain-containing protein</t>
  </si>
  <si>
    <t>Sf3b2</t>
  </si>
  <si>
    <t>P59999</t>
  </si>
  <si>
    <t>Actin-related protein 2/3 complex subunit 4</t>
  </si>
  <si>
    <t>Arpc4</t>
  </si>
  <si>
    <t>P17918</t>
  </si>
  <si>
    <t>Proliferating cell nuclear antigen</t>
  </si>
  <si>
    <t>Pcna</t>
  </si>
  <si>
    <t>P28656</t>
  </si>
  <si>
    <t>Nucleosome assembly protein 1-like 1</t>
  </si>
  <si>
    <t>Nap1l1</t>
  </si>
  <si>
    <t>P97384</t>
  </si>
  <si>
    <t>Annexin A11</t>
  </si>
  <si>
    <t>Anxa11</t>
  </si>
  <si>
    <t>Q91VU6</t>
  </si>
  <si>
    <t>DDB1- and CUL4-associated factor 11</t>
  </si>
  <si>
    <t>Dcaf11</t>
  </si>
  <si>
    <t>Q3TJG2</t>
  </si>
  <si>
    <t>Acyl carrier protein</t>
  </si>
  <si>
    <t>Ndufab1</t>
  </si>
  <si>
    <t>Q14CH1</t>
  </si>
  <si>
    <t>Molybdenum cofactor sulfurase</t>
  </si>
  <si>
    <t>Mocos</t>
  </si>
  <si>
    <t>Q922Y1</t>
  </si>
  <si>
    <t>UBX domain-containing protein 1</t>
  </si>
  <si>
    <t>Ubxn1</t>
  </si>
  <si>
    <t>Q3TMJ8</t>
  </si>
  <si>
    <t>Mitogen activated protein kinase kinase 1</t>
  </si>
  <si>
    <t>Map2k1</t>
  </si>
  <si>
    <t>Q9D0M5</t>
  </si>
  <si>
    <t>Dynein light chain 2, cytoplasmic</t>
  </si>
  <si>
    <t>Dynll2</t>
  </si>
  <si>
    <t>Q9D517</t>
  </si>
  <si>
    <t>1-acyl-sn-glycerol-3-phosphate acyltransferase gamma</t>
  </si>
  <si>
    <t>Agpat3</t>
  </si>
  <si>
    <t>B2RSV4</t>
  </si>
  <si>
    <t>Splicing factor 3b, subunit 3</t>
  </si>
  <si>
    <t>Sf3b3</t>
  </si>
  <si>
    <t>Q64726</t>
  </si>
  <si>
    <t>Zinc-alpha-2-glycoprotein</t>
  </si>
  <si>
    <t>Azgp1</t>
  </si>
  <si>
    <t>Q8BKC5</t>
  </si>
  <si>
    <t>Importin-5</t>
  </si>
  <si>
    <t>Ipo5</t>
  </si>
  <si>
    <t>Q9JJ28</t>
  </si>
  <si>
    <t>Protein flightless-1 homolog</t>
  </si>
  <si>
    <t>Flii</t>
  </si>
  <si>
    <t>E9QNW6</t>
  </si>
  <si>
    <t>Platelet-activating factor acetylhydrolase</t>
  </si>
  <si>
    <t>Pafah2</t>
  </si>
  <si>
    <t>A0A1S6GWK0</t>
  </si>
  <si>
    <t>Dolichyl-diphosphooligosaccharide--protein glycotransferase</t>
  </si>
  <si>
    <t>Stt3a</t>
  </si>
  <si>
    <t>Q9JM62</t>
  </si>
  <si>
    <t>Receptor expression-enhancing protein 6</t>
  </si>
  <si>
    <t>Reep6</t>
  </si>
  <si>
    <t>Q9WVA3</t>
  </si>
  <si>
    <t>Mitotic checkpoint protein BUB3</t>
  </si>
  <si>
    <t>Bub3</t>
  </si>
  <si>
    <t>Q9CPX6</t>
  </si>
  <si>
    <t>Ubiquitin-like-conjugating enzyme ATG3</t>
  </si>
  <si>
    <t>Atg3</t>
  </si>
  <si>
    <t>Q8BMS4</t>
  </si>
  <si>
    <t>Ubiquinone biosynthesis O-methyltransferase, mitochondrial</t>
  </si>
  <si>
    <t>Coq3</t>
  </si>
  <si>
    <t>Q5BLJ7</t>
  </si>
  <si>
    <t>40S ribosomal protein S13</t>
  </si>
  <si>
    <t>Rps13</t>
  </si>
  <si>
    <t>P61089</t>
  </si>
  <si>
    <t>Ubiquitin-conjugating enzyme E2 N</t>
  </si>
  <si>
    <t>Ube2n</t>
  </si>
  <si>
    <t>Q6ZWN5</t>
  </si>
  <si>
    <t>40S ribosomal protein S9</t>
  </si>
  <si>
    <t>Rps9</t>
  </si>
  <si>
    <t>Q9CPQ1</t>
  </si>
  <si>
    <t>Cytochrome c oxidase subunit 6C</t>
  </si>
  <si>
    <t>Cox6c</t>
  </si>
  <si>
    <t>Q64213</t>
  </si>
  <si>
    <t>Splicing factor 1</t>
  </si>
  <si>
    <t>Sf1</t>
  </si>
  <si>
    <t>P70122</t>
  </si>
  <si>
    <t>Ribosome maturation protein SBDS</t>
  </si>
  <si>
    <t>Sbds</t>
  </si>
  <si>
    <t>G3UXW9</t>
  </si>
  <si>
    <t>COP9 signalosome complex subunit 1</t>
  </si>
  <si>
    <t>Gps1</t>
  </si>
  <si>
    <t>Q545N8</t>
  </si>
  <si>
    <t>Phosphomannomutase</t>
  </si>
  <si>
    <t>Pmm2</t>
  </si>
  <si>
    <t>Q60710</t>
  </si>
  <si>
    <t>Deoxynucleoside triphosphate triphosphohydrolase SAMHD1</t>
  </si>
  <si>
    <t>Samhd1</t>
  </si>
  <si>
    <t>Q9EPL8</t>
  </si>
  <si>
    <t>Importin-7</t>
  </si>
  <si>
    <t>Ipo7</t>
  </si>
  <si>
    <t>A0A1B0GSD0</t>
  </si>
  <si>
    <t>Transthyretin (Fragment)</t>
  </si>
  <si>
    <t>A0A2I3BRM6</t>
  </si>
  <si>
    <t>Heterogeneous nuclear ribonucleoproteins C1/C2 (Fragment)</t>
  </si>
  <si>
    <t>Q9D8X1</t>
  </si>
  <si>
    <t>Copper homeostasis protein cutC homolog</t>
  </si>
  <si>
    <t>Cutc</t>
  </si>
  <si>
    <t>Q9CPW4</t>
  </si>
  <si>
    <t>Actin-related protein 2/3 complex subunit 5</t>
  </si>
  <si>
    <t>Arpc5</t>
  </si>
  <si>
    <t>Q91WM2</t>
  </si>
  <si>
    <t>Haloacid dehalogenase-like hydrolase domain-containing 5</t>
  </si>
  <si>
    <t>Hdhd5</t>
  </si>
  <si>
    <t>Q9EPL9</t>
  </si>
  <si>
    <t>Peroxisomal acyl-coenzyme A oxidase 3</t>
  </si>
  <si>
    <t>Acox3</t>
  </si>
  <si>
    <t>Q3U292</t>
  </si>
  <si>
    <t>H15 domain-containing protein</t>
  </si>
  <si>
    <t>H1f3</t>
  </si>
  <si>
    <t>P57759</t>
  </si>
  <si>
    <t>Endoplasmic reticulum resident protein 29</t>
  </si>
  <si>
    <t>Erp29</t>
  </si>
  <si>
    <t>P13745</t>
  </si>
  <si>
    <t>Glutathione S-transferase A1</t>
  </si>
  <si>
    <t>Gsta1</t>
  </si>
  <si>
    <t>H3BK65</t>
  </si>
  <si>
    <t>Epidermal growth factor receptor substrate 15</t>
  </si>
  <si>
    <t>Eps15</t>
  </si>
  <si>
    <t>P61961</t>
  </si>
  <si>
    <t>Ubiquitin-fold modifier 1</t>
  </si>
  <si>
    <t>Ufm1</t>
  </si>
  <si>
    <t>Q52L50</t>
  </si>
  <si>
    <t>RAS related protein 1b</t>
  </si>
  <si>
    <t>Rap1b</t>
  </si>
  <si>
    <t>Q9CQJ6</t>
  </si>
  <si>
    <t>Density-regulated protein</t>
  </si>
  <si>
    <t>Denr</t>
  </si>
  <si>
    <t>Q9D8S9</t>
  </si>
  <si>
    <t>BolA-like protein 1</t>
  </si>
  <si>
    <t>Bola1</t>
  </si>
  <si>
    <t>Q3UY05</t>
  </si>
  <si>
    <t>Complex I-23kD</t>
  </si>
  <si>
    <t>Ndufs8</t>
  </si>
  <si>
    <t>E9PUL7</t>
  </si>
  <si>
    <t>N-acetyltransferase 8 (GCN5-related) family member 1</t>
  </si>
  <si>
    <t>Nat8f1</t>
  </si>
  <si>
    <t>Q9JJI8</t>
  </si>
  <si>
    <t>60S ribosomal protein L38</t>
  </si>
  <si>
    <t>Rpl38</t>
  </si>
  <si>
    <t>P19324</t>
  </si>
  <si>
    <t>Serpin H1</t>
  </si>
  <si>
    <t>Serpinh1</t>
  </si>
  <si>
    <t>Q69ZP5</t>
  </si>
  <si>
    <t>MKIAA1181 protein (Fragment)</t>
  </si>
  <si>
    <t>Ergic1</t>
  </si>
  <si>
    <t>Q9WTL7</t>
  </si>
  <si>
    <t>Acyl-protein thioesterase 2</t>
  </si>
  <si>
    <t>Lypla2</t>
  </si>
  <si>
    <t>A0A0R4J137</t>
  </si>
  <si>
    <t>Phytanoyl-CoA dioxygenase domain-containing protein 1</t>
  </si>
  <si>
    <t>Phyhd1</t>
  </si>
  <si>
    <t>Q9EQ80</t>
  </si>
  <si>
    <t>NIF3-like protein 1</t>
  </si>
  <si>
    <t>Nif3l1</t>
  </si>
  <si>
    <t>P46061</t>
  </si>
  <si>
    <t>Ran GTPase-activating protein 1</t>
  </si>
  <si>
    <t>Rangap1</t>
  </si>
  <si>
    <t>Q14DH7</t>
  </si>
  <si>
    <t>Acyl-CoA synthetase short-chain family member 3, mitochondrial</t>
  </si>
  <si>
    <t>Acss3</t>
  </si>
  <si>
    <t>Q8VE22</t>
  </si>
  <si>
    <t>28S ribosomal protein S23, mitochondrial</t>
  </si>
  <si>
    <t>Mrps23</t>
  </si>
  <si>
    <t>Q9JKX3</t>
  </si>
  <si>
    <t>Transferrin receptor protein 2</t>
  </si>
  <si>
    <t>Tfr2</t>
  </si>
  <si>
    <t>Q6P8X1</t>
  </si>
  <si>
    <t>Sorting nexin-6</t>
  </si>
  <si>
    <t>Snx6</t>
  </si>
  <si>
    <t>P18572</t>
  </si>
  <si>
    <t>Basigin</t>
  </si>
  <si>
    <t>Bsg</t>
  </si>
  <si>
    <t>Q6PCP0</t>
  </si>
  <si>
    <t>Ddx21</t>
  </si>
  <si>
    <t>Q99J77</t>
  </si>
  <si>
    <t>Sialic acid synthase</t>
  </si>
  <si>
    <t>Nans</t>
  </si>
  <si>
    <t>B2RQC6</t>
  </si>
  <si>
    <t>CAD protein</t>
  </si>
  <si>
    <t>Cad</t>
  </si>
  <si>
    <t>Q9CPQ3</t>
  </si>
  <si>
    <t>Mitochondrial import receptor subunit TOM22 homolog</t>
  </si>
  <si>
    <t>Tomm22</t>
  </si>
  <si>
    <t>Q6ZWQ6</t>
  </si>
  <si>
    <t>E2 ubiquitin-conjugating enzyme</t>
  </si>
  <si>
    <t>Ube2k</t>
  </si>
  <si>
    <t>Q3B7Z2</t>
  </si>
  <si>
    <t>Oxysterol-binding protein 1</t>
  </si>
  <si>
    <t>Osbp</t>
  </si>
  <si>
    <t>Q9CQZ5</t>
  </si>
  <si>
    <t>NADH dehydrogenase [ubiquinone] 1 alpha subcomplex subunit 6</t>
  </si>
  <si>
    <t>Ndufa6</t>
  </si>
  <si>
    <t>Q3TL58</t>
  </si>
  <si>
    <t>S-phase kinase-associated protein 1</t>
  </si>
  <si>
    <t>Skp1</t>
  </si>
  <si>
    <t>A0A0R4J078</t>
  </si>
  <si>
    <t>UBX domain-containing protein 4</t>
  </si>
  <si>
    <t>Ubxn4</t>
  </si>
  <si>
    <t>O54752</t>
  </si>
  <si>
    <t>Naglu</t>
  </si>
  <si>
    <t>A0A0G2JGQ4</t>
  </si>
  <si>
    <t>NEDD8 ultimate buster 1</t>
  </si>
  <si>
    <t>Nub1</t>
  </si>
  <si>
    <t>P61358</t>
  </si>
  <si>
    <t>60S ribosomal protein L27</t>
  </si>
  <si>
    <t>Rpl27</t>
  </si>
  <si>
    <t>E9Q9C3</t>
  </si>
  <si>
    <t>Afadin</t>
  </si>
  <si>
    <t>Afdn</t>
  </si>
  <si>
    <t>Q07456</t>
  </si>
  <si>
    <t>Protein AMBP</t>
  </si>
  <si>
    <t>Ambp</t>
  </si>
  <si>
    <t>Q8BK72</t>
  </si>
  <si>
    <t>28S ribosomal protein S27, mitochondrial</t>
  </si>
  <si>
    <t>Mrps27</t>
  </si>
  <si>
    <t>P12815</t>
  </si>
  <si>
    <t>Programmed cell death protein 6</t>
  </si>
  <si>
    <t>Pdcd6</t>
  </si>
  <si>
    <t>Q571B0</t>
  </si>
  <si>
    <t>Transmembrane 9 superfamily member (Fragment)</t>
  </si>
  <si>
    <t>Tm9sf3</t>
  </si>
  <si>
    <t>Q4VA29</t>
  </si>
  <si>
    <t>RNA transcription, translation and transport factor protein</t>
  </si>
  <si>
    <t>Rtraf</t>
  </si>
  <si>
    <t>A0A0R4J0D3</t>
  </si>
  <si>
    <t>Stt3b</t>
  </si>
  <si>
    <t>Q8BX90</t>
  </si>
  <si>
    <t>Fibronectin type-III domain-containing protein 3A</t>
  </si>
  <si>
    <t>Fndc3a</t>
  </si>
  <si>
    <t>P62331</t>
  </si>
  <si>
    <t>ADP-ribosylation factor 6</t>
  </si>
  <si>
    <t>Arf6</t>
  </si>
  <si>
    <t>E9Q7G0</t>
  </si>
  <si>
    <t>Nuclear mitotic apparatus protein 1</t>
  </si>
  <si>
    <t>Numa1</t>
  </si>
  <si>
    <t>P61164</t>
  </si>
  <si>
    <t>Alpha-centractin</t>
  </si>
  <si>
    <t>Actr1a</t>
  </si>
  <si>
    <t>Q4FK54</t>
  </si>
  <si>
    <t>Proteaseome (Prosome, macropain) 28 subunit, 3</t>
  </si>
  <si>
    <t>Psme3</t>
  </si>
  <si>
    <t>P06797</t>
  </si>
  <si>
    <t>Procathepsin L</t>
  </si>
  <si>
    <t>Ctsl</t>
  </si>
  <si>
    <t>Q3TI07</t>
  </si>
  <si>
    <t>Calcium-activated neutral proteinase 1</t>
  </si>
  <si>
    <t>Capn1</t>
  </si>
  <si>
    <t>Q0PD56</t>
  </si>
  <si>
    <t>Rab5B</t>
  </si>
  <si>
    <t>Rab5b</t>
  </si>
  <si>
    <t>P97478</t>
  </si>
  <si>
    <t>5-demethoxyubiquinone hydroxylase, mitochondrial</t>
  </si>
  <si>
    <t>Coq7</t>
  </si>
  <si>
    <t>Q8VCG4</t>
  </si>
  <si>
    <t>Complement component C8 gamma chain</t>
  </si>
  <si>
    <t>C8g</t>
  </si>
  <si>
    <t>P97370</t>
  </si>
  <si>
    <t>Sodium/potassium-transporting ATPase subunit beta-3</t>
  </si>
  <si>
    <t>Atp1b3</t>
  </si>
  <si>
    <t>Q62422</t>
  </si>
  <si>
    <t>Osteoclast-stimulating factor 1</t>
  </si>
  <si>
    <t>Ostf1</t>
  </si>
  <si>
    <t>Q6GSS7</t>
  </si>
  <si>
    <t>Histone H2A type 2-A</t>
  </si>
  <si>
    <t>Hist2h2aa1</t>
  </si>
  <si>
    <t>Q03249</t>
  </si>
  <si>
    <t>Galactose-1-phosphate uridylyltransferase</t>
  </si>
  <si>
    <t>Galt</t>
  </si>
  <si>
    <t>Q9DB27</t>
  </si>
  <si>
    <t>Malignant T-cell-amplified sequence 1</t>
  </si>
  <si>
    <t>Mcts1</t>
  </si>
  <si>
    <t>Q8R4H7</t>
  </si>
  <si>
    <t>N-acetylglutamate synthase, mitochondrial</t>
  </si>
  <si>
    <t>Nags</t>
  </si>
  <si>
    <t>A0A0R4J0B2</t>
  </si>
  <si>
    <t>Phospholipase B-like</t>
  </si>
  <si>
    <t>Plbd1</t>
  </si>
  <si>
    <t>A0A0R4J034</t>
  </si>
  <si>
    <t>Pyridoxal-dependent decarboxylase domain-containing protein 1</t>
  </si>
  <si>
    <t>Pdxdc1</t>
  </si>
  <si>
    <t>A0A1S6GWH4</t>
  </si>
  <si>
    <t>NOL1/NOP2/Sun domain family member 2</t>
  </si>
  <si>
    <t>Nsun2</t>
  </si>
  <si>
    <t>B2RS80</t>
  </si>
  <si>
    <t>Gamma-glutamyl carboxylase</t>
  </si>
  <si>
    <t>Ggcx</t>
  </si>
  <si>
    <t>A0A1G5SJJ3</t>
  </si>
  <si>
    <t>Irgm1</t>
  </si>
  <si>
    <t>OTTMUSPWKG00059374</t>
  </si>
  <si>
    <t>Q8BRK8</t>
  </si>
  <si>
    <t>5-AMP-activated protein kinase catalytic subunit alpha-2</t>
  </si>
  <si>
    <t>Prkaa2</t>
  </si>
  <si>
    <t>Q3U8W9</t>
  </si>
  <si>
    <t>Hnrnpr</t>
  </si>
  <si>
    <t>P70302</t>
  </si>
  <si>
    <t>Stromal interaction molecule 1</t>
  </si>
  <si>
    <t>Stim1</t>
  </si>
  <si>
    <t>P99028</t>
  </si>
  <si>
    <t>Cytochrome b-c1 complex subunit 6, mitochondrial</t>
  </si>
  <si>
    <t>Uqcrh</t>
  </si>
  <si>
    <t>Q91YP2</t>
  </si>
  <si>
    <t>Neurolysin, mitochondrial</t>
  </si>
  <si>
    <t>Nln</t>
  </si>
  <si>
    <t>Q3TF40</t>
  </si>
  <si>
    <t>Nono</t>
  </si>
  <si>
    <t>P60766</t>
  </si>
  <si>
    <t>Cell division control protein 42 homolog</t>
  </si>
  <si>
    <t>Cdc42</t>
  </si>
  <si>
    <t>B9EK13</t>
  </si>
  <si>
    <t>Parahox neighbor</t>
  </si>
  <si>
    <t>Urad</t>
  </si>
  <si>
    <t>Q5BLK2</t>
  </si>
  <si>
    <t>40S ribosomal protein S20</t>
  </si>
  <si>
    <t>Rps20</t>
  </si>
  <si>
    <t>O35114</t>
  </si>
  <si>
    <t>Lysosome membrane protein 2</t>
  </si>
  <si>
    <t>Scarb2</t>
  </si>
  <si>
    <t>Q9R0Q3</t>
  </si>
  <si>
    <t>Transmembrane emp24 domain-containing protein 2</t>
  </si>
  <si>
    <t>Tmed2</t>
  </si>
  <si>
    <t>A0A087WNT1</t>
  </si>
  <si>
    <t>Elongin-C</t>
  </si>
  <si>
    <t>Eloc</t>
  </si>
  <si>
    <t>P28653</t>
  </si>
  <si>
    <t>Biglycan</t>
  </si>
  <si>
    <t>Bgn</t>
  </si>
  <si>
    <t>Q8R2Y0</t>
  </si>
  <si>
    <t>Monoacylglycerol lipase ABHD6</t>
  </si>
  <si>
    <t>Abhd6</t>
  </si>
  <si>
    <t>Q3UXI9</t>
  </si>
  <si>
    <t>DZF domain-containing protein</t>
  </si>
  <si>
    <t>Ilf2</t>
  </si>
  <si>
    <t>B2ZRS3</t>
  </si>
  <si>
    <t>Depdc6-001</t>
  </si>
  <si>
    <t>Deptor</t>
  </si>
  <si>
    <t>P70372</t>
  </si>
  <si>
    <t>ELAV-like protein 1</t>
  </si>
  <si>
    <t>Elavl1</t>
  </si>
  <si>
    <t>Q9CZZ4</t>
  </si>
  <si>
    <t>26S proteasome non-ATPase regulatory subunit 9</t>
  </si>
  <si>
    <t>Psmd9</t>
  </si>
  <si>
    <t>Q05117</t>
  </si>
  <si>
    <t>Tartrate-resistant acid phosphatase type 5</t>
  </si>
  <si>
    <t>Acp5</t>
  </si>
  <si>
    <t>O08966</t>
  </si>
  <si>
    <t>Solute carrier family 22 member 1</t>
  </si>
  <si>
    <t>Slc22a1</t>
  </si>
  <si>
    <t>Q99K23</t>
  </si>
  <si>
    <t>Ufm1-specific protease 2</t>
  </si>
  <si>
    <t>Ufsp2</t>
  </si>
  <si>
    <t>Q8VE47</t>
  </si>
  <si>
    <t>Ubiquitin-like modifier-activating enzyme 5</t>
  </si>
  <si>
    <t>Uba5</t>
  </si>
  <si>
    <t>P32233</t>
  </si>
  <si>
    <t>Developmentally-regulated GTP-binding protein 1</t>
  </si>
  <si>
    <t>Drg1</t>
  </si>
  <si>
    <t>Q3TIY5</t>
  </si>
  <si>
    <t>Pkp2</t>
  </si>
  <si>
    <t>Q9CR67</t>
  </si>
  <si>
    <t>Transmembrane protein 33</t>
  </si>
  <si>
    <t>Tmem33</t>
  </si>
  <si>
    <t>Q9CQR4</t>
  </si>
  <si>
    <t>Acyl-coenzyme A thioesterase 13</t>
  </si>
  <si>
    <t>Acot13</t>
  </si>
  <si>
    <t>Q8BU33</t>
  </si>
  <si>
    <t>2-hydroxyacyl-CoA lyase 2</t>
  </si>
  <si>
    <t>Ilvbl</t>
  </si>
  <si>
    <t>Q9D881</t>
  </si>
  <si>
    <t>Cytochrome c oxidase polypeptide Vb</t>
  </si>
  <si>
    <t>Cox5b-ps</t>
  </si>
  <si>
    <t>Q7TMB8</t>
  </si>
  <si>
    <t>Cytoplasmic FMR1-interacting protein 1</t>
  </si>
  <si>
    <t>Cyfip1</t>
  </si>
  <si>
    <t>Q9D6K5</t>
  </si>
  <si>
    <t>Synaptojanin-2-binding protein</t>
  </si>
  <si>
    <t>Synj2bp</t>
  </si>
  <si>
    <t>Q4VAG4</t>
  </si>
  <si>
    <t>Ribosomal protein L22</t>
  </si>
  <si>
    <t>Rpl22</t>
  </si>
  <si>
    <t>P35980</t>
  </si>
  <si>
    <t>60S ribosomal protein L18</t>
  </si>
  <si>
    <t>Rpl18</t>
  </si>
  <si>
    <t>Q8C1W9</t>
  </si>
  <si>
    <t>Nap1l4</t>
  </si>
  <si>
    <t>Q8CHP8</t>
  </si>
  <si>
    <t>Glycerol-3-phosphate phosphatase</t>
  </si>
  <si>
    <t>Pgp</t>
  </si>
  <si>
    <t>Q8CFJ7</t>
  </si>
  <si>
    <t>Solute carrier family 25 member 45</t>
  </si>
  <si>
    <t>Slc25a45</t>
  </si>
  <si>
    <t>A0A2I3BQV5</t>
  </si>
  <si>
    <t>Exportin-7</t>
  </si>
  <si>
    <t>Xpo7</t>
  </si>
  <si>
    <t>Q3TXJ4</t>
  </si>
  <si>
    <t>Sar1a</t>
  </si>
  <si>
    <t>Q9CYI4</t>
  </si>
  <si>
    <t>Putative RNA-binding protein Luc7-like 1</t>
  </si>
  <si>
    <t>Luc7l</t>
  </si>
  <si>
    <t>Q4VAE8</t>
  </si>
  <si>
    <t>Complex I-B15 (Fragment)</t>
  </si>
  <si>
    <t>Ndufb4</t>
  </si>
  <si>
    <t>Q9WV98</t>
  </si>
  <si>
    <t>Mitochondrial import inner membrane translocase subunit Tim9</t>
  </si>
  <si>
    <t>Timm9</t>
  </si>
  <si>
    <t>Q3TJ95</t>
  </si>
  <si>
    <t>Clathrin light chain</t>
  </si>
  <si>
    <t>Cltb</t>
  </si>
  <si>
    <t>Q6P9R2</t>
  </si>
  <si>
    <t>Serine/threonine-protein kinase OSR1</t>
  </si>
  <si>
    <t>Oxsr1</t>
  </si>
  <si>
    <t>A0A0N4SVL0</t>
  </si>
  <si>
    <t>Eukaryotic translation initiation factor 4 gamma 3</t>
  </si>
  <si>
    <t>Eif4g3</t>
  </si>
  <si>
    <t>Q8R3Q6</t>
  </si>
  <si>
    <t>Protein MIX23</t>
  </si>
  <si>
    <t>Mix23</t>
  </si>
  <si>
    <t>O88456</t>
  </si>
  <si>
    <t>Calpain small subunit 1</t>
  </si>
  <si>
    <t>Capns1</t>
  </si>
  <si>
    <t>Q9D104</t>
  </si>
  <si>
    <t>Signal recognition particle 19 kDa protein</t>
  </si>
  <si>
    <t>Srp19</t>
  </si>
  <si>
    <t>Q61009</t>
  </si>
  <si>
    <t>Scavenger receptor class B member 1</t>
  </si>
  <si>
    <t>Scarb1</t>
  </si>
  <si>
    <t>Q3TX72</t>
  </si>
  <si>
    <t>Peptidylprolyl isomerase</t>
  </si>
  <si>
    <t>Fkbp5</t>
  </si>
  <si>
    <t>P97865</t>
  </si>
  <si>
    <t>Peroxisomal targeting signal 2 receptor</t>
  </si>
  <si>
    <t>Pex7</t>
  </si>
  <si>
    <t>Q3UHW5</t>
  </si>
  <si>
    <t>Rab8a</t>
  </si>
  <si>
    <t>Q9CPT4</t>
  </si>
  <si>
    <t>Myeloid-derived growth factor</t>
  </si>
  <si>
    <t>Mydgf</t>
  </si>
  <si>
    <t>Q9CZ04</t>
  </si>
  <si>
    <t>COP9 signalosome complex subunit 7a</t>
  </si>
  <si>
    <t>Cops7a</t>
  </si>
  <si>
    <t>Q9R0M6</t>
  </si>
  <si>
    <t>Ras-related protein Rab-9A</t>
  </si>
  <si>
    <t>Rab9a</t>
  </si>
  <si>
    <t>Q9R0A0</t>
  </si>
  <si>
    <t>Peroxisomal membrane protein PEX14</t>
  </si>
  <si>
    <t>Pex14</t>
  </si>
  <si>
    <t>Q9DBU8</t>
  </si>
  <si>
    <t>MHD domain-containing protein</t>
  </si>
  <si>
    <t>Ap3m1</t>
  </si>
  <si>
    <t>Q3TCU5</t>
  </si>
  <si>
    <t>Tapasin</t>
  </si>
  <si>
    <t>Tapbp</t>
  </si>
  <si>
    <t>Q3UYQ4</t>
  </si>
  <si>
    <t>Api5</t>
  </si>
  <si>
    <t>P43274</t>
  </si>
  <si>
    <t>Histone H1.4</t>
  </si>
  <si>
    <t>H1-4</t>
  </si>
  <si>
    <t>Q920A5</t>
  </si>
  <si>
    <t>Retinoid-inducible serine carboxypeptidase</t>
  </si>
  <si>
    <t>Scpep1</t>
  </si>
  <si>
    <t>Q3TCN2</t>
  </si>
  <si>
    <t>Putative phospholipase B-like 2</t>
  </si>
  <si>
    <t>Plbd2</t>
  </si>
  <si>
    <t>A0A1S6GWG3</t>
  </si>
  <si>
    <t>RPN13_C domain-containing protein</t>
  </si>
  <si>
    <t>Adrm1</t>
  </si>
  <si>
    <t>Q62348</t>
  </si>
  <si>
    <t>Translin</t>
  </si>
  <si>
    <t>Tsn</t>
  </si>
  <si>
    <t>P56391</t>
  </si>
  <si>
    <t>Cytochrome c oxidase subunit 6B1</t>
  </si>
  <si>
    <t>Cox6b1</t>
  </si>
  <si>
    <t>Q60960</t>
  </si>
  <si>
    <t>Importin subunit alpha-5</t>
  </si>
  <si>
    <t>Kpna1</t>
  </si>
  <si>
    <t>D3Z5I1</t>
  </si>
  <si>
    <t>Zinc finger CCCH-type antiviral protein 1</t>
  </si>
  <si>
    <t>Zc3hav1</t>
  </si>
  <si>
    <t>Q04447</t>
  </si>
  <si>
    <t>Creatine kinase B-type</t>
  </si>
  <si>
    <t>Ckb</t>
  </si>
  <si>
    <t>Q8BL97</t>
  </si>
  <si>
    <t>Serine/arginine-rich splicing factor 7</t>
  </si>
  <si>
    <t>Srsf7</t>
  </si>
  <si>
    <t>A2A9Q2</t>
  </si>
  <si>
    <t>Nardilysin, N-arginine dibasic convertase, NRD convertase 1</t>
  </si>
  <si>
    <t>Nrd1</t>
  </si>
  <si>
    <t>Q9CQ54</t>
  </si>
  <si>
    <t>NADH dehydrogenase [ubiquinone] 1 subunit C2</t>
  </si>
  <si>
    <t>Ndufc2</t>
  </si>
  <si>
    <t>P0C0S6</t>
  </si>
  <si>
    <t>Histone H2A.Z</t>
  </si>
  <si>
    <t>H2az1</t>
  </si>
  <si>
    <t>Q543X6</t>
  </si>
  <si>
    <t>Protein kinase domain-containing protein</t>
  </si>
  <si>
    <t>Map2k4</t>
  </si>
  <si>
    <t>F8WIV2</t>
  </si>
  <si>
    <t>Serine (or cysteine) peptidase inhibitor, clade B, member 6a</t>
  </si>
  <si>
    <t>Serpinb6a</t>
  </si>
  <si>
    <t>Q60972</t>
  </si>
  <si>
    <t>Histone-binding protein RBBP4</t>
  </si>
  <si>
    <t>Rbbp4</t>
  </si>
  <si>
    <t>Q9DC70</t>
  </si>
  <si>
    <t>NADH dehydrogenase [ubiquinone] iron-sulfur protein 7, mitochondrial</t>
  </si>
  <si>
    <t>Ndufs7</t>
  </si>
  <si>
    <t>Q8BFZ9</t>
  </si>
  <si>
    <t>Erlin-2</t>
  </si>
  <si>
    <t>Erlin2</t>
  </si>
  <si>
    <t>Q4KL76</t>
  </si>
  <si>
    <t>10 kDa heat shock protein, mitochondrial</t>
  </si>
  <si>
    <t>Hspe1</t>
  </si>
  <si>
    <t>Q3U4H0</t>
  </si>
  <si>
    <t>APC-binding protein EB1</t>
  </si>
  <si>
    <t>Mapre1</t>
  </si>
  <si>
    <t>Q9D3L3</t>
  </si>
  <si>
    <t>Synaptosomal-associated protein</t>
  </si>
  <si>
    <t>Snap23</t>
  </si>
  <si>
    <t>P24472</t>
  </si>
  <si>
    <t>Glutathione S-transferase A4</t>
  </si>
  <si>
    <t>Gsta4</t>
  </si>
  <si>
    <t>B2RTB0</t>
  </si>
  <si>
    <t>PDGFA associated protein 1</t>
  </si>
  <si>
    <t>Pdap1</t>
  </si>
  <si>
    <t>Q4PZA2</t>
  </si>
  <si>
    <t>Endothelin-converting enzyme 1</t>
  </si>
  <si>
    <t>Ece1</t>
  </si>
  <si>
    <t>Q5SUR0</t>
  </si>
  <si>
    <t>Phosphoribosylformylglycinamidine synthase</t>
  </si>
  <si>
    <t>Pfas</t>
  </si>
  <si>
    <t>Q8VCC1</t>
  </si>
  <si>
    <t>15-hydroxyprostaglandin dehydrogenase [NAD(+)]</t>
  </si>
  <si>
    <t>Hpgd</t>
  </si>
  <si>
    <t>Q810B6</t>
  </si>
  <si>
    <t>Rabankyrin-5</t>
  </si>
  <si>
    <t>Ankfy1</t>
  </si>
  <si>
    <t>Q7TNC4</t>
  </si>
  <si>
    <t>Putative RNA-binding protein Luc7-like 2</t>
  </si>
  <si>
    <t>Luc7l2</t>
  </si>
  <si>
    <t>Q58EU8</t>
  </si>
  <si>
    <t>Igk protein</t>
  </si>
  <si>
    <t>Igk</t>
  </si>
  <si>
    <t>Q5CZY9</t>
  </si>
  <si>
    <t>Rps16 protein</t>
  </si>
  <si>
    <t>Rps16</t>
  </si>
  <si>
    <t>Q80VJ2</t>
  </si>
  <si>
    <t>Steroid receptor RNA activator 1</t>
  </si>
  <si>
    <t>Sra1</t>
  </si>
  <si>
    <t>Q3UDM8</t>
  </si>
  <si>
    <t>Ribulose-phosphate 3-epimerase</t>
  </si>
  <si>
    <t>Rpe</t>
  </si>
  <si>
    <t>Q9Z1T1</t>
  </si>
  <si>
    <t>AP-3 complex subunit beta-1</t>
  </si>
  <si>
    <t>Ap3b1</t>
  </si>
  <si>
    <t>Q4FK74</t>
  </si>
  <si>
    <t>ATP synthase F1 subunit delta</t>
  </si>
  <si>
    <t>Atp5d</t>
  </si>
  <si>
    <t>P29595</t>
  </si>
  <si>
    <t>NEDD8</t>
  </si>
  <si>
    <t>Nedd8</t>
  </si>
  <si>
    <t>A0A140LHG8</t>
  </si>
  <si>
    <t>Microsomal signal peptidase 25 kDa subunit</t>
  </si>
  <si>
    <t>Spcs2</t>
  </si>
  <si>
    <t>Q5SUS9</t>
  </si>
  <si>
    <t>RNA-binding protein EWS</t>
  </si>
  <si>
    <t>Ewsr1</t>
  </si>
  <si>
    <t>O88668</t>
  </si>
  <si>
    <t>Protein CREG1</t>
  </si>
  <si>
    <t>Creg1</t>
  </si>
  <si>
    <t>E9QLB2</t>
  </si>
  <si>
    <t>Lysophospholipase-like protein 1</t>
  </si>
  <si>
    <t>Lyplal1</t>
  </si>
  <si>
    <t>P40630</t>
  </si>
  <si>
    <t>Transcription factor A, mitochondrial</t>
  </si>
  <si>
    <t>Tfam</t>
  </si>
  <si>
    <t>Q3UJY1</t>
  </si>
  <si>
    <t>Slc29a1</t>
  </si>
  <si>
    <t>Q9D6S7</t>
  </si>
  <si>
    <t>Ribosome-recycling factor, mitochondrial</t>
  </si>
  <si>
    <t>Mrrf</t>
  </si>
  <si>
    <t>Q60676</t>
  </si>
  <si>
    <t>Serine/threonine-protein phosphatase 5</t>
  </si>
  <si>
    <t>Ppp5c</t>
  </si>
  <si>
    <t>Q99JT9</t>
  </si>
  <si>
    <t>1,2-dihydroxy-3-keto-5-methylthiopentene dioxygenase</t>
  </si>
  <si>
    <t>Adi1</t>
  </si>
  <si>
    <t>O35864</t>
  </si>
  <si>
    <t>COP9 signalosome complex subunit 5</t>
  </si>
  <si>
    <t>Cops5</t>
  </si>
  <si>
    <t>Q497N1</t>
  </si>
  <si>
    <t>40S ribosomal protein S26</t>
  </si>
  <si>
    <t>Rps26</t>
  </si>
  <si>
    <t>Q3UPA1</t>
  </si>
  <si>
    <t>Gna11</t>
  </si>
  <si>
    <t>Q3UIR3</t>
  </si>
  <si>
    <t>E3 ubiquitin-protein ligase DTX3L</t>
  </si>
  <si>
    <t>Dtx3l</t>
  </si>
  <si>
    <t>Q3U3C2</t>
  </si>
  <si>
    <t>Epididymal secretory protein E1</t>
  </si>
  <si>
    <t>Npc2</t>
  </si>
  <si>
    <t>Q3TI63</t>
  </si>
  <si>
    <t>Sorting nexin-1</t>
  </si>
  <si>
    <t>Snx1</t>
  </si>
  <si>
    <t>Q920L1</t>
  </si>
  <si>
    <t>Acyl-CoA (8-3)-desaturase</t>
  </si>
  <si>
    <t>Fads1</t>
  </si>
  <si>
    <t>Q5HZY7</t>
  </si>
  <si>
    <t>V-type proton ATPase subunit G</t>
  </si>
  <si>
    <t>Atp6v1g1</t>
  </si>
  <si>
    <t>B2RT89</t>
  </si>
  <si>
    <t>Predicted gene, EG434674</t>
  </si>
  <si>
    <t>Slc22a28</t>
  </si>
  <si>
    <t>Q8R404</t>
  </si>
  <si>
    <t>MICOS complex subunit MIC13</t>
  </si>
  <si>
    <t>Micos13</t>
  </si>
  <si>
    <t>Q6UL10</t>
  </si>
  <si>
    <t>AHNAK (Fragment)</t>
  </si>
  <si>
    <t>Ahnak</t>
  </si>
  <si>
    <t>Q9WVA2</t>
  </si>
  <si>
    <t>Mitochondrial import inner membrane translocase subunit Tim8 A</t>
  </si>
  <si>
    <t>Timm8a1</t>
  </si>
  <si>
    <t>A0A0R4J092</t>
  </si>
  <si>
    <t>Beta-mannosidase</t>
  </si>
  <si>
    <t>Manba</t>
  </si>
  <si>
    <t>P62996</t>
  </si>
  <si>
    <t>Transformer-2 protein homolog beta</t>
  </si>
  <si>
    <t>Tra2b</t>
  </si>
  <si>
    <t>B1AUN2</t>
  </si>
  <si>
    <t>Eukaryotic translation initiation factor 2B, subunit 3</t>
  </si>
  <si>
    <t>Eif2b3</t>
  </si>
  <si>
    <t>Q6PFA2</t>
  </si>
  <si>
    <t>Clta</t>
  </si>
  <si>
    <t>Q925N0</t>
  </si>
  <si>
    <t>Sideroflexin-5</t>
  </si>
  <si>
    <t>Sfxn5</t>
  </si>
  <si>
    <t>Q9CR09</t>
  </si>
  <si>
    <t>Ubiquitin-fold modifier-conjugating enzyme 1</t>
  </si>
  <si>
    <t>Ufc1</t>
  </si>
  <si>
    <t>P35576</t>
  </si>
  <si>
    <t>Glucose-6-phosphatase catalytic subunit 1</t>
  </si>
  <si>
    <t>G6pc1</t>
  </si>
  <si>
    <t>Q9QXK3</t>
  </si>
  <si>
    <t>Coatomer subunit gamma-2</t>
  </si>
  <si>
    <t>Copg2</t>
  </si>
  <si>
    <t>P51885</t>
  </si>
  <si>
    <t>Lumican</t>
  </si>
  <si>
    <t>Lum</t>
  </si>
  <si>
    <t>P16045</t>
  </si>
  <si>
    <t>Galectin-1</t>
  </si>
  <si>
    <t>Lgals1</t>
  </si>
  <si>
    <t>E9PV22</t>
  </si>
  <si>
    <t>Leucine-rich repeat-containing protein 47</t>
  </si>
  <si>
    <t>Lrrc47</t>
  </si>
  <si>
    <t>Q4FZH2</t>
  </si>
  <si>
    <t>Ribosomal protein L26</t>
  </si>
  <si>
    <t>Rpl26</t>
  </si>
  <si>
    <t>Q8BP40</t>
  </si>
  <si>
    <t>Lysophosphatidic acid phosphatase type 6</t>
  </si>
  <si>
    <t>Acp6</t>
  </si>
  <si>
    <t>Q9CQ92</t>
  </si>
  <si>
    <t>Mitochondrial fission 1 protein</t>
  </si>
  <si>
    <t>Fis1</t>
  </si>
  <si>
    <t>P13634</t>
  </si>
  <si>
    <t>Carbonic anhydrase 1</t>
  </si>
  <si>
    <t>Ca1</t>
  </si>
  <si>
    <t>Q8R519</t>
  </si>
  <si>
    <t>2-amino-3-carboxymuconate-6-semialdehyde decarboxylase</t>
  </si>
  <si>
    <t>Acmsd</t>
  </si>
  <si>
    <t>Q91YM4</t>
  </si>
  <si>
    <t>FAST kinase domain-containing protein 4</t>
  </si>
  <si>
    <t>Tbrg4</t>
  </si>
  <si>
    <t>Q3U125</t>
  </si>
  <si>
    <t>Peroxiredoxin-like 2 activated in M-CSF stimulated monocytes</t>
  </si>
  <si>
    <t>Prxl2a</t>
  </si>
  <si>
    <t>Q3TKB7</t>
  </si>
  <si>
    <t>28S ribosomal protein S18-2, mitochondrial</t>
  </si>
  <si>
    <t>Mrps18b</t>
  </si>
  <si>
    <t>Q76LV0</t>
  </si>
  <si>
    <t>Glutathione peroxidase</t>
  </si>
  <si>
    <t>Gpx4</t>
  </si>
  <si>
    <t>Q9DAK9</t>
  </si>
  <si>
    <t>14 kDa phosphohistidine phosphatase</t>
  </si>
  <si>
    <t>Phpt1</t>
  </si>
  <si>
    <t>Q9D8S5</t>
  </si>
  <si>
    <t>Serine/arginine-rich-splicing factor 5</t>
  </si>
  <si>
    <t>Srsf5</t>
  </si>
  <si>
    <t>P28651</t>
  </si>
  <si>
    <t>Carbonic anhydrase-related protein</t>
  </si>
  <si>
    <t>Ca8</t>
  </si>
  <si>
    <t>P53808</t>
  </si>
  <si>
    <t>Phosphatidylcholine transfer protein</t>
  </si>
  <si>
    <t>Pctp</t>
  </si>
  <si>
    <t>P35585</t>
  </si>
  <si>
    <t>AP-1 complex subunit mu-1</t>
  </si>
  <si>
    <t>Ap1m1</t>
  </si>
  <si>
    <t>Q571J7</t>
  </si>
  <si>
    <t>Serine/threonine-protein phosphatase 2A 55 kDa regulatory subunit B (Fragment)</t>
  </si>
  <si>
    <t>Ppp2r2a</t>
  </si>
  <si>
    <t>Q9D8T7</t>
  </si>
  <si>
    <t>SRA stem-loop-interacting RNA-binding protein, mitochondrial</t>
  </si>
  <si>
    <t>Slirp</t>
  </si>
  <si>
    <t>Q9CWK0</t>
  </si>
  <si>
    <t>60S ribosomal protein L14</t>
  </si>
  <si>
    <t>Rpl14</t>
  </si>
  <si>
    <t>Q61411</t>
  </si>
  <si>
    <t>GTPase HRas</t>
  </si>
  <si>
    <t>Hras</t>
  </si>
  <si>
    <t>Q9D8C4</t>
  </si>
  <si>
    <t>Interferon-induced 35 kDa protein homolog</t>
  </si>
  <si>
    <t>Ifi35</t>
  </si>
  <si>
    <t>A0A679AXP3</t>
  </si>
  <si>
    <t>GasderminD-1</t>
  </si>
  <si>
    <t>Gsdmd</t>
  </si>
  <si>
    <t>P56528</t>
  </si>
  <si>
    <t>ADP-ribosyl cyclase/cyclic ADP-ribose hydrolase 1</t>
  </si>
  <si>
    <t>Cd38</t>
  </si>
  <si>
    <t>Q80Y14</t>
  </si>
  <si>
    <t>Glutaredoxin-related protein 5, mitochondrial</t>
  </si>
  <si>
    <t>Glrx5</t>
  </si>
  <si>
    <t>P46656</t>
  </si>
  <si>
    <t>Adrenodoxin, mitochondrial</t>
  </si>
  <si>
    <t>Fdx1</t>
  </si>
  <si>
    <t>A0A1W2P788</t>
  </si>
  <si>
    <t>alpha-1,2-Mannosidase (Fragment)</t>
  </si>
  <si>
    <t>Man1a</t>
  </si>
  <si>
    <t>Q80VP1</t>
  </si>
  <si>
    <t>Epsin-1</t>
  </si>
  <si>
    <t>Epn1</t>
  </si>
  <si>
    <t>Q3TJG6</t>
  </si>
  <si>
    <t>CS domain-containing protein</t>
  </si>
  <si>
    <t>Ptges3</t>
  </si>
  <si>
    <t>P62317</t>
  </si>
  <si>
    <t>Small nuclear ribonucleoprotein Sm D2</t>
  </si>
  <si>
    <t>Snrpd2</t>
  </si>
  <si>
    <t>Q9D023</t>
  </si>
  <si>
    <t>Mitochondrial pyruvate carrier 2</t>
  </si>
  <si>
    <t>Mpc2</t>
  </si>
  <si>
    <t>P62774</t>
  </si>
  <si>
    <t>Myotrophin</t>
  </si>
  <si>
    <t>Mtpn</t>
  </si>
  <si>
    <t>O89112</t>
  </si>
  <si>
    <t>Glutathione S-transferase LANCL1</t>
  </si>
  <si>
    <t>Lancl1</t>
  </si>
  <si>
    <t>Q99LB6</t>
  </si>
  <si>
    <t>Methionine adenosyltransferase 2 subunit beta</t>
  </si>
  <si>
    <t>Mat2b</t>
  </si>
  <si>
    <t>Q923B0</t>
  </si>
  <si>
    <t>Gamma-glutamylaminecyclotransferase</t>
  </si>
  <si>
    <t>Ggact</t>
  </si>
  <si>
    <t>Q9D554</t>
  </si>
  <si>
    <t>Splicing factor 3A subunit 3</t>
  </si>
  <si>
    <t>Sf3a3</t>
  </si>
  <si>
    <t>Q9Z1R2</t>
  </si>
  <si>
    <t>Large proline-rich protein BAG6</t>
  </si>
  <si>
    <t>Bag6</t>
  </si>
  <si>
    <t>Q9QUH0</t>
  </si>
  <si>
    <t>Glutaredoxin-1</t>
  </si>
  <si>
    <t>Glrx</t>
  </si>
  <si>
    <t>Q3UWX7</t>
  </si>
  <si>
    <t>Tcea1</t>
  </si>
  <si>
    <t>Q9JIG7</t>
  </si>
  <si>
    <t>Coiled-coil domain-containing protein 22</t>
  </si>
  <si>
    <t>Ccdc22</t>
  </si>
  <si>
    <t>Q00915</t>
  </si>
  <si>
    <t>Retinol-binding protein 1</t>
  </si>
  <si>
    <t>Rbp1</t>
  </si>
  <si>
    <t>Q5DTQ4</t>
  </si>
  <si>
    <t>MKIAA4062 protein (Fragment)</t>
  </si>
  <si>
    <t>Diaph1</t>
  </si>
  <si>
    <t>P70670</t>
  </si>
  <si>
    <t>Nascent polypeptide-associated complex subunit alpha, muscle-specific form</t>
  </si>
  <si>
    <t>Naca</t>
  </si>
  <si>
    <t>Q3U7R1</t>
  </si>
  <si>
    <t>Extended synaptotagmin-1</t>
  </si>
  <si>
    <t>Esyt1</t>
  </si>
  <si>
    <t>A0A140LIS8</t>
  </si>
  <si>
    <t>Predicted gene 4756</t>
  </si>
  <si>
    <t>Gm4756</t>
  </si>
  <si>
    <t>Q3U3R4</t>
  </si>
  <si>
    <t>Lipase maturation factor 1</t>
  </si>
  <si>
    <t>Lmf1</t>
  </si>
  <si>
    <t>P47857</t>
  </si>
  <si>
    <t>ATP-dependent 6-phosphofructokinase, muscle type</t>
  </si>
  <si>
    <t>Pfkm</t>
  </si>
  <si>
    <t>Q8CIN4</t>
  </si>
  <si>
    <t>Serine/threonine-protein kinase PAK 2</t>
  </si>
  <si>
    <t>Pak2</t>
  </si>
  <si>
    <t>E9Q6R7</t>
  </si>
  <si>
    <t>Utrophin</t>
  </si>
  <si>
    <t>Utrn</t>
  </si>
  <si>
    <t>Q1WWK3</t>
  </si>
  <si>
    <t>Hist1h1b protein (Fragment)</t>
  </si>
  <si>
    <t>H1f5</t>
  </si>
  <si>
    <t>Q9CW47</t>
  </si>
  <si>
    <t>Lcat</t>
  </si>
  <si>
    <t>Q3V244</t>
  </si>
  <si>
    <t>Eukaryotic translation initiation factor 4H</t>
  </si>
  <si>
    <t>Eif4h</t>
  </si>
  <si>
    <t>E9QM77</t>
  </si>
  <si>
    <t>Ataxin-2</t>
  </si>
  <si>
    <t>Atxn2</t>
  </si>
  <si>
    <t>Q99KI3</t>
  </si>
  <si>
    <t>ER membrane protein complex subunit 3</t>
  </si>
  <si>
    <t>Emc3</t>
  </si>
  <si>
    <t>Q9CQ69</t>
  </si>
  <si>
    <t>Cytochrome b-c1 complex subunit 8</t>
  </si>
  <si>
    <t>Uqcrq</t>
  </si>
  <si>
    <t>P45377</t>
  </si>
  <si>
    <t>Aldose reductase-related protein 2</t>
  </si>
  <si>
    <t>Akr1b8</t>
  </si>
  <si>
    <t>Q3T9S3</t>
  </si>
  <si>
    <t>SET translocation</t>
  </si>
  <si>
    <t>Set</t>
  </si>
  <si>
    <t>E9Q3C1</t>
  </si>
  <si>
    <t>C2 domain-containing protein 2</t>
  </si>
  <si>
    <t>C2cd2</t>
  </si>
  <si>
    <t>Q8BJU0</t>
  </si>
  <si>
    <t>Small glutamine-rich tetratricopeptide repeat-containing protein alpha</t>
  </si>
  <si>
    <t>Sgta</t>
  </si>
  <si>
    <t>Q99JR5</t>
  </si>
  <si>
    <t>Tubulointerstitial nephritis antigen-like</t>
  </si>
  <si>
    <t>Tinagl1</t>
  </si>
  <si>
    <t>Q3TZU7</t>
  </si>
  <si>
    <t>Snx9</t>
  </si>
  <si>
    <t>A0A0A6YVS2</t>
  </si>
  <si>
    <t>Calcium load-activated calcium channel (Fragment)</t>
  </si>
  <si>
    <t>Tmco1</t>
  </si>
  <si>
    <t>Q3V453</t>
  </si>
  <si>
    <t>14_3_3 domain-containing protein (Fragment)</t>
  </si>
  <si>
    <t>Q9CQW1</t>
  </si>
  <si>
    <t>Synaptobrevin homolog YKT6</t>
  </si>
  <si>
    <t>Ykt6</t>
  </si>
  <si>
    <t>Q3UVI9</t>
  </si>
  <si>
    <t>Abcf2</t>
  </si>
  <si>
    <t>F6ZDS4</t>
  </si>
  <si>
    <t>Nucleoprotein TPR</t>
  </si>
  <si>
    <t>Tpr</t>
  </si>
  <si>
    <t>Q6GQS1</t>
  </si>
  <si>
    <t>Calcium-binding mitochondrial carrier protein SCaMC-3</t>
  </si>
  <si>
    <t>Slc25a23</t>
  </si>
  <si>
    <t>Q8BU14</t>
  </si>
  <si>
    <t>Translocation protein SEC62</t>
  </si>
  <si>
    <t>Sec62</t>
  </si>
  <si>
    <t>Q542P4</t>
  </si>
  <si>
    <t>55 kDa erythrocyte membrane protein</t>
  </si>
  <si>
    <t>Mpp1</t>
  </si>
  <si>
    <t>Q5FWA0</t>
  </si>
  <si>
    <t>Ribonuclease T2B</t>
  </si>
  <si>
    <t>Rnaset2b</t>
  </si>
  <si>
    <t>P15327</t>
  </si>
  <si>
    <t>Bisphosphoglycerate mutase</t>
  </si>
  <si>
    <t>Bpgm</t>
  </si>
  <si>
    <t>Q9Z1F9</t>
  </si>
  <si>
    <t>SUMO-activating enzyme subunit 2</t>
  </si>
  <si>
    <t>Uba2</t>
  </si>
  <si>
    <t>Q9D1M7</t>
  </si>
  <si>
    <t>Peptidyl-prolyl cis-trans isomerase FKBP11</t>
  </si>
  <si>
    <t>Fkbp11</t>
  </si>
  <si>
    <t>P41317</t>
  </si>
  <si>
    <t>Mannose-binding protein C</t>
  </si>
  <si>
    <t>Mbl2</t>
  </si>
  <si>
    <t>Q3UMA3</t>
  </si>
  <si>
    <t>Hepatocyte growth factor-regulated tyrosine kinase substrate</t>
  </si>
  <si>
    <t>Hgs</t>
  </si>
  <si>
    <t>P08030</t>
  </si>
  <si>
    <t>Adenine phosphoribosyltransferase</t>
  </si>
  <si>
    <t>Aprt</t>
  </si>
  <si>
    <t>Q9CQW9</t>
  </si>
  <si>
    <t>Interferon-induced transmembrane protein 3</t>
  </si>
  <si>
    <t>Ifitm3</t>
  </si>
  <si>
    <t>P24668</t>
  </si>
  <si>
    <t>Cation-dependent mannose-6-phosphate receptor</t>
  </si>
  <si>
    <t>M6pr</t>
  </si>
  <si>
    <t>A2RS68</t>
  </si>
  <si>
    <t>U1 small nuclear ribonucleoprotein 70 kDa</t>
  </si>
  <si>
    <t>Snrnp70</t>
  </si>
  <si>
    <t>Q9D8V0</t>
  </si>
  <si>
    <t>Minor histocompatibility antigen H13</t>
  </si>
  <si>
    <t>Hm13</t>
  </si>
  <si>
    <t>Q8VEH5</t>
  </si>
  <si>
    <t>EPM2A-interacting protein 1</t>
  </si>
  <si>
    <t>Epm2aip1</t>
  </si>
  <si>
    <t>A2AEM2</t>
  </si>
  <si>
    <t>Chloride channel CLIC-like protein 1</t>
  </si>
  <si>
    <t>Clcc1</t>
  </si>
  <si>
    <t>Q8VH51</t>
  </si>
  <si>
    <t>RNA-binding protein 39</t>
  </si>
  <si>
    <t>Rbm39</t>
  </si>
  <si>
    <t>B2RRE8</t>
  </si>
  <si>
    <t>CD2-associated protein</t>
  </si>
  <si>
    <t>Cd2ap</t>
  </si>
  <si>
    <t>Q8BHG2</t>
  </si>
  <si>
    <t>CXXC motif containing zinc binding protein</t>
  </si>
  <si>
    <t>Czib</t>
  </si>
  <si>
    <t>A0A1Y7VJM4</t>
  </si>
  <si>
    <t>ERO1-like protein beta</t>
  </si>
  <si>
    <t>Ero1b</t>
  </si>
  <si>
    <t>E9PX89</t>
  </si>
  <si>
    <t>BolA-like protein 3</t>
  </si>
  <si>
    <t>Bola3</t>
  </si>
  <si>
    <t>Q91XL9</t>
  </si>
  <si>
    <t>Oxysterol-binding protein-related protein 1</t>
  </si>
  <si>
    <t>Osbpl1a</t>
  </si>
  <si>
    <t>P01887</t>
  </si>
  <si>
    <t>Beta-2-microglobulin</t>
  </si>
  <si>
    <t>B2m</t>
  </si>
  <si>
    <t>Q9JKF7</t>
  </si>
  <si>
    <t>39S ribosomal protein L39, mitochondrial</t>
  </si>
  <si>
    <t>Mrpl39</t>
  </si>
  <si>
    <t>Q58E35</t>
  </si>
  <si>
    <t>Ribosomal protein, large, P1</t>
  </si>
  <si>
    <t>Rplp1</t>
  </si>
  <si>
    <t>Q9DAR7</t>
  </si>
  <si>
    <t>m7GpppX diphosphatase</t>
  </si>
  <si>
    <t>Dcps</t>
  </si>
  <si>
    <t>Q3UX10</t>
  </si>
  <si>
    <t>Tubulin alpha chain-like 3</t>
  </si>
  <si>
    <t>Tubal3</t>
  </si>
  <si>
    <t>P62869</t>
  </si>
  <si>
    <t>Elongin-B</t>
  </si>
  <si>
    <t>Elob</t>
  </si>
  <si>
    <t>Q8VEA4</t>
  </si>
  <si>
    <t>Mitochondrial intermembrane space import and assembly protein 40</t>
  </si>
  <si>
    <t>Chchd4</t>
  </si>
  <si>
    <t>Q8K2C7</t>
  </si>
  <si>
    <t>Protein OS-9</t>
  </si>
  <si>
    <t>Os9</t>
  </si>
  <si>
    <t>Q3UW40</t>
  </si>
  <si>
    <t>TRASH domain-containing protein</t>
  </si>
  <si>
    <t>Rpl24</t>
  </si>
  <si>
    <t>Q3U1Q4</t>
  </si>
  <si>
    <t>Grb2</t>
  </si>
  <si>
    <t>A0A0B6VMB2</t>
  </si>
  <si>
    <t>MAb 31C6 heavy chain</t>
  </si>
  <si>
    <t>Q6P6M7</t>
  </si>
  <si>
    <t>O-phosphoseryl-tRNA(Sec) selenium transferase</t>
  </si>
  <si>
    <t>Sepsecs</t>
  </si>
  <si>
    <t>O35900</t>
  </si>
  <si>
    <t>U6 snRNA-associated Sm-like protein LSm2</t>
  </si>
  <si>
    <t>Lsm2</t>
  </si>
  <si>
    <t>Q9DCZ4</t>
  </si>
  <si>
    <t>MICOS complex subunit Mic26</t>
  </si>
  <si>
    <t>Apoo</t>
  </si>
  <si>
    <t>Q542M2</t>
  </si>
  <si>
    <t>Coatomer subunit zeta</t>
  </si>
  <si>
    <t>Copz1</t>
  </si>
  <si>
    <t>O88952</t>
  </si>
  <si>
    <t>Protein lin-7 homolog C</t>
  </si>
  <si>
    <t>Lin7c</t>
  </si>
  <si>
    <t>Q99KG5</t>
  </si>
  <si>
    <t>Lipolysis-stimulated lipoprotein receptor</t>
  </si>
  <si>
    <t>Lsr</t>
  </si>
  <si>
    <t>Q3TJZ6</t>
  </si>
  <si>
    <t>Protein FAM98A</t>
  </si>
  <si>
    <t>Fam98a</t>
  </si>
  <si>
    <t>D3YVL0</t>
  </si>
  <si>
    <t>Mov10</t>
  </si>
  <si>
    <t>A0A1Y7VP24</t>
  </si>
  <si>
    <t>DCN1-like protein</t>
  </si>
  <si>
    <t>Tes3-ps</t>
  </si>
  <si>
    <t>Q9CRD2</t>
  </si>
  <si>
    <t>ER membrane protein complex subunit 2</t>
  </si>
  <si>
    <t>Emc2</t>
  </si>
  <si>
    <t>Q3U8M3</t>
  </si>
  <si>
    <t>Rpl37a</t>
  </si>
  <si>
    <t>Q8BFR4</t>
  </si>
  <si>
    <t>N-acetylglucosamine-6-sulfatase</t>
  </si>
  <si>
    <t>Gns</t>
  </si>
  <si>
    <t>Q9DB15</t>
  </si>
  <si>
    <t>39S ribosomal protein L12, mitochondrial</t>
  </si>
  <si>
    <t>Mrpl12</t>
  </si>
  <si>
    <t>A0A1L1SSF2</t>
  </si>
  <si>
    <t>ADP-dependent glucokinase</t>
  </si>
  <si>
    <t>Adpgk</t>
  </si>
  <si>
    <t>Q3TDG9</t>
  </si>
  <si>
    <t>t-SNARE coiled-coil homology domain-containing protein</t>
  </si>
  <si>
    <t>Stx12</t>
  </si>
  <si>
    <t>B2RXS4</t>
  </si>
  <si>
    <t>Plexin-B2</t>
  </si>
  <si>
    <t>Plxnb2</t>
  </si>
  <si>
    <t>Q14C24</t>
  </si>
  <si>
    <t>U2 small nuclear ribonucleoprotein auxiliary factor (U2AF) 1</t>
  </si>
  <si>
    <t>U2af1</t>
  </si>
  <si>
    <t>Q9WV85</t>
  </si>
  <si>
    <t>Nucleoside diphosphate kinase 3</t>
  </si>
  <si>
    <t>Nme3</t>
  </si>
  <si>
    <t>Q9Z1P6</t>
  </si>
  <si>
    <t>NADH dehydrogenase [ubiquinone] 1 alpha subcomplex subunit 7</t>
  </si>
  <si>
    <t>Ndufa7</t>
  </si>
  <si>
    <t>Q8BYL4</t>
  </si>
  <si>
    <t>Tyrosine--tRNA ligase, mitochondrial</t>
  </si>
  <si>
    <t>Yars2</t>
  </si>
  <si>
    <t>P62320</t>
  </si>
  <si>
    <t>Small nuclear ribonucleoprotein Sm D3</t>
  </si>
  <si>
    <t>Snrpd3</t>
  </si>
  <si>
    <t>Q8N7N5</t>
  </si>
  <si>
    <t>DDB1- and CUL4-associated factor 8</t>
  </si>
  <si>
    <t>Dcaf8</t>
  </si>
  <si>
    <t>P61211</t>
  </si>
  <si>
    <t>ADP-ribosylation factor-like protein 1</t>
  </si>
  <si>
    <t>Arl1</t>
  </si>
  <si>
    <t>Q6P8I4</t>
  </si>
  <si>
    <t>PEST proteolytic signal-containing nuclear protein</t>
  </si>
  <si>
    <t>Pcnp</t>
  </si>
  <si>
    <t>Q5SWZ0</t>
  </si>
  <si>
    <t>Prpsap2 protein</t>
  </si>
  <si>
    <t>Prpsap2</t>
  </si>
  <si>
    <t>A0A0R4J0B6</t>
  </si>
  <si>
    <t>ATP-binding cassette sub-family G member 2</t>
  </si>
  <si>
    <t>Abcg2</t>
  </si>
  <si>
    <t>Q3TK95</t>
  </si>
  <si>
    <t>Eif4e</t>
  </si>
  <si>
    <t>Q9CQ91</t>
  </si>
  <si>
    <t>NADH dehydrogenase [ubiquinone] 1 alpha subcomplex subunit 3</t>
  </si>
  <si>
    <t>Ndufa3</t>
  </si>
  <si>
    <t>Q9R1T2</t>
  </si>
  <si>
    <t>SUMO-activating enzyme subunit 1</t>
  </si>
  <si>
    <t>Sae1</t>
  </si>
  <si>
    <t>P70362</t>
  </si>
  <si>
    <t>Ubiquitin recognition factor in ER-associated degradation protein 1</t>
  </si>
  <si>
    <t>Ufd1</t>
  </si>
  <si>
    <t>P50518</t>
  </si>
  <si>
    <t>V-type proton ATPase subunit E 1</t>
  </si>
  <si>
    <t>Atp6v1e1</t>
  </si>
  <si>
    <t>B7ZMP1</t>
  </si>
  <si>
    <t>Xaa-Pro aminopeptidase 3</t>
  </si>
  <si>
    <t>Xpnpep3</t>
  </si>
  <si>
    <t>Q9JI39</t>
  </si>
  <si>
    <t>ATP-binding cassette sub-family B member 10, mitochondrial</t>
  </si>
  <si>
    <t>Abcb10</t>
  </si>
  <si>
    <t>Q99MR6</t>
  </si>
  <si>
    <t>Serrate RNA effector molecule homolog</t>
  </si>
  <si>
    <t>Srrt</t>
  </si>
  <si>
    <t>Q60902</t>
  </si>
  <si>
    <t>Epidermal growth factor receptor substrate 15-like 1</t>
  </si>
  <si>
    <t>Eps15l1</t>
  </si>
  <si>
    <t>Q3TV94</t>
  </si>
  <si>
    <t>Signal sequence receptor subunit alpha</t>
  </si>
  <si>
    <t>Ssr1</t>
  </si>
  <si>
    <t>P42232</t>
  </si>
  <si>
    <t>Signal transducer and activator of transcription 5B</t>
  </si>
  <si>
    <t>Stat5b</t>
  </si>
  <si>
    <t>A0A0R4J0J0</t>
  </si>
  <si>
    <t>Palmdelphin</t>
  </si>
  <si>
    <t>Palmd</t>
  </si>
  <si>
    <t>Q8R0J8</t>
  </si>
  <si>
    <t>Probable gluconokinase</t>
  </si>
  <si>
    <t>Idnk</t>
  </si>
  <si>
    <t>Q9JIK9</t>
  </si>
  <si>
    <t>28S ribosomal protein S34, mitochondrial</t>
  </si>
  <si>
    <t>Mrps34</t>
  </si>
  <si>
    <t>Q059U0</t>
  </si>
  <si>
    <t>1-acyl-sn-glycerol-3-phosphate acyltransferase</t>
  </si>
  <si>
    <t>Agpat2</t>
  </si>
  <si>
    <t>B3DFI8</t>
  </si>
  <si>
    <t>Cisd3 protein (Fragment)</t>
  </si>
  <si>
    <t>Cisd3</t>
  </si>
  <si>
    <t>P70460</t>
  </si>
  <si>
    <t>Vasodilator-stimulated phosphoprotein</t>
  </si>
  <si>
    <t>Vasp</t>
  </si>
  <si>
    <t>P51175</t>
  </si>
  <si>
    <t>Protoporphyrinogen oxidase</t>
  </si>
  <si>
    <t>Ppox</t>
  </si>
  <si>
    <t>I7DM66</t>
  </si>
  <si>
    <t>PexRAP</t>
  </si>
  <si>
    <t>Dhrs7b</t>
  </si>
  <si>
    <t>O09167</t>
  </si>
  <si>
    <t>60S ribosomal protein L21</t>
  </si>
  <si>
    <t>Rpl21</t>
  </si>
  <si>
    <t>Q08857</t>
  </si>
  <si>
    <t>Platelet glycoprotein 4</t>
  </si>
  <si>
    <t>Cd36</t>
  </si>
  <si>
    <t>P30681</t>
  </si>
  <si>
    <t>High mobility group protein B2</t>
  </si>
  <si>
    <t>Hmgb2</t>
  </si>
  <si>
    <t>P62315</t>
  </si>
  <si>
    <t>Small nuclear ribonucleoprotein Sm D1</t>
  </si>
  <si>
    <t>Snrpd1</t>
  </si>
  <si>
    <t>Q9D0T1</t>
  </si>
  <si>
    <t>NHP2-like protein 1</t>
  </si>
  <si>
    <t>Snu13</t>
  </si>
  <si>
    <t>Q544F6</t>
  </si>
  <si>
    <t>Cotl1 protein</t>
  </si>
  <si>
    <t>Cotl1</t>
  </si>
  <si>
    <t>E9PVY8</t>
  </si>
  <si>
    <t>Microtubule-actin cross-linking factor 1</t>
  </si>
  <si>
    <t>Macf1</t>
  </si>
  <si>
    <t>A0A0R4J023</t>
  </si>
  <si>
    <t>Methylglutaconyl-CoA hydratase, mitochondrial</t>
  </si>
  <si>
    <t>Auh</t>
  </si>
  <si>
    <t>Q6YJU2</t>
  </si>
  <si>
    <t>GUGU alpha</t>
  </si>
  <si>
    <t>Fetub</t>
  </si>
  <si>
    <t>Q924Z4</t>
  </si>
  <si>
    <t>Ceramide synthase 2</t>
  </si>
  <si>
    <t>Cers2</t>
  </si>
  <si>
    <t>P02463</t>
  </si>
  <si>
    <t>Collagen alpha-1(IV) chain</t>
  </si>
  <si>
    <t>Col4a1</t>
  </si>
  <si>
    <t>A6X935</t>
  </si>
  <si>
    <t>Inter alpha-trypsin inhibitor, heavy chain 4</t>
  </si>
  <si>
    <t>Itih4</t>
  </si>
  <si>
    <t>O55242</t>
  </si>
  <si>
    <t>Sigma non-opioid intracellular receptor 1</t>
  </si>
  <si>
    <t>Sigmar1</t>
  </si>
  <si>
    <t>A0A140LIT2</t>
  </si>
  <si>
    <t>7-dehydrocholesterol reductase</t>
  </si>
  <si>
    <t>Dhcr7</t>
  </si>
  <si>
    <t>Q3U3J6</t>
  </si>
  <si>
    <t>SURF1-like protein</t>
  </si>
  <si>
    <t>Surf1</t>
  </si>
  <si>
    <t>P61082</t>
  </si>
  <si>
    <t>NEDD8-conjugating enzyme Ubc12</t>
  </si>
  <si>
    <t>Ube2m</t>
  </si>
  <si>
    <t>Q9D6U8</t>
  </si>
  <si>
    <t>Protein FAM162A</t>
  </si>
  <si>
    <t>Fam162a</t>
  </si>
  <si>
    <t>Q9CQ48</t>
  </si>
  <si>
    <t>NudC domain-containing protein 2</t>
  </si>
  <si>
    <t>Nudcd2</t>
  </si>
  <si>
    <t>A0A0R4J0T5</t>
  </si>
  <si>
    <t>CUGBP Elav-like family member 1</t>
  </si>
  <si>
    <t>Celf1</t>
  </si>
  <si>
    <t>Q8R2K3</t>
  </si>
  <si>
    <t>Single-stranded DNA-binding protein, mitochondrial</t>
  </si>
  <si>
    <t>Ssbp1</t>
  </si>
  <si>
    <t>O70378</t>
  </si>
  <si>
    <t>ER membrane protein complex subunit 8</t>
  </si>
  <si>
    <t>Emc8</t>
  </si>
  <si>
    <t>Q6ZWU9</t>
  </si>
  <si>
    <t>40S ribosomal protein S27</t>
  </si>
  <si>
    <t>Rps27</t>
  </si>
  <si>
    <t>Q8BLN5</t>
  </si>
  <si>
    <t>Lanosterol synthase</t>
  </si>
  <si>
    <t>Lss</t>
  </si>
  <si>
    <t>Q9D1L9</t>
  </si>
  <si>
    <t>Ragulator complex protein LAMTOR5</t>
  </si>
  <si>
    <t>Lamtor5</t>
  </si>
  <si>
    <t>Q78JE5</t>
  </si>
  <si>
    <t>F-box only protein 22</t>
  </si>
  <si>
    <t>Fbxo22</t>
  </si>
  <si>
    <t>Q3UCJ0</t>
  </si>
  <si>
    <t>Tyrosine-protein phosphatase non-receptor type</t>
  </si>
  <si>
    <t>Ptpn6</t>
  </si>
  <si>
    <t>A0A2I3BRW0</t>
  </si>
  <si>
    <t>Microsomal signal peptidase 12 kDa subunit</t>
  </si>
  <si>
    <t>Spcs1</t>
  </si>
  <si>
    <t>Q8BU20</t>
  </si>
  <si>
    <t>Complex I-SGDH</t>
  </si>
  <si>
    <t>Ndufb5</t>
  </si>
  <si>
    <t>Q91WK5</t>
  </si>
  <si>
    <t>Glycine cleavage system H protein, mitochondrial</t>
  </si>
  <si>
    <t>Gcsh</t>
  </si>
  <si>
    <t>Q3URS9</t>
  </si>
  <si>
    <t>Mitochondrial potassium channel</t>
  </si>
  <si>
    <t>Ccdc51</t>
  </si>
  <si>
    <t>E9QPX3</t>
  </si>
  <si>
    <t>NADH dehydrogenase [ubiquinone] iron-sulfur protein 4, mitochondrial</t>
  </si>
  <si>
    <t>Ndufs4</t>
  </si>
  <si>
    <t>Q91WK1</t>
  </si>
  <si>
    <t>SPRY domain-containing protein 4</t>
  </si>
  <si>
    <t>Spryd4</t>
  </si>
  <si>
    <t>G5E814</t>
  </si>
  <si>
    <t>Complex I-B14.7</t>
  </si>
  <si>
    <t>Ndufa11</t>
  </si>
  <si>
    <t>G5E8R4</t>
  </si>
  <si>
    <t>Serine/threonine-protein phosphatase 6 regulatory subunit 3</t>
  </si>
  <si>
    <t>Ppp6r3</t>
  </si>
  <si>
    <t>Q9R190</t>
  </si>
  <si>
    <t>Metastasis-associated protein MTA2</t>
  </si>
  <si>
    <t>Mta2</t>
  </si>
  <si>
    <t>P62071</t>
  </si>
  <si>
    <t>Ras-related protein R-Ras2</t>
  </si>
  <si>
    <t>Rras2</t>
  </si>
  <si>
    <t>B2RWX0</t>
  </si>
  <si>
    <t>Myosin, heavy polypeptide 1, skeletal muscle, adult</t>
  </si>
  <si>
    <t>Myh1</t>
  </si>
  <si>
    <t>Q8K274</t>
  </si>
  <si>
    <t>Ketosamine-3-kinase</t>
  </si>
  <si>
    <t>Fn3krp</t>
  </si>
  <si>
    <t>P57784</t>
  </si>
  <si>
    <t>U2 small nuclear ribonucleoprotein A</t>
  </si>
  <si>
    <t>Snrpa1</t>
  </si>
  <si>
    <t>P61028</t>
  </si>
  <si>
    <t>Ras-related protein Rab-8B</t>
  </si>
  <si>
    <t>Rab8b</t>
  </si>
  <si>
    <t>Q543J4</t>
  </si>
  <si>
    <t>Thrsp</t>
  </si>
  <si>
    <t>Q99KR7</t>
  </si>
  <si>
    <t>Peptidyl-prolyl cis-trans isomerase F, mitochondrial</t>
  </si>
  <si>
    <t>Ppif</t>
  </si>
  <si>
    <t>Q9D832</t>
  </si>
  <si>
    <t>DnaJ homolog subfamily B member 4</t>
  </si>
  <si>
    <t>Dnajb4</t>
  </si>
  <si>
    <t>P32883</t>
  </si>
  <si>
    <t>GTPase KRas</t>
  </si>
  <si>
    <t>Kras</t>
  </si>
  <si>
    <t>Q80X85</t>
  </si>
  <si>
    <t>28S ribosomal protein S7, mitochondrial</t>
  </si>
  <si>
    <t>Mrps7</t>
  </si>
  <si>
    <t>G3X9K3</t>
  </si>
  <si>
    <t>Brefeldin A-inhibited guanine nucleotide-exchange protein 1</t>
  </si>
  <si>
    <t>Arfgef1</t>
  </si>
  <si>
    <t>Q78ZM0</t>
  </si>
  <si>
    <t>Sorting nexin-3</t>
  </si>
  <si>
    <t>Snx3</t>
  </si>
  <si>
    <t>Q6ZQ58</t>
  </si>
  <si>
    <t>La-related protein 1</t>
  </si>
  <si>
    <t>Larp1</t>
  </si>
  <si>
    <t>Q3UUU2</t>
  </si>
  <si>
    <t>Far upstream element-binding protein 1</t>
  </si>
  <si>
    <t>Fubp1</t>
  </si>
  <si>
    <t>Q8VBT9</t>
  </si>
  <si>
    <t>Tether containing UBX domain for GLUT4</t>
  </si>
  <si>
    <t>Aspscr1</t>
  </si>
  <si>
    <t>Q9CQF3</t>
  </si>
  <si>
    <t>Cleavage and polyadenylation specificity factor subunit 5</t>
  </si>
  <si>
    <t>Nudt21</t>
  </si>
  <si>
    <t>Q5M9J8</t>
  </si>
  <si>
    <t>60S ribosomal protein L28</t>
  </si>
  <si>
    <t>Rpl28</t>
  </si>
  <si>
    <t>Q9EST5</t>
  </si>
  <si>
    <t>Acidic leucine-rich nuclear phosphoprotein 32 family member B</t>
  </si>
  <si>
    <t>Anp32b</t>
  </si>
  <si>
    <t>Q02780</t>
  </si>
  <si>
    <t>Nuclear factor 1 A-type</t>
  </si>
  <si>
    <t>Nfia</t>
  </si>
  <si>
    <t>Q8VE38</t>
  </si>
  <si>
    <t>Oxidoreductase NAD-binding domain-containing protein 1</t>
  </si>
  <si>
    <t>Oxnad1</t>
  </si>
  <si>
    <t>A0A1B0GS68</t>
  </si>
  <si>
    <t>60S ribosomal protein L13a</t>
  </si>
  <si>
    <t>Gm45713</t>
  </si>
  <si>
    <t>P63163</t>
  </si>
  <si>
    <t>Small nuclear ribonucleoprotein-associated protein N</t>
  </si>
  <si>
    <t>Snrpn</t>
  </si>
  <si>
    <t>O08583</t>
  </si>
  <si>
    <t>THO complex subunit 4</t>
  </si>
  <si>
    <t>Alyref</t>
  </si>
  <si>
    <t>Q545C1</t>
  </si>
  <si>
    <t>Tial1</t>
  </si>
  <si>
    <t>P13597</t>
  </si>
  <si>
    <t>Intercellular adhesion molecule 1</t>
  </si>
  <si>
    <t>Icam1</t>
  </si>
  <si>
    <t>Q8BXV2</t>
  </si>
  <si>
    <t>BRI3-binding protein</t>
  </si>
  <si>
    <t>Bri3bp</t>
  </si>
  <si>
    <t>Q3TRK9</t>
  </si>
  <si>
    <t>Monocarboxylate transporter 1</t>
  </si>
  <si>
    <t>Slc16a1</t>
  </si>
  <si>
    <t>P31809</t>
  </si>
  <si>
    <t>Carcinoembryonic antigen-related cell adhesion molecule 1</t>
  </si>
  <si>
    <t>Ceacam1</t>
  </si>
  <si>
    <t>P70671</t>
  </si>
  <si>
    <t>Interferon regulatory factor 3</t>
  </si>
  <si>
    <t>Irf3</t>
  </si>
  <si>
    <t>Q8CHW4</t>
  </si>
  <si>
    <t>Translation initiation factor eIF-2B subunit epsilon</t>
  </si>
  <si>
    <t>Eif2b5</t>
  </si>
  <si>
    <t>E9PY39</t>
  </si>
  <si>
    <t>Predicted gene 20431</t>
  </si>
  <si>
    <t>Gm20431</t>
  </si>
  <si>
    <t>Q3UA54</t>
  </si>
  <si>
    <t>Ptma</t>
  </si>
  <si>
    <t>Q8BVE3</t>
  </si>
  <si>
    <t>V-type proton ATPase subunit H</t>
  </si>
  <si>
    <t>Atp6v1h</t>
  </si>
  <si>
    <t>Q9CQM5</t>
  </si>
  <si>
    <t>Thioredoxin domain-containing protein 17</t>
  </si>
  <si>
    <t>Txndc17</t>
  </si>
  <si>
    <t>A0A654IEJ3</t>
  </si>
  <si>
    <t>Connexin-32</t>
  </si>
  <si>
    <t>Gjb1</t>
  </si>
  <si>
    <t>Q8R238</t>
  </si>
  <si>
    <t>Serine dehydratase-like</t>
  </si>
  <si>
    <t>Sdsl</t>
  </si>
  <si>
    <t>Q8CAZ9</t>
  </si>
  <si>
    <t>LRRNT domain-containing protein</t>
  </si>
  <si>
    <t>Prelp</t>
  </si>
  <si>
    <t>Q64010</t>
  </si>
  <si>
    <t>Adapter molecule crk</t>
  </si>
  <si>
    <t>Crk</t>
  </si>
  <si>
    <t>A0A0R4J0K1</t>
  </si>
  <si>
    <t>Selenoprotein F</t>
  </si>
  <si>
    <t>Selenof</t>
  </si>
  <si>
    <t>Q9D898</t>
  </si>
  <si>
    <t>Actin-related protein 2/3 complex subunit 5-like protein</t>
  </si>
  <si>
    <t>Arpc5l</t>
  </si>
  <si>
    <t>G3UW85</t>
  </si>
  <si>
    <t>Enhancer of rudimentary homolog</t>
  </si>
  <si>
    <t>Erh</t>
  </si>
  <si>
    <t>Q60590</t>
  </si>
  <si>
    <t>Alpha-1-acid glycoprotein 1</t>
  </si>
  <si>
    <t>Orm1</t>
  </si>
  <si>
    <t>Q3U2X5</t>
  </si>
  <si>
    <t>Amine oxidase</t>
  </si>
  <si>
    <t>Maoa</t>
  </si>
  <si>
    <t>G3X9Y5</t>
  </si>
  <si>
    <t>Ubiquitin conjugation factor E4 A</t>
  </si>
  <si>
    <t>Ube4a</t>
  </si>
  <si>
    <t>Q8BLF1</t>
  </si>
  <si>
    <t>Neutral cholesterol ester hydrolase 1</t>
  </si>
  <si>
    <t>Nceh1</t>
  </si>
  <si>
    <t>P11031</t>
  </si>
  <si>
    <t>Activated RNA polymerase II transcriptional coactivator p15</t>
  </si>
  <si>
    <t>Sub1</t>
  </si>
  <si>
    <t>Q5F285</t>
  </si>
  <si>
    <t>Transmembrane protein 256</t>
  </si>
  <si>
    <t>Tmem256</t>
  </si>
  <si>
    <t>Q9D1J3</t>
  </si>
  <si>
    <t>SAP domain-containing ribonucleoprotein</t>
  </si>
  <si>
    <t>Sarnp</t>
  </si>
  <si>
    <t>F6SJM7</t>
  </si>
  <si>
    <t>Fucose mutarotase (Fragment)</t>
  </si>
  <si>
    <t>Fuom</t>
  </si>
  <si>
    <t>P17439</t>
  </si>
  <si>
    <t>Lysosomal acid glucosylceramidase</t>
  </si>
  <si>
    <t>Gba</t>
  </si>
  <si>
    <t>Q3TF18</t>
  </si>
  <si>
    <t>Poly [ADP-ribose] polymerase</t>
  </si>
  <si>
    <t>Parp1</t>
  </si>
  <si>
    <t>A0A2I3BPS1</t>
  </si>
  <si>
    <t>Glia maturation factor beta (Fragment)</t>
  </si>
  <si>
    <t>Gmfb</t>
  </si>
  <si>
    <t>B9EJ86</t>
  </si>
  <si>
    <t>Oxysterol-binding protein-related protein 8</t>
  </si>
  <si>
    <t>Osbpl8</t>
  </si>
  <si>
    <t>P62748</t>
  </si>
  <si>
    <t>Hippocalcin-like protein 1</t>
  </si>
  <si>
    <t>Hpcal1</t>
  </si>
  <si>
    <t>Q8CG72</t>
  </si>
  <si>
    <t>ADP-ribose glycohydrolase ARH3</t>
  </si>
  <si>
    <t>Adprs</t>
  </si>
  <si>
    <t>Q3TN07</t>
  </si>
  <si>
    <t>Vps4b</t>
  </si>
  <si>
    <t>G3X9Q6</t>
  </si>
  <si>
    <t>La-related protein 4</t>
  </si>
  <si>
    <t>Larp4</t>
  </si>
  <si>
    <t>Q3UZ39</t>
  </si>
  <si>
    <t>Leucine-rich repeat flightless-interacting protein 1</t>
  </si>
  <si>
    <t>Lrrfip1</t>
  </si>
  <si>
    <t>E9QPX1</t>
  </si>
  <si>
    <t>Collagen alpha-1(XVIII) chain</t>
  </si>
  <si>
    <t>Col18a1</t>
  </si>
  <si>
    <t>P14115</t>
  </si>
  <si>
    <t>60S ribosomal protein L27a</t>
  </si>
  <si>
    <t>Rpl27a</t>
  </si>
  <si>
    <t>Q4FK57</t>
  </si>
  <si>
    <t>Ero1l protein</t>
  </si>
  <si>
    <t>Ero1a</t>
  </si>
  <si>
    <t>A0A1Y7VN19</t>
  </si>
  <si>
    <t>Dehydrogenase/reductase SDR family member 7 (Fragment)</t>
  </si>
  <si>
    <t>Dhrs7</t>
  </si>
  <si>
    <t>Q80Y81</t>
  </si>
  <si>
    <t>Zinc phosphodiesterase ELAC protein 2</t>
  </si>
  <si>
    <t>Elac2</t>
  </si>
  <si>
    <t>P62900</t>
  </si>
  <si>
    <t>60S ribosomal protein L31</t>
  </si>
  <si>
    <t>Rpl31</t>
  </si>
  <si>
    <t>O89017</t>
  </si>
  <si>
    <t>Legumain</t>
  </si>
  <si>
    <t>Lgmn</t>
  </si>
  <si>
    <t>B9EKJ7</t>
  </si>
  <si>
    <t>Tankyrase 1 binding protein 1</t>
  </si>
  <si>
    <t>Tnks1bp1</t>
  </si>
  <si>
    <t>Q9CX86</t>
  </si>
  <si>
    <t>Heterogeneous nuclear ribonucleoprotein A0</t>
  </si>
  <si>
    <t>Hnrnpa0</t>
  </si>
  <si>
    <t>Q5NCJ9</t>
  </si>
  <si>
    <t>Uqcr10</t>
  </si>
  <si>
    <t>P10922</t>
  </si>
  <si>
    <t>Histone H1.0</t>
  </si>
  <si>
    <t>H1-0</t>
  </si>
  <si>
    <t>Q8R104</t>
  </si>
  <si>
    <t>NAD-dependent protein deacetylase sirtuin-3</t>
  </si>
  <si>
    <t>Sirt3</t>
  </si>
  <si>
    <t>Q9D7I5</t>
  </si>
  <si>
    <t>Phospholysine phosphohistidine inorganic pyrophosphate phosphatase</t>
  </si>
  <si>
    <t>Lhpp</t>
  </si>
  <si>
    <t>Q9QZN4</t>
  </si>
  <si>
    <t>F-box only protein 6</t>
  </si>
  <si>
    <t>Fbxo6</t>
  </si>
  <si>
    <t>P47963</t>
  </si>
  <si>
    <t>60S ribosomal protein L13</t>
  </si>
  <si>
    <t>Rpl13</t>
  </si>
  <si>
    <t>A0A0N4SUH8</t>
  </si>
  <si>
    <t>NFU1 iron-sulfur cluster scaffold homolog, mitochondrial</t>
  </si>
  <si>
    <t>Nfu1</t>
  </si>
  <si>
    <t>Q3UJR3</t>
  </si>
  <si>
    <t>PDZ domain-containing protein</t>
  </si>
  <si>
    <t>Htra2</t>
  </si>
  <si>
    <t>P61327</t>
  </si>
  <si>
    <t>Protein mago nashi homolog</t>
  </si>
  <si>
    <t>Magoh</t>
  </si>
  <si>
    <t>A0A6I8MX07</t>
  </si>
  <si>
    <t>Golgin subfamily A member 2</t>
  </si>
  <si>
    <t>Golga2</t>
  </si>
  <si>
    <t>Q8BGS2</t>
  </si>
  <si>
    <t>BolA-like protein 2</t>
  </si>
  <si>
    <t>Bola2</t>
  </si>
  <si>
    <t>P62743</t>
  </si>
  <si>
    <t>AP-2 complex subunit sigma</t>
  </si>
  <si>
    <t>Ap2s1</t>
  </si>
  <si>
    <t>Q06185</t>
  </si>
  <si>
    <t>ATP synthase subunit e, mitochondrial</t>
  </si>
  <si>
    <t>Atp5me</t>
  </si>
  <si>
    <t>Q0PD23</t>
  </si>
  <si>
    <t>Ras-related protein Rab</t>
  </si>
  <si>
    <t>Rab32</t>
  </si>
  <si>
    <t>Q5D073</t>
  </si>
  <si>
    <t>Peroxisomal membrane protein 2</t>
  </si>
  <si>
    <t>Pxmp2</t>
  </si>
  <si>
    <t>A0A0R4J081</t>
  </si>
  <si>
    <t>Complex I intermediate-associated protein 30, mitochondrial</t>
  </si>
  <si>
    <t>Ndufaf1</t>
  </si>
  <si>
    <t>Q8C7H1</t>
  </si>
  <si>
    <t>Methylmalonic aciduria type A homolog, mitochondrial</t>
  </si>
  <si>
    <t>Mmaa</t>
  </si>
  <si>
    <t>Q9QZS5</t>
  </si>
  <si>
    <t>Serine/threonine-protein kinase Sgk2</t>
  </si>
  <si>
    <t>Sgk2</t>
  </si>
  <si>
    <t>Q9CZL5</t>
  </si>
  <si>
    <t>Pterin-4-alpha-carbinolamine dehydratase 2</t>
  </si>
  <si>
    <t>Pcbd2</t>
  </si>
  <si>
    <t>Q9JM14</t>
  </si>
  <si>
    <t>5(3)-deoxyribonucleotidase, cytosolic type</t>
  </si>
  <si>
    <t>Nt5c</t>
  </si>
  <si>
    <t>Q61074</t>
  </si>
  <si>
    <t>Protein phosphatase 1G</t>
  </si>
  <si>
    <t>Ppm1g</t>
  </si>
  <si>
    <t>A2AKK5</t>
  </si>
  <si>
    <t>Acyl-coenzyme A amino acid N-acyltransferase 1</t>
  </si>
  <si>
    <t>Acnat1</t>
  </si>
  <si>
    <t>Q9D710</t>
  </si>
  <si>
    <t>Thioredoxin-related transmembrane protein 2</t>
  </si>
  <si>
    <t>Tmx2</t>
  </si>
  <si>
    <t>Q80VV4</t>
  </si>
  <si>
    <t>Solute carrier organic anion transporter family member (Fragment)</t>
  </si>
  <si>
    <t>Slco2b1</t>
  </si>
  <si>
    <t>Q9D0G0</t>
  </si>
  <si>
    <t>28S ribosomal protein S30, mitochondrial</t>
  </si>
  <si>
    <t>Mrps30</t>
  </si>
  <si>
    <t>Q8VBT0</t>
  </si>
  <si>
    <t>Thioredoxin-related transmembrane protein 1</t>
  </si>
  <si>
    <t>Tmx1</t>
  </si>
  <si>
    <t>N0E4C5</t>
  </si>
  <si>
    <t>Casein kinase II subunit beta</t>
  </si>
  <si>
    <t>Csnk2b-Ly6g5b</t>
  </si>
  <si>
    <t>A0A0U1RPL0</t>
  </si>
  <si>
    <t>Ataxin-2-like protein</t>
  </si>
  <si>
    <t>Atxn2l</t>
  </si>
  <si>
    <t>Q9CWE0</t>
  </si>
  <si>
    <t>Mitochondrial fission regulator 1-like</t>
  </si>
  <si>
    <t>Mtfr1l</t>
  </si>
  <si>
    <t>P97315</t>
  </si>
  <si>
    <t>Cysteine and glycine-rich protein 1</t>
  </si>
  <si>
    <t>Csrp1</t>
  </si>
  <si>
    <t>Q9D020</t>
  </si>
  <si>
    <t>Cytosolic 5-nucleotidase 3A</t>
  </si>
  <si>
    <t>Nt5c3a</t>
  </si>
  <si>
    <t>Q3UP42</t>
  </si>
  <si>
    <t>S100a9</t>
  </si>
  <si>
    <t>Q61907</t>
  </si>
  <si>
    <t>Phosphatidylethanolamine N-methyltransferase</t>
  </si>
  <si>
    <t>Pemt</t>
  </si>
  <si>
    <t>Q9D7A8</t>
  </si>
  <si>
    <t>Armadillo repeat-containing protein 1</t>
  </si>
  <si>
    <t>Armc1</t>
  </si>
  <si>
    <t>Q9CRB2</t>
  </si>
  <si>
    <t>H/ACA ribonucleoprotein complex subunit 2</t>
  </si>
  <si>
    <t>Nhp2</t>
  </si>
  <si>
    <t>A0A1L1STE4</t>
  </si>
  <si>
    <t>Interleukin enhancer-binding factor 3</t>
  </si>
  <si>
    <t>Ilf3</t>
  </si>
  <si>
    <t>Q9D1E6</t>
  </si>
  <si>
    <t>Tubulin-folding cofactor B</t>
  </si>
  <si>
    <t>Tbcb</t>
  </si>
  <si>
    <t>A0A1S6GWI1</t>
  </si>
  <si>
    <t>Proteasome inhibitor PI31 subunit</t>
  </si>
  <si>
    <t>Psmf1</t>
  </si>
  <si>
    <t>B2RPU8</t>
  </si>
  <si>
    <t>SCAN domain containing 3</t>
  </si>
  <si>
    <t>Zbed5</t>
  </si>
  <si>
    <t>B6ZHD0</t>
  </si>
  <si>
    <t>Erythrocyte protein band 4.1-like 2</t>
  </si>
  <si>
    <t>Epb41l2</t>
  </si>
  <si>
    <t>Q921S7</t>
  </si>
  <si>
    <t>39S ribosomal protein L37, mitochondrial</t>
  </si>
  <si>
    <t>Mrpl37</t>
  </si>
  <si>
    <t>A0A0R4J1Q7</t>
  </si>
  <si>
    <t>Ectonucleotide pyrophosphatase/phosphodiesterase family member 1</t>
  </si>
  <si>
    <t>Enpp1</t>
  </si>
  <si>
    <t>Q9ERE7</t>
  </si>
  <si>
    <t>LRP chaperone MESD</t>
  </si>
  <si>
    <t>Mesd</t>
  </si>
  <si>
    <t>P49442</t>
  </si>
  <si>
    <t>Inositol polyphosphate 1-phosphatase</t>
  </si>
  <si>
    <t>Inpp1</t>
  </si>
  <si>
    <t>Q8BGX2</t>
  </si>
  <si>
    <t>Mitochondrial import inner membrane translocase subunit Tim29</t>
  </si>
  <si>
    <t>Timm29</t>
  </si>
  <si>
    <t>Q0PD54</t>
  </si>
  <si>
    <t>Rab6A</t>
  </si>
  <si>
    <t>Rab6a</t>
  </si>
  <si>
    <t>A2RS96</t>
  </si>
  <si>
    <t>Transmembrane emp24 domain-containing protein 5</t>
  </si>
  <si>
    <t>Tmed5</t>
  </si>
  <si>
    <t>Q3U3B9</t>
  </si>
  <si>
    <t>BSD domain-containing protein</t>
  </si>
  <si>
    <t>Syap1</t>
  </si>
  <si>
    <t>G3X928</t>
  </si>
  <si>
    <t>SEC23-interacting protein</t>
  </si>
  <si>
    <t>Sec23ip</t>
  </si>
  <si>
    <t>Q8C0E2</t>
  </si>
  <si>
    <t>Vacuolar protein sorting-associated protein 26B</t>
  </si>
  <si>
    <t>Vps26b</t>
  </si>
  <si>
    <t>A0A0R4J079</t>
  </si>
  <si>
    <t>Golgi resident protein GCP60</t>
  </si>
  <si>
    <t>Acbd3</t>
  </si>
  <si>
    <t>Q6ZWV7</t>
  </si>
  <si>
    <t>60S ribosomal protein L35</t>
  </si>
  <si>
    <t>Rpl35</t>
  </si>
  <si>
    <t>Q3U965</t>
  </si>
  <si>
    <t>Acot8</t>
  </si>
  <si>
    <t>Q9CQ75</t>
  </si>
  <si>
    <t>NADH dehydrogenase [ubiquinone] 1 alpha subcomplex subunit 2</t>
  </si>
  <si>
    <t>Ndufa2</t>
  </si>
  <si>
    <t>Q3UBR8</t>
  </si>
  <si>
    <t>Mitochondrial import inner membrane translocase subunit TIM17</t>
  </si>
  <si>
    <t>Timm17b</t>
  </si>
  <si>
    <t>O35309</t>
  </si>
  <si>
    <t>N-myc-interactor</t>
  </si>
  <si>
    <t>Nmi</t>
  </si>
  <si>
    <t>Q3UUI3</t>
  </si>
  <si>
    <t>Acyl-coenzyme A thioesterase THEM4</t>
  </si>
  <si>
    <t>Them4</t>
  </si>
  <si>
    <t>Q8C166</t>
  </si>
  <si>
    <t>Copine-1</t>
  </si>
  <si>
    <t>Cpne1</t>
  </si>
  <si>
    <t>Q3U912</t>
  </si>
  <si>
    <t>DAGKc domain-containing protein</t>
  </si>
  <si>
    <t>Sphk2</t>
  </si>
  <si>
    <t>A0A0J9YU36</t>
  </si>
  <si>
    <t>Predicted gene 43638</t>
  </si>
  <si>
    <t>Gm43638</t>
  </si>
  <si>
    <t>P58389</t>
  </si>
  <si>
    <t>Serine/threonine-protein phosphatase 2A activator</t>
  </si>
  <si>
    <t>Ptpa</t>
  </si>
  <si>
    <t>Q8VE95</t>
  </si>
  <si>
    <t>UPF0598 protein C8orf82 homolog</t>
  </si>
  <si>
    <t>A7MCT6</t>
  </si>
  <si>
    <t>Ethanolamine kinase 2</t>
  </si>
  <si>
    <t>Etnk2</t>
  </si>
  <si>
    <t>Q6PGB6</t>
  </si>
  <si>
    <t>N-alpha-acetyltransferase 50</t>
  </si>
  <si>
    <t>Naa50</t>
  </si>
  <si>
    <t>Q3TCS3</t>
  </si>
  <si>
    <t>Tyrosine-protein kinase</t>
  </si>
  <si>
    <t>Lyn</t>
  </si>
  <si>
    <t>P06684</t>
  </si>
  <si>
    <t>Complement C5</t>
  </si>
  <si>
    <t>C5</t>
  </si>
  <si>
    <t>E9QP56</t>
  </si>
  <si>
    <t>Apolipoprotein C-III</t>
  </si>
  <si>
    <t>Apoc3</t>
  </si>
  <si>
    <t>A0A0B4J1E6</t>
  </si>
  <si>
    <t>Fc receptor, IgG, low affinity IIb</t>
  </si>
  <si>
    <t>Fcgr2b</t>
  </si>
  <si>
    <t>Q9D7S7</t>
  </si>
  <si>
    <t>60S ribosomal protein L22-like 1</t>
  </si>
  <si>
    <t>Rpl22l1</t>
  </si>
  <si>
    <t>A0A0N4SW28</t>
  </si>
  <si>
    <t>Guanine nucleotide-binding protein subunit gamma</t>
  </si>
  <si>
    <t>Gng12</t>
  </si>
  <si>
    <t>Q80WW9</t>
  </si>
  <si>
    <t>DDRGK domain-containing protein 1</t>
  </si>
  <si>
    <t>Ddrgk1</t>
  </si>
  <si>
    <t>A2RTC8</t>
  </si>
  <si>
    <t>Membrane-associated ring finger (C3HC4) 5</t>
  </si>
  <si>
    <t>Marchf5</t>
  </si>
  <si>
    <t>Q3U7E6</t>
  </si>
  <si>
    <t>Surfeit locus protein 4</t>
  </si>
  <si>
    <t>Surf4</t>
  </si>
  <si>
    <t>Q91XC9</t>
  </si>
  <si>
    <t>Peroxisomal membrane protein PEX16</t>
  </si>
  <si>
    <t>Pex16</t>
  </si>
  <si>
    <t>A0A286YDV7</t>
  </si>
  <si>
    <t>Nucleolar and coiled-body phosphoprotein 1 (Fragment)</t>
  </si>
  <si>
    <t>Nolc1</t>
  </si>
  <si>
    <t>Q9D1P0</t>
  </si>
  <si>
    <t>39S ribosomal protein L13, mitochondrial</t>
  </si>
  <si>
    <t>Mrpl13</t>
  </si>
  <si>
    <t>Q3UIH7</t>
  </si>
  <si>
    <t>Geranylgeranyl transferase type-2 subunit alpha</t>
  </si>
  <si>
    <t>Rabggta</t>
  </si>
  <si>
    <t>B9EJR4</t>
  </si>
  <si>
    <t>HCLS1-associated protein X-1</t>
  </si>
  <si>
    <t>Hax1</t>
  </si>
  <si>
    <t>Q6ZQ77</t>
  </si>
  <si>
    <t>MKIAA0655 protein (Fragment)</t>
  </si>
  <si>
    <t>Hip1r</t>
  </si>
  <si>
    <t>Q80ZS3</t>
  </si>
  <si>
    <t>28S ribosomal protein S26, mitochondrial</t>
  </si>
  <si>
    <t>Mrps26</t>
  </si>
  <si>
    <t>Q3UDM0</t>
  </si>
  <si>
    <t>MOB kinase activator 1B</t>
  </si>
  <si>
    <t>Mob1b</t>
  </si>
  <si>
    <t>P14246</t>
  </si>
  <si>
    <t>Solute carrier family 2, facilitated glucose transporter member 2</t>
  </si>
  <si>
    <t>Slc2a2</t>
  </si>
  <si>
    <t>Q5NCK8</t>
  </si>
  <si>
    <t>Mitogen-activated protein kinase</t>
  </si>
  <si>
    <t>Mapk9</t>
  </si>
  <si>
    <t>Q66JR8</t>
  </si>
  <si>
    <t>Ptms protein</t>
  </si>
  <si>
    <t>Ptms</t>
  </si>
  <si>
    <t>A0A087WQT6</t>
  </si>
  <si>
    <t>Caspase-8</t>
  </si>
  <si>
    <t>Casp8</t>
  </si>
  <si>
    <t>Q5BL07</t>
  </si>
  <si>
    <t>Peroxisome biogenesis factor 1</t>
  </si>
  <si>
    <t>Pex1</t>
  </si>
  <si>
    <t>Q9DAU1</t>
  </si>
  <si>
    <t>Protein canopy homolog 3</t>
  </si>
  <si>
    <t>Cnpy3</t>
  </si>
  <si>
    <t>P55050</t>
  </si>
  <si>
    <t>Fatty acid-binding protein, intestinal</t>
  </si>
  <si>
    <t>Fabp2</t>
  </si>
  <si>
    <t>Q5M9L1</t>
  </si>
  <si>
    <t>60S ribosomal protein L36</t>
  </si>
  <si>
    <t>Rpl36</t>
  </si>
  <si>
    <t>Q8C3X8</t>
  </si>
  <si>
    <t>Lipase maturation factor 2</t>
  </si>
  <si>
    <t>Lmf2</t>
  </si>
  <si>
    <t>A0A0R4J131</t>
  </si>
  <si>
    <t>Biotinidase</t>
  </si>
  <si>
    <t>Btd</t>
  </si>
  <si>
    <t>P43275</t>
  </si>
  <si>
    <t>Histone H1.1</t>
  </si>
  <si>
    <t>H1-1</t>
  </si>
  <si>
    <t>Q9QZS3</t>
  </si>
  <si>
    <t>Protein numb homolog</t>
  </si>
  <si>
    <t>Numb</t>
  </si>
  <si>
    <t>D3YTS1</t>
  </si>
  <si>
    <t>Signal peptidase complex catalytic subunit SEC11</t>
  </si>
  <si>
    <t>Sec11a</t>
  </si>
  <si>
    <t>A0A0R4J039</t>
  </si>
  <si>
    <t>Histidine-rich glycoprotein</t>
  </si>
  <si>
    <t>Hrg</t>
  </si>
  <si>
    <t>Q9ERB0</t>
  </si>
  <si>
    <t>Synaptosomal-associated protein 29</t>
  </si>
  <si>
    <t>Snap29</t>
  </si>
  <si>
    <t>Q3TD71</t>
  </si>
  <si>
    <t>Secretory carrier-associated membrane protein</t>
  </si>
  <si>
    <t>Scamp1</t>
  </si>
  <si>
    <t>A0A0F6AIX5</t>
  </si>
  <si>
    <t>Lipid droplet-associated hydrolase</t>
  </si>
  <si>
    <t>Ldah</t>
  </si>
  <si>
    <t>E9PYH2</t>
  </si>
  <si>
    <t>Cytosolic acyl coenzyme A thioester hydrolase</t>
  </si>
  <si>
    <t>Acot7</t>
  </si>
  <si>
    <t>E9Q317</t>
  </si>
  <si>
    <t>18 kDa Sin3-associated polypeptide</t>
  </si>
  <si>
    <t>Sap18</t>
  </si>
  <si>
    <t>Q8K232</t>
  </si>
  <si>
    <t>Adducin 1 (Alpha)</t>
  </si>
  <si>
    <t>Add1</t>
  </si>
  <si>
    <t>Q9D8W7</t>
  </si>
  <si>
    <t>OCIA domain-containing protein 2</t>
  </si>
  <si>
    <t>Ociad2</t>
  </si>
  <si>
    <t>Q8VDQ8</t>
  </si>
  <si>
    <t>NAD-dependent protein deacetylase sirtuin-2</t>
  </si>
  <si>
    <t>Sirt2</t>
  </si>
  <si>
    <t>A7VMV2</t>
  </si>
  <si>
    <t>L-gulonate 3-dehydrogenase</t>
  </si>
  <si>
    <t>Cryl1</t>
  </si>
  <si>
    <t>Q3TAW7</t>
  </si>
  <si>
    <t>Beta-galactosidase</t>
  </si>
  <si>
    <t>Glb1</t>
  </si>
  <si>
    <t>Q61249</t>
  </si>
  <si>
    <t>Immunoglobulin-binding protein 1</t>
  </si>
  <si>
    <t>Igbp1</t>
  </si>
  <si>
    <t>Q9JM76</t>
  </si>
  <si>
    <t>Actin-related protein 2/3 complex subunit 3</t>
  </si>
  <si>
    <t>Arpc3</t>
  </si>
  <si>
    <t>Q4FJR9</t>
  </si>
  <si>
    <t>G1p2 protein</t>
  </si>
  <si>
    <t>Isg15</t>
  </si>
  <si>
    <t>Q9D358</t>
  </si>
  <si>
    <t>Low molecular weight phosphotyrosine protein phosphatase</t>
  </si>
  <si>
    <t>Acp1</t>
  </si>
  <si>
    <t>P48024</t>
  </si>
  <si>
    <t>Eukaryotic translation initiation factor 1</t>
  </si>
  <si>
    <t>Eif1</t>
  </si>
  <si>
    <t>O54962</t>
  </si>
  <si>
    <t>Barrier-to-autointegration factor</t>
  </si>
  <si>
    <t>Banf1</t>
  </si>
  <si>
    <t>Q3TV21</t>
  </si>
  <si>
    <t>Frataxin intermediate form</t>
  </si>
  <si>
    <t>Fxn</t>
  </si>
  <si>
    <t>P20065</t>
  </si>
  <si>
    <t>Thymosin beta-4</t>
  </si>
  <si>
    <t>Tmsb4x</t>
  </si>
  <si>
    <t>Q8K2T1</t>
  </si>
  <si>
    <t>NmrA-like family domain-containing protein 1</t>
  </si>
  <si>
    <t>Nmral1</t>
  </si>
  <si>
    <t>A0A0R4J0P7</t>
  </si>
  <si>
    <t>Solute carrier family 22 member 18</t>
  </si>
  <si>
    <t>Slc22a18</t>
  </si>
  <si>
    <t>P84104</t>
  </si>
  <si>
    <t>Serine/arginine-rich splicing factor 3</t>
  </si>
  <si>
    <t>Srsf3</t>
  </si>
  <si>
    <t>Q3TJG7</t>
  </si>
  <si>
    <t>Map2k3</t>
  </si>
  <si>
    <t>Q6A0C7</t>
  </si>
  <si>
    <t>Ras-related protein Rab-21 (Fragment)</t>
  </si>
  <si>
    <t>Rab21</t>
  </si>
  <si>
    <t>Q91XD7</t>
  </si>
  <si>
    <t>Protein disulfide isomerase Creld1</t>
  </si>
  <si>
    <t>Creld1</t>
  </si>
  <si>
    <t>Q59J78</t>
  </si>
  <si>
    <t>NADH dehydrogenase [ubiquinone] 1 alpha subcomplex assembly factor 2</t>
  </si>
  <si>
    <t>Ndufaf2</t>
  </si>
  <si>
    <t>Q9JLC3</t>
  </si>
  <si>
    <t>Methionine-R-sulfoxide reductase B1</t>
  </si>
  <si>
    <t>Msrb1</t>
  </si>
  <si>
    <t>Q8BM72</t>
  </si>
  <si>
    <t>Heat shock 70 kDa protein 13</t>
  </si>
  <si>
    <t>Hspa13</t>
  </si>
  <si>
    <t>P61022</t>
  </si>
  <si>
    <t>Calcineurin B homologous protein 1</t>
  </si>
  <si>
    <t>Chp1</t>
  </si>
  <si>
    <t>B1B1A8</t>
  </si>
  <si>
    <t>Myosin light chain kinase, smooth muscle</t>
  </si>
  <si>
    <t>Mylk</t>
  </si>
  <si>
    <t>P54116</t>
  </si>
  <si>
    <t>Stomatin</t>
  </si>
  <si>
    <t>Stom</t>
  </si>
  <si>
    <t>Q9CQE3</t>
  </si>
  <si>
    <t>28S ribosomal protein S17, mitochondrial</t>
  </si>
  <si>
    <t>Mrps17</t>
  </si>
  <si>
    <t>A2A4P4</t>
  </si>
  <si>
    <t>Predicted gene, 27029</t>
  </si>
  <si>
    <t>Gm27029</t>
  </si>
  <si>
    <t>Q99P72</t>
  </si>
  <si>
    <t>Reticulon-4</t>
  </si>
  <si>
    <t>Rtn4</t>
  </si>
  <si>
    <t>Q6ZWY3</t>
  </si>
  <si>
    <t>40S ribosomal protein S27-like</t>
  </si>
  <si>
    <t>Rps27l</t>
  </si>
  <si>
    <t>Q91XE8</t>
  </si>
  <si>
    <t>Transmembrane protein 205</t>
  </si>
  <si>
    <t>Tmem205</t>
  </si>
  <si>
    <t>Q62425</t>
  </si>
  <si>
    <t>Cytochrome c oxidase subunit NDUFA4</t>
  </si>
  <si>
    <t>Ndufa4</t>
  </si>
  <si>
    <t>Q8C5R4</t>
  </si>
  <si>
    <t>Parva</t>
  </si>
  <si>
    <t>Q8BFY6</t>
  </si>
  <si>
    <t>Peflin</t>
  </si>
  <si>
    <t>Pef1</t>
  </si>
  <si>
    <t>Q91WC0</t>
  </si>
  <si>
    <t>Actin-histidine N-methyltransferase</t>
  </si>
  <si>
    <t>Setd3</t>
  </si>
  <si>
    <t>Q6P069</t>
  </si>
  <si>
    <t>Sorcin</t>
  </si>
  <si>
    <t>Sri</t>
  </si>
  <si>
    <t>A2AQU8</t>
  </si>
  <si>
    <t>Sulfiredoxin</t>
  </si>
  <si>
    <t>Srxn1</t>
  </si>
  <si>
    <t>Q9CQB5</t>
  </si>
  <si>
    <t>CDGSH iron-sulfur domain-containing protein 2</t>
  </si>
  <si>
    <t>Cisd2</t>
  </si>
  <si>
    <t>Q3UEB4</t>
  </si>
  <si>
    <t>Mevalonate kinase</t>
  </si>
  <si>
    <t>Mvk</t>
  </si>
  <si>
    <t>Q9D7N6</t>
  </si>
  <si>
    <t>39S ribosomal protein L30, mitochondrial</t>
  </si>
  <si>
    <t>Mrpl30</t>
  </si>
  <si>
    <t>D2CGM4</t>
  </si>
  <si>
    <t>Ifih1</t>
  </si>
  <si>
    <t>B6CI26</t>
  </si>
  <si>
    <t>Mitochondrial 2-oxodicarboxylate carrier</t>
  </si>
  <si>
    <t>Slc25a21</t>
  </si>
  <si>
    <t>Q91W06</t>
  </si>
  <si>
    <t>V-type proton ATPase subunit a</t>
  </si>
  <si>
    <t>Tcirg1</t>
  </si>
  <si>
    <t>P39039</t>
  </si>
  <si>
    <t>Mannose-binding protein A</t>
  </si>
  <si>
    <t>Mbl1</t>
  </si>
  <si>
    <t>A0A0A1HAM8</t>
  </si>
  <si>
    <t>80K protein</t>
  </si>
  <si>
    <t>Marcks</t>
  </si>
  <si>
    <t>Q8VEB4</t>
  </si>
  <si>
    <t>Phospholipase A2 group XV</t>
  </si>
  <si>
    <t>Pla2g15</t>
  </si>
  <si>
    <t>Q7M084</t>
  </si>
  <si>
    <t>Kininogen, LMW (Fragment)</t>
  </si>
  <si>
    <t>Q3TDF3</t>
  </si>
  <si>
    <t>Ttc1</t>
  </si>
  <si>
    <t>Q9D1M4</t>
  </si>
  <si>
    <t>Eukaryotic translation elongation factor 1 epsilon-1</t>
  </si>
  <si>
    <t>Eef1e1</t>
  </si>
  <si>
    <t>Q8BHC4</t>
  </si>
  <si>
    <t>Dephospho-CoA kinase domain-containing protein</t>
  </si>
  <si>
    <t>Dcakd</t>
  </si>
  <si>
    <t>J3QN31</t>
  </si>
  <si>
    <t>Adenylosuccinate synthetase isozyme 1</t>
  </si>
  <si>
    <t>Adssl1</t>
  </si>
  <si>
    <t>A2AVR9</t>
  </si>
  <si>
    <t>Dynein light chain roadblock</t>
  </si>
  <si>
    <t>Dynlrb1</t>
  </si>
  <si>
    <t>Q9ET26</t>
  </si>
  <si>
    <t>E3 ubiquitin-protein ligase RNF114</t>
  </si>
  <si>
    <t>Rnf114</t>
  </si>
  <si>
    <t>P41241</t>
  </si>
  <si>
    <t>Tyrosine-protein kinase CSK</t>
  </si>
  <si>
    <t>Csk</t>
  </si>
  <si>
    <t>Q3UER4</t>
  </si>
  <si>
    <t>Pex11a</t>
  </si>
  <si>
    <t>Q8BG51</t>
  </si>
  <si>
    <t>Mitochondrial Rho GTPase 1</t>
  </si>
  <si>
    <t>Rhot1</t>
  </si>
  <si>
    <t>Q3UYC1</t>
  </si>
  <si>
    <t>Diphosphomevalonate decarboxylase</t>
  </si>
  <si>
    <t>Mvd</t>
  </si>
  <si>
    <t>Q3TKG5</t>
  </si>
  <si>
    <t>H/ACA ribonucleoprotein complex subunit</t>
  </si>
  <si>
    <t>Gar1</t>
  </si>
  <si>
    <t>Q9CRA4</t>
  </si>
  <si>
    <t>Methylsterol monooxygenase 1</t>
  </si>
  <si>
    <t>Msmo1</t>
  </si>
  <si>
    <t>A0A0R4J0R1</t>
  </si>
  <si>
    <t>Vesicle-associated membrane protein 8</t>
  </si>
  <si>
    <t>Vamp8</t>
  </si>
  <si>
    <t>E9PYN1</t>
  </si>
  <si>
    <t>Cell adhesion molecule 1</t>
  </si>
  <si>
    <t>Cadm1</t>
  </si>
  <si>
    <t>Q8BGS1</t>
  </si>
  <si>
    <t>Band 4.1-like protein 5</t>
  </si>
  <si>
    <t>Epb41l5</t>
  </si>
  <si>
    <t>Q8C1E7</t>
  </si>
  <si>
    <t>Ion channel TACAN</t>
  </si>
  <si>
    <t>Tmem120a</t>
  </si>
  <si>
    <t>P97792</t>
  </si>
  <si>
    <t>Coxsackievirus and adenovirus receptor homolog</t>
  </si>
  <si>
    <t>Cxadr</t>
  </si>
  <si>
    <t>Q8R010</t>
  </si>
  <si>
    <t>Aminoacyl tRNA synthase complex-interacting multifunctional protein 2</t>
  </si>
  <si>
    <t>Aimp2</t>
  </si>
  <si>
    <t>Q9DBA6</t>
  </si>
  <si>
    <t>Peroxisomal leader peptide-processing protease</t>
  </si>
  <si>
    <t>Tysnd1</t>
  </si>
  <si>
    <t>Q542V3</t>
  </si>
  <si>
    <t>Serine/arginine-rich-splicing factor 4</t>
  </si>
  <si>
    <t>Srsf4</t>
  </si>
  <si>
    <t>P56135</t>
  </si>
  <si>
    <t>ATP synthase subunit f, mitochondrial</t>
  </si>
  <si>
    <t>Atp5mf</t>
  </si>
  <si>
    <t>Q6PGC1</t>
  </si>
  <si>
    <t>ATP-dependent RNA helicase DHX29</t>
  </si>
  <si>
    <t>Dhx29</t>
  </si>
  <si>
    <t>A0A494BB95</t>
  </si>
  <si>
    <t>Eukaryotic translation initiation factor 4C</t>
  </si>
  <si>
    <t>Eif1a</t>
  </si>
  <si>
    <t>O35166</t>
  </si>
  <si>
    <t>Golgi SNAP receptor complex member 2</t>
  </si>
  <si>
    <t>Gosr2</t>
  </si>
  <si>
    <t>A0A571BEK9</t>
  </si>
  <si>
    <t>Squalene synthase</t>
  </si>
  <si>
    <t>Fdft1</t>
  </si>
  <si>
    <t>Q9ET54</t>
  </si>
  <si>
    <t>Palladin</t>
  </si>
  <si>
    <t>Palld</t>
  </si>
  <si>
    <t>Q8BWJ3</t>
  </si>
  <si>
    <t>Phosphorylase b kinase regulatory subunit alpha, liver isoform</t>
  </si>
  <si>
    <t>Phka2</t>
  </si>
  <si>
    <t>Q3UKX3</t>
  </si>
  <si>
    <t>Stau1</t>
  </si>
  <si>
    <t>Q8BK30</t>
  </si>
  <si>
    <t>NADH dehydrogenase [ubiquinone] flavoprotein 3, mitochondrial</t>
  </si>
  <si>
    <t>Q8BQ99</t>
  </si>
  <si>
    <t>Mrps2</t>
  </si>
  <si>
    <t>B2RY56</t>
  </si>
  <si>
    <t>RNA-binding protein 25</t>
  </si>
  <si>
    <t>Rbm25</t>
  </si>
  <si>
    <t>Q9DBE8</t>
  </si>
  <si>
    <t>Alpha-1,3/1,6-mannosyltransferase ALG2</t>
  </si>
  <si>
    <t>Alg2</t>
  </si>
  <si>
    <t>P04627</t>
  </si>
  <si>
    <t>Serine/threonine-protein kinase A-Raf</t>
  </si>
  <si>
    <t>Araf</t>
  </si>
  <si>
    <t>P48771</t>
  </si>
  <si>
    <t>Cytochrome c oxidase subunit 7A2, mitochondrial</t>
  </si>
  <si>
    <t>Cox7a2</t>
  </si>
  <si>
    <t>Q02013</t>
  </si>
  <si>
    <t>Aquaporin-1</t>
  </si>
  <si>
    <t>Aqp1</t>
  </si>
  <si>
    <t>E9PY58</t>
  </si>
  <si>
    <t>Caseinolytic peptidase B protein homolog</t>
  </si>
  <si>
    <t>Clpb</t>
  </si>
  <si>
    <t>Q7TSV4</t>
  </si>
  <si>
    <t>Phosphoglucomutase-2</t>
  </si>
  <si>
    <t>Pgm2</t>
  </si>
  <si>
    <t>Q01730</t>
  </si>
  <si>
    <t>Ras suppressor protein 1</t>
  </si>
  <si>
    <t>Rsu1</t>
  </si>
  <si>
    <t>Q5XKN4</t>
  </si>
  <si>
    <t>Protein jagunal homolog 1</t>
  </si>
  <si>
    <t>Jagn1</t>
  </si>
  <si>
    <t>Q8C671</t>
  </si>
  <si>
    <t>Serine/arginine-rich splicing factor 2</t>
  </si>
  <si>
    <t>Srsf2</t>
  </si>
  <si>
    <t>P62852</t>
  </si>
  <si>
    <t>40S ribosomal protein S25</t>
  </si>
  <si>
    <t>Rps25</t>
  </si>
  <si>
    <t>Q3TXJ7</t>
  </si>
  <si>
    <t>Bax</t>
  </si>
  <si>
    <t>Q5F2E7</t>
  </si>
  <si>
    <t>Nuclear fragile X mental retardation-interacting protein 2</t>
  </si>
  <si>
    <t>Nufip2</t>
  </si>
  <si>
    <t>Q9QUJ7</t>
  </si>
  <si>
    <t>Long-chain-fatty-acid--CoA ligase 4</t>
  </si>
  <si>
    <t>Acsl4</t>
  </si>
  <si>
    <t>Q9JKX6</t>
  </si>
  <si>
    <t>ADP-sugar pyrophosphatase</t>
  </si>
  <si>
    <t>Nudt5</t>
  </si>
  <si>
    <t>Q8C4C9</t>
  </si>
  <si>
    <t>DnaJ homolog subfamily B member 12</t>
  </si>
  <si>
    <t>Dnajb12</t>
  </si>
  <si>
    <t>Q9D8B3</t>
  </si>
  <si>
    <t>Charged multivesicular body protein 4b</t>
  </si>
  <si>
    <t>Chmp4b</t>
  </si>
  <si>
    <t>Q9CZI5</t>
  </si>
  <si>
    <t>40S ribosomal protein S23</t>
  </si>
  <si>
    <t>Rps23</t>
  </si>
  <si>
    <t>Q6NZQ3</t>
  </si>
  <si>
    <t>Sm protein F (Fragment)</t>
  </si>
  <si>
    <t>Snrpf</t>
  </si>
  <si>
    <t>Q8K1J6</t>
  </si>
  <si>
    <t>CCA tRNA nucleotidyltransferase 1, mitochondrial</t>
  </si>
  <si>
    <t>Trnt1</t>
  </si>
  <si>
    <t>A6H611</t>
  </si>
  <si>
    <t>Mitochondrial intermediate peptidase</t>
  </si>
  <si>
    <t>Mipep</t>
  </si>
  <si>
    <t>O88792</t>
  </si>
  <si>
    <t>Junctional adhesion molecule A</t>
  </si>
  <si>
    <t>F11r</t>
  </si>
  <si>
    <t>Q9D1B9</t>
  </si>
  <si>
    <t>39S ribosomal protein L28, mitochondrial</t>
  </si>
  <si>
    <t>Mrpl28</t>
  </si>
  <si>
    <t>A0A6I8MX27</t>
  </si>
  <si>
    <t>Ldhb</t>
  </si>
  <si>
    <t>B7STB7</t>
  </si>
  <si>
    <t>Anxa1</t>
  </si>
  <si>
    <t>A0A0A0MQ90</t>
  </si>
  <si>
    <t>Protein S100-A13</t>
  </si>
  <si>
    <t>S100a13</t>
  </si>
  <si>
    <t>Q9JKL4</t>
  </si>
  <si>
    <t>NADH dehydrogenase [ubiquinone] 1 alpha subcomplex assembly factor 3</t>
  </si>
  <si>
    <t>Ndufaf3</t>
  </si>
  <si>
    <t>E9Q7K1</t>
  </si>
  <si>
    <t>Guanylate kinase</t>
  </si>
  <si>
    <t>Guk1</t>
  </si>
  <si>
    <t>Q9CQ80</t>
  </si>
  <si>
    <t>Vacuolar protein-sorting-associated protein 25</t>
  </si>
  <si>
    <t>Vps25</t>
  </si>
  <si>
    <t>Q52L97</t>
  </si>
  <si>
    <t>Importin subunit alpha</t>
  </si>
  <si>
    <t>Kpna2</t>
  </si>
  <si>
    <t>Q8BQL7</t>
  </si>
  <si>
    <t>CUE domain-containing protein</t>
  </si>
  <si>
    <t>Tollip</t>
  </si>
  <si>
    <t>P61967</t>
  </si>
  <si>
    <t>AP-1 complex subunit sigma-1A</t>
  </si>
  <si>
    <t>Ap1s1</t>
  </si>
  <si>
    <t>E9QJT5</t>
  </si>
  <si>
    <t>Acylphosphatase</t>
  </si>
  <si>
    <t>Acyp1</t>
  </si>
  <si>
    <t>A0A0R4J138</t>
  </si>
  <si>
    <t>Arylsulfatase B</t>
  </si>
  <si>
    <t>Arsb</t>
  </si>
  <si>
    <t>Q91XT4</t>
  </si>
  <si>
    <t>Protein transport protein Sec16B</t>
  </si>
  <si>
    <t>Sec16b</t>
  </si>
  <si>
    <t>Q9D0Q7</t>
  </si>
  <si>
    <t>39S ribosomal protein L45, mitochondrial</t>
  </si>
  <si>
    <t>Mrpl45</t>
  </si>
  <si>
    <t>Q3U8Y1</t>
  </si>
  <si>
    <t>28S ribosomal protein S11, mitochondrial</t>
  </si>
  <si>
    <t>Mrps11</t>
  </si>
  <si>
    <t>Q3U0T9</t>
  </si>
  <si>
    <t>Rab35</t>
  </si>
  <si>
    <t>E9PUK2</t>
  </si>
  <si>
    <t>Uncharacterized aarF domain-containing protein kinase 5</t>
  </si>
  <si>
    <t>Adck5</t>
  </si>
  <si>
    <t>D3Z7Q5</t>
  </si>
  <si>
    <t>Programmed cell death protein 5</t>
  </si>
  <si>
    <t>Pdcd5</t>
  </si>
  <si>
    <t>Q561M1</t>
  </si>
  <si>
    <t>Low molecular weight cytosolic acid phosphatase</t>
  </si>
  <si>
    <t>Q60648</t>
  </si>
  <si>
    <t>Ganglioside GM2 activator</t>
  </si>
  <si>
    <t>Gm2a</t>
  </si>
  <si>
    <t>A0A0R4J2B2</t>
  </si>
  <si>
    <t>BTB/POZ domain-containing protein KCTD12</t>
  </si>
  <si>
    <t>Kctd12</t>
  </si>
  <si>
    <t>P10833</t>
  </si>
  <si>
    <t>Ras-related protein R-Ras</t>
  </si>
  <si>
    <t>Rras</t>
  </si>
  <si>
    <t>Q9DCW5</t>
  </si>
  <si>
    <t>Cytochrome c oxidase subunit</t>
  </si>
  <si>
    <t>Cox6a1</t>
  </si>
  <si>
    <t>Q791T5</t>
  </si>
  <si>
    <t>Mitochondrial carrier homolog 1</t>
  </si>
  <si>
    <t>Mtch1</t>
  </si>
  <si>
    <t>Q8VC81</t>
  </si>
  <si>
    <t>Group XIIB phospholipase A2-like protein</t>
  </si>
  <si>
    <t>Pla2g12b</t>
  </si>
  <si>
    <t>Q9CX00</t>
  </si>
  <si>
    <t>IST1 homolog</t>
  </si>
  <si>
    <t>Ist1</t>
  </si>
  <si>
    <t>P37804</t>
  </si>
  <si>
    <t>Transgelin</t>
  </si>
  <si>
    <t>Tagln</t>
  </si>
  <si>
    <t>K3W4S6</t>
  </si>
  <si>
    <t>Glycogenin</t>
  </si>
  <si>
    <t>Gyg</t>
  </si>
  <si>
    <t>Q6ZQ84</t>
  </si>
  <si>
    <t>MKIAA0617 protein (Fragment)</t>
  </si>
  <si>
    <t>mKIAA0617</t>
  </si>
  <si>
    <t>Q71KT5</t>
  </si>
  <si>
    <t>Delta(14)-sterol reductase TM7SF2</t>
  </si>
  <si>
    <t>Tm7sf2</t>
  </si>
  <si>
    <t>Q01149</t>
  </si>
  <si>
    <t>Collagen alpha-2(I) chain</t>
  </si>
  <si>
    <t>Col1a2</t>
  </si>
  <si>
    <t>Q80VD1</t>
  </si>
  <si>
    <t>Protein FAM98B</t>
  </si>
  <si>
    <t>Fam98b</t>
  </si>
  <si>
    <t>Q9DC13</t>
  </si>
  <si>
    <t>Lamp1</t>
  </si>
  <si>
    <t>Q08ED5</t>
  </si>
  <si>
    <t>Ces2f</t>
  </si>
  <si>
    <t>A0A068BIT0</t>
  </si>
  <si>
    <t>Solute carrier family 39</t>
  </si>
  <si>
    <t>Slc39a7</t>
  </si>
  <si>
    <t>C6EQJ5</t>
  </si>
  <si>
    <t>ABRA C-terminal-like protein</t>
  </si>
  <si>
    <t>I6L9I7</t>
  </si>
  <si>
    <t>Cbx3 protein</t>
  </si>
  <si>
    <t>Cbx3</t>
  </si>
  <si>
    <t>F8WIE5</t>
  </si>
  <si>
    <t>HECT-type E3 ubiquitin transferase</t>
  </si>
  <si>
    <t>Hectd1</t>
  </si>
  <si>
    <t>Q3U9K9</t>
  </si>
  <si>
    <t>Trafficking protein particle complex subunit</t>
  </si>
  <si>
    <t>Trappc3</t>
  </si>
  <si>
    <t>B1AU74</t>
  </si>
  <si>
    <t>Motile sperm domain-containing protein 2</t>
  </si>
  <si>
    <t>Mospd2</t>
  </si>
  <si>
    <t>P12791</t>
  </si>
  <si>
    <t>Cytochrome P450 2B10</t>
  </si>
  <si>
    <t>Cyp2b10</t>
  </si>
  <si>
    <t>Q8C5K0</t>
  </si>
  <si>
    <t>Lamp2</t>
  </si>
  <si>
    <t>Q3T9X0</t>
  </si>
  <si>
    <t>Solute carrier family 2, facilitated glucose transporter member 9</t>
  </si>
  <si>
    <t>Slc2a9</t>
  </si>
  <si>
    <t>Q545V8</t>
  </si>
  <si>
    <t>Csnk2a2</t>
  </si>
  <si>
    <t>A0A0G2JFT8</t>
  </si>
  <si>
    <t>Protein RUFY3</t>
  </si>
  <si>
    <t>Rufy3</t>
  </si>
  <si>
    <t>A0A1L1SUI3</t>
  </si>
  <si>
    <t>Solute carrier family 37 (glucose-6-phosphate transporter), member 4</t>
  </si>
  <si>
    <t>Slc37a4</t>
  </si>
  <si>
    <t>P48774</t>
  </si>
  <si>
    <t>Glutathione S-transferase Mu 5</t>
  </si>
  <si>
    <t>Gstm5</t>
  </si>
  <si>
    <t>P26883</t>
  </si>
  <si>
    <t>Peptidyl-prolyl cis-trans isomerase FKBP1A</t>
  </si>
  <si>
    <t>Fkbp1a</t>
  </si>
  <si>
    <t>Q0GNC1</t>
  </si>
  <si>
    <t>Inverted formin-2</t>
  </si>
  <si>
    <t>Inf2</t>
  </si>
  <si>
    <t>P97822</t>
  </si>
  <si>
    <t>Acidic leucine-rich nuclear phosphoprotein 32 family member E</t>
  </si>
  <si>
    <t>Anp32e</t>
  </si>
  <si>
    <t>O88322</t>
  </si>
  <si>
    <t>Nidogen-2</t>
  </si>
  <si>
    <t>Nid2</t>
  </si>
  <si>
    <t>A0A0R4J256</t>
  </si>
  <si>
    <t>Psmb9</t>
  </si>
  <si>
    <t>Q6PE01</t>
  </si>
  <si>
    <t>U5 small nuclear ribonucleoprotein 40 kDa protein</t>
  </si>
  <si>
    <t>Snrnp40</t>
  </si>
  <si>
    <t>Q9D2C7</t>
  </si>
  <si>
    <t>Bax inhibitor 1</t>
  </si>
  <si>
    <t>Tmbim6</t>
  </si>
  <si>
    <t>Q3TZZ7</t>
  </si>
  <si>
    <t>Extended synaptotagmin-2</t>
  </si>
  <si>
    <t>Esyt2</t>
  </si>
  <si>
    <t>Q99KN2</t>
  </si>
  <si>
    <t>Probable cytosolic iron-sulfur protein assembly protein CIAO1</t>
  </si>
  <si>
    <t>Ciao1</t>
  </si>
  <si>
    <t>Q8K215</t>
  </si>
  <si>
    <t>LYR motif-containing protein 4</t>
  </si>
  <si>
    <t>Lyrm4</t>
  </si>
  <si>
    <t>Q8R0J2</t>
  </si>
  <si>
    <t>Mannose-P-dolichol utilization defect 1 protein</t>
  </si>
  <si>
    <t>Mpdu1</t>
  </si>
  <si>
    <t>P62858</t>
  </si>
  <si>
    <t>40S ribosomal protein S28</t>
  </si>
  <si>
    <t>Rps28</t>
  </si>
  <si>
    <t>Q3UMC8</t>
  </si>
  <si>
    <t>Stam</t>
  </si>
  <si>
    <t>Q3UII2</t>
  </si>
  <si>
    <t>Tetraspanin</t>
  </si>
  <si>
    <t>Cd82</t>
  </si>
  <si>
    <t>P03958</t>
  </si>
  <si>
    <t>Adenosine deaminase</t>
  </si>
  <si>
    <t>Ada</t>
  </si>
  <si>
    <t>Q3U9G9</t>
  </si>
  <si>
    <t>Delta(14)-sterol reductase LBR</t>
  </si>
  <si>
    <t>Lbr</t>
  </si>
  <si>
    <t>Q64337</t>
  </si>
  <si>
    <t>Sequestosome-1</t>
  </si>
  <si>
    <t>Sqstm1</t>
  </si>
  <si>
    <t>A5A4Y9</t>
  </si>
  <si>
    <t>E3 ubiquitin-protein ligase PPP1R11</t>
  </si>
  <si>
    <t>Ppp1r11</t>
  </si>
  <si>
    <t>Q03311</t>
  </si>
  <si>
    <t>Cholinesterase</t>
  </si>
  <si>
    <t>Bche</t>
  </si>
  <si>
    <t>Q9D1R9</t>
  </si>
  <si>
    <t>60S ribosomal protein L34</t>
  </si>
  <si>
    <t>Rpl34</t>
  </si>
  <si>
    <t>D3Z7P0</t>
  </si>
  <si>
    <t>BRISC and BRCA1-A complex member 2</t>
  </si>
  <si>
    <t>Babam2</t>
  </si>
  <si>
    <t>Q8BG07</t>
  </si>
  <si>
    <t>5-3 exonuclease PLD4</t>
  </si>
  <si>
    <t>Pld4</t>
  </si>
  <si>
    <t>Q8BJ71</t>
  </si>
  <si>
    <t>Nuclear pore complex protein Nup93</t>
  </si>
  <si>
    <t>Nup93</t>
  </si>
  <si>
    <t>Q63918</t>
  </si>
  <si>
    <t>Caveolae-associated protein 2</t>
  </si>
  <si>
    <t>Cavin2</t>
  </si>
  <si>
    <t>Q91V01</t>
  </si>
  <si>
    <t>Lysophospholipid acyltransferase 5</t>
  </si>
  <si>
    <t>Lpcat3</t>
  </si>
  <si>
    <t>Q78JW9</t>
  </si>
  <si>
    <t>Ubiquitin domain-containing protein UBFD1</t>
  </si>
  <si>
    <t>Ubfd1</t>
  </si>
  <si>
    <t>F8WHQ1</t>
  </si>
  <si>
    <t>Tumor protein D52</t>
  </si>
  <si>
    <t>Tpd52</t>
  </si>
  <si>
    <t>Q3V2H3</t>
  </si>
  <si>
    <t>Sorting nexin-12</t>
  </si>
  <si>
    <t>Snx12</t>
  </si>
  <si>
    <t>Q6A0E4</t>
  </si>
  <si>
    <t>MKIAA0025 protein (Fragment)</t>
  </si>
  <si>
    <t>Herpud1</t>
  </si>
  <si>
    <t>Q8BFQ8</t>
  </si>
  <si>
    <t>Glutamine amidotransferase-like class 1 domain-containing protein 1</t>
  </si>
  <si>
    <t>Gatd1</t>
  </si>
  <si>
    <t>Q54AC6</t>
  </si>
  <si>
    <t>Cox17p</t>
  </si>
  <si>
    <t>COX17</t>
  </si>
  <si>
    <t>A2AV72</t>
  </si>
  <si>
    <t>Major urinary protein 2</t>
  </si>
  <si>
    <t>Mup6</t>
  </si>
  <si>
    <t>Q9CW03</t>
  </si>
  <si>
    <t>Structural maintenance of chromosomes protein 3</t>
  </si>
  <si>
    <t>Smc3</t>
  </si>
  <si>
    <t>Q8BVU5</t>
  </si>
  <si>
    <t>ADP-ribose pyrophosphatase, mitochondrial</t>
  </si>
  <si>
    <t>Nudt9</t>
  </si>
  <si>
    <t>Q3UEH2</t>
  </si>
  <si>
    <t>Tyrosine aminotransferase</t>
  </si>
  <si>
    <t>Tat</t>
  </si>
  <si>
    <t>A0A087WS96</t>
  </si>
  <si>
    <t>Sh3bgrl2</t>
  </si>
  <si>
    <t>E9Q3V2</t>
  </si>
  <si>
    <t>UDP-N-acetylglucosamine transporter (Fragment)</t>
  </si>
  <si>
    <t>Slc35a3</t>
  </si>
  <si>
    <t>P70452</t>
  </si>
  <si>
    <t>Syntaxin-4</t>
  </si>
  <si>
    <t>Stx4</t>
  </si>
  <si>
    <t>Q80W47</t>
  </si>
  <si>
    <t>WD repeat domain phosphoinositide-interacting protein 2</t>
  </si>
  <si>
    <t>Wipi2</t>
  </si>
  <si>
    <t>Q9CQZ1</t>
  </si>
  <si>
    <t>Heat shock factor-binding protein 1</t>
  </si>
  <si>
    <t>Hsbp1</t>
  </si>
  <si>
    <t>Q08943</t>
  </si>
  <si>
    <t>FACT complex subunit SSRP1</t>
  </si>
  <si>
    <t>Ssrp1</t>
  </si>
  <si>
    <t>Q8K0L9</t>
  </si>
  <si>
    <t>Zinc finger and BTB domain-containing protein 20</t>
  </si>
  <si>
    <t>Zbtb20</t>
  </si>
  <si>
    <t>P62073</t>
  </si>
  <si>
    <t>Mitochondrial import inner membrane translocase subunit Tim10</t>
  </si>
  <si>
    <t>Timm10</t>
  </si>
  <si>
    <t>Q3U2U4</t>
  </si>
  <si>
    <t>S5 DRBM domain-containing protein</t>
  </si>
  <si>
    <t>Mrps5</t>
  </si>
  <si>
    <t>Q61206</t>
  </si>
  <si>
    <t>Platelet-activating factor acetylhydrolase IB subunit alpha2</t>
  </si>
  <si>
    <t>Pafah1b2</t>
  </si>
  <si>
    <t>Q4FK79</t>
  </si>
  <si>
    <t>Signal sequence receptor subunit gamma</t>
  </si>
  <si>
    <t>Ssr3</t>
  </si>
  <si>
    <t>A2AP31</t>
  </si>
  <si>
    <t>Complex I-B17</t>
  </si>
  <si>
    <t>Ndufb6</t>
  </si>
  <si>
    <t>Q91VE0</t>
  </si>
  <si>
    <t>Long-chain fatty acid transport protein 4</t>
  </si>
  <si>
    <t>Slc27a4</t>
  </si>
  <si>
    <t>Q3U417</t>
  </si>
  <si>
    <t>Ppfibp1</t>
  </si>
  <si>
    <t>P31649</t>
  </si>
  <si>
    <t>Sodium- and chloride-dependent GABA transporter 2</t>
  </si>
  <si>
    <t>Slc6a13</t>
  </si>
  <si>
    <t>P58064</t>
  </si>
  <si>
    <t>28S ribosomal protein S6, mitochondrial</t>
  </si>
  <si>
    <t>Mrps6</t>
  </si>
  <si>
    <t>B3V097</t>
  </si>
  <si>
    <t>BetaCstF-64 variant 3</t>
  </si>
  <si>
    <t>Cstf2</t>
  </si>
  <si>
    <t>A0A2I3BPG9</t>
  </si>
  <si>
    <t>Ribosomal protein L36A, pseudogene 1</t>
  </si>
  <si>
    <t>Rpl36a-ps1</t>
  </si>
  <si>
    <t>P59708</t>
  </si>
  <si>
    <t>Splicing factor 3B subunit 6</t>
  </si>
  <si>
    <t>Sf3b6</t>
  </si>
  <si>
    <t>Q7TNV0</t>
  </si>
  <si>
    <t>Protein DEK</t>
  </si>
  <si>
    <t>Dek</t>
  </si>
  <si>
    <t>P47811</t>
  </si>
  <si>
    <t>Mitogen-activated protein kinase 14</t>
  </si>
  <si>
    <t>Mapk14</t>
  </si>
  <si>
    <t>Q9CQV1</t>
  </si>
  <si>
    <t>Mitochondrial import inner membrane translocase subunit TIM16</t>
  </si>
  <si>
    <t>Pam16</t>
  </si>
  <si>
    <t>Q80WQ2</t>
  </si>
  <si>
    <t>Protein VAC14 homolog</t>
  </si>
  <si>
    <t>Vac14</t>
  </si>
  <si>
    <t>Q9DC71</t>
  </si>
  <si>
    <t>28S ribosomal protein S15, mitochondrial</t>
  </si>
  <si>
    <t>Mrps15</t>
  </si>
  <si>
    <t>O35402</t>
  </si>
  <si>
    <t>Sult5a1</t>
  </si>
  <si>
    <t>Q8CEW9</t>
  </si>
  <si>
    <t>Splicing factor 3B subunit 5</t>
  </si>
  <si>
    <t>Sf3b5</t>
  </si>
  <si>
    <t>P83917</t>
  </si>
  <si>
    <t>Chromobox protein homolog 1</t>
  </si>
  <si>
    <t>Cbx1</t>
  </si>
  <si>
    <t>A0A0R4J090</t>
  </si>
  <si>
    <t>Antigen-presenting glycoprotein CD1d1</t>
  </si>
  <si>
    <t>Cd1d1</t>
  </si>
  <si>
    <t>Q99N93</t>
  </si>
  <si>
    <t>39S ribosomal protein L16, mitochondrial</t>
  </si>
  <si>
    <t>Mrpl16</t>
  </si>
  <si>
    <t>Q8K2M0</t>
  </si>
  <si>
    <t>39S ribosomal protein L38, mitochondrial</t>
  </si>
  <si>
    <t>Mrpl38</t>
  </si>
  <si>
    <t>P46737</t>
  </si>
  <si>
    <t>Lys-63-specific deubiquitinase BRCC36</t>
  </si>
  <si>
    <t>Brcc3</t>
  </si>
  <si>
    <t>P28667</t>
  </si>
  <si>
    <t>MARCKS-related protein</t>
  </si>
  <si>
    <t>Marcksl1</t>
  </si>
  <si>
    <t>A2AH25</t>
  </si>
  <si>
    <t>Rho GTPase-activating protein 1</t>
  </si>
  <si>
    <t>Arhgap1</t>
  </si>
  <si>
    <t>B7ZMV2</t>
  </si>
  <si>
    <t>2810459M11Rik</t>
  </si>
  <si>
    <t>O08797</t>
  </si>
  <si>
    <t>SPI6</t>
  </si>
  <si>
    <t>Serpinb9</t>
  </si>
  <si>
    <t>O35623</t>
  </si>
  <si>
    <t>BET1 homolog</t>
  </si>
  <si>
    <t>Bet1</t>
  </si>
  <si>
    <t>Q3THA3</t>
  </si>
  <si>
    <t>Phosphomevalonate kinase</t>
  </si>
  <si>
    <t>Pmvk</t>
  </si>
  <si>
    <t>A0A0N4SUZ3</t>
  </si>
  <si>
    <t>U6 snRNA-associated Sm-like protein LSm8</t>
  </si>
  <si>
    <t>Lsm8</t>
  </si>
  <si>
    <t>Q80UW8</t>
  </si>
  <si>
    <t>DNA-directed RNA polymerases I, II, and III subunit RPABC1</t>
  </si>
  <si>
    <t>Polr2e</t>
  </si>
  <si>
    <t>P13516</t>
  </si>
  <si>
    <t>Acyl-CoA desaturase 1</t>
  </si>
  <si>
    <t>Scd1</t>
  </si>
  <si>
    <t>E9PW43</t>
  </si>
  <si>
    <t>Predicted pseudogene 10320</t>
  </si>
  <si>
    <t>Gm10320</t>
  </si>
  <si>
    <t>Q3TBW2</t>
  </si>
  <si>
    <t>39S ribosomal protein L10, mitochondrial</t>
  </si>
  <si>
    <t>Mrpl10</t>
  </si>
  <si>
    <t>Q9JIF0</t>
  </si>
  <si>
    <t>Protein arginine N-methyltransferase 1</t>
  </si>
  <si>
    <t>Prmt1</t>
  </si>
  <si>
    <t>P70245</t>
  </si>
  <si>
    <t>3-beta-hydroxysteroid-Delta(8),Delta(7)-isomerase</t>
  </si>
  <si>
    <t>Ebp</t>
  </si>
  <si>
    <t>Q91YJ5</t>
  </si>
  <si>
    <t>Translation initiation factor IF-2, mitochondrial</t>
  </si>
  <si>
    <t>Mtif2</t>
  </si>
  <si>
    <t>E9Q0S6</t>
  </si>
  <si>
    <t>Tensin 1</t>
  </si>
  <si>
    <t>Tns1</t>
  </si>
  <si>
    <t>P16254</t>
  </si>
  <si>
    <t>Signal recognition particle 14 kDa protein</t>
  </si>
  <si>
    <t>Srp14</t>
  </si>
  <si>
    <t>P62077</t>
  </si>
  <si>
    <t>Mitochondrial import inner membrane translocase subunit Tim8 B</t>
  </si>
  <si>
    <t>Timm8b</t>
  </si>
  <si>
    <t>Q6A0A2</t>
  </si>
  <si>
    <t>La-related protein 4B</t>
  </si>
  <si>
    <t>Larp4b</t>
  </si>
  <si>
    <t>P47915</t>
  </si>
  <si>
    <t>60S ribosomal protein L29</t>
  </si>
  <si>
    <t>Rpl29</t>
  </si>
  <si>
    <t>Q9CY46</t>
  </si>
  <si>
    <t>U6 snRNA-associated Sm-like protein LSm4</t>
  </si>
  <si>
    <t>Lsm4</t>
  </si>
  <si>
    <t>F7D3W5</t>
  </si>
  <si>
    <t>Phosphodiesterase</t>
  </si>
  <si>
    <t>Gm45837</t>
  </si>
  <si>
    <t>Q6ZWQ7</t>
  </si>
  <si>
    <t>Signal peptidase complex subunit 3</t>
  </si>
  <si>
    <t>Spcs3</t>
  </si>
  <si>
    <t>O89086</t>
  </si>
  <si>
    <t>RNA-binding protein 3</t>
  </si>
  <si>
    <t>Rbm3</t>
  </si>
  <si>
    <t>Q8WUR0</t>
  </si>
  <si>
    <t>Protein C19orf12 homolog</t>
  </si>
  <si>
    <t>P11087</t>
  </si>
  <si>
    <t>Collagen alpha-1(I) chain</t>
  </si>
  <si>
    <t>Col1a1</t>
  </si>
  <si>
    <t>Q3TL44</t>
  </si>
  <si>
    <t>NLR family member X1</t>
  </si>
  <si>
    <t>Nlrx1</t>
  </si>
  <si>
    <t>Q8K3H0</t>
  </si>
  <si>
    <t>DCC-interacting protein 13-alpha</t>
  </si>
  <si>
    <t>Appl1</t>
  </si>
  <si>
    <t>Q8CAK1</t>
  </si>
  <si>
    <t>Putative transferase CAF17 homolog, mitochondrial</t>
  </si>
  <si>
    <t>Iba57</t>
  </si>
  <si>
    <t>Q9DCC7</t>
  </si>
  <si>
    <t>Isochorismatase domain-containing protein 2B</t>
  </si>
  <si>
    <t>Isoc2b</t>
  </si>
  <si>
    <t>Q61469</t>
  </si>
  <si>
    <t>Phospholipid phosphatase 1</t>
  </si>
  <si>
    <t>Plpp1</t>
  </si>
  <si>
    <t>Q3URR8</t>
  </si>
  <si>
    <t>Nubpl</t>
  </si>
  <si>
    <t>Q8BU88</t>
  </si>
  <si>
    <t>39S ribosomal protein L22, mitochondrial</t>
  </si>
  <si>
    <t>Mrpl22</t>
  </si>
  <si>
    <t>Q4TVN0</t>
  </si>
  <si>
    <t>TBC1 domain family member 15</t>
  </si>
  <si>
    <t>Tbc1d15</t>
  </si>
  <si>
    <t>P35951</t>
  </si>
  <si>
    <t>Low-density lipoprotein receptor</t>
  </si>
  <si>
    <t>Ldlr</t>
  </si>
  <si>
    <t>Q9JMG1</t>
  </si>
  <si>
    <t>Endothelial differentiation-related factor 1</t>
  </si>
  <si>
    <t>Edf1</t>
  </si>
  <si>
    <t>G5E8J3</t>
  </si>
  <si>
    <t>WD repeat-containing protein 11</t>
  </si>
  <si>
    <t>Wdr11</t>
  </si>
  <si>
    <t>Q8BFP9</t>
  </si>
  <si>
    <t>[Pyruvate dehydrogenase (acetyl-transferring)] kinase isozyme 1, mitochondrial</t>
  </si>
  <si>
    <t>Pdk1</t>
  </si>
  <si>
    <t>Q9D967</t>
  </si>
  <si>
    <t>Magnesium-dependent phosphatase 1</t>
  </si>
  <si>
    <t>Mdp1</t>
  </si>
  <si>
    <t>Q8K2Y7</t>
  </si>
  <si>
    <t>39S ribosomal protein L47, mitochondrial</t>
  </si>
  <si>
    <t>Mrpl47</t>
  </si>
  <si>
    <t>Q8CDM8</t>
  </si>
  <si>
    <t>FHF complex subunit HOOK interacting protein 2A</t>
  </si>
  <si>
    <t>Fhip2a</t>
  </si>
  <si>
    <t>Q3UV17</t>
  </si>
  <si>
    <t>Keratin, type II cytoskeletal 2 oral</t>
  </si>
  <si>
    <t>Krt76</t>
  </si>
  <si>
    <t>Q9JHS3</t>
  </si>
  <si>
    <t>Ragulator complex protein LAMTOR2</t>
  </si>
  <si>
    <t>Lamtor2</t>
  </si>
  <si>
    <t>Q8BGD8</t>
  </si>
  <si>
    <t>Cytochrome c oxidase assembly factor 6 homolog</t>
  </si>
  <si>
    <t>Coa6</t>
  </si>
  <si>
    <t>Q5F2F2</t>
  </si>
  <si>
    <t>Protein ABHD15</t>
  </si>
  <si>
    <t>Abhd15</t>
  </si>
  <si>
    <t>Q99J09</t>
  </si>
  <si>
    <t>Methylosome protein 50</t>
  </si>
  <si>
    <t>Wdr77</t>
  </si>
  <si>
    <t>Q8BH58</t>
  </si>
  <si>
    <t>TIP41-like protein</t>
  </si>
  <si>
    <t>Tiprl</t>
  </si>
  <si>
    <t>Q3THR3</t>
  </si>
  <si>
    <t>Arl6ip1</t>
  </si>
  <si>
    <t>Q9D8Y1</t>
  </si>
  <si>
    <t>Transmembrane protein 126A</t>
  </si>
  <si>
    <t>Tmem126a</t>
  </si>
  <si>
    <t>Q3TEX7</t>
  </si>
  <si>
    <t>Dynamin-type G domain-containing protein</t>
  </si>
  <si>
    <t>Mfn2</t>
  </si>
  <si>
    <t>B0V2Q7</t>
  </si>
  <si>
    <t>Lclat1 protein</t>
  </si>
  <si>
    <t>Lclat1</t>
  </si>
  <si>
    <t>A0A075DCB1</t>
  </si>
  <si>
    <t>NADH-ubiquinone oxidoreductase chain 5</t>
  </si>
  <si>
    <t>ND5</t>
  </si>
  <si>
    <t>Q9ER39</t>
  </si>
  <si>
    <t>Torsin-1A</t>
  </si>
  <si>
    <t>Tor1a</t>
  </si>
  <si>
    <t>Q9DBB9</t>
  </si>
  <si>
    <t>Carboxypeptidase N subunit 2</t>
  </si>
  <si>
    <t>Cpn2</t>
  </si>
  <si>
    <t>P49615</t>
  </si>
  <si>
    <t>Cyclin-dependent-like kinase 5</t>
  </si>
  <si>
    <t>Cdk5</t>
  </si>
  <si>
    <t>Q3UYV9</t>
  </si>
  <si>
    <t>Nuclear cap-binding protein subunit 1</t>
  </si>
  <si>
    <t>Ncbp1</t>
  </si>
  <si>
    <t>Q9CQ22</t>
  </si>
  <si>
    <t>Ragulator complex protein LAMTOR1</t>
  </si>
  <si>
    <t>Lamtor1</t>
  </si>
  <si>
    <t>Q8C0D5</t>
  </si>
  <si>
    <t>Elongation factor-like GTPase 1</t>
  </si>
  <si>
    <t>Efl1</t>
  </si>
  <si>
    <t>Q62165</t>
  </si>
  <si>
    <t>Dystroglycan</t>
  </si>
  <si>
    <t>Dag1</t>
  </si>
  <si>
    <t>Q8CH18</t>
  </si>
  <si>
    <t>Cell division cycle and apoptosis regulator protein 1</t>
  </si>
  <si>
    <t>Ccar1</t>
  </si>
  <si>
    <t>Q6P6M5</t>
  </si>
  <si>
    <t>Peroxisomal membrane protein 11C</t>
  </si>
  <si>
    <t>Pex11g</t>
  </si>
  <si>
    <t>Q9CQB2</t>
  </si>
  <si>
    <t>MAPK regulated corepressor interacting protein 2</t>
  </si>
  <si>
    <t>Mcrip2</t>
  </si>
  <si>
    <t>Q64511</t>
  </si>
  <si>
    <t>DNA topoisomerase 2-beta</t>
  </si>
  <si>
    <t>Top2b</t>
  </si>
  <si>
    <t>Q8R5J9</t>
  </si>
  <si>
    <t>PRA1 family protein 3</t>
  </si>
  <si>
    <t>Arl6ip5</t>
  </si>
  <si>
    <t>A0A0A6YVV8</t>
  </si>
  <si>
    <t>Muscleblind-like protein 1</t>
  </si>
  <si>
    <t>Mbnl1</t>
  </si>
  <si>
    <t>P34928</t>
  </si>
  <si>
    <t>Apolipoprotein C-I</t>
  </si>
  <si>
    <t>Apoc1</t>
  </si>
  <si>
    <t>Q9D7J4</t>
  </si>
  <si>
    <t>Cytochrome c oxidase assembly protein COX20, mitochondrial</t>
  </si>
  <si>
    <t>Cox20</t>
  </si>
  <si>
    <t>Q78IK2</t>
  </si>
  <si>
    <t>ATP synthase membrane subunit K, mitochondrial</t>
  </si>
  <si>
    <t>Atp5mk</t>
  </si>
  <si>
    <t>Q8K2Q0</t>
  </si>
  <si>
    <t>COMM domain-containing protein 9</t>
  </si>
  <si>
    <t>Commd9</t>
  </si>
  <si>
    <t>D3YTQ3</t>
  </si>
  <si>
    <t>Heterogeneous nuclear ribonucleoprotein D-like</t>
  </si>
  <si>
    <t>Hnrnpdl</t>
  </si>
  <si>
    <t>Q9CQK7</t>
  </si>
  <si>
    <t>RWD domain-containing protein 1</t>
  </si>
  <si>
    <t>Rwdd1</t>
  </si>
  <si>
    <t>P34884</t>
  </si>
  <si>
    <t>Macrophage migration inhibitory factor</t>
  </si>
  <si>
    <t>Mif</t>
  </si>
  <si>
    <t>G5E8V9</t>
  </si>
  <si>
    <t>ADP-ribosylation factor-interacting protein 1</t>
  </si>
  <si>
    <t>Arfip1</t>
  </si>
  <si>
    <t>P62305</t>
  </si>
  <si>
    <t>Small nuclear ribonucleoprotein E</t>
  </si>
  <si>
    <t>Snrpe</t>
  </si>
  <si>
    <t>Q3TIU4</t>
  </si>
  <si>
    <t>2,5-phosphodiesterase 12</t>
  </si>
  <si>
    <t>Pde12</t>
  </si>
  <si>
    <t>Q91X97</t>
  </si>
  <si>
    <t>Neurocalcin-delta</t>
  </si>
  <si>
    <t>Ncald</t>
  </si>
  <si>
    <t>E9Q0V4</t>
  </si>
  <si>
    <t>Mitochondrial pyruvate carrier</t>
  </si>
  <si>
    <t>Mpc1</t>
  </si>
  <si>
    <t>A0A075DCG2</t>
  </si>
  <si>
    <t>Cytochrome c oxidase subunit 3</t>
  </si>
  <si>
    <t>COX3</t>
  </si>
  <si>
    <t>O70274</t>
  </si>
  <si>
    <t>Protein tyrosine phosphatase type IVA 2</t>
  </si>
  <si>
    <t>Ptp4a2</t>
  </si>
  <si>
    <t>Q91VC9</t>
  </si>
  <si>
    <t>Growth hormone-inducible transmembrane protein</t>
  </si>
  <si>
    <t>Ghitm</t>
  </si>
  <si>
    <t>Q3TSV1</t>
  </si>
  <si>
    <t>Decorin</t>
  </si>
  <si>
    <t>Dcn</t>
  </si>
  <si>
    <t>O35448</t>
  </si>
  <si>
    <t>Lysosomal thioesterase PPT2</t>
  </si>
  <si>
    <t>Ppt2</t>
  </si>
  <si>
    <t>Q3U3G8</t>
  </si>
  <si>
    <t>Serine hydrolase-like protein</t>
  </si>
  <si>
    <t>Serhl</t>
  </si>
  <si>
    <t>Q9CTE8</t>
  </si>
  <si>
    <t>Dolichyl-phosphate beta-glucosyltransferase (Fragment)</t>
  </si>
  <si>
    <t>Alg5</t>
  </si>
  <si>
    <t>Q9CPS6</t>
  </si>
  <si>
    <t>Histidine triad nucleotide-binding protein 3</t>
  </si>
  <si>
    <t>Hint3</t>
  </si>
  <si>
    <t>O70572</t>
  </si>
  <si>
    <t>Sphingomyelin phosphodiesterase 2</t>
  </si>
  <si>
    <t>Smpd2</t>
  </si>
  <si>
    <t>Q3UIK3</t>
  </si>
  <si>
    <t>Signal recognition particle 9 kDa protein</t>
  </si>
  <si>
    <t>Srp9</t>
  </si>
  <si>
    <t>Q8BHI7</t>
  </si>
  <si>
    <t>Elongation of very long chain fatty acids protein 5</t>
  </si>
  <si>
    <t>Elovl5</t>
  </si>
  <si>
    <t>Q9D7X8</t>
  </si>
  <si>
    <t>Gamma-glutamylcyclotransferase</t>
  </si>
  <si>
    <t>Ggct</t>
  </si>
  <si>
    <t>Q6TCG2</t>
  </si>
  <si>
    <t>Membrane progesterone receptor epsilon</t>
  </si>
  <si>
    <t>Paqr9</t>
  </si>
  <si>
    <t>A0A286YCZ5</t>
  </si>
  <si>
    <t>Phenylalanyl-tRNA synthetase</t>
  </si>
  <si>
    <t>Fars2</t>
  </si>
  <si>
    <t>O35566</t>
  </si>
  <si>
    <t>CD151 antigen</t>
  </si>
  <si>
    <t>Cd151</t>
  </si>
  <si>
    <t>Q3U0S1</t>
  </si>
  <si>
    <t>Parp12</t>
  </si>
  <si>
    <t>Q8VD00</t>
  </si>
  <si>
    <t>Sigma intracellular receptor 2</t>
  </si>
  <si>
    <t>Tmem97</t>
  </si>
  <si>
    <t>Q6XPS7</t>
  </si>
  <si>
    <t>L-threonine aldolase</t>
  </si>
  <si>
    <t>Tha1</t>
  </si>
  <si>
    <t>A0A075DCA9</t>
  </si>
  <si>
    <t>NADH-ubiquinone oxidoreductase chain 1</t>
  </si>
  <si>
    <t>ND1</t>
  </si>
  <si>
    <t>Q9D125</t>
  </si>
  <si>
    <t>28S ribosomal protein S25, mitochondrial</t>
  </si>
  <si>
    <t>Mrps25</t>
  </si>
  <si>
    <t>Q3TI65</t>
  </si>
  <si>
    <t>Mitochondrial 18 kDa protein</t>
  </si>
  <si>
    <t>Mtfp1</t>
  </si>
  <si>
    <t>D3Z5F7</t>
  </si>
  <si>
    <t>Predicted gene 20521</t>
  </si>
  <si>
    <t>Gm20521</t>
  </si>
  <si>
    <t>Q920A7</t>
  </si>
  <si>
    <t>AFG3-like protein 1</t>
  </si>
  <si>
    <t>Afg3l1</t>
  </si>
  <si>
    <t>Q3UAT2</t>
  </si>
  <si>
    <t>Translocating chain-associated membrane protein</t>
  </si>
  <si>
    <t>Tram1</t>
  </si>
  <si>
    <t>Q4FJQ4</t>
  </si>
  <si>
    <t>Casp7 protein</t>
  </si>
  <si>
    <t>Casp7</t>
  </si>
  <si>
    <t>Q9DBG9</t>
  </si>
  <si>
    <t>Tax1-binding protein 3</t>
  </si>
  <si>
    <t>Tax1bp3</t>
  </si>
  <si>
    <t>P14483</t>
  </si>
  <si>
    <t>H-2 class II histocompatibility antigen, A beta chain</t>
  </si>
  <si>
    <t>H2-Ab1</t>
  </si>
  <si>
    <t>Q9DBS5</t>
  </si>
  <si>
    <t>Kinesin light chain 4</t>
  </si>
  <si>
    <t>Klc4</t>
  </si>
  <si>
    <t>O88532</t>
  </si>
  <si>
    <t>Zinc finger RNA-binding protein</t>
  </si>
  <si>
    <t>Zfr</t>
  </si>
  <si>
    <t>Q3T9L1</t>
  </si>
  <si>
    <t>Coro1a</t>
  </si>
  <si>
    <t>P46412</t>
  </si>
  <si>
    <t>Glutathione peroxidase 3</t>
  </si>
  <si>
    <t>Gpx3</t>
  </si>
  <si>
    <t>A1L3S6</t>
  </si>
  <si>
    <t>Cholesterol 7-alpha-monooxygenase</t>
  </si>
  <si>
    <t>Cyp7a1</t>
  </si>
  <si>
    <t>Q5ND36</t>
  </si>
  <si>
    <t>Serine or cysteine peptidase inhibitor clade F member 2</t>
  </si>
  <si>
    <t>Serpinf2</t>
  </si>
  <si>
    <t>Q6P8R3</t>
  </si>
  <si>
    <t>C-X-C motif chemokine</t>
  </si>
  <si>
    <t>Pf4</t>
  </si>
  <si>
    <t>Q14B21</t>
  </si>
  <si>
    <t>39S ribosomal protein L9, mitochondrial</t>
  </si>
  <si>
    <t>Mrpl9</t>
  </si>
  <si>
    <t>P43025</t>
  </si>
  <si>
    <t>Tetranectin</t>
  </si>
  <si>
    <t>Clec3b</t>
  </si>
  <si>
    <t>Q8C1Y8</t>
  </si>
  <si>
    <t>Vacuolar fusion protein CCZ1 homolog</t>
  </si>
  <si>
    <t>Ccz1</t>
  </si>
  <si>
    <t>Q3UE37</t>
  </si>
  <si>
    <t>Ubiquitin-conjugating enzyme E2 Z</t>
  </si>
  <si>
    <t>Ube2z</t>
  </si>
  <si>
    <t>A0A0R4J1C5</t>
  </si>
  <si>
    <t>ATP synthase mitochondrial F1 complex assembly factor 2</t>
  </si>
  <si>
    <t>Atpaf2</t>
  </si>
  <si>
    <t>Q3UMT1</t>
  </si>
  <si>
    <t>Protein phosphatase 1 regulatory subunit 12C</t>
  </si>
  <si>
    <t>Ppp1r12c</t>
  </si>
  <si>
    <t>Q9CZX9</t>
  </si>
  <si>
    <t>ER membrane protein complex subunit 4</t>
  </si>
  <si>
    <t>Emc4</t>
  </si>
  <si>
    <t>B0LAC7</t>
  </si>
  <si>
    <t>Myosin light polypeptide 6 alkali smooth muscle and non-muscle protein (Fragment)</t>
  </si>
  <si>
    <t>Q9CQL4</t>
  </si>
  <si>
    <t>39S ribosomal protein L20, mitochondrial</t>
  </si>
  <si>
    <t>Mrpl20</t>
  </si>
  <si>
    <t>A0A1B0GS91</t>
  </si>
  <si>
    <t>Supervillin</t>
  </si>
  <si>
    <t>Svil</t>
  </si>
  <si>
    <t>F8VPK0</t>
  </si>
  <si>
    <t>Tetratricopeptide repeat domain 37</t>
  </si>
  <si>
    <t>Ttc37</t>
  </si>
  <si>
    <t>Q9D1H8</t>
  </si>
  <si>
    <t>39S ribosomal protein L53, mitochondrial</t>
  </si>
  <si>
    <t>Mrpl53</t>
  </si>
  <si>
    <t>Q571J8</t>
  </si>
  <si>
    <t>Non-specific serine/threonine protein kinase (Fragment)</t>
  </si>
  <si>
    <t>Mark2</t>
  </si>
  <si>
    <t>Q6ZQF2</t>
  </si>
  <si>
    <t>Nicastrin (Fragment)</t>
  </si>
  <si>
    <t>Ncstn</t>
  </si>
  <si>
    <t>P61166</t>
  </si>
  <si>
    <t>Transmembrane protein 258</t>
  </si>
  <si>
    <t>Tmem258</t>
  </si>
  <si>
    <t>Q9D1H6</t>
  </si>
  <si>
    <t>NADH dehydrogenase [ubiquinone] 1 alpha subcomplex assembly factor 4</t>
  </si>
  <si>
    <t>Ndufaf4</t>
  </si>
  <si>
    <t>K3W4Q9</t>
  </si>
  <si>
    <t>Golgi-associated PDZ and coiled-coil motif-containing protein</t>
  </si>
  <si>
    <t>Gopc</t>
  </si>
  <si>
    <t>Q78XF5</t>
  </si>
  <si>
    <t>Oligosaccharyltransferase complex subunit OSTC</t>
  </si>
  <si>
    <t>Ostc</t>
  </si>
  <si>
    <t>Q924L1</t>
  </si>
  <si>
    <t>LETM1 domain-containing protein 1</t>
  </si>
  <si>
    <t>Letmd1</t>
  </si>
  <si>
    <t>Q62351</t>
  </si>
  <si>
    <t>Transferrin receptor protein 1</t>
  </si>
  <si>
    <t>Tfrc</t>
  </si>
  <si>
    <t>Q505B7</t>
  </si>
  <si>
    <t>Protein archease</t>
  </si>
  <si>
    <t>Zbtb8os</t>
  </si>
  <si>
    <t>Q3U2K8</t>
  </si>
  <si>
    <t>Arf-GAP domain and FG repeat-containing protein 2</t>
  </si>
  <si>
    <t>Agfg2</t>
  </si>
  <si>
    <t>Q9DB60</t>
  </si>
  <si>
    <t>Prostamide/prostaglandin F synthase</t>
  </si>
  <si>
    <t>Prxl2b</t>
  </si>
  <si>
    <t>Q9R1Z7</t>
  </si>
  <si>
    <t>6-pyruvoyl tetrahydrobiopterin synthase</t>
  </si>
  <si>
    <t>Pts</t>
  </si>
  <si>
    <t>P29416</t>
  </si>
  <si>
    <t>Beta-hexosaminidase subunit alpha</t>
  </si>
  <si>
    <t>Hexa</t>
  </si>
  <si>
    <t>O09117</t>
  </si>
  <si>
    <t>Synaptophysin-like protein 1</t>
  </si>
  <si>
    <t>Sypl1</t>
  </si>
  <si>
    <t>Q91VZ6</t>
  </si>
  <si>
    <t>Stromal membrane-associated protein 1</t>
  </si>
  <si>
    <t>Smap1</t>
  </si>
  <si>
    <t>P27641</t>
  </si>
  <si>
    <t>X-ray repair cross-complementing protein 5</t>
  </si>
  <si>
    <t>Xrcc5</t>
  </si>
  <si>
    <t>Q4FJY5</t>
  </si>
  <si>
    <t>15-oxoprostaglandin 13-reductase</t>
  </si>
  <si>
    <t>Ptgr1</t>
  </si>
  <si>
    <t>Q8CHK3</t>
  </si>
  <si>
    <t>Lysophospholipid acyltransferase 7</t>
  </si>
  <si>
    <t>Mboat7</t>
  </si>
  <si>
    <t>Q7TMR0</t>
  </si>
  <si>
    <t>Lysosomal Pro-X carboxypeptidase</t>
  </si>
  <si>
    <t>Prcp</t>
  </si>
  <si>
    <t>B2RXR2</t>
  </si>
  <si>
    <t>Non-specific serine/threonine protein kinase</t>
  </si>
  <si>
    <t>Pik3r4</t>
  </si>
  <si>
    <t>Q9ES97</t>
  </si>
  <si>
    <t>Reticulon-3</t>
  </si>
  <si>
    <t>Rtn3</t>
  </si>
  <si>
    <t>A0A494B9B9</t>
  </si>
  <si>
    <t>Succinate dehydrogenase assembly factor 2, mitochondrial</t>
  </si>
  <si>
    <t>Sdhaf2</t>
  </si>
  <si>
    <t>Q62392</t>
  </si>
  <si>
    <t>Pleckstrin homology-like domain family A member 1</t>
  </si>
  <si>
    <t>Phlda1</t>
  </si>
  <si>
    <t>P61804</t>
  </si>
  <si>
    <t>Dolichyl-diphosphooligosaccharide--protein glycosyltransferase subunit DAD1</t>
  </si>
  <si>
    <t>Dad1</t>
  </si>
  <si>
    <t>A0A075DCW1</t>
  </si>
  <si>
    <t>NADH-ubiquinone oxidoreductase chain 3</t>
  </si>
  <si>
    <t>ND3</t>
  </si>
  <si>
    <t>Q91V99</t>
  </si>
  <si>
    <t>40S ribosomal protein S30 (Fragment)</t>
  </si>
  <si>
    <t>fau</t>
  </si>
  <si>
    <t>O55239</t>
  </si>
  <si>
    <t>Nicotinamide N-methyltransferase</t>
  </si>
  <si>
    <t>Nnmt</t>
  </si>
  <si>
    <t>Q8BVQ5</t>
  </si>
  <si>
    <t>Protein phosphatase methylesterase 1</t>
  </si>
  <si>
    <t>Ppme1</t>
  </si>
  <si>
    <t>A0A0R4J136</t>
  </si>
  <si>
    <t>3-oxo-5-alpha-steroid 4-dehydrogenase</t>
  </si>
  <si>
    <t>Srd5a1</t>
  </si>
  <si>
    <t>Q3TGS5</t>
  </si>
  <si>
    <t>Protein-L-isoaspartate (D-aspartate) O-methyltransferase domain containing 1</t>
  </si>
  <si>
    <t>Pcmtd1</t>
  </si>
  <si>
    <t>Q9EQI8</t>
  </si>
  <si>
    <t>39S ribosomal protein L46, mitochondrial</t>
  </si>
  <si>
    <t>Mrpl46</t>
  </si>
  <si>
    <t>O55142</t>
  </si>
  <si>
    <t>60S ribosomal protein L35a</t>
  </si>
  <si>
    <t>Rpl35a</t>
  </si>
  <si>
    <t>P56379</t>
  </si>
  <si>
    <t>ATP synthase subunit ATP5MJ, mitochondrial</t>
  </si>
  <si>
    <t>Atp5mj</t>
  </si>
  <si>
    <t>Q9CRA5</t>
  </si>
  <si>
    <t>Golgi phosphoprotein 3</t>
  </si>
  <si>
    <t>Golph3</t>
  </si>
  <si>
    <t>Q3UDE2</t>
  </si>
  <si>
    <t>Tubulin--tyrosine ligase-like protein 12</t>
  </si>
  <si>
    <t>Ttll12</t>
  </si>
  <si>
    <t>P20060</t>
  </si>
  <si>
    <t>Beta-hexosaminidase subunit beta</t>
  </si>
  <si>
    <t>Hexb</t>
  </si>
  <si>
    <t>Q8K0G8</t>
  </si>
  <si>
    <t>Epithelial splicing regulatory protein 2</t>
  </si>
  <si>
    <t>Esrp2</t>
  </si>
  <si>
    <t>Q9CYV5</t>
  </si>
  <si>
    <t>Transmembrane protein 135</t>
  </si>
  <si>
    <t>Tmem135</t>
  </si>
  <si>
    <t>Q545A5</t>
  </si>
  <si>
    <t>Claudin</t>
  </si>
  <si>
    <t>Cldn3</t>
  </si>
  <si>
    <t>Q8VEH6</t>
  </si>
  <si>
    <t>COBW domain-containing protein 1</t>
  </si>
  <si>
    <t>Cbwd1</t>
  </si>
  <si>
    <t>P02104</t>
  </si>
  <si>
    <t>Hemoglobin subunit epsilon-Y2</t>
  </si>
  <si>
    <t>Hbb-y</t>
  </si>
  <si>
    <t>E9QN92</t>
  </si>
  <si>
    <t>Metalloreductase STEAP3</t>
  </si>
  <si>
    <t>Steap3</t>
  </si>
  <si>
    <t>A0A1S6GWH0</t>
  </si>
  <si>
    <t>Gabarap</t>
  </si>
  <si>
    <t>Q9CQZ6</t>
  </si>
  <si>
    <t>NADH dehydrogenase [ubiquinone] 1 beta subcomplex subunit 3</t>
  </si>
  <si>
    <t>Ndufb3</t>
  </si>
  <si>
    <t>Q8CGF5</t>
  </si>
  <si>
    <t>TLC domain-containing protein 4</t>
  </si>
  <si>
    <t>Tlcd4</t>
  </si>
  <si>
    <t>Q99KK9</t>
  </si>
  <si>
    <t>Histidine--tRNA ligase, mitochondrial</t>
  </si>
  <si>
    <t>Hars2</t>
  </si>
  <si>
    <t>Q9R061</t>
  </si>
  <si>
    <t>Cytosolic Fe-S cluster assembly factor NUBP2</t>
  </si>
  <si>
    <t>Nubp2</t>
  </si>
  <si>
    <t>Q9CY16</t>
  </si>
  <si>
    <t>28S ribosomal protein S28, mitochondrial</t>
  </si>
  <si>
    <t>Mrps28</t>
  </si>
  <si>
    <t>Q9JJK2</t>
  </si>
  <si>
    <t>LanC-like protein 2</t>
  </si>
  <si>
    <t>Lancl2</t>
  </si>
  <si>
    <t>Q99L27</t>
  </si>
  <si>
    <t>GMP reductase 2</t>
  </si>
  <si>
    <t>Gmpr2</t>
  </si>
  <si>
    <t>Q923G2</t>
  </si>
  <si>
    <t>DNA-directed RNA polymerases I, II, and III subunit RPABC3</t>
  </si>
  <si>
    <t>Polr2h</t>
  </si>
  <si>
    <t>P62274</t>
  </si>
  <si>
    <t>40S ribosomal protein S29</t>
  </si>
  <si>
    <t>Rps29</t>
  </si>
  <si>
    <t>Q60749</t>
  </si>
  <si>
    <t>KH domain-containing, RNA-binding, signal transduction-associated protein 1</t>
  </si>
  <si>
    <t>Khdrbs1</t>
  </si>
  <si>
    <t>P56389</t>
  </si>
  <si>
    <t>Cytidine deaminase</t>
  </si>
  <si>
    <t>Cda</t>
  </si>
  <si>
    <t>Q9CRC0</t>
  </si>
  <si>
    <t>Vitamin K epoxide reductase complex subunit 1</t>
  </si>
  <si>
    <t>Vkorc1</t>
  </si>
  <si>
    <t>Q8K2Q9</t>
  </si>
  <si>
    <t>Shootin-1</t>
  </si>
  <si>
    <t>Shtn1</t>
  </si>
  <si>
    <t>Q3UMB9</t>
  </si>
  <si>
    <t>WASH complex subunit 4</t>
  </si>
  <si>
    <t>Washc4</t>
  </si>
  <si>
    <t>Q3U0V2</t>
  </si>
  <si>
    <t>Tumor necrosis factor receptor type 1-associated DEATH domain protein</t>
  </si>
  <si>
    <t>Tradd</t>
  </si>
  <si>
    <t>D3Z780</t>
  </si>
  <si>
    <t>Translation initiation factor eIF-2B subunit delta</t>
  </si>
  <si>
    <t>Eif2b4</t>
  </si>
  <si>
    <t>Q8VCS9</t>
  </si>
  <si>
    <t>Transporter</t>
  </si>
  <si>
    <t>Slc6a12</t>
  </si>
  <si>
    <t>F8VQC7</t>
  </si>
  <si>
    <t>Kinectin</t>
  </si>
  <si>
    <t>Ktn1</t>
  </si>
  <si>
    <t>A0A5F8MQ05</t>
  </si>
  <si>
    <t>Bridging integrator 2</t>
  </si>
  <si>
    <t>Bin2</t>
  </si>
  <si>
    <t>Q62150</t>
  </si>
  <si>
    <t>RNA-binding protein with serine-rich domain 1</t>
  </si>
  <si>
    <t>Rnps1</t>
  </si>
  <si>
    <t>Q6ZWY7</t>
  </si>
  <si>
    <t>Pfdn5</t>
  </si>
  <si>
    <t>Q8VDP6</t>
  </si>
  <si>
    <t>CDP-diacylglycerol--inositol 3-phosphatidyltransferase</t>
  </si>
  <si>
    <t>Cdipt</t>
  </si>
  <si>
    <t>Q3TVP0</t>
  </si>
  <si>
    <t>P01592</t>
  </si>
  <si>
    <t>Immunoglobulin J chain</t>
  </si>
  <si>
    <t>Jchain</t>
  </si>
  <si>
    <t>Q3UZ09</t>
  </si>
  <si>
    <t>Complement C1r subcomponent-like protein</t>
  </si>
  <si>
    <t>C1rl</t>
  </si>
  <si>
    <t>Q3TDX7</t>
  </si>
  <si>
    <t>Extracellular matrix protein 1</t>
  </si>
  <si>
    <t>Ecm1</t>
  </si>
  <si>
    <t>I1E4X5</t>
  </si>
  <si>
    <t>VPS35 endosomal protein-sorting factor-like</t>
  </si>
  <si>
    <t>Vps35l</t>
  </si>
  <si>
    <t>Q810D6</t>
  </si>
  <si>
    <t>Glutamate-rich WD repeat-containing protein 1</t>
  </si>
  <si>
    <t>Grwd1</t>
  </si>
  <si>
    <t>O35683</t>
  </si>
  <si>
    <t>NADH dehydrogenase [ubiquinone] 1 alpha subcomplex subunit 1</t>
  </si>
  <si>
    <t>Ndufa1</t>
  </si>
  <si>
    <t>Q9CQF6</t>
  </si>
  <si>
    <t>L-aminoadipate-semialdehyde dehydrogenase-phosphopantetheinyl transferase</t>
  </si>
  <si>
    <t>Aasdhppt</t>
  </si>
  <si>
    <t>P97390</t>
  </si>
  <si>
    <t>Vacuolar protein sorting-associated protein 45</t>
  </si>
  <si>
    <t>Vps45</t>
  </si>
  <si>
    <t>A0A1S6GWH8</t>
  </si>
  <si>
    <t>Nuclear cap-binding protein subunit 2</t>
  </si>
  <si>
    <t>Ncbp2</t>
  </si>
  <si>
    <t>Q91VW3</t>
  </si>
  <si>
    <t>SH3 domain-binding glutamic acid-rich-like protein 3</t>
  </si>
  <si>
    <t>Sh3bgrl3</t>
  </si>
  <si>
    <t>W6PPR4</t>
  </si>
  <si>
    <t>480-kDa ankyrinG</t>
  </si>
  <si>
    <t>Ank3</t>
  </si>
  <si>
    <t>Q9CY73</t>
  </si>
  <si>
    <t>39S ribosomal protein L44, mitochondrial</t>
  </si>
  <si>
    <t>Mrpl44</t>
  </si>
  <si>
    <t>Q8QZZ7</t>
  </si>
  <si>
    <t>EKC/KEOPS complex subunit Tprkb</t>
  </si>
  <si>
    <t>Tprkb</t>
  </si>
  <si>
    <t>Q9DD18</t>
  </si>
  <si>
    <t>D-aminoacyl-tRNA deacylase 1</t>
  </si>
  <si>
    <t>Dtd1</t>
  </si>
  <si>
    <t>P0DN34</t>
  </si>
  <si>
    <t>NADH dehydrogenase [ubiquinone] 1 beta subcomplex subunit 1</t>
  </si>
  <si>
    <t>Ndufb1</t>
  </si>
  <si>
    <t>A0A0R4J0P6</t>
  </si>
  <si>
    <t>Poly(A)-specific ribonuclease PARN</t>
  </si>
  <si>
    <t>Parn</t>
  </si>
  <si>
    <t>Q6RHR9</t>
  </si>
  <si>
    <t>Membrane-associated guanylate kinase, WW and PDZ domain-containing protein 1</t>
  </si>
  <si>
    <t>Magi1</t>
  </si>
  <si>
    <t>Q9CQ89</t>
  </si>
  <si>
    <t>Protein CutA</t>
  </si>
  <si>
    <t>Cuta</t>
  </si>
  <si>
    <t>A0A075DCI1</t>
  </si>
  <si>
    <t>NADH-ubiquinone oxidoreductase chain 4</t>
  </si>
  <si>
    <t>ND4</t>
  </si>
  <si>
    <t>Q3UBX0</t>
  </si>
  <si>
    <t>Transmembrane protein 109</t>
  </si>
  <si>
    <t>Tmem109</t>
  </si>
  <si>
    <t>Q9DBU0</t>
  </si>
  <si>
    <t>Transmembrane 9 superfamily member 1</t>
  </si>
  <si>
    <t>Tm9sf1</t>
  </si>
  <si>
    <t>Q9CXV1</t>
  </si>
  <si>
    <t>Succinate dehydrogenase [ubiquinone] cytochrome b small subunit, mitochondrial</t>
  </si>
  <si>
    <t>Sdhd</t>
  </si>
  <si>
    <t>Q9QXM0</t>
  </si>
  <si>
    <t>Monoacylglycerol lipase ABHD2</t>
  </si>
  <si>
    <t>Abhd2</t>
  </si>
  <si>
    <t>Q505D7</t>
  </si>
  <si>
    <t>Optic atrophy 3 protein homolog</t>
  </si>
  <si>
    <t>Opa3</t>
  </si>
  <si>
    <t>Q91YJ2</t>
  </si>
  <si>
    <t>Sorting nexin-4</t>
  </si>
  <si>
    <t>Snx4</t>
  </si>
  <si>
    <t>J3QNW4</t>
  </si>
  <si>
    <t>Trafficking protein particle complex subunit 13</t>
  </si>
  <si>
    <t>Trappc13</t>
  </si>
  <si>
    <t>Q921J3</t>
  </si>
  <si>
    <t>Dnajc5 protein</t>
  </si>
  <si>
    <t>Dnajc5</t>
  </si>
  <si>
    <t>Q04207</t>
  </si>
  <si>
    <t>Transcription factor p65</t>
  </si>
  <si>
    <t>Rela</t>
  </si>
  <si>
    <t>A0A1B0GSZ9</t>
  </si>
  <si>
    <t>39S ribosomal protein L23, mitochondrial</t>
  </si>
  <si>
    <t>Mrpl23</t>
  </si>
  <si>
    <t>Q8CHP5</t>
  </si>
  <si>
    <t>Partner of Y14 and mago</t>
  </si>
  <si>
    <t>Pym1</t>
  </si>
  <si>
    <t>Q3UYX6</t>
  </si>
  <si>
    <t>Srsf10</t>
  </si>
  <si>
    <t>G3X8R0</t>
  </si>
  <si>
    <t>Receptor expression-enhancing protein</t>
  </si>
  <si>
    <t>Reep5</t>
  </si>
  <si>
    <t>Q3UJX2</t>
  </si>
  <si>
    <t>DUF1716 domain-containing protein</t>
  </si>
  <si>
    <t>Ctnnbl1</t>
  </si>
  <si>
    <t>Q61553</t>
  </si>
  <si>
    <t>Fascin</t>
  </si>
  <si>
    <t>Fscn1</t>
  </si>
  <si>
    <t>A0A5F8MPS7</t>
  </si>
  <si>
    <t>Lysosomal acid phosphatase</t>
  </si>
  <si>
    <t>Acp2</t>
  </si>
  <si>
    <t>P09813</t>
  </si>
  <si>
    <t>Apolipoprotein A-II</t>
  </si>
  <si>
    <t>Apoa2</t>
  </si>
  <si>
    <t>Q99J27</t>
  </si>
  <si>
    <t>Acetyl-coenzyme A transporter 1</t>
  </si>
  <si>
    <t>Slc33a1</t>
  </si>
  <si>
    <t>Q059G7</t>
  </si>
  <si>
    <t>Mitochondrial ribosomal protein S21</t>
  </si>
  <si>
    <t>Mrps21</t>
  </si>
  <si>
    <t>Q91XB2</t>
  </si>
  <si>
    <t>Mitochondrial ribosomal protein L3</t>
  </si>
  <si>
    <t>Mrpl3</t>
  </si>
  <si>
    <t>Q684Q9</t>
  </si>
  <si>
    <t>Ubiquitin-like protein 4A (Fragment)</t>
  </si>
  <si>
    <t>Q61408</t>
  </si>
  <si>
    <t>Complement factor H-related protein</t>
  </si>
  <si>
    <t>Cfhr4</t>
  </si>
  <si>
    <t>E9QKB2</t>
  </si>
  <si>
    <t>Intracellular hyaluronan-binding protein 4</t>
  </si>
  <si>
    <t>Habp4</t>
  </si>
  <si>
    <t>P56382</t>
  </si>
  <si>
    <t>ATP synthase subunit epsilon, mitochondrial</t>
  </si>
  <si>
    <t>Atp5f1e</t>
  </si>
  <si>
    <t>Q9Z239</t>
  </si>
  <si>
    <t>Phospholemman</t>
  </si>
  <si>
    <t>Fxyd1</t>
  </si>
  <si>
    <t>Q9ES74</t>
  </si>
  <si>
    <t>Serine/threonine-protein kinase Nek7</t>
  </si>
  <si>
    <t>Nek7</t>
  </si>
  <si>
    <t>Q9CQ10</t>
  </si>
  <si>
    <t>Charged multivesicular body protein 3</t>
  </si>
  <si>
    <t>Chmp3</t>
  </si>
  <si>
    <t>Q8BIG7</t>
  </si>
  <si>
    <t>Catechol O-methyltransferase domain-containing protein 1</t>
  </si>
  <si>
    <t>Comtd1</t>
  </si>
  <si>
    <t>Q9EPK6</t>
  </si>
  <si>
    <t>Nucleotide exchange factor SIL1</t>
  </si>
  <si>
    <t>Sil1</t>
  </si>
  <si>
    <t>Q922V4</t>
  </si>
  <si>
    <t>Pleiotropic regulator 1</t>
  </si>
  <si>
    <t>Plrg1</t>
  </si>
  <si>
    <t>Q6P8J2</t>
  </si>
  <si>
    <t>Thialysine N-epsilon-acetyltransferase</t>
  </si>
  <si>
    <t>Sat2</t>
  </si>
  <si>
    <t>P56565</t>
  </si>
  <si>
    <t>Protein S100-A1</t>
  </si>
  <si>
    <t>S100a1</t>
  </si>
  <si>
    <t>A0A0R4J1J1</t>
  </si>
  <si>
    <t>Probable hydrolase PNKD</t>
  </si>
  <si>
    <t>Pnkd</t>
  </si>
  <si>
    <t>Q3TC93</t>
  </si>
  <si>
    <t>HCLS1-binding protein 3</t>
  </si>
  <si>
    <t>Hs1bp3</t>
  </si>
  <si>
    <t>Q9CQ88</t>
  </si>
  <si>
    <t>Tetraspanin-31</t>
  </si>
  <si>
    <t>Tspan31</t>
  </si>
  <si>
    <t>O35744</t>
  </si>
  <si>
    <t>Chitinase-like protein 3</t>
  </si>
  <si>
    <t>Chil3</t>
  </si>
  <si>
    <t>Q61712</t>
  </si>
  <si>
    <t>DnaJ homolog subfamily C member 1</t>
  </si>
  <si>
    <t>Dnajc1</t>
  </si>
  <si>
    <t>Q7TNZ4</t>
  </si>
  <si>
    <t>Glycosyl-phosphatidylinositol-specific phospholipase D</t>
  </si>
  <si>
    <t>Gpld1</t>
  </si>
  <si>
    <t>Q3UVK0</t>
  </si>
  <si>
    <t>Endoplasmic reticulum metallopeptidase 1</t>
  </si>
  <si>
    <t>Ermp1</t>
  </si>
  <si>
    <t>Q9CR59</t>
  </si>
  <si>
    <t>Growth arrest and DNA damage-inducible proteins-interacting protein 1</t>
  </si>
  <si>
    <t>Gadd45gip1</t>
  </si>
  <si>
    <t>Q9CYZ6</t>
  </si>
  <si>
    <t>Required for excision 1-B domain-containing protein</t>
  </si>
  <si>
    <t>Rex1bd</t>
  </si>
  <si>
    <t>Q8R3L2</t>
  </si>
  <si>
    <t>Transcription factor 25</t>
  </si>
  <si>
    <t>Tcf25</t>
  </si>
  <si>
    <t>Q8C7R4</t>
  </si>
  <si>
    <t>Ubiquitin-like modifier-activating enzyme 6</t>
  </si>
  <si>
    <t>Uba6</t>
  </si>
  <si>
    <t>Q3UP47</t>
  </si>
  <si>
    <t>Adipsin</t>
  </si>
  <si>
    <t>Cfd</t>
  </si>
  <si>
    <t>Q505A8</t>
  </si>
  <si>
    <t>Ribosomal protein L39</t>
  </si>
  <si>
    <t>Rpl39</t>
  </si>
  <si>
    <t>F6ZGI7</t>
  </si>
  <si>
    <t>Molybdopterin synthase sulfur carrier subunit</t>
  </si>
  <si>
    <t>Mocs2</t>
  </si>
  <si>
    <t>A0A140LJJ5</t>
  </si>
  <si>
    <t>A-kinase anchor protein 13</t>
  </si>
  <si>
    <t>Akap13</t>
  </si>
  <si>
    <t>Q3V460</t>
  </si>
  <si>
    <t>Gene model 561, (NCBI)</t>
  </si>
  <si>
    <t>Smim26</t>
  </si>
  <si>
    <t>B2RWW2</t>
  </si>
  <si>
    <t>Golgb1 protein</t>
  </si>
  <si>
    <t>Golgb1</t>
  </si>
  <si>
    <t>Q9DCI9</t>
  </si>
  <si>
    <t>39S ribosomal protein L32, mitochondrial</t>
  </si>
  <si>
    <t>Mrpl32</t>
  </si>
  <si>
    <t>Q91W52</t>
  </si>
  <si>
    <t>Transmembrane protein 19</t>
  </si>
  <si>
    <t>Tmem19</t>
  </si>
  <si>
    <t>Q9R1Z8</t>
  </si>
  <si>
    <t>Vinexin</t>
  </si>
  <si>
    <t>Sorbs3</t>
  </si>
  <si>
    <t>Q3UGB8</t>
  </si>
  <si>
    <t>Derlin</t>
  </si>
  <si>
    <t>Derl1</t>
  </si>
  <si>
    <t>Q3UYK6</t>
  </si>
  <si>
    <t>Amino acid transporter</t>
  </si>
  <si>
    <t>Slc1a2</t>
  </si>
  <si>
    <t>Q8BJ03</t>
  </si>
  <si>
    <t>Cytochrome c oxidase assembly protein COX15 homolog</t>
  </si>
  <si>
    <t>Cox15</t>
  </si>
  <si>
    <t>Q60849</t>
  </si>
  <si>
    <t>CD98 heavy chain</t>
  </si>
  <si>
    <t>Slc3a2</t>
  </si>
  <si>
    <t>Q3U487</t>
  </si>
  <si>
    <t>E3 ubiquitin-protein ligase HECTD3</t>
  </si>
  <si>
    <t>Hectd3</t>
  </si>
  <si>
    <t>E9QPU1</t>
  </si>
  <si>
    <t>von Willebrand factor</t>
  </si>
  <si>
    <t>Vwf</t>
  </si>
  <si>
    <t>Q3TXK6</t>
  </si>
  <si>
    <t>Tsnax</t>
  </si>
  <si>
    <t>P33587</t>
  </si>
  <si>
    <t>Vitamin K-dependent protein C</t>
  </si>
  <si>
    <t>Proc</t>
  </si>
  <si>
    <t>Q6DID3</t>
  </si>
  <si>
    <t>SR-related and CTD-associated factor 8</t>
  </si>
  <si>
    <t>Scaf8</t>
  </si>
  <si>
    <t>Q91X51</t>
  </si>
  <si>
    <t>Golgi reassembly-stacking protein 1</t>
  </si>
  <si>
    <t>Gorasp1</t>
  </si>
  <si>
    <t>Q3UGM5</t>
  </si>
  <si>
    <t>Mob4</t>
  </si>
  <si>
    <t>P50637</t>
  </si>
  <si>
    <t>Translocator protein</t>
  </si>
  <si>
    <t>Tspo</t>
  </si>
  <si>
    <t>Q14DP3</t>
  </si>
  <si>
    <t>Leucyl-tRNA synthetase</t>
  </si>
  <si>
    <t>Lars2</t>
  </si>
  <si>
    <t>Q9CQQ8</t>
  </si>
  <si>
    <t>U6 snRNA-associated Sm-like protein LSm7</t>
  </si>
  <si>
    <t>Lsm7</t>
  </si>
  <si>
    <t>Q80X95</t>
  </si>
  <si>
    <t>Ras-related GTP-binding protein A</t>
  </si>
  <si>
    <t>Rraga</t>
  </si>
  <si>
    <t>Q3U343</t>
  </si>
  <si>
    <t>C2H2-type domain-containing protein</t>
  </si>
  <si>
    <t>Zfp622</t>
  </si>
  <si>
    <t>A2AKQ0</t>
  </si>
  <si>
    <t>UDP-glucuronic acid/UDP-N-acetylgalactosamine transporter</t>
  </si>
  <si>
    <t>Slc35d1</t>
  </si>
  <si>
    <t>A0A141CM32</t>
  </si>
  <si>
    <t>ATP synthase protein 8</t>
  </si>
  <si>
    <t>ATP8</t>
  </si>
  <si>
    <t>P61759</t>
  </si>
  <si>
    <t>Prefoldin subunit 3</t>
  </si>
  <si>
    <t>Vbp1</t>
  </si>
  <si>
    <t>P22361</t>
  </si>
  <si>
    <t>Hepatocyte nuclear factor 1-alpha</t>
  </si>
  <si>
    <t>Hnf1a</t>
  </si>
  <si>
    <t>Q91YT2</t>
  </si>
  <si>
    <t>E3 ubiquitin-protein ligase RNF185</t>
  </si>
  <si>
    <t>Rnf185</t>
  </si>
  <si>
    <t>A0A0G2LB90</t>
  </si>
  <si>
    <t>Tubulin polyglutamylase TTLL7</t>
  </si>
  <si>
    <t>Ttll7</t>
  </si>
  <si>
    <t>Q7TQ95</t>
  </si>
  <si>
    <t>Endoplasmic reticulum junction formation protein lunapark</t>
  </si>
  <si>
    <t>Lnpk</t>
  </si>
  <si>
    <t>Q9QXS8</t>
  </si>
  <si>
    <t>Probable N-acetyltransferase CML5</t>
  </si>
  <si>
    <t>Cml5</t>
  </si>
  <si>
    <t>O88384</t>
  </si>
  <si>
    <t>Vesicle transport through interaction with t-SNAREs homolog 1B</t>
  </si>
  <si>
    <t>Vti1b</t>
  </si>
  <si>
    <t>Q9CPW3</t>
  </si>
  <si>
    <t>39S ribosomal protein L54, mitochondrial</t>
  </si>
  <si>
    <t>Mrpl54</t>
  </si>
  <si>
    <t>Q61292</t>
  </si>
  <si>
    <t>Laminin subunit beta-2</t>
  </si>
  <si>
    <t>Lamb2</t>
  </si>
  <si>
    <t>Q8K4P0</t>
  </si>
  <si>
    <t>pre-mRNA 3 end processing protein WDR33</t>
  </si>
  <si>
    <t>Wdr33</t>
  </si>
  <si>
    <t>H9KV00</t>
  </si>
  <si>
    <t>Protein SON</t>
  </si>
  <si>
    <t>Son</t>
  </si>
  <si>
    <t>P97930</t>
  </si>
  <si>
    <t>Thymidylate kinase</t>
  </si>
  <si>
    <t>Dtymk</t>
  </si>
  <si>
    <t>P62313</t>
  </si>
  <si>
    <t>U6 snRNA-associated Sm-like protein LSm6</t>
  </si>
  <si>
    <t>Lsm6</t>
  </si>
  <si>
    <t>F8WI55</t>
  </si>
  <si>
    <t>Programmed cell death protein 10</t>
  </si>
  <si>
    <t>Pdcd10</t>
  </si>
  <si>
    <t>Q3U007</t>
  </si>
  <si>
    <t>Amfr</t>
  </si>
  <si>
    <t>Q5M8N4</t>
  </si>
  <si>
    <t>Epimerase family protein SDR39U1</t>
  </si>
  <si>
    <t>Sdr39u1</t>
  </si>
  <si>
    <t>Q9CR24</t>
  </si>
  <si>
    <t>Nucleoside diphosphate-linked moiety X motif 8</t>
  </si>
  <si>
    <t>Nudt8</t>
  </si>
  <si>
    <t>Q9EQI5</t>
  </si>
  <si>
    <t>Chemokine subfamily B Cys-X-Cys</t>
  </si>
  <si>
    <t>Ppbp</t>
  </si>
  <si>
    <t>Q3TF62</t>
  </si>
  <si>
    <t>Actl6a</t>
  </si>
  <si>
    <t>Q9CPX7</t>
  </si>
  <si>
    <t>28S ribosomal protein S16, mitochondrial</t>
  </si>
  <si>
    <t>Mrps16</t>
  </si>
  <si>
    <t>Q2KHK7</t>
  </si>
  <si>
    <t>Mal, T-cell differentiation protein 2</t>
  </si>
  <si>
    <t>Mal2</t>
  </si>
  <si>
    <t>Q9CQJ4</t>
  </si>
  <si>
    <t>E3 ubiquitin-protein ligase RING2</t>
  </si>
  <si>
    <t>Rnf2</t>
  </si>
  <si>
    <t>Q99J87</t>
  </si>
  <si>
    <t>Probable ATP-dependent RNA helicase DHX58</t>
  </si>
  <si>
    <t>Dhx58</t>
  </si>
  <si>
    <t>F8TZM2</t>
  </si>
  <si>
    <t>Polyprotein (Fragment)</t>
  </si>
  <si>
    <t>Q9DBK7</t>
  </si>
  <si>
    <t>E1 ubiquitin-activating enzyme</t>
  </si>
  <si>
    <t>Uba7</t>
  </si>
  <si>
    <t>Q6ZPE2</t>
  </si>
  <si>
    <t>Myotubularin-related protein 5</t>
  </si>
  <si>
    <t>Sbf1</t>
  </si>
  <si>
    <t>Q3UDW8</t>
  </si>
  <si>
    <t>Heparan-alpha-glucosaminide N-acetyltransferase</t>
  </si>
  <si>
    <t>Hgsnat</t>
  </si>
  <si>
    <t>A0A0R4J0F6</t>
  </si>
  <si>
    <t>Cyclin-G-associated kinase</t>
  </si>
  <si>
    <t>Gak</t>
  </si>
  <si>
    <t>Q571F3</t>
  </si>
  <si>
    <t>MFLJ00061 protein (Fragment)</t>
  </si>
  <si>
    <t>Necap1</t>
  </si>
  <si>
    <t>A0A0R4J0W3</t>
  </si>
  <si>
    <t>Androgen-dependent TFPI-regulating protein</t>
  </si>
  <si>
    <t>Adtrp</t>
  </si>
  <si>
    <t>S4R2F3</t>
  </si>
  <si>
    <t>Ankyrin-2</t>
  </si>
  <si>
    <t>Ank2</t>
  </si>
  <si>
    <t>D3YYD6</t>
  </si>
  <si>
    <t>Aquaporin-9</t>
  </si>
  <si>
    <t>Aqp9</t>
  </si>
  <si>
    <t>Q3U9N9</t>
  </si>
  <si>
    <t>Monocarboxylate transporter 10</t>
  </si>
  <si>
    <t>Slc16a10</t>
  </si>
  <si>
    <t>Q9CY97</t>
  </si>
  <si>
    <t>RNA polymerase II subunit A C-terminal domain phosphatase SSU72</t>
  </si>
  <si>
    <t>Ssu72</t>
  </si>
  <si>
    <t>Q8CCP0</t>
  </si>
  <si>
    <t>Nuclear export mediator factor Nemf</t>
  </si>
  <si>
    <t>Nemf</t>
  </si>
  <si>
    <t>A0A087WQT1</t>
  </si>
  <si>
    <t>Lymphocyte antigen 6 complex, locus G2</t>
  </si>
  <si>
    <t>Ly6g2</t>
  </si>
  <si>
    <t>E9PY03</t>
  </si>
  <si>
    <t>Thiosulfate sulfurtransferase (rhodanese)-like domain-containing 1</t>
  </si>
  <si>
    <t>Tstd1</t>
  </si>
  <si>
    <t>Q80X82</t>
  </si>
  <si>
    <t>Symplekin</t>
  </si>
  <si>
    <t>Sympk</t>
  </si>
  <si>
    <t>B7ZNU9</t>
  </si>
  <si>
    <t>Beta-2-syntrophin</t>
  </si>
  <si>
    <t>Sntb2</t>
  </si>
  <si>
    <t>O35435</t>
  </si>
  <si>
    <t>Dihydroorotate dehydrogenase (quinone), mitochondrial</t>
  </si>
  <si>
    <t>Dhodh</t>
  </si>
  <si>
    <t>P62878</t>
  </si>
  <si>
    <t>E3 ubiquitin-protein ligase RBX1</t>
  </si>
  <si>
    <t>Rbx1</t>
  </si>
  <si>
    <t>Q9JIH2</t>
  </si>
  <si>
    <t>Nuclear pore complex protein Nup50</t>
  </si>
  <si>
    <t>Nup50</t>
  </si>
  <si>
    <t>Q8CHQ0</t>
  </si>
  <si>
    <t>F-box only protein 4</t>
  </si>
  <si>
    <t>Fbxo4</t>
  </si>
  <si>
    <t>Q8BGB2</t>
  </si>
  <si>
    <t>Tetratricopeptide repeat protein 7A</t>
  </si>
  <si>
    <t>Ttc7a</t>
  </si>
  <si>
    <t>Q9D727</t>
  </si>
  <si>
    <t>Uncharacterized protein C6orf226 homolog</t>
  </si>
  <si>
    <t>O08692</t>
  </si>
  <si>
    <t>Neutrophilic granule protein</t>
  </si>
  <si>
    <t>Ngp</t>
  </si>
  <si>
    <t>Q9JJ00</t>
  </si>
  <si>
    <t>Phospholipid scramblase 1</t>
  </si>
  <si>
    <t>Plscr1</t>
  </si>
  <si>
    <t>Q4KWH5</t>
  </si>
  <si>
    <t>1-phosphatidylinositol 4,5-bisphosphate phosphodiesterase eta-1</t>
  </si>
  <si>
    <t>Plch1</t>
  </si>
  <si>
    <t>Q8BGS7</t>
  </si>
  <si>
    <t>Choline/ethanolaminephosphotransferase 1</t>
  </si>
  <si>
    <t>Cept1</t>
  </si>
  <si>
    <t>A0A2I3BQP6</t>
  </si>
  <si>
    <t>Calcium/calmodulin-dependent protein kinase</t>
  </si>
  <si>
    <t>Camk2g</t>
  </si>
  <si>
    <t>A0A1W2P8A8</t>
  </si>
  <si>
    <t>Reep3</t>
  </si>
  <si>
    <t>P17665</t>
  </si>
  <si>
    <t>Cytochrome c oxidase subunit 7C, mitochondrial</t>
  </si>
  <si>
    <t>Cox7c</t>
  </si>
  <si>
    <t>Q7TMC8</t>
  </si>
  <si>
    <t>L-fucose kinase</t>
  </si>
  <si>
    <t>Fcsk</t>
  </si>
  <si>
    <t>Q6PAR5</t>
  </si>
  <si>
    <t>GTPase-activating protein and VPS9 domain-containing protein 1</t>
  </si>
  <si>
    <t>Gapvd1</t>
  </si>
  <si>
    <t>A6X919</t>
  </si>
  <si>
    <t>Probable C-mannosyltransferase DPY19L1</t>
  </si>
  <si>
    <t>Dpy19l1</t>
  </si>
  <si>
    <t>A0A140GE27</t>
  </si>
  <si>
    <t>Cytochrome b (Fragment)</t>
  </si>
  <si>
    <t>P14069</t>
  </si>
  <si>
    <t>Protein S100-A6</t>
  </si>
  <si>
    <t>S100a6</t>
  </si>
  <si>
    <t>E0CZ42</t>
  </si>
  <si>
    <t>Fer-1-like 6 (C. elegans)</t>
  </si>
  <si>
    <t>Fer1l6</t>
  </si>
  <si>
    <t>Q9Z2X8</t>
  </si>
  <si>
    <t>Kelch-like ECH-associated protein 1</t>
  </si>
  <si>
    <t>Keap1</t>
  </si>
  <si>
    <t>A0A1S6GWG2</t>
  </si>
  <si>
    <t>Rit1</t>
  </si>
  <si>
    <t>Q3THG5</t>
  </si>
  <si>
    <t>Cell division protein kinase 7</t>
  </si>
  <si>
    <t>Cdk7</t>
  </si>
  <si>
    <t>P62311</t>
  </si>
  <si>
    <t>U6 snRNA-associated Sm-like protein LSm3</t>
  </si>
  <si>
    <t>Lsm3</t>
  </si>
  <si>
    <t>A2AEG2</t>
  </si>
  <si>
    <t>Oral-facial-digital syndrome 1 protein homolog</t>
  </si>
  <si>
    <t>Ofd1</t>
  </si>
  <si>
    <t>Q3TU79</t>
  </si>
  <si>
    <t>J domain-containing protein</t>
  </si>
  <si>
    <t>Dnajb1</t>
  </si>
  <si>
    <t>Q9CVE7</t>
  </si>
  <si>
    <t>COX assembly mitochondrial protein (Fragment)</t>
  </si>
  <si>
    <t>Cmc1</t>
  </si>
  <si>
    <t>Q8CH09</t>
  </si>
  <si>
    <t>SURP and G-patch domain-containing protein 2</t>
  </si>
  <si>
    <t>Sugp2</t>
  </si>
  <si>
    <t>F8VPP8</t>
  </si>
  <si>
    <t>Zinc finger CCCH type-containing 7B</t>
  </si>
  <si>
    <t>Zc3h7b</t>
  </si>
  <si>
    <t>Q8BX09</t>
  </si>
  <si>
    <t>Retinoblastoma-binding protein 5</t>
  </si>
  <si>
    <t>Rbbp5</t>
  </si>
  <si>
    <t>Q91VX9</t>
  </si>
  <si>
    <t>Transmembrane protein 168</t>
  </si>
  <si>
    <t>Tmem168</t>
  </si>
  <si>
    <t>Q8BJM7</t>
  </si>
  <si>
    <t>S-adenosyl-L-methionine-dependent tRNA 4-demethylwyosine synthase TYW1</t>
  </si>
  <si>
    <t>Tyw1</t>
  </si>
  <si>
    <t>Q8C4X7</t>
  </si>
  <si>
    <t>Major intrinsically disordered NOTCH2-binding receptor 1-like homolog</t>
  </si>
  <si>
    <t>Minar2</t>
  </si>
  <si>
    <t>O35143</t>
  </si>
  <si>
    <t>ATPase inhibitor, mitochondrial</t>
  </si>
  <si>
    <t>Atp5if1</t>
  </si>
  <si>
    <t>Q9JJN0</t>
  </si>
  <si>
    <t>DNA polymerase eta</t>
  </si>
  <si>
    <t>Polh</t>
  </si>
  <si>
    <t>Q2NL51</t>
  </si>
  <si>
    <t>Glycogen synthase kinase-3 alpha</t>
  </si>
  <si>
    <t>Gsk3a</t>
  </si>
  <si>
    <t>Q8BS35</t>
  </si>
  <si>
    <t>Alkylglycerol monooxygenase</t>
  </si>
  <si>
    <t>Agmo</t>
  </si>
  <si>
    <t>P63166</t>
  </si>
  <si>
    <t>Small ubiquitin-related modifier 1</t>
  </si>
  <si>
    <t>Sumo1</t>
  </si>
  <si>
    <t>Gene name</t>
    <phoneticPr fontId="1" type="noConversion"/>
  </si>
  <si>
    <t>GTW 1</t>
    <phoneticPr fontId="1" type="noConversion"/>
  </si>
  <si>
    <t>GTW 2</t>
  </si>
  <si>
    <t>GTW 2</t>
    <phoneticPr fontId="1" type="noConversion"/>
  </si>
  <si>
    <t>GTW 3</t>
  </si>
  <si>
    <t>GTW 3</t>
    <phoneticPr fontId="1" type="noConversion"/>
  </si>
  <si>
    <t>control 1</t>
    <phoneticPr fontId="1" type="noConversion"/>
  </si>
  <si>
    <t>control 2</t>
  </si>
  <si>
    <t>control 2</t>
    <phoneticPr fontId="1" type="noConversion"/>
  </si>
  <si>
    <t>control 3</t>
  </si>
  <si>
    <t>control 3</t>
    <phoneticPr fontId="1" type="noConversion"/>
  </si>
  <si>
    <t>GTW.vs.control FC</t>
  </si>
  <si>
    <t>Inf</t>
  </si>
  <si>
    <t>GTW.vs.control Pvalue</t>
  </si>
  <si>
    <t>GTW.vs.control UP.DOWN</t>
  </si>
  <si>
    <t>down</t>
  </si>
  <si>
    <t>up</t>
  </si>
  <si>
    <t>Protein</t>
    <phoneticPr fontId="1" type="noConversion"/>
  </si>
  <si>
    <t>MCODE_Module</t>
    <phoneticPr fontId="1" type="noConversion"/>
  </si>
  <si>
    <t>Cluster 1</t>
    <phoneticPr fontId="1" type="noConversion"/>
  </si>
  <si>
    <t>Nodes</t>
    <phoneticPr fontId="1" type="noConversion"/>
  </si>
  <si>
    <t>Cluster 2</t>
    <phoneticPr fontId="1" type="noConversion"/>
  </si>
  <si>
    <t>Cluster 3</t>
    <phoneticPr fontId="1" type="noConversion"/>
  </si>
  <si>
    <t>Fth1, Pigr, Hp, Vwf, Lcat, Apob, Fgb, Tat, Orm1</t>
  </si>
  <si>
    <t xml:space="preserve">Egfr, Tjp1, Lsr, Plin3, Plin2, H2-Ab1, Pck1, Cyp3a25, Itih1, Cyp2c70, Mbl1, Rbp4, </t>
    <phoneticPr fontId="1" type="noConversion"/>
  </si>
  <si>
    <t xml:space="preserve"> Srsf10, Ncbp2, Sf3b3, Ybx1</t>
  </si>
  <si>
    <t xml:space="preserve">Xpo7, Larp4, Emc3, Tpr, Wibg, Sarnp, Ewsr, Luc712, Hnrnpdl, Eif4g1, Snrpa1, </t>
    <phoneticPr fontId="1" type="noConversion"/>
  </si>
  <si>
    <t>Impdh2, Rpl23a, Eif4g1, Cnbp, Ybx1, Eif2b4</t>
  </si>
  <si>
    <t>Gadd45gip1, Mrps21, Mrpl46, Mrps25, Rsp15, Snrpa1, Fth1, Eef1a1, Eif2x3s,</t>
    <phoneticPr fontId="1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A total of 155 DEPs were identified in the GTW group compared to control. The DEPs were selected using cutoffs of fold change &gt;2 or &lt;0.5, and p value &lt;0.05</t>
    </r>
    <phoneticPr fontId="1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Information for the three most significant modules in the PPI network.</t>
    </r>
    <phoneticPr fontId="1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A total of 2641 proteins were identified and quantified in both control and GTW group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 applyNumberFormat="0" applyFont="0" applyFill="0"/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26FE90AC-7801-41D6-A6DA-1705C41DEE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eetMetadata" Target="metadata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64BEF-BB53-42E0-90AE-44C63FFD44EB}">
  <dimension ref="A1:J2643"/>
  <sheetViews>
    <sheetView workbookViewId="0">
      <selection sqref="A1:J1"/>
    </sheetView>
  </sheetViews>
  <sheetFormatPr defaultRowHeight="13.15" x14ac:dyDescent="0.4"/>
  <cols>
    <col min="1" max="1" width="12.796875" style="2" customWidth="1"/>
    <col min="2" max="2" width="15.3984375" style="2" customWidth="1"/>
    <col min="3" max="3" width="12.86328125" style="2" customWidth="1"/>
    <col min="4" max="9" width="12.19921875" style="2" bestFit="1" customWidth="1"/>
    <col min="10" max="16384" width="9.06640625" style="2"/>
  </cols>
  <sheetData>
    <row r="1" spans="1:10" s="3" customFormat="1" ht="20" customHeight="1" x14ac:dyDescent="0.4">
      <c r="A1" s="7" t="s">
        <v>7778</v>
      </c>
      <c r="B1" s="7"/>
      <c r="C1" s="7"/>
      <c r="D1" s="7"/>
      <c r="E1" s="7"/>
      <c r="F1" s="7"/>
      <c r="G1" s="7"/>
      <c r="H1" s="7"/>
      <c r="I1" s="7"/>
      <c r="J1" s="7"/>
    </row>
    <row r="2" spans="1:10" ht="15" customHeight="1" x14ac:dyDescent="0.4">
      <c r="A2" s="2" t="s">
        <v>0</v>
      </c>
      <c r="B2" s="2" t="s">
        <v>1</v>
      </c>
      <c r="C2" s="2" t="s">
        <v>7747</v>
      </c>
      <c r="D2" s="2" t="s">
        <v>7753</v>
      </c>
      <c r="E2" s="2" t="s">
        <v>7755</v>
      </c>
      <c r="F2" s="2" t="s">
        <v>7757</v>
      </c>
      <c r="G2" s="2" t="s">
        <v>7748</v>
      </c>
      <c r="H2" s="2" t="s">
        <v>7750</v>
      </c>
      <c r="I2" s="2" t="s">
        <v>7752</v>
      </c>
    </row>
    <row r="3" spans="1:10" x14ac:dyDescent="0.4">
      <c r="A3" s="2" t="s">
        <v>3</v>
      </c>
      <c r="B3" s="2" t="s">
        <v>4</v>
      </c>
      <c r="C3" s="2" t="s">
        <v>5</v>
      </c>
      <c r="D3" s="2">
        <v>43499552139.067101</v>
      </c>
      <c r="E3" s="2">
        <v>46368322930.25</v>
      </c>
      <c r="F3" s="2">
        <v>43807319718.844902</v>
      </c>
      <c r="G3" s="2">
        <v>50960950720.066597</v>
      </c>
      <c r="H3" s="2">
        <v>54407319498.738701</v>
      </c>
      <c r="I3" s="2">
        <v>49535076422.769096</v>
      </c>
    </row>
    <row r="4" spans="1:10" x14ac:dyDescent="0.4">
      <c r="A4" s="2" t="s">
        <v>6</v>
      </c>
      <c r="B4" s="2" t="s">
        <v>7</v>
      </c>
      <c r="C4" s="2" t="s">
        <v>8</v>
      </c>
      <c r="D4" s="2">
        <v>4227669988.5820498</v>
      </c>
      <c r="E4" s="2">
        <v>3450381474.34375</v>
      </c>
      <c r="F4" s="2">
        <v>2310702496.9706898</v>
      </c>
      <c r="G4" s="2">
        <v>2436056208.36727</v>
      </c>
      <c r="H4" s="2">
        <v>1979781980.8274801</v>
      </c>
      <c r="I4" s="2">
        <v>2297981982.47475</v>
      </c>
    </row>
    <row r="5" spans="1:10" x14ac:dyDescent="0.4">
      <c r="A5" s="2" t="s">
        <v>9</v>
      </c>
      <c r="B5" s="2" t="s">
        <v>10</v>
      </c>
      <c r="C5" s="2" t="s">
        <v>11</v>
      </c>
      <c r="D5" s="2">
        <v>1114325918.7340701</v>
      </c>
      <c r="E5" s="2">
        <v>1223071722.4375</v>
      </c>
      <c r="F5" s="2">
        <v>1310034878.99299</v>
      </c>
      <c r="G5" s="2">
        <v>1365731557.52756</v>
      </c>
      <c r="H5" s="2">
        <v>1298277631.69699</v>
      </c>
      <c r="I5" s="2">
        <v>1503262936.3743701</v>
      </c>
    </row>
    <row r="6" spans="1:10" x14ac:dyDescent="0.4">
      <c r="A6" s="2" t="s">
        <v>12</v>
      </c>
      <c r="B6" s="2" t="s">
        <v>13</v>
      </c>
      <c r="C6" s="2" t="s">
        <v>14</v>
      </c>
      <c r="D6" s="2">
        <v>1626091088.80932</v>
      </c>
      <c r="E6" s="2">
        <v>1344501116.03125</v>
      </c>
      <c r="F6" s="2">
        <v>1625542698.1117101</v>
      </c>
      <c r="G6" s="2">
        <v>1406964626.35642</v>
      </c>
      <c r="H6" s="2">
        <v>1351207233.97928</v>
      </c>
      <c r="I6" s="2">
        <v>1633233674.68098</v>
      </c>
    </row>
    <row r="7" spans="1:10" x14ac:dyDescent="0.4">
      <c r="A7" s="2" t="s">
        <v>15</v>
      </c>
      <c r="B7" s="2" t="s">
        <v>16</v>
      </c>
      <c r="C7" s="2" t="s">
        <v>17</v>
      </c>
      <c r="D7" s="2">
        <v>166393860.84314099</v>
      </c>
      <c r="E7" s="2">
        <v>286559326.0625</v>
      </c>
      <c r="F7" s="2">
        <v>304268802.34087902</v>
      </c>
      <c r="G7" s="2">
        <v>282115517.956797</v>
      </c>
      <c r="H7" s="2">
        <v>277938681.42481601</v>
      </c>
      <c r="I7" s="2">
        <v>386216737.74486703</v>
      </c>
    </row>
    <row r="8" spans="1:10" x14ac:dyDescent="0.4">
      <c r="A8" s="2" t="s">
        <v>18</v>
      </c>
      <c r="B8" s="2" t="s">
        <v>19</v>
      </c>
      <c r="C8" s="2" t="s">
        <v>20</v>
      </c>
      <c r="D8" s="2">
        <v>9773908512.9204502</v>
      </c>
      <c r="E8" s="2">
        <v>10861071146.710899</v>
      </c>
      <c r="F8" s="2">
        <v>8308862036.7604504</v>
      </c>
      <c r="G8" s="2">
        <v>9160043513.8785801</v>
      </c>
      <c r="H8" s="2">
        <v>10635914578.3384</v>
      </c>
      <c r="I8" s="2">
        <v>9703185868.33494</v>
      </c>
    </row>
    <row r="9" spans="1:10" x14ac:dyDescent="0.4">
      <c r="A9" s="2" t="s">
        <v>21</v>
      </c>
      <c r="B9" s="2" t="s">
        <v>22</v>
      </c>
      <c r="C9" s="2" t="s">
        <v>23</v>
      </c>
      <c r="D9" s="2">
        <v>303165302.55576599</v>
      </c>
      <c r="E9" s="2">
        <v>333999634</v>
      </c>
      <c r="F9" s="2">
        <v>318444739.78278399</v>
      </c>
      <c r="G9" s="2">
        <v>371911660.964037</v>
      </c>
      <c r="H9" s="2">
        <v>307783337.48948801</v>
      </c>
      <c r="I9" s="2">
        <v>397556892.84686399</v>
      </c>
    </row>
    <row r="10" spans="1:10" x14ac:dyDescent="0.4">
      <c r="A10" s="2" t="s">
        <v>24</v>
      </c>
      <c r="B10" s="2" t="s">
        <v>25</v>
      </c>
      <c r="C10" s="2" t="s">
        <v>26</v>
      </c>
      <c r="D10" s="2">
        <v>1962276922.0042601</v>
      </c>
      <c r="E10" s="2">
        <v>1825408232</v>
      </c>
      <c r="F10" s="2">
        <v>2111294084.7012</v>
      </c>
      <c r="G10" s="2">
        <v>1347309663.47193</v>
      </c>
      <c r="H10" s="2">
        <v>1548015418.802</v>
      </c>
      <c r="I10" s="2">
        <v>1695256068.89922</v>
      </c>
    </row>
    <row r="11" spans="1:10" x14ac:dyDescent="0.4">
      <c r="A11" s="2" t="s">
        <v>27</v>
      </c>
      <c r="B11" s="2" t="s">
        <v>28</v>
      </c>
      <c r="C11" s="2" t="s">
        <v>29</v>
      </c>
      <c r="D11" s="2">
        <v>778736869.65667105</v>
      </c>
      <c r="E11" s="2">
        <v>652253522.703125</v>
      </c>
      <c r="F11" s="2">
        <v>708071682.55902898</v>
      </c>
      <c r="G11" s="2">
        <v>937772169.11312401</v>
      </c>
      <c r="H11" s="2">
        <v>814851407.93236995</v>
      </c>
      <c r="I11" s="2">
        <v>774730193.11885798</v>
      </c>
    </row>
    <row r="12" spans="1:10" x14ac:dyDescent="0.4">
      <c r="A12" s="2" t="s">
        <v>30</v>
      </c>
      <c r="B12" s="2" t="s">
        <v>31</v>
      </c>
      <c r="C12" s="2" t="s">
        <v>32</v>
      </c>
      <c r="D12" s="2">
        <v>498134299.20038903</v>
      </c>
      <c r="E12" s="2">
        <v>601846517.96875</v>
      </c>
      <c r="F12" s="2">
        <v>635508272.40323305</v>
      </c>
      <c r="G12" s="2">
        <v>706804723.53865504</v>
      </c>
      <c r="H12" s="2">
        <v>739357617.583691</v>
      </c>
      <c r="I12" s="2">
        <v>864486214.96876001</v>
      </c>
    </row>
    <row r="13" spans="1:10" x14ac:dyDescent="0.4">
      <c r="A13" s="2" t="s">
        <v>33</v>
      </c>
      <c r="B13" s="2" t="s">
        <v>34</v>
      </c>
      <c r="C13" s="2" t="s">
        <v>35</v>
      </c>
      <c r="D13" s="2">
        <v>4238864919.7427001</v>
      </c>
      <c r="E13" s="2">
        <v>4355047454.96875</v>
      </c>
      <c r="F13" s="2">
        <v>3674101048.17907</v>
      </c>
      <c r="G13" s="2">
        <v>4219618963.10148</v>
      </c>
      <c r="H13" s="2">
        <v>4606009054.5419397</v>
      </c>
      <c r="I13" s="2">
        <v>4494946076.4668703</v>
      </c>
    </row>
    <row r="14" spans="1:10" x14ac:dyDescent="0.4">
      <c r="A14" s="2" t="s">
        <v>36</v>
      </c>
      <c r="B14" s="2" t="s">
        <v>37</v>
      </c>
      <c r="C14" s="2" t="s">
        <v>38</v>
      </c>
      <c r="D14" s="2">
        <v>3637281163.9268899</v>
      </c>
      <c r="E14" s="2">
        <v>3936111413.4375</v>
      </c>
      <c r="F14" s="2">
        <v>3713054727.2702899</v>
      </c>
      <c r="G14" s="2">
        <v>3971176215.1216998</v>
      </c>
      <c r="H14" s="2">
        <v>3629759448.1919498</v>
      </c>
      <c r="I14" s="2">
        <v>4024377932.67946</v>
      </c>
    </row>
    <row r="15" spans="1:10" x14ac:dyDescent="0.4">
      <c r="A15" s="2" t="s">
        <v>39</v>
      </c>
      <c r="B15" s="2" t="s">
        <v>40</v>
      </c>
      <c r="C15" s="2" t="s">
        <v>41</v>
      </c>
      <c r="D15" s="2">
        <v>2242476447.4759402</v>
      </c>
      <c r="E15" s="2">
        <v>2439468672.15625</v>
      </c>
      <c r="F15" s="2">
        <v>1939700801.5734999</v>
      </c>
      <c r="G15" s="2">
        <v>2559077750.6679802</v>
      </c>
      <c r="H15" s="2">
        <v>2773534677.74088</v>
      </c>
      <c r="I15" s="2">
        <v>2670132260.9744</v>
      </c>
    </row>
    <row r="16" spans="1:10" x14ac:dyDescent="0.4">
      <c r="A16" s="2" t="s">
        <v>42</v>
      </c>
      <c r="B16" s="2" t="s">
        <v>43</v>
      </c>
      <c r="C16" s="2" t="s">
        <v>44</v>
      </c>
      <c r="D16" s="2">
        <v>4113844734.2719102</v>
      </c>
      <c r="E16" s="2">
        <v>3943183001.5</v>
      </c>
      <c r="F16" s="2">
        <v>4243223114.8157301</v>
      </c>
      <c r="G16" s="2">
        <v>4156384353.4596601</v>
      </c>
      <c r="H16" s="2">
        <v>4333670720.3085499</v>
      </c>
      <c r="I16" s="2">
        <v>4575758252.5515804</v>
      </c>
    </row>
    <row r="17" spans="1:9" x14ac:dyDescent="0.4">
      <c r="A17" s="2" t="s">
        <v>45</v>
      </c>
      <c r="B17" s="2" t="s">
        <v>46</v>
      </c>
      <c r="C17" s="2" t="s">
        <v>47</v>
      </c>
      <c r="D17" s="2">
        <v>145087037.49360099</v>
      </c>
      <c r="E17" s="2">
        <v>153311707.125</v>
      </c>
      <c r="F17" s="2">
        <v>161415044.509119</v>
      </c>
      <c r="G17" s="2">
        <v>184622638.151723</v>
      </c>
      <c r="H17" s="2">
        <v>194209415.33785099</v>
      </c>
      <c r="I17" s="2">
        <v>219475908.37978801</v>
      </c>
    </row>
    <row r="18" spans="1:9" x14ac:dyDescent="0.4">
      <c r="A18" s="2" t="s">
        <v>48</v>
      </c>
      <c r="B18" s="2" t="s">
        <v>49</v>
      </c>
      <c r="C18" s="2" t="s">
        <v>50</v>
      </c>
      <c r="D18" s="2">
        <v>3437891730.0885701</v>
      </c>
      <c r="E18" s="2">
        <v>3079867786.625</v>
      </c>
      <c r="F18" s="2">
        <v>3034132683.3024001</v>
      </c>
      <c r="G18" s="2">
        <v>3812659830.02529</v>
      </c>
      <c r="H18" s="2">
        <v>4125423989.32412</v>
      </c>
      <c r="I18" s="2">
        <v>3675680255.8685298</v>
      </c>
    </row>
    <row r="19" spans="1:9" x14ac:dyDescent="0.4">
      <c r="A19" s="2" t="s">
        <v>51</v>
      </c>
      <c r="B19" s="2" t="s">
        <v>52</v>
      </c>
      <c r="C19" s="2" t="s">
        <v>53</v>
      </c>
      <c r="D19" s="2">
        <v>183011862.30668801</v>
      </c>
      <c r="E19" s="2">
        <v>311409774.125</v>
      </c>
      <c r="F19" s="2">
        <v>283952524.50563598</v>
      </c>
      <c r="G19" s="2">
        <v>248283008.32947099</v>
      </c>
      <c r="H19" s="2">
        <v>226974872.66557199</v>
      </c>
      <c r="I19" s="2">
        <v>255489806.41815701</v>
      </c>
    </row>
    <row r="20" spans="1:9" x14ac:dyDescent="0.4">
      <c r="A20" s="2" t="s">
        <v>54</v>
      </c>
      <c r="B20" s="2" t="s">
        <v>55</v>
      </c>
      <c r="C20" s="2" t="s">
        <v>56</v>
      </c>
      <c r="D20" s="2">
        <v>3821213048.3677101</v>
      </c>
      <c r="E20" s="2">
        <v>3841302769</v>
      </c>
      <c r="F20" s="2">
        <v>3460506159.2171502</v>
      </c>
      <c r="G20" s="2">
        <v>4084128773.3955002</v>
      </c>
      <c r="H20" s="2">
        <v>3400123493.4640498</v>
      </c>
      <c r="I20" s="2">
        <v>3703168694.1084599</v>
      </c>
    </row>
    <row r="21" spans="1:9" x14ac:dyDescent="0.4">
      <c r="A21" s="2" t="s">
        <v>57</v>
      </c>
      <c r="B21" s="2" t="s">
        <v>58</v>
      </c>
      <c r="C21" s="2" t="s">
        <v>59</v>
      </c>
      <c r="D21" s="2">
        <v>2624807482.5457001</v>
      </c>
      <c r="E21" s="2">
        <v>2409017948</v>
      </c>
      <c r="F21" s="2">
        <v>2894093076.3266301</v>
      </c>
      <c r="G21" s="2">
        <v>1313122939.2401299</v>
      </c>
      <c r="H21" s="2">
        <v>2171930401.3084798</v>
      </c>
      <c r="I21" s="2">
        <v>2333020229.8866701</v>
      </c>
    </row>
    <row r="22" spans="1:9" x14ac:dyDescent="0.4">
      <c r="A22" s="2" t="s">
        <v>60</v>
      </c>
      <c r="B22" s="2" t="s">
        <v>61</v>
      </c>
      <c r="C22" s="2" t="s">
        <v>62</v>
      </c>
      <c r="D22" s="2">
        <v>10768736890.818399</v>
      </c>
      <c r="E22" s="2">
        <v>11522953845.5</v>
      </c>
      <c r="F22" s="2">
        <v>10185972081.5061</v>
      </c>
      <c r="G22" s="2">
        <v>14058632947.789101</v>
      </c>
      <c r="H22" s="2">
        <v>14239139616.868799</v>
      </c>
      <c r="I22" s="2">
        <v>14309988533.3661</v>
      </c>
    </row>
    <row r="23" spans="1:9" x14ac:dyDescent="0.4">
      <c r="A23" s="2" t="s">
        <v>63</v>
      </c>
      <c r="B23" s="2" t="s">
        <v>64</v>
      </c>
      <c r="C23" s="2" t="s">
        <v>65</v>
      </c>
      <c r="D23" s="2">
        <v>130844225.724529</v>
      </c>
      <c r="E23" s="2">
        <v>139838431.1875</v>
      </c>
      <c r="F23" s="2">
        <v>171805271.62083101</v>
      </c>
      <c r="G23" s="2">
        <v>159305727.03518599</v>
      </c>
      <c r="H23" s="2">
        <v>157232321.195315</v>
      </c>
      <c r="I23" s="2">
        <v>172695432.64616001</v>
      </c>
    </row>
    <row r="24" spans="1:9" x14ac:dyDescent="0.4">
      <c r="A24" s="2" t="s">
        <v>66</v>
      </c>
      <c r="B24" s="2" t="s">
        <v>67</v>
      </c>
      <c r="C24" s="2" t="s">
        <v>68</v>
      </c>
      <c r="D24" s="2">
        <v>8991523643.5192699</v>
      </c>
      <c r="E24" s="2">
        <v>8809338208.125</v>
      </c>
      <c r="F24" s="2">
        <v>8777175652.4493694</v>
      </c>
      <c r="G24" s="2">
        <v>10275217693.4168</v>
      </c>
      <c r="H24" s="2">
        <v>9544117616.0219402</v>
      </c>
      <c r="I24" s="2">
        <v>9924594104.2934608</v>
      </c>
    </row>
    <row r="25" spans="1:9" x14ac:dyDescent="0.4">
      <c r="A25" s="2" t="s">
        <v>69</v>
      </c>
      <c r="B25" s="2" t="s">
        <v>70</v>
      </c>
      <c r="C25" s="2" t="s">
        <v>71</v>
      </c>
      <c r="D25" s="2">
        <v>609427662.69483101</v>
      </c>
      <c r="E25" s="2">
        <v>660805703.625</v>
      </c>
      <c r="F25" s="2">
        <v>728816487.02858496</v>
      </c>
      <c r="G25" s="2">
        <v>819001234.95157099</v>
      </c>
      <c r="H25" s="2">
        <v>852876631.24372804</v>
      </c>
      <c r="I25" s="2">
        <v>914529760.67270994</v>
      </c>
    </row>
    <row r="26" spans="1:9" x14ac:dyDescent="0.4">
      <c r="A26" s="2" t="s">
        <v>72</v>
      </c>
      <c r="B26" s="2" t="s">
        <v>73</v>
      </c>
      <c r="C26" s="2" t="s">
        <v>74</v>
      </c>
      <c r="D26" s="2">
        <v>110355458.738617</v>
      </c>
      <c r="E26" s="2">
        <v>129395384.375</v>
      </c>
      <c r="F26" s="2">
        <v>93051940.233152494</v>
      </c>
      <c r="G26" s="2">
        <v>156128893.87966001</v>
      </c>
      <c r="H26" s="2">
        <v>115526960.723</v>
      </c>
      <c r="I26" s="2">
        <v>136710546.97320399</v>
      </c>
    </row>
    <row r="27" spans="1:9" x14ac:dyDescent="0.4">
      <c r="A27" s="2" t="s">
        <v>75</v>
      </c>
      <c r="B27" s="2" t="s">
        <v>76</v>
      </c>
      <c r="C27" s="2" t="s">
        <v>77</v>
      </c>
      <c r="D27" s="2">
        <v>714116447.75672102</v>
      </c>
      <c r="E27" s="2">
        <v>719862625.75</v>
      </c>
      <c r="F27" s="2">
        <v>621636185.94084597</v>
      </c>
      <c r="G27" s="2">
        <v>772651109.51633501</v>
      </c>
      <c r="H27" s="2">
        <v>768934699.26451397</v>
      </c>
      <c r="I27" s="2">
        <v>630169255.57173896</v>
      </c>
    </row>
    <row r="28" spans="1:9" x14ac:dyDescent="0.4">
      <c r="A28" s="2" t="s">
        <v>78</v>
      </c>
      <c r="B28" s="2" t="s">
        <v>79</v>
      </c>
      <c r="C28" s="2" t="s">
        <v>80</v>
      </c>
      <c r="D28" s="2">
        <v>657916113.03040802</v>
      </c>
      <c r="E28" s="2">
        <v>684512933.75</v>
      </c>
      <c r="F28" s="2">
        <v>843079226.59057796</v>
      </c>
      <c r="G28" s="2">
        <v>443783787.10139602</v>
      </c>
      <c r="H28" s="2">
        <v>476700214.15344</v>
      </c>
      <c r="I28" s="2">
        <v>576551584.38823497</v>
      </c>
    </row>
    <row r="29" spans="1:9" x14ac:dyDescent="0.4">
      <c r="A29" s="2" t="s">
        <v>81</v>
      </c>
      <c r="B29" s="2" t="s">
        <v>82</v>
      </c>
      <c r="C29" s="2" t="s">
        <v>83</v>
      </c>
      <c r="D29" s="2">
        <v>188966417.11593601</v>
      </c>
      <c r="E29" s="2">
        <v>192095080</v>
      </c>
      <c r="F29" s="2">
        <v>178406220.628535</v>
      </c>
      <c r="G29" s="2">
        <v>148433827.51830599</v>
      </c>
      <c r="H29" s="2">
        <v>145676849.23345101</v>
      </c>
      <c r="I29" s="2">
        <v>179481823.342237</v>
      </c>
    </row>
    <row r="30" spans="1:9" x14ac:dyDescent="0.4">
      <c r="A30" s="2" t="s">
        <v>84</v>
      </c>
      <c r="B30" s="2" t="s">
        <v>85</v>
      </c>
      <c r="C30" s="2" t="s">
        <v>86</v>
      </c>
      <c r="D30" s="2">
        <v>1612135655.18066</v>
      </c>
      <c r="E30" s="2">
        <v>1526807782.8125</v>
      </c>
      <c r="F30" s="2">
        <v>1638458878.9133</v>
      </c>
      <c r="G30" s="2">
        <v>1006435527.99243</v>
      </c>
      <c r="H30" s="2">
        <v>1088297006.7086999</v>
      </c>
      <c r="I30" s="2">
        <v>1169178333.9242799</v>
      </c>
    </row>
    <row r="31" spans="1:9" x14ac:dyDescent="0.4">
      <c r="A31" s="2" t="s">
        <v>87</v>
      </c>
      <c r="B31" s="2" t="s">
        <v>88</v>
      </c>
      <c r="C31" s="2" t="s">
        <v>89</v>
      </c>
      <c r="D31" s="2">
        <v>9101458200.8273506</v>
      </c>
      <c r="E31" s="2">
        <v>8602087729.25</v>
      </c>
      <c r="F31" s="2">
        <v>8582834587.4026604</v>
      </c>
      <c r="G31" s="2">
        <v>8765341388.2191601</v>
      </c>
      <c r="H31" s="2">
        <v>8366148872.8966904</v>
      </c>
      <c r="I31" s="2">
        <v>6954633386.3313303</v>
      </c>
    </row>
    <row r="32" spans="1:9" x14ac:dyDescent="0.4">
      <c r="A32" s="2" t="s">
        <v>90</v>
      </c>
      <c r="B32" s="2" t="s">
        <v>91</v>
      </c>
      <c r="C32" s="2" t="s">
        <v>92</v>
      </c>
      <c r="D32" s="2">
        <v>2294877007.91115</v>
      </c>
      <c r="E32" s="2">
        <v>2193867801.5</v>
      </c>
      <c r="F32" s="2">
        <v>2659873735.2639599</v>
      </c>
      <c r="G32" s="2">
        <v>1959427941.7446001</v>
      </c>
      <c r="H32" s="2">
        <v>1807947903.12744</v>
      </c>
      <c r="I32" s="2">
        <v>2177004453.7308602</v>
      </c>
    </row>
    <row r="33" spans="1:9" x14ac:dyDescent="0.4">
      <c r="A33" s="2" t="s">
        <v>93</v>
      </c>
      <c r="B33" s="2" t="s">
        <v>94</v>
      </c>
      <c r="C33" s="2" t="s">
        <v>95</v>
      </c>
      <c r="D33" s="2">
        <v>402511886.427468</v>
      </c>
      <c r="E33" s="2">
        <v>362397718.25</v>
      </c>
      <c r="F33" s="2">
        <v>364477046.05098999</v>
      </c>
      <c r="G33" s="2">
        <v>333455110.56029701</v>
      </c>
      <c r="H33" s="2">
        <v>396058806.34651202</v>
      </c>
      <c r="I33" s="2">
        <v>360700914.85501701</v>
      </c>
    </row>
    <row r="34" spans="1:9" x14ac:dyDescent="0.4">
      <c r="A34" s="2" t="s">
        <v>96</v>
      </c>
      <c r="B34" s="2" t="s">
        <v>97</v>
      </c>
      <c r="C34" s="2" t="s">
        <v>98</v>
      </c>
      <c r="D34" s="2">
        <v>209508352.10690901</v>
      </c>
      <c r="E34" s="2">
        <v>182585465.125</v>
      </c>
      <c r="F34" s="2">
        <v>179451902.96442699</v>
      </c>
      <c r="G34" s="2">
        <v>85638040.580640405</v>
      </c>
      <c r="H34" s="2">
        <v>110835437.08813</v>
      </c>
      <c r="I34" s="2">
        <v>109421027.080327</v>
      </c>
    </row>
    <row r="35" spans="1:9" x14ac:dyDescent="0.4">
      <c r="A35" s="2" t="s">
        <v>99</v>
      </c>
      <c r="B35" s="2" t="s">
        <v>100</v>
      </c>
      <c r="C35" s="2" t="s">
        <v>101</v>
      </c>
      <c r="D35" s="2">
        <v>1528375294.99265</v>
      </c>
      <c r="E35" s="2">
        <v>1479386702.25</v>
      </c>
      <c r="F35" s="2">
        <v>1282816362.08073</v>
      </c>
      <c r="G35" s="2">
        <v>2174221382.9593701</v>
      </c>
      <c r="H35" s="2">
        <v>1885035168.7404799</v>
      </c>
      <c r="I35" s="2">
        <v>1395404385.85727</v>
      </c>
    </row>
    <row r="36" spans="1:9" x14ac:dyDescent="0.4">
      <c r="A36" s="2" t="s">
        <v>102</v>
      </c>
      <c r="B36" s="2" t="s">
        <v>103</v>
      </c>
      <c r="C36" s="2" t="s">
        <v>104</v>
      </c>
      <c r="D36" s="2">
        <v>895512718.99673605</v>
      </c>
      <c r="E36" s="2">
        <v>745586171.5</v>
      </c>
      <c r="F36" s="2">
        <v>711971529.43610001</v>
      </c>
      <c r="G36" s="2">
        <v>994881460.462183</v>
      </c>
      <c r="H36" s="2">
        <v>758316126.58606005</v>
      </c>
      <c r="I36" s="2">
        <v>641618152.980726</v>
      </c>
    </row>
    <row r="37" spans="1:9" x14ac:dyDescent="0.4">
      <c r="A37" s="2" t="s">
        <v>105</v>
      </c>
      <c r="B37" s="2" t="s">
        <v>106</v>
      </c>
      <c r="C37" s="2" t="s">
        <v>107</v>
      </c>
      <c r="D37" s="2">
        <v>2864825297.5145001</v>
      </c>
      <c r="E37" s="2">
        <v>2082283897.21875</v>
      </c>
      <c r="F37" s="2">
        <v>2289659101.8531199</v>
      </c>
      <c r="G37" s="2">
        <v>1821397747.37222</v>
      </c>
      <c r="H37" s="2">
        <v>1880270678.3638501</v>
      </c>
      <c r="I37" s="2">
        <v>2073934784.4372499</v>
      </c>
    </row>
    <row r="38" spans="1:9" x14ac:dyDescent="0.4">
      <c r="A38" s="2" t="s">
        <v>108</v>
      </c>
      <c r="B38" s="2" t="s">
        <v>109</v>
      </c>
      <c r="C38" s="2" t="s">
        <v>110</v>
      </c>
      <c r="D38" s="2">
        <v>4036828292.0789299</v>
      </c>
      <c r="E38" s="2">
        <v>4623023064.625</v>
      </c>
      <c r="F38" s="2">
        <v>3724269440.0339799</v>
      </c>
      <c r="G38" s="2">
        <v>3726508892.76688</v>
      </c>
      <c r="H38" s="2">
        <v>4765856789.34272</v>
      </c>
      <c r="I38" s="2">
        <v>4679831427.6802101</v>
      </c>
    </row>
    <row r="39" spans="1:9" x14ac:dyDescent="0.4">
      <c r="A39" s="2" t="s">
        <v>111</v>
      </c>
      <c r="B39" s="2" t="s">
        <v>112</v>
      </c>
      <c r="C39" s="2" t="s">
        <v>113</v>
      </c>
      <c r="D39" s="2">
        <v>11013507.4033575</v>
      </c>
      <c r="E39" s="2">
        <v>11407203</v>
      </c>
      <c r="F39" s="2">
        <v>13402588.4656829</v>
      </c>
      <c r="G39" s="2">
        <v>11035121.8438843</v>
      </c>
      <c r="H39" s="2">
        <v>10750873.5226041</v>
      </c>
      <c r="I39" s="2">
        <v>11879036.512897801</v>
      </c>
    </row>
    <row r="40" spans="1:9" x14ac:dyDescent="0.4">
      <c r="A40" s="2" t="s">
        <v>114</v>
      </c>
      <c r="B40" s="2" t="s">
        <v>115</v>
      </c>
      <c r="C40" s="2" t="s">
        <v>116</v>
      </c>
      <c r="D40" s="2">
        <v>264344359.699743</v>
      </c>
      <c r="E40" s="2">
        <v>183674706.484375</v>
      </c>
      <c r="F40" s="2">
        <v>183378763.38677701</v>
      </c>
      <c r="G40" s="2">
        <v>99967189.242047802</v>
      </c>
      <c r="H40" s="2">
        <v>115102023.721359</v>
      </c>
      <c r="I40" s="2">
        <v>149511055.60625201</v>
      </c>
    </row>
    <row r="41" spans="1:9" x14ac:dyDescent="0.4">
      <c r="A41" s="2" t="s">
        <v>117</v>
      </c>
      <c r="B41" s="2" t="s">
        <v>118</v>
      </c>
      <c r="C41" s="2" t="s">
        <v>119</v>
      </c>
      <c r="D41" s="2">
        <v>299880029.43031698</v>
      </c>
      <c r="E41" s="2">
        <v>336178404.09375</v>
      </c>
      <c r="F41" s="2">
        <v>380422756.10260499</v>
      </c>
      <c r="G41" s="2">
        <v>190393219.90936601</v>
      </c>
      <c r="H41" s="2">
        <v>193100092.01430601</v>
      </c>
      <c r="I41" s="2">
        <v>184102499.37143499</v>
      </c>
    </row>
    <row r="42" spans="1:9" x14ac:dyDescent="0.4">
      <c r="A42" s="2" t="s">
        <v>120</v>
      </c>
      <c r="B42" s="2" t="s">
        <v>121</v>
      </c>
      <c r="C42" s="2" t="s">
        <v>122</v>
      </c>
      <c r="D42" s="2">
        <v>1494912234.8536601</v>
      </c>
      <c r="E42" s="2">
        <v>1628304528</v>
      </c>
      <c r="F42" s="2">
        <v>1530707090.0281301</v>
      </c>
      <c r="G42" s="2">
        <v>1365427357.6717401</v>
      </c>
      <c r="H42" s="2">
        <v>1494843242.0402901</v>
      </c>
      <c r="I42" s="2">
        <v>1339221708.52228</v>
      </c>
    </row>
    <row r="43" spans="1:9" x14ac:dyDescent="0.4">
      <c r="A43" s="2" t="s">
        <v>123</v>
      </c>
      <c r="B43" s="2" t="s">
        <v>124</v>
      </c>
      <c r="C43" s="2" t="s">
        <v>125</v>
      </c>
      <c r="D43" s="2">
        <v>76336349.068370596</v>
      </c>
      <c r="E43" s="2">
        <v>105763021.28125</v>
      </c>
      <c r="F43" s="2">
        <v>85260355.264743999</v>
      </c>
      <c r="G43" s="2">
        <v>130054101.64729699</v>
      </c>
      <c r="H43" s="2">
        <v>97801486.733615398</v>
      </c>
      <c r="I43" s="2">
        <v>126102119.871608</v>
      </c>
    </row>
    <row r="44" spans="1:9" x14ac:dyDescent="0.4">
      <c r="A44" s="2" t="s">
        <v>126</v>
      </c>
      <c r="B44" s="2" t="s">
        <v>127</v>
      </c>
      <c r="C44" s="2" t="s">
        <v>128</v>
      </c>
      <c r="D44" s="2">
        <v>1109182910.4017999</v>
      </c>
      <c r="E44" s="2">
        <v>1004925730.5</v>
      </c>
      <c r="F44" s="2">
        <v>870845963.84538901</v>
      </c>
      <c r="G44" s="2">
        <v>943399009.68495095</v>
      </c>
      <c r="H44" s="2">
        <v>628142896.70388496</v>
      </c>
      <c r="I44" s="2">
        <v>796076749.95411599</v>
      </c>
    </row>
    <row r="45" spans="1:9" x14ac:dyDescent="0.4">
      <c r="A45" s="2" t="s">
        <v>129</v>
      </c>
      <c r="B45" s="2" t="s">
        <v>130</v>
      </c>
      <c r="C45" s="2" t="s">
        <v>131</v>
      </c>
      <c r="D45" s="2">
        <v>7109357501.9945498</v>
      </c>
      <c r="E45" s="2">
        <v>6822911556.375</v>
      </c>
      <c r="F45" s="2">
        <v>7573547004.0139999</v>
      </c>
      <c r="G45" s="2">
        <v>7457261525.3856401</v>
      </c>
      <c r="H45" s="2">
        <v>6577218104.8670998</v>
      </c>
      <c r="I45" s="2">
        <v>6917042970.7835398</v>
      </c>
    </row>
    <row r="46" spans="1:9" x14ac:dyDescent="0.4">
      <c r="A46" s="2" t="s">
        <v>132</v>
      </c>
      <c r="B46" s="2" t="s">
        <v>133</v>
      </c>
      <c r="C46" s="2" t="s">
        <v>134</v>
      </c>
      <c r="D46" s="2">
        <v>503331338.67705202</v>
      </c>
      <c r="E46" s="2">
        <v>365630840.34375</v>
      </c>
      <c r="F46" s="2">
        <v>434698634.64036602</v>
      </c>
      <c r="G46" s="2">
        <v>514648991.45720798</v>
      </c>
      <c r="H46" s="2">
        <v>367363331.27717203</v>
      </c>
      <c r="I46" s="2">
        <v>413964319.78189999</v>
      </c>
    </row>
    <row r="47" spans="1:9" x14ac:dyDescent="0.4">
      <c r="A47" s="2" t="s">
        <v>135</v>
      </c>
      <c r="B47" s="2" t="s">
        <v>136</v>
      </c>
      <c r="C47" s="2" t="s">
        <v>137</v>
      </c>
      <c r="D47" s="2">
        <v>741343944.50973701</v>
      </c>
      <c r="E47" s="2">
        <v>775217673.6875</v>
      </c>
      <c r="F47" s="2">
        <v>856739131.64895594</v>
      </c>
      <c r="G47" s="2">
        <v>406549060.74855298</v>
      </c>
      <c r="H47" s="2">
        <v>466311981.87500602</v>
      </c>
      <c r="I47" s="2">
        <v>489545356.82691598</v>
      </c>
    </row>
    <row r="48" spans="1:9" x14ac:dyDescent="0.4">
      <c r="A48" s="2" t="s">
        <v>138</v>
      </c>
      <c r="B48" s="2" t="s">
        <v>139</v>
      </c>
      <c r="C48" s="2" t="s">
        <v>140</v>
      </c>
      <c r="D48" s="2">
        <v>1903033467.9802899</v>
      </c>
      <c r="E48" s="2">
        <v>1893187054.3125</v>
      </c>
      <c r="F48" s="2">
        <v>2069957097.1112299</v>
      </c>
      <c r="G48" s="2">
        <v>2062126582.0155101</v>
      </c>
      <c r="H48" s="2">
        <v>1858343976.9265499</v>
      </c>
      <c r="I48" s="2">
        <v>2007410748.53022</v>
      </c>
    </row>
    <row r="49" spans="1:9" x14ac:dyDescent="0.4">
      <c r="A49" s="2" t="s">
        <v>141</v>
      </c>
      <c r="B49" s="2" t="s">
        <v>142</v>
      </c>
      <c r="C49" s="2" t="s">
        <v>143</v>
      </c>
      <c r="D49" s="2">
        <v>169328421.67343599</v>
      </c>
      <c r="E49" s="2">
        <v>162360874.125</v>
      </c>
      <c r="F49" s="2">
        <v>170656276.56938499</v>
      </c>
      <c r="G49" s="2">
        <v>142401521.99761301</v>
      </c>
      <c r="H49" s="2">
        <v>146369514.42475599</v>
      </c>
      <c r="I49" s="2">
        <v>183996063.363038</v>
      </c>
    </row>
    <row r="50" spans="1:9" x14ac:dyDescent="0.4">
      <c r="A50" s="2" t="s">
        <v>144</v>
      </c>
      <c r="B50" s="2" t="s">
        <v>145</v>
      </c>
      <c r="C50" s="2" t="s">
        <v>146</v>
      </c>
      <c r="D50" s="2">
        <v>1123416989.3617301</v>
      </c>
      <c r="E50" s="2">
        <v>1080710184.85938</v>
      </c>
      <c r="F50" s="2">
        <v>1195989105.4496</v>
      </c>
      <c r="G50" s="2">
        <v>909197796.55107296</v>
      </c>
      <c r="H50" s="2">
        <v>900963666.27105606</v>
      </c>
      <c r="I50" s="2">
        <v>1017914142.32479</v>
      </c>
    </row>
    <row r="51" spans="1:9" x14ac:dyDescent="0.4">
      <c r="A51" s="2" t="s">
        <v>147</v>
      </c>
      <c r="B51" s="2" t="s">
        <v>148</v>
      </c>
      <c r="C51" s="2" t="s">
        <v>149</v>
      </c>
      <c r="D51" s="2">
        <v>1653927162.4272399</v>
      </c>
      <c r="E51" s="2">
        <v>1710124283.75</v>
      </c>
      <c r="F51" s="2">
        <v>1916652624.28982</v>
      </c>
      <c r="G51" s="2">
        <v>1975605576.0883999</v>
      </c>
      <c r="H51" s="2">
        <v>1753586544.61058</v>
      </c>
      <c r="I51" s="2">
        <v>2000699922.17801</v>
      </c>
    </row>
    <row r="52" spans="1:9" x14ac:dyDescent="0.4">
      <c r="A52" s="2" t="s">
        <v>150</v>
      </c>
      <c r="B52" s="2" t="s">
        <v>151</v>
      </c>
      <c r="C52" s="2" t="s">
        <v>152</v>
      </c>
      <c r="D52" s="2">
        <v>6910264938.7334404</v>
      </c>
      <c r="E52" s="2">
        <v>7157339206</v>
      </c>
      <c r="F52" s="2">
        <v>7106391602.8022203</v>
      </c>
      <c r="G52" s="2">
        <v>7805698657.1931105</v>
      </c>
      <c r="H52" s="2">
        <v>7851562635.8025398</v>
      </c>
      <c r="I52" s="2">
        <v>8731648193.1366596</v>
      </c>
    </row>
    <row r="53" spans="1:9" x14ac:dyDescent="0.4">
      <c r="A53" s="2" t="s">
        <v>153</v>
      </c>
      <c r="B53" s="2" t="s">
        <v>154</v>
      </c>
      <c r="C53" s="2" t="s">
        <v>155</v>
      </c>
      <c r="D53" s="2">
        <v>651703089.95218003</v>
      </c>
      <c r="E53" s="2">
        <v>582908755.1875</v>
      </c>
      <c r="F53" s="2">
        <v>741380407.48539996</v>
      </c>
      <c r="G53" s="2">
        <v>750074817.95775294</v>
      </c>
      <c r="H53" s="2">
        <v>739720536.94832695</v>
      </c>
      <c r="I53" s="2">
        <v>802525674.380144</v>
      </c>
    </row>
    <row r="54" spans="1:9" x14ac:dyDescent="0.4">
      <c r="A54" s="2" t="s">
        <v>156</v>
      </c>
      <c r="B54" s="2" t="s">
        <v>157</v>
      </c>
      <c r="C54" s="2" t="s">
        <v>158</v>
      </c>
      <c r="D54" s="2">
        <v>1132229415.82341</v>
      </c>
      <c r="E54" s="2">
        <v>1051759908</v>
      </c>
      <c r="F54" s="2">
        <v>1228851449.7395201</v>
      </c>
      <c r="G54" s="2">
        <v>1378379805.35432</v>
      </c>
      <c r="H54" s="2">
        <v>1189907054.05653</v>
      </c>
      <c r="I54" s="2">
        <v>1334949784.6655099</v>
      </c>
    </row>
    <row r="55" spans="1:9" x14ac:dyDescent="0.4">
      <c r="A55" s="2" t="s">
        <v>159</v>
      </c>
      <c r="B55" s="2" t="s">
        <v>160</v>
      </c>
      <c r="C55" s="2" t="s">
        <v>161</v>
      </c>
      <c r="D55" s="2">
        <v>570145212.47457898</v>
      </c>
      <c r="E55" s="2">
        <v>690359421.5</v>
      </c>
      <c r="F55" s="2">
        <v>711984340.46820498</v>
      </c>
      <c r="G55" s="2">
        <v>664095140.77817202</v>
      </c>
      <c r="H55" s="2">
        <v>575835375.057688</v>
      </c>
      <c r="I55" s="2">
        <v>654607419.19891202</v>
      </c>
    </row>
    <row r="56" spans="1:9" x14ac:dyDescent="0.4">
      <c r="A56" s="2" t="s">
        <v>162</v>
      </c>
      <c r="B56" s="2" t="s">
        <v>163</v>
      </c>
      <c r="C56" s="2" t="s">
        <v>164</v>
      </c>
      <c r="D56" s="2">
        <v>272382485.11953199</v>
      </c>
      <c r="E56" s="2">
        <v>298169784.25</v>
      </c>
      <c r="F56" s="2">
        <v>309369163.69277</v>
      </c>
      <c r="G56" s="2">
        <v>331462585.958929</v>
      </c>
      <c r="H56" s="2">
        <v>337395120.57878202</v>
      </c>
      <c r="I56" s="2">
        <v>335671370.83059698</v>
      </c>
    </row>
    <row r="57" spans="1:9" x14ac:dyDescent="0.4">
      <c r="A57" s="2" t="s">
        <v>165</v>
      </c>
      <c r="B57" s="2" t="s">
        <v>166</v>
      </c>
      <c r="C57" s="2" t="s">
        <v>167</v>
      </c>
      <c r="D57" s="2">
        <v>3399524969.84378</v>
      </c>
      <c r="E57" s="2">
        <v>3269615642.3593798</v>
      </c>
      <c r="F57" s="2">
        <v>3318364489.03368</v>
      </c>
      <c r="G57" s="2">
        <v>3247782286.9156098</v>
      </c>
      <c r="H57" s="2">
        <v>3293446982.5457501</v>
      </c>
      <c r="I57" s="2">
        <v>3198681163.3155098</v>
      </c>
    </row>
    <row r="58" spans="1:9" x14ac:dyDescent="0.4">
      <c r="A58" s="2" t="s">
        <v>168</v>
      </c>
      <c r="B58" s="2" t="s">
        <v>169</v>
      </c>
      <c r="C58" s="2" t="s">
        <v>170</v>
      </c>
      <c r="D58" s="2">
        <v>274311031.85794199</v>
      </c>
      <c r="E58" s="2">
        <v>261412474.4375</v>
      </c>
      <c r="F58" s="2">
        <v>324938171.745911</v>
      </c>
      <c r="G58" s="2">
        <v>249756777.07809299</v>
      </c>
      <c r="H58" s="2">
        <v>241474159.07116401</v>
      </c>
      <c r="I58" s="2">
        <v>289445741.43371499</v>
      </c>
    </row>
    <row r="59" spans="1:9" x14ac:dyDescent="0.4">
      <c r="A59" s="2" t="s">
        <v>171</v>
      </c>
      <c r="B59" s="2" t="s">
        <v>172</v>
      </c>
      <c r="C59" s="2" t="s">
        <v>173</v>
      </c>
      <c r="D59" s="2">
        <v>454996292.37726599</v>
      </c>
      <c r="E59" s="2">
        <v>426331251.25</v>
      </c>
      <c r="F59" s="2">
        <v>388827718.64129603</v>
      </c>
      <c r="G59" s="2">
        <v>431333009.748676</v>
      </c>
      <c r="H59" s="2">
        <v>383121546.30692601</v>
      </c>
      <c r="I59" s="2">
        <v>448494084.40447998</v>
      </c>
    </row>
    <row r="60" spans="1:9" x14ac:dyDescent="0.4">
      <c r="A60" s="2" t="s">
        <v>174</v>
      </c>
      <c r="B60" s="2" t="s">
        <v>175</v>
      </c>
      <c r="C60" s="2" t="s">
        <v>176</v>
      </c>
      <c r="D60" s="2">
        <v>3951207528.40836</v>
      </c>
      <c r="E60" s="2">
        <v>4080897049.375</v>
      </c>
      <c r="F60" s="2">
        <v>4984461049.3575296</v>
      </c>
      <c r="G60" s="2">
        <v>3604040379.8847699</v>
      </c>
      <c r="H60" s="2">
        <v>3070988647.8463202</v>
      </c>
      <c r="I60" s="2">
        <v>3872507341.96909</v>
      </c>
    </row>
    <row r="61" spans="1:9" x14ac:dyDescent="0.4">
      <c r="A61" s="2" t="s">
        <v>177</v>
      </c>
      <c r="B61" s="2" t="s">
        <v>178</v>
      </c>
      <c r="C61" s="2" t="s">
        <v>179</v>
      </c>
      <c r="D61" s="2">
        <v>1815530232.58759</v>
      </c>
      <c r="E61" s="2">
        <v>1796446123.85938</v>
      </c>
      <c r="F61" s="2">
        <v>1846091475.8768101</v>
      </c>
      <c r="G61" s="2">
        <v>1562083969.1594901</v>
      </c>
      <c r="H61" s="2">
        <v>1480107877.86059</v>
      </c>
      <c r="I61" s="2">
        <v>1577087440.1993699</v>
      </c>
    </row>
    <row r="62" spans="1:9" x14ac:dyDescent="0.4">
      <c r="A62" s="2" t="s">
        <v>180</v>
      </c>
      <c r="B62" s="2" t="s">
        <v>181</v>
      </c>
      <c r="C62" s="2" t="s">
        <v>182</v>
      </c>
      <c r="D62" s="2">
        <v>1459969976.2193699</v>
      </c>
      <c r="E62" s="2">
        <v>1275376066.125</v>
      </c>
      <c r="F62" s="2">
        <v>1412262533.35304</v>
      </c>
      <c r="G62" s="2">
        <v>1839043435.3793499</v>
      </c>
      <c r="H62" s="2">
        <v>1554092040.2553101</v>
      </c>
      <c r="I62" s="2">
        <v>1624686220.60217</v>
      </c>
    </row>
    <row r="63" spans="1:9" x14ac:dyDescent="0.4">
      <c r="A63" s="2" t="s">
        <v>183</v>
      </c>
      <c r="B63" s="2" t="s">
        <v>184</v>
      </c>
      <c r="C63" s="2" t="s">
        <v>185</v>
      </c>
      <c r="D63" s="2">
        <v>3890575356.7774801</v>
      </c>
      <c r="E63" s="2">
        <v>3466838003.0156298</v>
      </c>
      <c r="F63" s="2">
        <v>3787791894.3141999</v>
      </c>
      <c r="G63" s="2">
        <v>3884157785.6465702</v>
      </c>
      <c r="H63" s="2">
        <v>3502128044.0381598</v>
      </c>
      <c r="I63" s="2">
        <v>3844748318.9984198</v>
      </c>
    </row>
    <row r="64" spans="1:9" x14ac:dyDescent="0.4">
      <c r="A64" s="2" t="s">
        <v>186</v>
      </c>
      <c r="B64" s="2" t="s">
        <v>187</v>
      </c>
      <c r="C64" s="2" t="s">
        <v>188</v>
      </c>
      <c r="D64" s="2">
        <v>778821414.36855996</v>
      </c>
      <c r="E64" s="2">
        <v>707559663.8125</v>
      </c>
      <c r="F64" s="2">
        <v>933193772.53444397</v>
      </c>
      <c r="G64" s="2">
        <v>647197994.19693005</v>
      </c>
      <c r="H64" s="2">
        <v>600761916.44130397</v>
      </c>
      <c r="I64" s="2">
        <v>650824941.06140602</v>
      </c>
    </row>
    <row r="65" spans="1:9" x14ac:dyDescent="0.4">
      <c r="A65" s="2" t="s">
        <v>189</v>
      </c>
      <c r="B65" s="2" t="s">
        <v>190</v>
      </c>
      <c r="C65" s="2" t="s">
        <v>191</v>
      </c>
      <c r="D65" s="2">
        <v>1426756048.34972</v>
      </c>
      <c r="E65" s="2">
        <v>1196266564.23438</v>
      </c>
      <c r="F65" s="2">
        <v>1366671713.6574099</v>
      </c>
      <c r="G65" s="2">
        <v>1194261620.13556</v>
      </c>
      <c r="H65" s="2">
        <v>1025508777.64854</v>
      </c>
      <c r="I65" s="2">
        <v>1247570123.72471</v>
      </c>
    </row>
    <row r="66" spans="1:9" x14ac:dyDescent="0.4">
      <c r="A66" s="2" t="s">
        <v>192</v>
      </c>
      <c r="B66" s="2" t="s">
        <v>193</v>
      </c>
      <c r="C66" s="2" t="s">
        <v>194</v>
      </c>
      <c r="D66" s="2">
        <v>381943367.29482299</v>
      </c>
      <c r="E66" s="2">
        <v>345315759.125</v>
      </c>
      <c r="F66" s="2">
        <v>409007418.51811498</v>
      </c>
      <c r="G66" s="2">
        <v>359082446.31128001</v>
      </c>
      <c r="H66" s="2">
        <v>373161945.02032799</v>
      </c>
      <c r="I66" s="2">
        <v>410837455.027794</v>
      </c>
    </row>
    <row r="67" spans="1:9" x14ac:dyDescent="0.4">
      <c r="A67" s="2" t="s">
        <v>195</v>
      </c>
      <c r="B67" s="2" t="s">
        <v>196</v>
      </c>
      <c r="C67" s="2" t="s">
        <v>197</v>
      </c>
      <c r="D67" s="2">
        <v>3581614192.01373</v>
      </c>
      <c r="E67" s="2">
        <v>3387143949</v>
      </c>
      <c r="F67" s="2">
        <v>3634498374.2165999</v>
      </c>
      <c r="G67" s="2">
        <v>3383658222.7396998</v>
      </c>
      <c r="H67" s="2">
        <v>3022777841.9397802</v>
      </c>
      <c r="I67" s="2">
        <v>3209729041.79421</v>
      </c>
    </row>
    <row r="68" spans="1:9" x14ac:dyDescent="0.4">
      <c r="A68" s="2" t="s">
        <v>198</v>
      </c>
      <c r="B68" s="2" t="s">
        <v>199</v>
      </c>
      <c r="C68" s="2" t="s">
        <v>200</v>
      </c>
      <c r="D68" s="2">
        <v>2579469663.0445499</v>
      </c>
      <c r="E68" s="2">
        <v>2323261057.28125</v>
      </c>
      <c r="F68" s="2">
        <v>2555512234.0672498</v>
      </c>
      <c r="G68" s="2">
        <v>2693823186.00459</v>
      </c>
      <c r="H68" s="2">
        <v>2271593342.3611798</v>
      </c>
      <c r="I68" s="2">
        <v>2384841143.4088802</v>
      </c>
    </row>
    <row r="69" spans="1:9" x14ac:dyDescent="0.4">
      <c r="A69" s="2" t="s">
        <v>201</v>
      </c>
      <c r="B69" s="2" t="s">
        <v>202</v>
      </c>
      <c r="C69" s="2" t="s">
        <v>203</v>
      </c>
      <c r="D69" s="2">
        <v>311971701.18229198</v>
      </c>
      <c r="E69" s="2">
        <v>325106110.59375</v>
      </c>
      <c r="F69" s="2">
        <v>332133024.68799698</v>
      </c>
      <c r="G69" s="2">
        <v>319698324.05798697</v>
      </c>
      <c r="H69" s="2">
        <v>347554955.95835501</v>
      </c>
      <c r="I69" s="2">
        <v>364067275.21434897</v>
      </c>
    </row>
    <row r="70" spans="1:9" x14ac:dyDescent="0.4">
      <c r="A70" s="2" t="s">
        <v>204</v>
      </c>
      <c r="B70" s="2" t="s">
        <v>205</v>
      </c>
      <c r="C70" s="2" t="s">
        <v>206</v>
      </c>
      <c r="D70" s="2">
        <v>1894329716.4072399</v>
      </c>
      <c r="E70" s="2">
        <v>1744314308</v>
      </c>
      <c r="F70" s="2">
        <v>1729587029.03192</v>
      </c>
      <c r="G70" s="2">
        <v>1758069635.3789001</v>
      </c>
      <c r="H70" s="2">
        <v>1686015211.2646699</v>
      </c>
      <c r="I70" s="2">
        <v>1639580495.30003</v>
      </c>
    </row>
    <row r="71" spans="1:9" x14ac:dyDescent="0.4">
      <c r="A71" s="2" t="s">
        <v>207</v>
      </c>
      <c r="B71" s="2" t="s">
        <v>208</v>
      </c>
      <c r="C71" s="2" t="s">
        <v>209</v>
      </c>
      <c r="D71" s="2">
        <v>2487984950.7315502</v>
      </c>
      <c r="E71" s="2">
        <v>2536322461.75</v>
      </c>
      <c r="F71" s="2">
        <v>2295694827.0734401</v>
      </c>
      <c r="G71" s="2">
        <v>2318005263.15166</v>
      </c>
      <c r="H71" s="2">
        <v>2019913050.45856</v>
      </c>
      <c r="I71" s="2">
        <v>2079474334.69309</v>
      </c>
    </row>
    <row r="72" spans="1:9" x14ac:dyDescent="0.4">
      <c r="A72" s="2" t="s">
        <v>210</v>
      </c>
      <c r="B72" s="2" t="s">
        <v>211</v>
      </c>
      <c r="C72" s="2" t="s">
        <v>212</v>
      </c>
      <c r="D72" s="2">
        <v>6636794130.8422499</v>
      </c>
      <c r="E72" s="2">
        <v>6048183361.625</v>
      </c>
      <c r="F72" s="2">
        <v>5449016621.2650404</v>
      </c>
      <c r="G72" s="2">
        <v>5700824915.6468496</v>
      </c>
      <c r="H72" s="2">
        <v>6463283476.0755396</v>
      </c>
      <c r="I72" s="2">
        <v>5759647640.4004498</v>
      </c>
    </row>
    <row r="73" spans="1:9" x14ac:dyDescent="0.4">
      <c r="A73" s="2" t="s">
        <v>213</v>
      </c>
      <c r="B73" s="2" t="s">
        <v>214</v>
      </c>
      <c r="D73" s="2">
        <v>163522691.43250799</v>
      </c>
      <c r="E73" s="2">
        <v>80023638</v>
      </c>
      <c r="F73" s="2">
        <v>66198783.984869599</v>
      </c>
      <c r="G73" s="2">
        <v>39474013.591624402</v>
      </c>
      <c r="H73" s="2">
        <v>22315363.350127399</v>
      </c>
      <c r="I73" s="2">
        <v>4244435.1016867403</v>
      </c>
    </row>
    <row r="74" spans="1:9" x14ac:dyDescent="0.4">
      <c r="A74" s="2" t="s">
        <v>215</v>
      </c>
      <c r="B74" s="2" t="s">
        <v>216</v>
      </c>
      <c r="C74" s="2" t="s">
        <v>217</v>
      </c>
      <c r="D74" s="2">
        <v>15382075090.2764</v>
      </c>
      <c r="E74" s="2">
        <v>16537409038.5625</v>
      </c>
      <c r="F74" s="2">
        <v>13016310708.375299</v>
      </c>
      <c r="G74" s="2">
        <v>12294420845.8426</v>
      </c>
      <c r="H74" s="2">
        <v>14459070207.311899</v>
      </c>
      <c r="I74" s="2">
        <v>11946823898.361401</v>
      </c>
    </row>
    <row r="75" spans="1:9" x14ac:dyDescent="0.4">
      <c r="A75" s="2" t="s">
        <v>218</v>
      </c>
      <c r="B75" s="2" t="s">
        <v>219</v>
      </c>
      <c r="C75" s="2" t="s">
        <v>220</v>
      </c>
      <c r="D75" s="2">
        <v>2659858127.9091101</v>
      </c>
      <c r="E75" s="2">
        <v>2422464121.8281298</v>
      </c>
      <c r="F75" s="2">
        <v>2389558296.20538</v>
      </c>
      <c r="G75" s="2">
        <v>2533206270.4927101</v>
      </c>
      <c r="H75" s="2">
        <v>2509656241.7751698</v>
      </c>
      <c r="I75" s="2">
        <v>2574447355.4305201</v>
      </c>
    </row>
    <row r="76" spans="1:9" x14ac:dyDescent="0.4">
      <c r="A76" s="2" t="s">
        <v>221</v>
      </c>
      <c r="B76" s="2" t="s">
        <v>222</v>
      </c>
      <c r="C76" s="2" t="s">
        <v>223</v>
      </c>
      <c r="D76" s="2">
        <v>10711999189.1695</v>
      </c>
      <c r="E76" s="2">
        <v>10451417729</v>
      </c>
      <c r="F76" s="2">
        <v>10701159698.353901</v>
      </c>
      <c r="G76" s="2">
        <v>11599237632.7505</v>
      </c>
      <c r="H76" s="2">
        <v>10872079490.4034</v>
      </c>
      <c r="I76" s="2">
        <v>11121037526.1064</v>
      </c>
    </row>
    <row r="77" spans="1:9" x14ac:dyDescent="0.4">
      <c r="A77" s="2" t="s">
        <v>224</v>
      </c>
      <c r="B77" s="2" t="s">
        <v>225</v>
      </c>
      <c r="C77" s="2" t="s">
        <v>226</v>
      </c>
      <c r="D77" s="2">
        <v>220815646.41713601</v>
      </c>
      <c r="E77" s="2">
        <v>169263628.25</v>
      </c>
      <c r="F77" s="2">
        <v>209513791.613278</v>
      </c>
      <c r="G77" s="2">
        <v>59548026.549275897</v>
      </c>
      <c r="H77" s="2">
        <v>113529879.823061</v>
      </c>
      <c r="I77" s="2">
        <v>114937902.455394</v>
      </c>
    </row>
    <row r="78" spans="1:9" x14ac:dyDescent="0.4">
      <c r="A78" s="2" t="s">
        <v>227</v>
      </c>
      <c r="B78" s="2" t="s">
        <v>228</v>
      </c>
      <c r="C78" s="2" t="s">
        <v>229</v>
      </c>
      <c r="D78" s="2">
        <v>703265609.91424596</v>
      </c>
      <c r="E78" s="2">
        <v>577781541.75</v>
      </c>
      <c r="F78" s="2">
        <v>717198800.35208905</v>
      </c>
      <c r="G78" s="2">
        <v>492742394.26525998</v>
      </c>
      <c r="H78" s="2">
        <v>461472819.89301199</v>
      </c>
      <c r="I78" s="2">
        <v>575547494.99007702</v>
      </c>
    </row>
    <row r="79" spans="1:9" x14ac:dyDescent="0.4">
      <c r="A79" s="2" t="s">
        <v>230</v>
      </c>
      <c r="B79" s="2" t="s">
        <v>231</v>
      </c>
      <c r="C79" s="2" t="s">
        <v>232</v>
      </c>
      <c r="D79" s="2">
        <v>807589591.11445296</v>
      </c>
      <c r="E79" s="2">
        <v>802964832</v>
      </c>
      <c r="F79" s="2">
        <v>889615123.36183798</v>
      </c>
      <c r="G79" s="2">
        <v>641621617.52656496</v>
      </c>
      <c r="H79" s="2">
        <v>643828660.47068799</v>
      </c>
      <c r="I79" s="2">
        <v>625443252.09548497</v>
      </c>
    </row>
    <row r="80" spans="1:9" x14ac:dyDescent="0.4">
      <c r="A80" s="2" t="s">
        <v>233</v>
      </c>
      <c r="B80" s="2" t="s">
        <v>234</v>
      </c>
      <c r="C80" s="2" t="s">
        <v>235</v>
      </c>
      <c r="D80" s="2">
        <v>1531657930.1575501</v>
      </c>
      <c r="E80" s="2">
        <v>1587433249.25</v>
      </c>
      <c r="F80" s="2">
        <v>1510145873.58904</v>
      </c>
      <c r="G80" s="2">
        <v>1427066654.70649</v>
      </c>
      <c r="H80" s="2">
        <v>1490689119.33464</v>
      </c>
      <c r="I80" s="2">
        <v>1444720924.76772</v>
      </c>
    </row>
    <row r="81" spans="1:9" x14ac:dyDescent="0.4">
      <c r="A81" s="2" t="s">
        <v>236</v>
      </c>
      <c r="B81" s="2" t="s">
        <v>237</v>
      </c>
      <c r="C81" s="2" t="s">
        <v>238</v>
      </c>
      <c r="D81" s="2">
        <v>6143658257.74508</v>
      </c>
      <c r="E81" s="2">
        <v>5401650398.53125</v>
      </c>
      <c r="F81" s="2">
        <v>5809220079.1329098</v>
      </c>
      <c r="G81" s="2">
        <v>6765619444.3683004</v>
      </c>
      <c r="H81" s="2">
        <v>6843153328.6407804</v>
      </c>
      <c r="I81" s="2">
        <v>6737193517.4901304</v>
      </c>
    </row>
    <row r="82" spans="1:9" x14ac:dyDescent="0.4">
      <c r="A82" s="2" t="s">
        <v>239</v>
      </c>
      <c r="B82" s="2" t="s">
        <v>240</v>
      </c>
      <c r="C82" s="2" t="s">
        <v>241</v>
      </c>
      <c r="D82" s="2">
        <v>8980852.1515479404</v>
      </c>
      <c r="E82" s="2">
        <v>7687972</v>
      </c>
      <c r="F82" s="2">
        <v>6894793.5789272496</v>
      </c>
      <c r="G82" s="2">
        <v>0</v>
      </c>
      <c r="H82" s="2">
        <v>5402835.1709580701</v>
      </c>
      <c r="I82" s="2">
        <v>5677576.7380065396</v>
      </c>
    </row>
    <row r="83" spans="1:9" x14ac:dyDescent="0.4">
      <c r="A83" s="2" t="s">
        <v>242</v>
      </c>
      <c r="B83" s="2" t="s">
        <v>243</v>
      </c>
      <c r="C83" s="2" t="s">
        <v>244</v>
      </c>
      <c r="D83" s="2">
        <v>524454279.99103397</v>
      </c>
      <c r="E83" s="2">
        <v>476125556</v>
      </c>
      <c r="F83" s="2">
        <v>498686402.36424601</v>
      </c>
      <c r="G83" s="2">
        <v>503977160.20300001</v>
      </c>
      <c r="H83" s="2">
        <v>472732053.99528903</v>
      </c>
      <c r="I83" s="2">
        <v>498030357.85849601</v>
      </c>
    </row>
    <row r="84" spans="1:9" x14ac:dyDescent="0.4">
      <c r="A84" s="2" t="s">
        <v>245</v>
      </c>
      <c r="B84" s="2" t="s">
        <v>246</v>
      </c>
      <c r="C84" s="2" t="s">
        <v>247</v>
      </c>
      <c r="D84" s="2">
        <v>603917653.04105794</v>
      </c>
      <c r="E84" s="2">
        <v>679833852.125</v>
      </c>
      <c r="F84" s="2">
        <v>687849370.89592302</v>
      </c>
      <c r="G84" s="2">
        <v>735089188.915151</v>
      </c>
      <c r="H84" s="2">
        <v>681495003.62363803</v>
      </c>
      <c r="I84" s="2">
        <v>684519950.38657403</v>
      </c>
    </row>
    <row r="85" spans="1:9" x14ac:dyDescent="0.4">
      <c r="A85" s="2" t="s">
        <v>248</v>
      </c>
      <c r="B85" s="2" t="s">
        <v>249</v>
      </c>
      <c r="C85" s="2" t="s">
        <v>250</v>
      </c>
      <c r="D85" s="2">
        <v>5195796659.5260601</v>
      </c>
      <c r="E85" s="2">
        <v>5394640298.8671904</v>
      </c>
      <c r="F85" s="2">
        <v>5943289314.2120504</v>
      </c>
      <c r="G85" s="2">
        <v>4738948131.8701897</v>
      </c>
      <c r="H85" s="2">
        <v>4488871685.3249197</v>
      </c>
      <c r="I85" s="2">
        <v>5152665372.2129402</v>
      </c>
    </row>
    <row r="86" spans="1:9" x14ac:dyDescent="0.4">
      <c r="A86" s="2" t="s">
        <v>251</v>
      </c>
      <c r="B86" s="2" t="s">
        <v>252</v>
      </c>
      <c r="C86" s="2" t="s">
        <v>253</v>
      </c>
      <c r="D86" s="2">
        <v>2258027117.6181698</v>
      </c>
      <c r="E86" s="2">
        <v>2253629911.09375</v>
      </c>
      <c r="F86" s="2">
        <v>2425083910.47856</v>
      </c>
      <c r="G86" s="2">
        <v>1989241432.61045</v>
      </c>
      <c r="H86" s="2">
        <v>1981005437.7694499</v>
      </c>
      <c r="I86" s="2">
        <v>2229644316.89399</v>
      </c>
    </row>
    <row r="87" spans="1:9" x14ac:dyDescent="0.4">
      <c r="A87" s="2" t="s">
        <v>254</v>
      </c>
      <c r="B87" s="2" t="s">
        <v>255</v>
      </c>
      <c r="C87" s="2" t="s">
        <v>256</v>
      </c>
      <c r="D87" s="2">
        <v>2356281508.9400802</v>
      </c>
      <c r="E87" s="2">
        <v>2222967849.21875</v>
      </c>
      <c r="F87" s="2">
        <v>2689254426.9002299</v>
      </c>
      <c r="G87" s="2">
        <v>2068657358.2502</v>
      </c>
      <c r="H87" s="2">
        <v>2086907106.86801</v>
      </c>
      <c r="I87" s="2">
        <v>2276447017.0393801</v>
      </c>
    </row>
    <row r="88" spans="1:9" x14ac:dyDescent="0.4">
      <c r="A88" s="2" t="s">
        <v>257</v>
      </c>
      <c r="B88" s="2" t="s">
        <v>258</v>
      </c>
      <c r="C88" s="2" t="s">
        <v>259</v>
      </c>
      <c r="D88" s="2">
        <v>1549546348.99752</v>
      </c>
      <c r="E88" s="2">
        <v>1176224503.375</v>
      </c>
      <c r="F88" s="2">
        <v>1339382867.74998</v>
      </c>
      <c r="G88" s="2">
        <v>1634880490.3155301</v>
      </c>
      <c r="H88" s="2">
        <v>1530106456.4804599</v>
      </c>
      <c r="I88" s="2">
        <v>1272403411.95417</v>
      </c>
    </row>
    <row r="89" spans="1:9" x14ac:dyDescent="0.4">
      <c r="A89" s="2" t="s">
        <v>260</v>
      </c>
      <c r="B89" s="2" t="s">
        <v>261</v>
      </c>
      <c r="C89" s="2" t="s">
        <v>262</v>
      </c>
      <c r="D89" s="2">
        <v>12736028200.172501</v>
      </c>
      <c r="E89" s="2">
        <v>12869550106.9063</v>
      </c>
      <c r="F89" s="2">
        <v>9684201257.8557091</v>
      </c>
      <c r="G89" s="2">
        <v>6944092389.6523705</v>
      </c>
      <c r="H89" s="2">
        <v>14188481387.004499</v>
      </c>
      <c r="I89" s="2">
        <v>10327093015.7714</v>
      </c>
    </row>
    <row r="90" spans="1:9" x14ac:dyDescent="0.4">
      <c r="A90" s="2" t="s">
        <v>263</v>
      </c>
      <c r="B90" s="2" t="s">
        <v>264</v>
      </c>
      <c r="C90" s="2" t="s">
        <v>265</v>
      </c>
      <c r="D90" s="2">
        <v>406643854.72531998</v>
      </c>
      <c r="E90" s="2">
        <v>342820116</v>
      </c>
      <c r="F90" s="2">
        <v>398578836.59000999</v>
      </c>
      <c r="G90" s="2">
        <v>480870609.408427</v>
      </c>
      <c r="H90" s="2">
        <v>396088582.02752602</v>
      </c>
      <c r="I90" s="2">
        <v>441252229.08445001</v>
      </c>
    </row>
    <row r="91" spans="1:9" x14ac:dyDescent="0.4">
      <c r="A91" s="2" t="s">
        <v>266</v>
      </c>
      <c r="B91" s="2" t="s">
        <v>267</v>
      </c>
      <c r="C91" s="2" t="s">
        <v>268</v>
      </c>
      <c r="D91" s="2">
        <v>831964025.00742197</v>
      </c>
      <c r="E91" s="2">
        <v>928032345.5</v>
      </c>
      <c r="F91" s="2">
        <v>805751602.49887002</v>
      </c>
      <c r="G91" s="2">
        <v>801904431.52979195</v>
      </c>
      <c r="H91" s="2">
        <v>860842775.27510798</v>
      </c>
      <c r="I91" s="2">
        <v>768055656.41136503</v>
      </c>
    </row>
    <row r="92" spans="1:9" x14ac:dyDescent="0.4">
      <c r="A92" s="2" t="s">
        <v>269</v>
      </c>
      <c r="B92" s="2" t="s">
        <v>270</v>
      </c>
      <c r="C92" s="2" t="s">
        <v>271</v>
      </c>
      <c r="D92" s="2">
        <v>288709627.605097</v>
      </c>
      <c r="E92" s="2">
        <v>320330355.78125</v>
      </c>
      <c r="F92" s="2">
        <v>302051626.08389801</v>
      </c>
      <c r="G92" s="2">
        <v>326168695.060377</v>
      </c>
      <c r="H92" s="2">
        <v>301253479.15638798</v>
      </c>
      <c r="I92" s="2">
        <v>348200895.714064</v>
      </c>
    </row>
    <row r="93" spans="1:9" x14ac:dyDescent="0.4">
      <c r="A93" s="2" t="s">
        <v>272</v>
      </c>
      <c r="B93" s="2" t="s">
        <v>273</v>
      </c>
      <c r="C93" s="2" t="s">
        <v>274</v>
      </c>
      <c r="D93" s="2">
        <v>147151271.88395101</v>
      </c>
      <c r="E93" s="2">
        <v>158326355.375</v>
      </c>
      <c r="F93" s="2">
        <v>195786373.67198899</v>
      </c>
      <c r="G93" s="2">
        <v>132922665.426011</v>
      </c>
      <c r="H93" s="2">
        <v>119590842.908608</v>
      </c>
      <c r="I93" s="2">
        <v>204172412.11578599</v>
      </c>
    </row>
    <row r="94" spans="1:9" x14ac:dyDescent="0.4">
      <c r="A94" s="2" t="s">
        <v>275</v>
      </c>
      <c r="B94" s="2" t="s">
        <v>276</v>
      </c>
      <c r="C94" s="2" t="s">
        <v>277</v>
      </c>
      <c r="D94" s="2">
        <v>566091919.86469197</v>
      </c>
      <c r="E94" s="2">
        <v>470863854.1875</v>
      </c>
      <c r="F94" s="2">
        <v>397640665.863469</v>
      </c>
      <c r="G94" s="2">
        <v>467662938.86982799</v>
      </c>
      <c r="H94" s="2">
        <v>516221534.90938503</v>
      </c>
      <c r="I94" s="2">
        <v>425149042.40982401</v>
      </c>
    </row>
    <row r="95" spans="1:9" x14ac:dyDescent="0.4">
      <c r="A95" s="2" t="s">
        <v>278</v>
      </c>
      <c r="B95" s="2" t="s">
        <v>279</v>
      </c>
      <c r="C95" s="2" t="s">
        <v>280</v>
      </c>
      <c r="D95" s="2">
        <v>222403449.32652101</v>
      </c>
      <c r="E95" s="2">
        <v>173910314.75</v>
      </c>
      <c r="F95" s="2">
        <v>153050621.01848099</v>
      </c>
      <c r="G95" s="2">
        <v>154417099.809679</v>
      </c>
      <c r="H95" s="2">
        <v>208104565.59354201</v>
      </c>
      <c r="I95" s="2">
        <v>142175488.80880001</v>
      </c>
    </row>
    <row r="96" spans="1:9" x14ac:dyDescent="0.4">
      <c r="A96" s="2" t="s">
        <v>281</v>
      </c>
      <c r="B96" s="2" t="s">
        <v>282</v>
      </c>
      <c r="C96" s="2" t="s">
        <v>283</v>
      </c>
      <c r="D96" s="2">
        <v>256557266.614153</v>
      </c>
      <c r="E96" s="2">
        <v>284159792.375</v>
      </c>
      <c r="F96" s="2">
        <v>227620407.303406</v>
      </c>
      <c r="G96" s="2">
        <v>248689027.85837701</v>
      </c>
      <c r="H96" s="2">
        <v>325478590.099814</v>
      </c>
      <c r="I96" s="2">
        <v>271121817.873303</v>
      </c>
    </row>
    <row r="97" spans="1:9" x14ac:dyDescent="0.4">
      <c r="A97" s="2" t="s">
        <v>284</v>
      </c>
      <c r="B97" s="2" t="s">
        <v>285</v>
      </c>
      <c r="C97" s="2" t="s">
        <v>286</v>
      </c>
      <c r="D97" s="2">
        <v>5107347379.4190302</v>
      </c>
      <c r="E97" s="2">
        <v>4508441828.25</v>
      </c>
      <c r="F97" s="2">
        <v>4609235740.9469099</v>
      </c>
      <c r="G97" s="2">
        <v>4528793016.4863901</v>
      </c>
      <c r="H97" s="2">
        <v>4022799053.8097901</v>
      </c>
      <c r="I97" s="2">
        <v>4035710908.8185401</v>
      </c>
    </row>
    <row r="98" spans="1:9" x14ac:dyDescent="0.4">
      <c r="A98" s="2" t="s">
        <v>287</v>
      </c>
      <c r="B98" s="2" t="s">
        <v>136</v>
      </c>
      <c r="C98" s="2" t="s">
        <v>288</v>
      </c>
      <c r="D98" s="2">
        <v>2824244264.3947201</v>
      </c>
      <c r="E98" s="2">
        <v>2545923274.75</v>
      </c>
      <c r="F98" s="2">
        <v>2574101644.1216998</v>
      </c>
      <c r="G98" s="2">
        <v>2060834726.9005001</v>
      </c>
      <c r="H98" s="2">
        <v>2309304816.0539999</v>
      </c>
      <c r="I98" s="2">
        <v>2099947296.2122099</v>
      </c>
    </row>
    <row r="99" spans="1:9" x14ac:dyDescent="0.4">
      <c r="A99" s="2" t="s">
        <v>289</v>
      </c>
      <c r="B99" s="2" t="s">
        <v>290</v>
      </c>
      <c r="C99" s="2" t="s">
        <v>291</v>
      </c>
      <c r="D99" s="2">
        <v>1849062137.00594</v>
      </c>
      <c r="E99" s="2">
        <v>1724306653.625</v>
      </c>
      <c r="F99" s="2">
        <v>1719819563.38325</v>
      </c>
      <c r="G99" s="2">
        <v>1711557477.05848</v>
      </c>
      <c r="H99" s="2">
        <v>1463821458.4890399</v>
      </c>
      <c r="I99" s="2">
        <v>1390555061.38236</v>
      </c>
    </row>
    <row r="100" spans="1:9" x14ac:dyDescent="0.4">
      <c r="A100" s="2" t="s">
        <v>292</v>
      </c>
      <c r="B100" s="2" t="s">
        <v>293</v>
      </c>
      <c r="C100" s="2" t="s">
        <v>294</v>
      </c>
      <c r="D100" s="2">
        <v>1262946521.07603</v>
      </c>
      <c r="E100" s="2">
        <v>1155739246.6328101</v>
      </c>
      <c r="F100" s="2">
        <v>1200811529.43928</v>
      </c>
      <c r="G100" s="2">
        <v>1174853847.1068399</v>
      </c>
      <c r="H100" s="2">
        <v>1082571710.66254</v>
      </c>
      <c r="I100" s="2">
        <v>1049888946.49211</v>
      </c>
    </row>
    <row r="101" spans="1:9" x14ac:dyDescent="0.4">
      <c r="A101" s="2" t="s">
        <v>295</v>
      </c>
      <c r="B101" s="2" t="s">
        <v>296</v>
      </c>
      <c r="C101" s="2" t="s">
        <v>297</v>
      </c>
      <c r="D101" s="2">
        <v>426213677.25335002</v>
      </c>
      <c r="E101" s="2">
        <v>413124853.89843798</v>
      </c>
      <c r="F101" s="2">
        <v>341872505.74004698</v>
      </c>
      <c r="G101" s="2">
        <v>369934857.17065299</v>
      </c>
      <c r="H101" s="2">
        <v>363606754.83881003</v>
      </c>
      <c r="I101" s="2">
        <v>405511305.56392002</v>
      </c>
    </row>
    <row r="102" spans="1:9" x14ac:dyDescent="0.4">
      <c r="A102" s="2" t="s">
        <v>298</v>
      </c>
      <c r="B102" s="2" t="s">
        <v>299</v>
      </c>
      <c r="C102" s="2" t="s">
        <v>300</v>
      </c>
      <c r="D102" s="2">
        <v>1200831761.4926701</v>
      </c>
      <c r="E102" s="2">
        <v>1238002703</v>
      </c>
      <c r="F102" s="2">
        <v>1226420955.7202899</v>
      </c>
      <c r="G102" s="2">
        <v>1359341359.5996101</v>
      </c>
      <c r="H102" s="2">
        <v>1417012937.3306899</v>
      </c>
      <c r="I102" s="2">
        <v>1419874863.7960801</v>
      </c>
    </row>
    <row r="103" spans="1:9" x14ac:dyDescent="0.4">
      <c r="A103" s="2" t="s">
        <v>301</v>
      </c>
      <c r="B103" s="2" t="s">
        <v>302</v>
      </c>
      <c r="C103" s="2" t="s">
        <v>303</v>
      </c>
      <c r="D103" s="2">
        <v>526604399.414186</v>
      </c>
      <c r="E103" s="2">
        <v>511020562.5</v>
      </c>
      <c r="F103" s="2">
        <v>488837923.14494699</v>
      </c>
      <c r="G103" s="2">
        <v>643165972.08085299</v>
      </c>
      <c r="H103" s="2">
        <v>549178027.58758295</v>
      </c>
      <c r="I103" s="2">
        <v>548249097.01034796</v>
      </c>
    </row>
    <row r="104" spans="1:9" x14ac:dyDescent="0.4">
      <c r="A104" s="2" t="s">
        <v>304</v>
      </c>
      <c r="B104" s="2" t="s">
        <v>305</v>
      </c>
      <c r="C104" s="2" t="s">
        <v>306</v>
      </c>
      <c r="D104" s="2">
        <v>10086791093.0161</v>
      </c>
      <c r="E104" s="2">
        <v>9971865009.53125</v>
      </c>
      <c r="F104" s="2">
        <v>9223350898.7372303</v>
      </c>
      <c r="G104" s="2">
        <v>9206188476.5279903</v>
      </c>
      <c r="H104" s="2">
        <v>8938873185.6481495</v>
      </c>
      <c r="I104" s="2">
        <v>9691750036.5476494</v>
      </c>
    </row>
    <row r="105" spans="1:9" x14ac:dyDescent="0.4">
      <c r="A105" s="2" t="s">
        <v>307</v>
      </c>
      <c r="B105" s="2" t="s">
        <v>308</v>
      </c>
      <c r="C105" s="2" t="s">
        <v>309</v>
      </c>
      <c r="D105" s="2">
        <v>539119423.41356301</v>
      </c>
      <c r="E105" s="2">
        <v>550872282.5625</v>
      </c>
      <c r="F105" s="2">
        <v>598687980.92760396</v>
      </c>
      <c r="G105" s="2">
        <v>649460603.01790798</v>
      </c>
      <c r="H105" s="2">
        <v>615695508.127774</v>
      </c>
      <c r="I105" s="2">
        <v>650648510.87688506</v>
      </c>
    </row>
    <row r="106" spans="1:9" x14ac:dyDescent="0.4">
      <c r="A106" s="2" t="s">
        <v>310</v>
      </c>
      <c r="B106" s="2" t="s">
        <v>311</v>
      </c>
      <c r="C106" s="2" t="s">
        <v>312</v>
      </c>
      <c r="D106" s="2">
        <v>1129505976.3949599</v>
      </c>
      <c r="E106" s="2">
        <v>869058193.09375</v>
      </c>
      <c r="F106" s="2">
        <v>840968808.07878006</v>
      </c>
      <c r="G106" s="2">
        <v>894196583.24900496</v>
      </c>
      <c r="H106" s="2">
        <v>653922241.627123</v>
      </c>
      <c r="I106" s="2">
        <v>626016473.12795806</v>
      </c>
    </row>
    <row r="107" spans="1:9" x14ac:dyDescent="0.4">
      <c r="A107" s="2" t="s">
        <v>313</v>
      </c>
      <c r="B107" s="2" t="s">
        <v>314</v>
      </c>
      <c r="C107" s="2" t="s">
        <v>315</v>
      </c>
      <c r="D107" s="2">
        <v>518069965.14191002</v>
      </c>
      <c r="E107" s="2">
        <v>386509695.75</v>
      </c>
      <c r="F107" s="2">
        <v>457923468.41005802</v>
      </c>
      <c r="G107" s="2">
        <v>606652089.11161005</v>
      </c>
      <c r="H107" s="2">
        <v>447166140.985484</v>
      </c>
      <c r="I107" s="2">
        <v>502062873.57314801</v>
      </c>
    </row>
    <row r="108" spans="1:9" x14ac:dyDescent="0.4">
      <c r="A108" s="2" t="s">
        <v>316</v>
      </c>
      <c r="B108" s="2" t="s">
        <v>317</v>
      </c>
      <c r="C108" s="2" t="s">
        <v>318</v>
      </c>
      <c r="D108" s="2">
        <v>1617694250.3935599</v>
      </c>
      <c r="E108" s="2">
        <v>1773679405.625</v>
      </c>
      <c r="F108" s="2">
        <v>1945947174.7353599</v>
      </c>
      <c r="G108" s="2">
        <v>2049792120.7418499</v>
      </c>
      <c r="H108" s="2">
        <v>1749499923.2274699</v>
      </c>
      <c r="I108" s="2">
        <v>1728110027.5818501</v>
      </c>
    </row>
    <row r="109" spans="1:9" x14ac:dyDescent="0.4">
      <c r="A109" s="2" t="s">
        <v>319</v>
      </c>
      <c r="B109" s="2" t="s">
        <v>320</v>
      </c>
      <c r="C109" s="2" t="s">
        <v>321</v>
      </c>
      <c r="D109" s="2">
        <v>6418257963.4351101</v>
      </c>
      <c r="E109" s="2">
        <v>5414863913</v>
      </c>
      <c r="F109" s="2">
        <v>5453248701.2186203</v>
      </c>
      <c r="G109" s="2">
        <v>6464610879.71875</v>
      </c>
      <c r="H109" s="2">
        <v>5406332836.1545</v>
      </c>
      <c r="I109" s="2">
        <v>6047567761.5044003</v>
      </c>
    </row>
    <row r="110" spans="1:9" x14ac:dyDescent="0.4">
      <c r="A110" s="2" t="s">
        <v>322</v>
      </c>
      <c r="B110" s="2" t="s">
        <v>323</v>
      </c>
      <c r="C110" s="2" t="s">
        <v>324</v>
      </c>
      <c r="D110" s="2">
        <v>1470617394.4962001</v>
      </c>
      <c r="E110" s="2">
        <v>1525196534.4375</v>
      </c>
      <c r="F110" s="2">
        <v>1446001929.7518799</v>
      </c>
      <c r="G110" s="2">
        <v>1445286807.1682601</v>
      </c>
      <c r="H110" s="2">
        <v>1524575263.4709201</v>
      </c>
      <c r="I110" s="2">
        <v>1586479310.3287499</v>
      </c>
    </row>
    <row r="111" spans="1:9" x14ac:dyDescent="0.4">
      <c r="A111" s="2" t="s">
        <v>325</v>
      </c>
      <c r="B111" s="2" t="s">
        <v>326</v>
      </c>
      <c r="C111" s="2" t="s">
        <v>327</v>
      </c>
      <c r="D111" s="2">
        <v>2543814875.9995899</v>
      </c>
      <c r="E111" s="2">
        <v>2735934038.8281298</v>
      </c>
      <c r="F111" s="2">
        <v>3280103052.1410699</v>
      </c>
      <c r="G111" s="2">
        <v>2133368527.0582199</v>
      </c>
      <c r="H111" s="2">
        <v>1931237418.11728</v>
      </c>
      <c r="I111" s="2">
        <v>2260533806.5592699</v>
      </c>
    </row>
    <row r="112" spans="1:9" x14ac:dyDescent="0.4">
      <c r="A112" s="2" t="s">
        <v>328</v>
      </c>
      <c r="B112" s="2" t="s">
        <v>329</v>
      </c>
      <c r="C112" s="2" t="s">
        <v>330</v>
      </c>
      <c r="D112" s="2">
        <v>71591564.927452102</v>
      </c>
      <c r="E112" s="2">
        <v>58610429.75</v>
      </c>
      <c r="F112" s="2">
        <v>62014390.416503102</v>
      </c>
      <c r="G112" s="2">
        <v>66577744.8518489</v>
      </c>
      <c r="H112" s="2">
        <v>49471151.7430702</v>
      </c>
      <c r="I112" s="2">
        <v>49909365.621988498</v>
      </c>
    </row>
    <row r="113" spans="1:9" x14ac:dyDescent="0.4">
      <c r="A113" s="2" t="s">
        <v>331</v>
      </c>
      <c r="B113" s="2" t="s">
        <v>332</v>
      </c>
      <c r="C113" s="2" t="s">
        <v>333</v>
      </c>
      <c r="D113" s="2">
        <v>746624342.64916003</v>
      </c>
      <c r="E113" s="2">
        <v>726593633</v>
      </c>
      <c r="F113" s="2">
        <v>710986450.08449399</v>
      </c>
      <c r="G113" s="2">
        <v>710542363.37760103</v>
      </c>
      <c r="H113" s="2">
        <v>682970482.14599895</v>
      </c>
      <c r="I113" s="2">
        <v>649129296.45632601</v>
      </c>
    </row>
    <row r="114" spans="1:9" x14ac:dyDescent="0.4">
      <c r="A114" s="2" t="s">
        <v>334</v>
      </c>
      <c r="B114" s="2" t="s">
        <v>335</v>
      </c>
      <c r="C114" s="2" t="s">
        <v>336</v>
      </c>
      <c r="D114" s="2">
        <v>8401385196.5780802</v>
      </c>
      <c r="E114" s="2">
        <v>8775570726</v>
      </c>
      <c r="F114" s="2">
        <v>8538951364.1754103</v>
      </c>
      <c r="G114" s="2">
        <v>10620513230.854099</v>
      </c>
      <c r="H114" s="2">
        <v>9246373893.0936909</v>
      </c>
      <c r="I114" s="2">
        <v>9781672097.3703709</v>
      </c>
    </row>
    <row r="115" spans="1:9" x14ac:dyDescent="0.4">
      <c r="A115" s="2" t="s">
        <v>337</v>
      </c>
      <c r="B115" s="2" t="s">
        <v>338</v>
      </c>
      <c r="C115" s="2" t="s">
        <v>339</v>
      </c>
      <c r="D115" s="2">
        <v>927635589.64039695</v>
      </c>
      <c r="E115" s="2">
        <v>734743237</v>
      </c>
      <c r="F115" s="2">
        <v>807424918.92185795</v>
      </c>
      <c r="G115" s="2">
        <v>797567445.70119202</v>
      </c>
      <c r="H115" s="2">
        <v>725278804.92997897</v>
      </c>
      <c r="I115" s="2">
        <v>733280357.47445905</v>
      </c>
    </row>
    <row r="116" spans="1:9" x14ac:dyDescent="0.4">
      <c r="A116" s="2" t="s">
        <v>340</v>
      </c>
      <c r="B116" s="2" t="s">
        <v>341</v>
      </c>
      <c r="C116" s="2" t="s">
        <v>342</v>
      </c>
      <c r="D116" s="2">
        <v>1188512789.39855</v>
      </c>
      <c r="E116" s="2">
        <v>949742422.375</v>
      </c>
      <c r="F116" s="2">
        <v>925478183.01338196</v>
      </c>
      <c r="G116" s="2">
        <v>943635194.46499097</v>
      </c>
      <c r="H116" s="2">
        <v>773994990.031178</v>
      </c>
      <c r="I116" s="2">
        <v>779506830.71570897</v>
      </c>
    </row>
    <row r="117" spans="1:9" x14ac:dyDescent="0.4">
      <c r="A117" s="2" t="s">
        <v>343</v>
      </c>
      <c r="B117" s="2" t="s">
        <v>136</v>
      </c>
      <c r="D117" s="2">
        <v>121357420.977339</v>
      </c>
      <c r="E117" s="2">
        <v>117587733.625</v>
      </c>
      <c r="F117" s="2">
        <v>98326539.094710097</v>
      </c>
      <c r="G117" s="2">
        <v>76959987.326647505</v>
      </c>
      <c r="H117" s="2">
        <v>46072374.535300396</v>
      </c>
      <c r="I117" s="2">
        <v>47511087.904226303</v>
      </c>
    </row>
    <row r="118" spans="1:9" x14ac:dyDescent="0.4">
      <c r="A118" s="2" t="s">
        <v>344</v>
      </c>
      <c r="B118" s="2" t="s">
        <v>345</v>
      </c>
      <c r="C118" s="2" t="s">
        <v>346</v>
      </c>
      <c r="D118" s="2">
        <v>867490507.79237795</v>
      </c>
      <c r="E118" s="2">
        <v>841847956.4375</v>
      </c>
      <c r="F118" s="2">
        <v>986473267.90975499</v>
      </c>
      <c r="G118" s="2">
        <v>830863502.38549197</v>
      </c>
      <c r="H118" s="2">
        <v>725914234.67424095</v>
      </c>
      <c r="I118" s="2">
        <v>801275039.93411899</v>
      </c>
    </row>
    <row r="119" spans="1:9" x14ac:dyDescent="0.4">
      <c r="A119" s="2" t="s">
        <v>347</v>
      </c>
      <c r="B119" s="2" t="s">
        <v>348</v>
      </c>
      <c r="C119" s="2" t="s">
        <v>349</v>
      </c>
      <c r="D119" s="2">
        <v>159789847.163587</v>
      </c>
      <c r="E119" s="2">
        <v>120652536.5</v>
      </c>
      <c r="F119" s="2">
        <v>154071115.85465199</v>
      </c>
      <c r="G119" s="2">
        <v>165208149.08777201</v>
      </c>
      <c r="H119" s="2">
        <v>169227168.613446</v>
      </c>
      <c r="I119" s="2">
        <v>167810580.035252</v>
      </c>
    </row>
    <row r="120" spans="1:9" x14ac:dyDescent="0.4">
      <c r="A120" s="2" t="s">
        <v>350</v>
      </c>
      <c r="B120" s="2" t="s">
        <v>351</v>
      </c>
      <c r="C120" s="2" t="s">
        <v>352</v>
      </c>
      <c r="D120" s="2">
        <v>768433279.835796</v>
      </c>
      <c r="E120" s="2">
        <v>724288917.3125</v>
      </c>
      <c r="F120" s="2">
        <v>780692234.77580595</v>
      </c>
      <c r="G120" s="2">
        <v>767717478.90130901</v>
      </c>
      <c r="H120" s="2">
        <v>784992485.15099001</v>
      </c>
      <c r="I120" s="2">
        <v>706050645.61107194</v>
      </c>
    </row>
    <row r="121" spans="1:9" x14ac:dyDescent="0.4">
      <c r="A121" s="2" t="s">
        <v>353</v>
      </c>
      <c r="B121" s="2" t="s">
        <v>354</v>
      </c>
      <c r="C121" s="2" t="s">
        <v>355</v>
      </c>
      <c r="D121" s="2">
        <v>595635937.51794696</v>
      </c>
      <c r="E121" s="2">
        <v>556215429.75</v>
      </c>
      <c r="F121" s="2">
        <v>545631514.11313999</v>
      </c>
      <c r="G121" s="2">
        <v>531121355.245067</v>
      </c>
      <c r="H121" s="2">
        <v>509526277.933101</v>
      </c>
      <c r="I121" s="2">
        <v>507751666.317707</v>
      </c>
    </row>
    <row r="122" spans="1:9" x14ac:dyDescent="0.4">
      <c r="A122" s="2" t="s">
        <v>356</v>
      </c>
      <c r="B122" s="2" t="s">
        <v>357</v>
      </c>
      <c r="C122" s="2" t="s">
        <v>358</v>
      </c>
      <c r="D122" s="2">
        <v>994529176.97322905</v>
      </c>
      <c r="E122" s="2">
        <v>1011969109.25</v>
      </c>
      <c r="F122" s="2">
        <v>1066251391.47946</v>
      </c>
      <c r="G122" s="2">
        <v>955388801.97877395</v>
      </c>
      <c r="H122" s="2">
        <v>989448365.96232796</v>
      </c>
      <c r="I122" s="2">
        <v>1001742007.8472</v>
      </c>
    </row>
    <row r="123" spans="1:9" x14ac:dyDescent="0.4">
      <c r="A123" s="2" t="s">
        <v>359</v>
      </c>
      <c r="B123" s="2" t="s">
        <v>360</v>
      </c>
      <c r="C123" s="2" t="s">
        <v>361</v>
      </c>
      <c r="D123" s="2">
        <v>3859976.18511661</v>
      </c>
      <c r="E123" s="2">
        <v>2980177</v>
      </c>
      <c r="F123" s="2">
        <v>2173836.59419053</v>
      </c>
      <c r="G123" s="2">
        <v>2242798.5644435901</v>
      </c>
      <c r="H123" s="2">
        <v>2041225.77340691</v>
      </c>
      <c r="I123" s="2">
        <v>2755229.24315714</v>
      </c>
    </row>
    <row r="124" spans="1:9" x14ac:dyDescent="0.4">
      <c r="A124" s="2" t="s">
        <v>362</v>
      </c>
      <c r="B124" s="2" t="s">
        <v>363</v>
      </c>
      <c r="C124" s="2" t="s">
        <v>364</v>
      </c>
      <c r="D124" s="2">
        <v>3212276875.5409398</v>
      </c>
      <c r="E124" s="2">
        <v>2729361009.75</v>
      </c>
      <c r="F124" s="2">
        <v>2973142342.7080498</v>
      </c>
      <c r="G124" s="2">
        <v>2552923087.6380701</v>
      </c>
      <c r="H124" s="2">
        <v>2790413631.95223</v>
      </c>
      <c r="I124" s="2">
        <v>2182667259.0202098</v>
      </c>
    </row>
    <row r="125" spans="1:9" x14ac:dyDescent="0.4">
      <c r="A125" s="2" t="s">
        <v>365</v>
      </c>
      <c r="B125" s="2" t="s">
        <v>366</v>
      </c>
      <c r="C125" s="2" t="s">
        <v>367</v>
      </c>
      <c r="D125" s="2">
        <v>1288395554.30018</v>
      </c>
      <c r="E125" s="2">
        <v>1182097765</v>
      </c>
      <c r="F125" s="2">
        <v>1193841111.7514</v>
      </c>
      <c r="G125" s="2">
        <v>1127636482.12743</v>
      </c>
      <c r="H125" s="2">
        <v>1080916492.09008</v>
      </c>
      <c r="I125" s="2">
        <v>1105874085.23629</v>
      </c>
    </row>
    <row r="126" spans="1:9" x14ac:dyDescent="0.4">
      <c r="A126" s="2" t="s">
        <v>368</v>
      </c>
      <c r="B126" s="2" t="s">
        <v>136</v>
      </c>
      <c r="C126" s="2" t="s">
        <v>369</v>
      </c>
      <c r="D126" s="2">
        <v>2526539022.2545099</v>
      </c>
      <c r="E126" s="2">
        <v>2650716397</v>
      </c>
      <c r="F126" s="2">
        <v>2356684414.2789998</v>
      </c>
      <c r="G126" s="2">
        <v>2046267163.5351801</v>
      </c>
      <c r="H126" s="2">
        <v>2523764465.8899798</v>
      </c>
      <c r="I126" s="2">
        <v>2128486152.59252</v>
      </c>
    </row>
    <row r="127" spans="1:9" x14ac:dyDescent="0.4">
      <c r="A127" s="2" t="s">
        <v>370</v>
      </c>
      <c r="B127" s="2" t="s">
        <v>371</v>
      </c>
      <c r="C127" s="2" t="s">
        <v>372</v>
      </c>
      <c r="D127" s="2">
        <v>312348295.68684697</v>
      </c>
      <c r="E127" s="2">
        <v>359186039.25</v>
      </c>
      <c r="F127" s="2">
        <v>390949654.25295502</v>
      </c>
      <c r="G127" s="2">
        <v>153431453.233706</v>
      </c>
      <c r="H127" s="2">
        <v>124994442.683238</v>
      </c>
      <c r="I127" s="2">
        <v>156341320.895327</v>
      </c>
    </row>
    <row r="128" spans="1:9" x14ac:dyDescent="0.4">
      <c r="A128" s="2" t="s">
        <v>373</v>
      </c>
      <c r="B128" s="2" t="s">
        <v>374</v>
      </c>
      <c r="C128" s="2" t="s">
        <v>375</v>
      </c>
      <c r="D128" s="2">
        <v>1037143307.14999</v>
      </c>
      <c r="E128" s="2">
        <v>688599510.75</v>
      </c>
      <c r="F128" s="2">
        <v>824388902.56140494</v>
      </c>
      <c r="G128" s="2">
        <v>823442090.73090899</v>
      </c>
      <c r="H128" s="2">
        <v>1006637269.52319</v>
      </c>
      <c r="I128" s="2">
        <v>804568354.39506102</v>
      </c>
    </row>
    <row r="129" spans="1:9" x14ac:dyDescent="0.4">
      <c r="A129" s="2" t="s">
        <v>376</v>
      </c>
      <c r="B129" s="2" t="s">
        <v>377</v>
      </c>
      <c r="C129" s="2" t="s">
        <v>378</v>
      </c>
      <c r="D129" s="2">
        <v>316749823.71665102</v>
      </c>
      <c r="E129" s="2">
        <v>329181945.5</v>
      </c>
      <c r="F129" s="2">
        <v>204330458.01302001</v>
      </c>
      <c r="G129" s="2">
        <v>190788849.377038</v>
      </c>
      <c r="H129" s="2">
        <v>366916323.40612698</v>
      </c>
      <c r="I129" s="2">
        <v>300024610.35446101</v>
      </c>
    </row>
    <row r="130" spans="1:9" x14ac:dyDescent="0.4">
      <c r="A130" s="2" t="s">
        <v>379</v>
      </c>
      <c r="B130" s="2" t="s">
        <v>380</v>
      </c>
      <c r="C130" s="2" t="s">
        <v>381</v>
      </c>
      <c r="D130" s="2">
        <v>713979592.50913095</v>
      </c>
      <c r="E130" s="2">
        <v>683758117.8125</v>
      </c>
      <c r="F130" s="2">
        <v>583337952.049824</v>
      </c>
      <c r="G130" s="2">
        <v>792031201.572878</v>
      </c>
      <c r="H130" s="2">
        <v>961273980.36170805</v>
      </c>
      <c r="I130" s="2">
        <v>885501748.91637897</v>
      </c>
    </row>
    <row r="131" spans="1:9" x14ac:dyDescent="0.4">
      <c r="A131" s="2" t="s">
        <v>382</v>
      </c>
      <c r="B131" s="2" t="s">
        <v>383</v>
      </c>
      <c r="C131" s="2" t="s">
        <v>384</v>
      </c>
      <c r="D131" s="2">
        <v>54254350.580310598</v>
      </c>
      <c r="E131" s="2">
        <v>40266293</v>
      </c>
      <c r="F131" s="2">
        <v>49505205.1824608</v>
      </c>
      <c r="G131" s="2">
        <v>71090692.731853306</v>
      </c>
      <c r="H131" s="2">
        <v>77590143.187122896</v>
      </c>
      <c r="I131" s="2">
        <v>70398661.550799996</v>
      </c>
    </row>
    <row r="132" spans="1:9" x14ac:dyDescent="0.4">
      <c r="A132" s="2" t="s">
        <v>385</v>
      </c>
      <c r="B132" s="2" t="s">
        <v>386</v>
      </c>
      <c r="C132" s="2" t="s">
        <v>387</v>
      </c>
      <c r="D132" s="2">
        <v>1018363495.1579</v>
      </c>
      <c r="E132" s="2">
        <v>993778181.375</v>
      </c>
      <c r="F132" s="2">
        <v>1114423831.99911</v>
      </c>
      <c r="G132" s="2">
        <v>976819293.39177299</v>
      </c>
      <c r="H132" s="2">
        <v>1019298874.09279</v>
      </c>
      <c r="I132" s="2">
        <v>1238561189.77615</v>
      </c>
    </row>
    <row r="133" spans="1:9" x14ac:dyDescent="0.4">
      <c r="A133" s="2" t="s">
        <v>388</v>
      </c>
      <c r="B133" s="2" t="s">
        <v>389</v>
      </c>
      <c r="C133" s="2" t="s">
        <v>390</v>
      </c>
      <c r="D133" s="2">
        <v>1785715944.5782001</v>
      </c>
      <c r="E133" s="2">
        <v>1736838595</v>
      </c>
      <c r="F133" s="2">
        <v>1804793169.59706</v>
      </c>
      <c r="G133" s="2">
        <v>1895185631.0840299</v>
      </c>
      <c r="H133" s="2">
        <v>1409021575.27666</v>
      </c>
      <c r="I133" s="2">
        <v>1624250272.0861001</v>
      </c>
    </row>
    <row r="134" spans="1:9" x14ac:dyDescent="0.4">
      <c r="A134" s="2" t="s">
        <v>391</v>
      </c>
      <c r="B134" s="2" t="s">
        <v>392</v>
      </c>
      <c r="C134" s="2" t="s">
        <v>393</v>
      </c>
      <c r="D134" s="2">
        <v>6923148008.3412399</v>
      </c>
      <c r="E134" s="2">
        <v>6774946040.46875</v>
      </c>
      <c r="F134" s="2">
        <v>6766980760.4189901</v>
      </c>
      <c r="G134" s="2">
        <v>8096049494.3196001</v>
      </c>
      <c r="H134" s="2">
        <v>7211578588.0302801</v>
      </c>
      <c r="I134" s="2">
        <v>7550682348.0824404</v>
      </c>
    </row>
    <row r="135" spans="1:9" x14ac:dyDescent="0.4">
      <c r="A135" s="2" t="s">
        <v>394</v>
      </c>
      <c r="B135" s="2" t="s">
        <v>395</v>
      </c>
      <c r="C135" s="2" t="s">
        <v>271</v>
      </c>
      <c r="D135" s="2">
        <v>559630.54982485995</v>
      </c>
      <c r="E135" s="2">
        <v>4770192</v>
      </c>
      <c r="F135" s="2">
        <v>649177.92584724096</v>
      </c>
      <c r="G135" s="2">
        <v>533052.361925737</v>
      </c>
      <c r="H135" s="2">
        <v>0</v>
      </c>
      <c r="I135" s="2">
        <v>3040305.1146195298</v>
      </c>
    </row>
    <row r="136" spans="1:9" x14ac:dyDescent="0.4">
      <c r="A136" s="2" t="s">
        <v>396</v>
      </c>
      <c r="B136" s="2" t="s">
        <v>397</v>
      </c>
      <c r="C136" s="2" t="s">
        <v>398</v>
      </c>
      <c r="D136" s="2">
        <v>725367458.57190299</v>
      </c>
      <c r="E136" s="2">
        <v>856123799.86718798</v>
      </c>
      <c r="F136" s="2">
        <v>1054772331.15995</v>
      </c>
      <c r="G136" s="2">
        <v>842983214.97116697</v>
      </c>
      <c r="H136" s="2">
        <v>705326039.12401998</v>
      </c>
      <c r="I136" s="2">
        <v>890016146.58157206</v>
      </c>
    </row>
    <row r="137" spans="1:9" x14ac:dyDescent="0.4">
      <c r="A137" s="2" t="s">
        <v>399</v>
      </c>
      <c r="B137" s="2" t="s">
        <v>400</v>
      </c>
      <c r="C137" s="2" t="s">
        <v>401</v>
      </c>
      <c r="D137" s="2">
        <v>1411129006.8912499</v>
      </c>
      <c r="E137" s="2">
        <v>1444137808</v>
      </c>
      <c r="F137" s="2">
        <v>1188757407.00407</v>
      </c>
      <c r="G137" s="2">
        <v>1247698442.53425</v>
      </c>
      <c r="H137" s="2">
        <v>1146980618.3620501</v>
      </c>
      <c r="I137" s="2">
        <v>1335996298.4995401</v>
      </c>
    </row>
    <row r="138" spans="1:9" x14ac:dyDescent="0.4">
      <c r="A138" s="2" t="s">
        <v>402</v>
      </c>
      <c r="B138" s="2" t="s">
        <v>403</v>
      </c>
      <c r="C138" s="2" t="s">
        <v>404</v>
      </c>
      <c r="D138" s="2">
        <v>1501593888.1652701</v>
      </c>
      <c r="E138" s="2">
        <v>1488981398</v>
      </c>
      <c r="F138" s="2">
        <v>1392029893.05042</v>
      </c>
      <c r="G138" s="2">
        <v>1266451240.2219801</v>
      </c>
      <c r="H138" s="2">
        <v>1247052297.3657501</v>
      </c>
      <c r="I138" s="2">
        <v>1374425613.51036</v>
      </c>
    </row>
    <row r="139" spans="1:9" x14ac:dyDescent="0.4">
      <c r="A139" s="2" t="s">
        <v>405</v>
      </c>
      <c r="B139" s="2" t="s">
        <v>406</v>
      </c>
      <c r="C139" s="2" t="s">
        <v>407</v>
      </c>
      <c r="D139" s="2">
        <v>284418899.953439</v>
      </c>
      <c r="E139" s="2">
        <v>323372259.5</v>
      </c>
      <c r="F139" s="2">
        <v>278425684.25246</v>
      </c>
      <c r="G139" s="2">
        <v>338466468.77527201</v>
      </c>
      <c r="H139" s="2">
        <v>311047006.36109298</v>
      </c>
      <c r="I139" s="2">
        <v>333517582.92052102</v>
      </c>
    </row>
    <row r="140" spans="1:9" x14ac:dyDescent="0.4">
      <c r="A140" s="2" t="s">
        <v>408</v>
      </c>
      <c r="B140" s="2" t="s">
        <v>409</v>
      </c>
      <c r="C140" s="2" t="s">
        <v>410</v>
      </c>
      <c r="D140" s="2">
        <v>1164475286.33441</v>
      </c>
      <c r="E140" s="2">
        <v>1068261133.25</v>
      </c>
      <c r="F140" s="2">
        <v>982464710.94822395</v>
      </c>
      <c r="G140" s="2">
        <v>966002776.39282095</v>
      </c>
      <c r="H140" s="2">
        <v>1047126482.82875</v>
      </c>
      <c r="I140" s="2">
        <v>1059596376.0084</v>
      </c>
    </row>
    <row r="141" spans="1:9" x14ac:dyDescent="0.4">
      <c r="A141" s="2" t="s">
        <v>411</v>
      </c>
      <c r="B141" s="2" t="s">
        <v>412</v>
      </c>
      <c r="C141" s="2" t="s">
        <v>413</v>
      </c>
      <c r="D141" s="2">
        <v>353301552.53239298</v>
      </c>
      <c r="E141" s="2">
        <v>337798562.65625</v>
      </c>
      <c r="F141" s="2">
        <v>361717977.194664</v>
      </c>
      <c r="G141" s="2">
        <v>266262982.535474</v>
      </c>
      <c r="H141" s="2">
        <v>287552324.71924102</v>
      </c>
      <c r="I141" s="2">
        <v>278358506.80955499</v>
      </c>
    </row>
    <row r="142" spans="1:9" x14ac:dyDescent="0.4">
      <c r="A142" s="2" t="s">
        <v>414</v>
      </c>
      <c r="B142" s="2" t="s">
        <v>415</v>
      </c>
      <c r="C142" s="2" t="s">
        <v>416</v>
      </c>
      <c r="D142" s="2">
        <v>1470417767.6336701</v>
      </c>
      <c r="E142" s="2">
        <v>1312670396.4375</v>
      </c>
      <c r="F142" s="2">
        <v>1362198409.2762699</v>
      </c>
      <c r="G142" s="2">
        <v>1237878585.6914699</v>
      </c>
      <c r="H142" s="2">
        <v>1202861543.8508501</v>
      </c>
      <c r="I142" s="2">
        <v>1203239257.1626799</v>
      </c>
    </row>
    <row r="143" spans="1:9" x14ac:dyDescent="0.4">
      <c r="A143" s="2" t="s">
        <v>417</v>
      </c>
      <c r="B143" s="2" t="s">
        <v>418</v>
      </c>
      <c r="C143" s="2" t="s">
        <v>419</v>
      </c>
      <c r="D143" s="2">
        <v>13282574.7897854</v>
      </c>
      <c r="E143" s="2">
        <v>14121699</v>
      </c>
      <c r="F143" s="2">
        <v>11913196.518361</v>
      </c>
      <c r="G143" s="2">
        <v>10636688.3050281</v>
      </c>
      <c r="H143" s="2">
        <v>11759935.5534102</v>
      </c>
      <c r="I143" s="2">
        <v>15173420.3821017</v>
      </c>
    </row>
    <row r="144" spans="1:9" x14ac:dyDescent="0.4">
      <c r="A144" s="2" t="s">
        <v>420</v>
      </c>
      <c r="B144" s="2" t="s">
        <v>421</v>
      </c>
      <c r="C144" s="2" t="s">
        <v>422</v>
      </c>
      <c r="D144" s="2">
        <v>9947996643.8124809</v>
      </c>
      <c r="E144" s="2">
        <v>9153914531.75</v>
      </c>
      <c r="F144" s="2">
        <v>8371490086.7767897</v>
      </c>
      <c r="G144" s="2">
        <v>7217295765.8949003</v>
      </c>
      <c r="H144" s="2">
        <v>7926119413.0980701</v>
      </c>
      <c r="I144" s="2">
        <v>7156582535.7046604</v>
      </c>
    </row>
    <row r="145" spans="1:9" x14ac:dyDescent="0.4">
      <c r="A145" s="2" t="s">
        <v>423</v>
      </c>
      <c r="B145" s="2" t="s">
        <v>424</v>
      </c>
      <c r="C145" s="2" t="s">
        <v>419</v>
      </c>
      <c r="D145" s="2">
        <v>16454794.4907299</v>
      </c>
      <c r="E145" s="2">
        <v>10329222.5</v>
      </c>
      <c r="F145" s="2">
        <v>5966203.8077234896</v>
      </c>
      <c r="G145" s="2">
        <v>5825286.1918634903</v>
      </c>
      <c r="H145" s="2">
        <v>4192086.8579860302</v>
      </c>
      <c r="I145" s="2">
        <v>5137021.2969322698</v>
      </c>
    </row>
    <row r="146" spans="1:9" x14ac:dyDescent="0.4">
      <c r="A146" s="2" t="s">
        <v>425</v>
      </c>
      <c r="B146" s="2" t="s">
        <v>426</v>
      </c>
      <c r="C146" s="2" t="s">
        <v>427</v>
      </c>
      <c r="D146" s="2">
        <v>496916032.348355</v>
      </c>
      <c r="E146" s="2">
        <v>607384631.6875</v>
      </c>
      <c r="F146" s="2">
        <v>610677478.61285305</v>
      </c>
      <c r="G146" s="2">
        <v>555344629.84897006</v>
      </c>
      <c r="H146" s="2">
        <v>664923091.17962003</v>
      </c>
      <c r="I146" s="2">
        <v>500823257.58959502</v>
      </c>
    </row>
    <row r="147" spans="1:9" x14ac:dyDescent="0.4">
      <c r="A147" s="2" t="s">
        <v>428</v>
      </c>
      <c r="B147" s="2" t="s">
        <v>429</v>
      </c>
      <c r="C147" s="2" t="s">
        <v>430</v>
      </c>
      <c r="D147" s="2">
        <v>2994101608.6584601</v>
      </c>
      <c r="E147" s="2">
        <v>3148496932</v>
      </c>
      <c r="F147" s="2">
        <v>2726714255.3845901</v>
      </c>
      <c r="G147" s="2">
        <v>2635948773.4618001</v>
      </c>
      <c r="H147" s="2">
        <v>2722319903.8049502</v>
      </c>
      <c r="I147" s="2">
        <v>2605196278.2859101</v>
      </c>
    </row>
    <row r="148" spans="1:9" x14ac:dyDescent="0.4">
      <c r="A148" s="2" t="s">
        <v>431</v>
      </c>
      <c r="B148" s="2" t="s">
        <v>136</v>
      </c>
      <c r="C148" s="2" t="s">
        <v>432</v>
      </c>
      <c r="D148" s="2">
        <v>341873241.799505</v>
      </c>
      <c r="E148" s="2">
        <v>300309273</v>
      </c>
      <c r="F148" s="2">
        <v>264359111.07112899</v>
      </c>
      <c r="G148" s="2">
        <v>513542591.341887</v>
      </c>
      <c r="H148" s="2">
        <v>329891065.54766399</v>
      </c>
      <c r="I148" s="2">
        <v>307298263.33238798</v>
      </c>
    </row>
    <row r="149" spans="1:9" x14ac:dyDescent="0.4">
      <c r="A149" s="2" t="s">
        <v>433</v>
      </c>
      <c r="B149" s="2" t="s">
        <v>434</v>
      </c>
      <c r="C149" s="2" t="s">
        <v>435</v>
      </c>
      <c r="D149" s="2">
        <v>527490941.16221702</v>
      </c>
      <c r="E149" s="2">
        <v>495483199.75</v>
      </c>
      <c r="F149" s="2">
        <v>547631512.23511195</v>
      </c>
      <c r="G149" s="2">
        <v>540706829.63392699</v>
      </c>
      <c r="H149" s="2">
        <v>507190381.23862499</v>
      </c>
      <c r="I149" s="2">
        <v>802140223.80530202</v>
      </c>
    </row>
    <row r="150" spans="1:9" x14ac:dyDescent="0.4">
      <c r="A150" s="2" t="s">
        <v>436</v>
      </c>
      <c r="B150" s="2" t="s">
        <v>437</v>
      </c>
      <c r="C150" s="2" t="s">
        <v>438</v>
      </c>
      <c r="D150" s="2">
        <v>1616193035.3493099</v>
      </c>
      <c r="E150" s="2">
        <v>1652083099.5</v>
      </c>
      <c r="F150" s="2">
        <v>1419317138.8148401</v>
      </c>
      <c r="G150" s="2">
        <v>1478485343.8488801</v>
      </c>
      <c r="H150" s="2">
        <v>1560728894.1695399</v>
      </c>
      <c r="I150" s="2">
        <v>1407891085.7049699</v>
      </c>
    </row>
    <row r="151" spans="1:9" x14ac:dyDescent="0.4">
      <c r="A151" s="2" t="s">
        <v>439</v>
      </c>
      <c r="B151" s="2" t="s">
        <v>440</v>
      </c>
      <c r="C151" s="2" t="s">
        <v>441</v>
      </c>
      <c r="D151" s="2">
        <v>1269109636.8668499</v>
      </c>
      <c r="E151" s="2">
        <v>1062050723.5</v>
      </c>
      <c r="F151" s="2">
        <v>1402271960.67345</v>
      </c>
      <c r="G151" s="2">
        <v>1056834996.04785</v>
      </c>
      <c r="H151" s="2">
        <v>848460820.24030495</v>
      </c>
      <c r="I151" s="2">
        <v>1080260660.6823599</v>
      </c>
    </row>
    <row r="152" spans="1:9" x14ac:dyDescent="0.4">
      <c r="A152" s="2" t="s">
        <v>442</v>
      </c>
      <c r="B152" s="2" t="s">
        <v>443</v>
      </c>
      <c r="C152" s="2" t="s">
        <v>444</v>
      </c>
      <c r="D152" s="2">
        <v>282844635.45405698</v>
      </c>
      <c r="E152" s="2">
        <v>296230101.25</v>
      </c>
      <c r="F152" s="2">
        <v>266287096.35561499</v>
      </c>
      <c r="G152" s="2">
        <v>192787773.061068</v>
      </c>
      <c r="H152" s="2">
        <v>247314971.67429101</v>
      </c>
      <c r="I152" s="2">
        <v>283268867.859824</v>
      </c>
    </row>
    <row r="153" spans="1:9" x14ac:dyDescent="0.4">
      <c r="A153" s="2" t="s">
        <v>445</v>
      </c>
      <c r="B153" s="2" t="s">
        <v>446</v>
      </c>
      <c r="C153" s="2" t="s">
        <v>447</v>
      </c>
      <c r="D153" s="2">
        <v>744582695.73511195</v>
      </c>
      <c r="E153" s="2">
        <v>850568521.75</v>
      </c>
      <c r="F153" s="2">
        <v>647231256.58745003</v>
      </c>
      <c r="G153" s="2">
        <v>827725987.59946895</v>
      </c>
      <c r="H153" s="2">
        <v>833576021.368505</v>
      </c>
      <c r="I153" s="2">
        <v>845274344.24904895</v>
      </c>
    </row>
    <row r="154" spans="1:9" x14ac:dyDescent="0.4">
      <c r="A154" s="2" t="s">
        <v>448</v>
      </c>
      <c r="B154" s="2" t="s">
        <v>449</v>
      </c>
      <c r="C154" s="2" t="s">
        <v>450</v>
      </c>
      <c r="D154" s="2">
        <v>8231990.2659687698</v>
      </c>
      <c r="E154" s="2">
        <v>0</v>
      </c>
      <c r="F154" s="2">
        <v>7347996.1679352699</v>
      </c>
      <c r="G154" s="2">
        <v>5543266.9784161299</v>
      </c>
      <c r="H154" s="2">
        <v>6297385.8336765198</v>
      </c>
      <c r="I154" s="2">
        <v>0</v>
      </c>
    </row>
    <row r="155" spans="1:9" x14ac:dyDescent="0.4">
      <c r="A155" s="2" t="s">
        <v>451</v>
      </c>
      <c r="B155" s="2" t="s">
        <v>452</v>
      </c>
      <c r="C155" s="2" t="s">
        <v>453</v>
      </c>
      <c r="D155" s="2">
        <v>1086302563.2052801</v>
      </c>
      <c r="E155" s="2">
        <v>1050049177.9375</v>
      </c>
      <c r="F155" s="2">
        <v>1095389419.85884</v>
      </c>
      <c r="G155" s="2">
        <v>1105535138.47452</v>
      </c>
      <c r="H155" s="2">
        <v>990812879.50115597</v>
      </c>
      <c r="I155" s="2">
        <v>1081331925.36673</v>
      </c>
    </row>
    <row r="156" spans="1:9" x14ac:dyDescent="0.4">
      <c r="A156" s="2" t="s">
        <v>454</v>
      </c>
      <c r="B156" s="2" t="s">
        <v>455</v>
      </c>
      <c r="C156" s="2" t="s">
        <v>456</v>
      </c>
      <c r="D156" s="2">
        <v>1752251063.71909</v>
      </c>
      <c r="E156" s="2">
        <v>1995560893.5</v>
      </c>
      <c r="F156" s="2">
        <v>1885349641.7738299</v>
      </c>
      <c r="G156" s="2">
        <v>1610914723.7271299</v>
      </c>
      <c r="H156" s="2">
        <v>1806710968.2277601</v>
      </c>
      <c r="I156" s="2">
        <v>1797970403.82353</v>
      </c>
    </row>
    <row r="157" spans="1:9" x14ac:dyDescent="0.4">
      <c r="A157" s="2" t="s">
        <v>457</v>
      </c>
      <c r="B157" s="2" t="s">
        <v>458</v>
      </c>
      <c r="C157" s="2" t="s">
        <v>339</v>
      </c>
      <c r="D157" s="2">
        <v>0</v>
      </c>
      <c r="E157" s="2">
        <v>0</v>
      </c>
      <c r="F157" s="2">
        <v>0</v>
      </c>
      <c r="G157" s="2">
        <v>10821669.341851501</v>
      </c>
      <c r="H157" s="2">
        <v>8853857.2615440693</v>
      </c>
      <c r="I157" s="2">
        <v>10045345.398951</v>
      </c>
    </row>
    <row r="158" spans="1:9" x14ac:dyDescent="0.4">
      <c r="A158" s="2" t="s">
        <v>459</v>
      </c>
      <c r="B158" s="2" t="s">
        <v>460</v>
      </c>
      <c r="C158" s="2" t="s">
        <v>461</v>
      </c>
      <c r="D158" s="2">
        <v>732199415.31733203</v>
      </c>
      <c r="E158" s="2">
        <v>695149098.625</v>
      </c>
      <c r="F158" s="2">
        <v>670663136.55075002</v>
      </c>
      <c r="G158" s="2">
        <v>603078939.01241302</v>
      </c>
      <c r="H158" s="2">
        <v>703800999.46666801</v>
      </c>
      <c r="I158" s="2">
        <v>605122995.86173999</v>
      </c>
    </row>
    <row r="159" spans="1:9" x14ac:dyDescent="0.4">
      <c r="A159" s="2" t="s">
        <v>462</v>
      </c>
      <c r="B159" s="2" t="s">
        <v>463</v>
      </c>
      <c r="C159" s="2" t="s">
        <v>464</v>
      </c>
      <c r="D159" s="2">
        <v>1601991284.6070001</v>
      </c>
      <c r="E159" s="2">
        <v>1666880139.5</v>
      </c>
      <c r="F159" s="2">
        <v>1930757764.5941</v>
      </c>
      <c r="G159" s="2">
        <v>1845315874.56727</v>
      </c>
      <c r="H159" s="2">
        <v>1760221341.26543</v>
      </c>
      <c r="I159" s="2">
        <v>1689196563.2114601</v>
      </c>
    </row>
    <row r="160" spans="1:9" x14ac:dyDescent="0.4">
      <c r="A160" s="2" t="s">
        <v>465</v>
      </c>
      <c r="B160" s="2" t="s">
        <v>466</v>
      </c>
      <c r="C160" s="2" t="s">
        <v>467</v>
      </c>
      <c r="D160" s="2">
        <v>1519733227.9228499</v>
      </c>
      <c r="E160" s="2">
        <v>1598403349.25</v>
      </c>
      <c r="F160" s="2">
        <v>1419280028.3164301</v>
      </c>
      <c r="G160" s="2">
        <v>1652574341.4977701</v>
      </c>
      <c r="H160" s="2">
        <v>1622967438.93085</v>
      </c>
      <c r="I160" s="2">
        <v>1435817922.54776</v>
      </c>
    </row>
    <row r="161" spans="1:9" x14ac:dyDescent="0.4">
      <c r="A161" s="2" t="s">
        <v>468</v>
      </c>
      <c r="B161" s="2" t="s">
        <v>469</v>
      </c>
      <c r="C161" s="2" t="s">
        <v>470</v>
      </c>
      <c r="D161" s="2">
        <v>752029289.63507104</v>
      </c>
      <c r="E161" s="2">
        <v>961593011.5</v>
      </c>
      <c r="F161" s="2">
        <v>879814487.81651497</v>
      </c>
      <c r="G161" s="2">
        <v>915339587.19666898</v>
      </c>
      <c r="H161" s="2">
        <v>773015409.59950399</v>
      </c>
      <c r="I161" s="2">
        <v>828557967.88028204</v>
      </c>
    </row>
    <row r="162" spans="1:9" x14ac:dyDescent="0.4">
      <c r="A162" s="2" t="s">
        <v>471</v>
      </c>
      <c r="B162" s="2" t="s">
        <v>472</v>
      </c>
      <c r="C162" s="2" t="s">
        <v>473</v>
      </c>
      <c r="D162" s="2">
        <v>2181661481.01686</v>
      </c>
      <c r="E162" s="2">
        <v>2279507465.75</v>
      </c>
      <c r="F162" s="2">
        <v>2145500650.15816</v>
      </c>
      <c r="G162" s="2">
        <v>2383684687.27877</v>
      </c>
      <c r="H162" s="2">
        <v>2643047555.6476798</v>
      </c>
      <c r="I162" s="2">
        <v>2392136611.2613101</v>
      </c>
    </row>
    <row r="163" spans="1:9" x14ac:dyDescent="0.4">
      <c r="A163" s="2" t="s">
        <v>474</v>
      </c>
      <c r="B163" s="2" t="s">
        <v>475</v>
      </c>
      <c r="C163" s="2" t="s">
        <v>476</v>
      </c>
      <c r="D163" s="2">
        <v>745231396.79528201</v>
      </c>
      <c r="E163" s="2">
        <v>693923257.5625</v>
      </c>
      <c r="F163" s="2">
        <v>656795333.869923</v>
      </c>
      <c r="G163" s="2">
        <v>629127968.18852103</v>
      </c>
      <c r="H163" s="2">
        <v>748397089.21491206</v>
      </c>
      <c r="I163" s="2">
        <v>633267304.34068096</v>
      </c>
    </row>
    <row r="164" spans="1:9" x14ac:dyDescent="0.4">
      <c r="A164" s="2" t="s">
        <v>477</v>
      </c>
      <c r="B164" s="2" t="s">
        <v>478</v>
      </c>
      <c r="C164" s="2" t="s">
        <v>479</v>
      </c>
      <c r="D164" s="2">
        <v>374709742.16654003</v>
      </c>
      <c r="E164" s="2">
        <v>429624811.625</v>
      </c>
      <c r="F164" s="2">
        <v>373190337.64025903</v>
      </c>
      <c r="G164" s="2">
        <v>388813190.73899698</v>
      </c>
      <c r="H164" s="2">
        <v>422815378.82740802</v>
      </c>
      <c r="I164" s="2">
        <v>412430588.13320702</v>
      </c>
    </row>
    <row r="165" spans="1:9" x14ac:dyDescent="0.4">
      <c r="A165" s="2" t="s">
        <v>480</v>
      </c>
      <c r="B165" s="2" t="s">
        <v>481</v>
      </c>
      <c r="C165" s="2" t="s">
        <v>482</v>
      </c>
      <c r="D165" s="2">
        <v>2521302480.2483101</v>
      </c>
      <c r="E165" s="2">
        <v>2558561521.25</v>
      </c>
      <c r="F165" s="2">
        <v>3183057563.8378301</v>
      </c>
      <c r="G165" s="2">
        <v>2372996124.35255</v>
      </c>
      <c r="H165" s="2">
        <v>2313585115.9980202</v>
      </c>
      <c r="I165" s="2">
        <v>2571024119.7676001</v>
      </c>
    </row>
    <row r="166" spans="1:9" x14ac:dyDescent="0.4">
      <c r="A166" s="2" t="s">
        <v>483</v>
      </c>
      <c r="B166" s="2" t="s">
        <v>484</v>
      </c>
      <c r="C166" s="2" t="s">
        <v>485</v>
      </c>
      <c r="D166" s="2">
        <v>293300735.01266998</v>
      </c>
      <c r="E166" s="2">
        <v>293537584.5</v>
      </c>
      <c r="F166" s="2">
        <v>302167854.84391302</v>
      </c>
      <c r="G166" s="2">
        <v>345871019.75048703</v>
      </c>
      <c r="H166" s="2">
        <v>330574610.02877897</v>
      </c>
      <c r="I166" s="2">
        <v>354282757.12901098</v>
      </c>
    </row>
    <row r="167" spans="1:9" x14ac:dyDescent="0.4">
      <c r="A167" s="2" t="s">
        <v>486</v>
      </c>
      <c r="B167" s="2" t="s">
        <v>487</v>
      </c>
      <c r="C167" s="2" t="s">
        <v>488</v>
      </c>
      <c r="D167" s="2">
        <v>245674860.27737001</v>
      </c>
      <c r="E167" s="2">
        <v>251251326.3125</v>
      </c>
      <c r="F167" s="2">
        <v>224415209.28884</v>
      </c>
      <c r="G167" s="2">
        <v>296914603.57472199</v>
      </c>
      <c r="H167" s="2">
        <v>255694330.03282499</v>
      </c>
      <c r="I167" s="2">
        <v>269828996.479096</v>
      </c>
    </row>
    <row r="168" spans="1:9" x14ac:dyDescent="0.4">
      <c r="A168" s="2" t="s">
        <v>489</v>
      </c>
      <c r="B168" s="2" t="s">
        <v>490</v>
      </c>
      <c r="C168" s="2" t="s">
        <v>491</v>
      </c>
      <c r="D168" s="2">
        <v>229769211.212044</v>
      </c>
      <c r="E168" s="2">
        <v>261276006</v>
      </c>
      <c r="F168" s="2">
        <v>235144825.24436</v>
      </c>
      <c r="G168" s="2">
        <v>291467207.74340898</v>
      </c>
      <c r="H168" s="2">
        <v>182794231.98097399</v>
      </c>
      <c r="I168" s="2">
        <v>273255887.01494402</v>
      </c>
    </row>
    <row r="169" spans="1:9" x14ac:dyDescent="0.4">
      <c r="A169" s="2" t="s">
        <v>492</v>
      </c>
      <c r="B169" s="2" t="s">
        <v>493</v>
      </c>
      <c r="C169" s="2" t="s">
        <v>494</v>
      </c>
      <c r="D169" s="2">
        <v>243922178.01597899</v>
      </c>
      <c r="E169" s="2">
        <v>287218127.75</v>
      </c>
      <c r="F169" s="2">
        <v>251113268.79938301</v>
      </c>
      <c r="G169" s="2">
        <v>191003766.87780401</v>
      </c>
      <c r="H169" s="2">
        <v>242160671.06180701</v>
      </c>
      <c r="I169" s="2">
        <v>177393987.772073</v>
      </c>
    </row>
    <row r="170" spans="1:9" x14ac:dyDescent="0.4">
      <c r="A170" s="2" t="s">
        <v>495</v>
      </c>
      <c r="B170" s="2" t="s">
        <v>496</v>
      </c>
      <c r="C170" s="2" t="s">
        <v>497</v>
      </c>
      <c r="D170" s="2">
        <v>473411971.059466</v>
      </c>
      <c r="E170" s="2">
        <v>447745409</v>
      </c>
      <c r="F170" s="2">
        <v>461458069.919653</v>
      </c>
      <c r="G170" s="2">
        <v>622036511.81788397</v>
      </c>
      <c r="H170" s="2">
        <v>536974043.37502503</v>
      </c>
      <c r="I170" s="2">
        <v>521409097.76388901</v>
      </c>
    </row>
    <row r="171" spans="1:9" x14ac:dyDescent="0.4">
      <c r="A171" s="2" t="s">
        <v>498</v>
      </c>
      <c r="B171" s="2" t="s">
        <v>499</v>
      </c>
      <c r="C171" s="2" t="s">
        <v>500</v>
      </c>
      <c r="D171" s="2">
        <v>747283471.25576401</v>
      </c>
      <c r="E171" s="2">
        <v>993817582</v>
      </c>
      <c r="F171" s="2">
        <v>681956417.31890798</v>
      </c>
      <c r="G171" s="2">
        <v>742833604.265728</v>
      </c>
      <c r="H171" s="2">
        <v>824143904.23540699</v>
      </c>
      <c r="I171" s="2">
        <v>780429576.06850398</v>
      </c>
    </row>
    <row r="172" spans="1:9" x14ac:dyDescent="0.4">
      <c r="A172" s="2" t="s">
        <v>501</v>
      </c>
      <c r="B172" s="2" t="s">
        <v>502</v>
      </c>
      <c r="C172" s="2" t="s">
        <v>503</v>
      </c>
      <c r="D172" s="2">
        <v>4635090765.5434103</v>
      </c>
      <c r="E172" s="2">
        <v>4654079842</v>
      </c>
      <c r="F172" s="2">
        <v>4345752432.2631798</v>
      </c>
      <c r="G172" s="2">
        <v>5058006286.8145599</v>
      </c>
      <c r="H172" s="2">
        <v>5111752271.4036703</v>
      </c>
      <c r="I172" s="2">
        <v>5605067725.9548998</v>
      </c>
    </row>
    <row r="173" spans="1:9" x14ac:dyDescent="0.4">
      <c r="A173" s="2" t="s">
        <v>504</v>
      </c>
      <c r="B173" s="2" t="s">
        <v>505</v>
      </c>
      <c r="C173" s="2" t="s">
        <v>506</v>
      </c>
      <c r="D173" s="2">
        <v>2948960399.76296</v>
      </c>
      <c r="E173" s="2">
        <v>2871653305.875</v>
      </c>
      <c r="F173" s="2">
        <v>2439795463.6585498</v>
      </c>
      <c r="G173" s="2">
        <v>2272469573.9952002</v>
      </c>
      <c r="H173" s="2">
        <v>2855056203.6794901</v>
      </c>
      <c r="I173" s="2">
        <v>2714654465.8320799</v>
      </c>
    </row>
    <row r="174" spans="1:9" x14ac:dyDescent="0.4">
      <c r="A174" s="2" t="s">
        <v>507</v>
      </c>
      <c r="B174" s="2" t="s">
        <v>508</v>
      </c>
      <c r="C174" s="2" t="s">
        <v>509</v>
      </c>
      <c r="D174" s="2">
        <v>159676862.68309101</v>
      </c>
      <c r="E174" s="2">
        <v>141753775.3125</v>
      </c>
      <c r="F174" s="2">
        <v>147338582.165068</v>
      </c>
      <c r="G174" s="2">
        <v>103983705.019894</v>
      </c>
      <c r="H174" s="2">
        <v>123450988.190777</v>
      </c>
      <c r="I174" s="2">
        <v>125539173.437031</v>
      </c>
    </row>
    <row r="175" spans="1:9" x14ac:dyDescent="0.4">
      <c r="A175" s="2" t="s">
        <v>510</v>
      </c>
      <c r="B175" s="2" t="s">
        <v>511</v>
      </c>
      <c r="C175" s="2" t="s">
        <v>512</v>
      </c>
      <c r="D175" s="2">
        <v>443543873.92138898</v>
      </c>
      <c r="E175" s="2">
        <v>472433627.1875</v>
      </c>
      <c r="F175" s="2">
        <v>408750786.06658202</v>
      </c>
      <c r="G175" s="2">
        <v>438627946.98919398</v>
      </c>
      <c r="H175" s="2">
        <v>514931319.259821</v>
      </c>
      <c r="I175" s="2">
        <v>556633111.62384701</v>
      </c>
    </row>
    <row r="176" spans="1:9" x14ac:dyDescent="0.4">
      <c r="A176" s="2" t="s">
        <v>513</v>
      </c>
      <c r="B176" s="2" t="s">
        <v>514</v>
      </c>
      <c r="C176" s="2" t="s">
        <v>515</v>
      </c>
      <c r="D176" s="2">
        <v>413327031.41427398</v>
      </c>
      <c r="E176" s="2">
        <v>344264347</v>
      </c>
      <c r="F176" s="2">
        <v>564257574.31984401</v>
      </c>
      <c r="G176" s="2">
        <v>535426723.33980697</v>
      </c>
      <c r="H176" s="2">
        <v>502892739.93672001</v>
      </c>
      <c r="I176" s="2">
        <v>310478120.823246</v>
      </c>
    </row>
    <row r="177" spans="1:9" x14ac:dyDescent="0.4">
      <c r="A177" s="2" t="s">
        <v>516</v>
      </c>
      <c r="B177" s="2" t="s">
        <v>517</v>
      </c>
      <c r="C177" s="2" t="s">
        <v>518</v>
      </c>
      <c r="D177" s="2">
        <v>1345187242.1684899</v>
      </c>
      <c r="E177" s="2">
        <v>1112735026.25</v>
      </c>
      <c r="F177" s="2">
        <v>1261083451.9007499</v>
      </c>
      <c r="G177" s="2">
        <v>1215497389.4628301</v>
      </c>
      <c r="H177" s="2">
        <v>1037664984.03688</v>
      </c>
      <c r="I177" s="2">
        <v>1050959556.7074</v>
      </c>
    </row>
    <row r="178" spans="1:9" x14ac:dyDescent="0.4">
      <c r="A178" s="2" t="s">
        <v>519</v>
      </c>
      <c r="B178" s="2" t="s">
        <v>520</v>
      </c>
      <c r="C178" s="2" t="s">
        <v>521</v>
      </c>
      <c r="D178" s="2">
        <v>198091995.75021601</v>
      </c>
      <c r="E178" s="2">
        <v>158681832</v>
      </c>
      <c r="F178" s="2">
        <v>185042165.3883</v>
      </c>
      <c r="G178" s="2">
        <v>164696809.865657</v>
      </c>
      <c r="H178" s="2">
        <v>189858987.54829699</v>
      </c>
      <c r="I178" s="2">
        <v>198064277.294204</v>
      </c>
    </row>
    <row r="179" spans="1:9" x14ac:dyDescent="0.4">
      <c r="A179" s="2" t="s">
        <v>522</v>
      </c>
      <c r="B179" s="2" t="s">
        <v>523</v>
      </c>
      <c r="C179" s="2" t="s">
        <v>524</v>
      </c>
      <c r="D179" s="2">
        <v>171165888.007128</v>
      </c>
      <c r="E179" s="2">
        <v>109207078.6875</v>
      </c>
      <c r="F179" s="2">
        <v>181719159.514377</v>
      </c>
      <c r="G179" s="2">
        <v>162965152.09253001</v>
      </c>
      <c r="H179" s="2">
        <v>126658775.59284499</v>
      </c>
      <c r="I179" s="2">
        <v>151016992.98287299</v>
      </c>
    </row>
    <row r="180" spans="1:9" x14ac:dyDescent="0.4">
      <c r="A180" s="2" t="s">
        <v>525</v>
      </c>
      <c r="B180" s="2" t="s">
        <v>526</v>
      </c>
      <c r="C180" s="2" t="s">
        <v>527</v>
      </c>
      <c r="D180" s="2">
        <v>594904102.22828603</v>
      </c>
      <c r="E180" s="2">
        <v>486211791.0625</v>
      </c>
      <c r="F180" s="2">
        <v>625008558.87306798</v>
      </c>
      <c r="G180" s="2">
        <v>134094970.53193</v>
      </c>
      <c r="H180" s="2">
        <v>153152263.69951299</v>
      </c>
      <c r="I180" s="2">
        <v>119220702.567497</v>
      </c>
    </row>
    <row r="181" spans="1:9" x14ac:dyDescent="0.4">
      <c r="A181" s="2" t="s">
        <v>528</v>
      </c>
      <c r="B181" s="2" t="s">
        <v>529</v>
      </c>
      <c r="C181" s="2" t="s">
        <v>530</v>
      </c>
      <c r="D181" s="2">
        <v>239808044.61471</v>
      </c>
      <c r="E181" s="2">
        <v>173380992.6875</v>
      </c>
      <c r="F181" s="2">
        <v>186299274.18649599</v>
      </c>
      <c r="G181" s="2">
        <v>140895099.654681</v>
      </c>
      <c r="H181" s="2">
        <v>162361411.70247301</v>
      </c>
      <c r="I181" s="2">
        <v>186285052.56310999</v>
      </c>
    </row>
    <row r="182" spans="1:9" x14ac:dyDescent="0.4">
      <c r="A182" s="2" t="s">
        <v>531</v>
      </c>
      <c r="B182" s="2" t="s">
        <v>532</v>
      </c>
      <c r="C182" s="2" t="s">
        <v>533</v>
      </c>
      <c r="D182" s="2">
        <v>1039308970.62939</v>
      </c>
      <c r="E182" s="2">
        <v>964507903</v>
      </c>
      <c r="F182" s="2">
        <v>980196007.20218396</v>
      </c>
      <c r="G182" s="2">
        <v>951362486.574435</v>
      </c>
      <c r="H182" s="2">
        <v>1010057714.8425601</v>
      </c>
      <c r="I182" s="2">
        <v>964754461.76464295</v>
      </c>
    </row>
    <row r="183" spans="1:9" x14ac:dyDescent="0.4">
      <c r="A183" s="2" t="s">
        <v>534</v>
      </c>
      <c r="B183" s="2" t="s">
        <v>535</v>
      </c>
      <c r="C183" s="2" t="s">
        <v>536</v>
      </c>
      <c r="D183" s="2">
        <v>5263522685.4661398</v>
      </c>
      <c r="E183" s="2">
        <v>5592134099.125</v>
      </c>
      <c r="F183" s="2">
        <v>5397552924.8590803</v>
      </c>
      <c r="G183" s="2">
        <v>4797738364.5674696</v>
      </c>
      <c r="H183" s="2">
        <v>4958330092.67377</v>
      </c>
      <c r="I183" s="2">
        <v>4452747104.0303802</v>
      </c>
    </row>
    <row r="184" spans="1:9" x14ac:dyDescent="0.4">
      <c r="A184" s="2" t="s">
        <v>537</v>
      </c>
      <c r="B184" s="2" t="s">
        <v>538</v>
      </c>
      <c r="C184" s="2" t="s">
        <v>539</v>
      </c>
      <c r="D184" s="2">
        <v>352433008.30114597</v>
      </c>
      <c r="E184" s="2">
        <v>287504648</v>
      </c>
      <c r="F184" s="2">
        <v>349989967.42362899</v>
      </c>
      <c r="G184" s="2">
        <v>189538709.90217999</v>
      </c>
      <c r="H184" s="2">
        <v>198504371.43408301</v>
      </c>
      <c r="I184" s="2">
        <v>303258896.72929299</v>
      </c>
    </row>
    <row r="185" spans="1:9" x14ac:dyDescent="0.4">
      <c r="A185" s="2" t="s">
        <v>540</v>
      </c>
      <c r="B185" s="2" t="s">
        <v>541</v>
      </c>
      <c r="C185" s="2" t="s">
        <v>542</v>
      </c>
      <c r="D185" s="2">
        <v>4109343190.5052199</v>
      </c>
      <c r="E185" s="2">
        <v>3831908167.25</v>
      </c>
      <c r="F185" s="2">
        <v>3437095749.6140599</v>
      </c>
      <c r="G185" s="2">
        <v>4144704965.2763901</v>
      </c>
      <c r="H185" s="2">
        <v>4236835072.3225198</v>
      </c>
      <c r="I185" s="2">
        <v>4169393264.6352701</v>
      </c>
    </row>
    <row r="186" spans="1:9" x14ac:dyDescent="0.4">
      <c r="A186" s="2" t="s">
        <v>543</v>
      </c>
      <c r="B186" s="2" t="s">
        <v>544</v>
      </c>
      <c r="C186" s="2" t="s">
        <v>545</v>
      </c>
      <c r="D186" s="2">
        <v>257410731.10026199</v>
      </c>
      <c r="E186" s="2">
        <v>281957515.6875</v>
      </c>
      <c r="F186" s="2">
        <v>322548459.75940698</v>
      </c>
      <c r="G186" s="2">
        <v>305624726.61009699</v>
      </c>
      <c r="H186" s="2">
        <v>266362827.495722</v>
      </c>
      <c r="I186" s="2">
        <v>269782039.245417</v>
      </c>
    </row>
    <row r="187" spans="1:9" x14ac:dyDescent="0.4">
      <c r="A187" s="2" t="s">
        <v>546</v>
      </c>
      <c r="B187" s="2" t="s">
        <v>547</v>
      </c>
      <c r="C187" s="2" t="s">
        <v>548</v>
      </c>
      <c r="D187" s="2">
        <v>202202176.48922899</v>
      </c>
      <c r="E187" s="2">
        <v>197816146.5</v>
      </c>
      <c r="F187" s="2">
        <v>272370042.97206998</v>
      </c>
      <c r="G187" s="2">
        <v>80666505.285103694</v>
      </c>
      <c r="H187" s="2">
        <v>144812084.11670801</v>
      </c>
      <c r="I187" s="2">
        <v>148909699.75995401</v>
      </c>
    </row>
    <row r="188" spans="1:9" x14ac:dyDescent="0.4">
      <c r="A188" s="2" t="s">
        <v>549</v>
      </c>
      <c r="B188" s="2" t="s">
        <v>550</v>
      </c>
      <c r="C188" s="2" t="s">
        <v>551</v>
      </c>
      <c r="D188" s="2">
        <v>8173119.1791589698</v>
      </c>
      <c r="E188" s="2">
        <v>9395643.25</v>
      </c>
      <c r="F188" s="2">
        <v>11118264.6109639</v>
      </c>
      <c r="G188" s="2">
        <v>7719815.7955207797</v>
      </c>
      <c r="H188" s="2">
        <v>10520581.064453401</v>
      </c>
      <c r="I188" s="2">
        <v>5860110.2792234998</v>
      </c>
    </row>
    <row r="189" spans="1:9" x14ac:dyDescent="0.4">
      <c r="A189" s="2" t="s">
        <v>552</v>
      </c>
      <c r="B189" s="2" t="s">
        <v>553</v>
      </c>
      <c r="C189" s="2" t="s">
        <v>554</v>
      </c>
      <c r="D189" s="2">
        <v>86865268.735455304</v>
      </c>
      <c r="E189" s="2">
        <v>75402263.3125</v>
      </c>
      <c r="F189" s="2">
        <v>88936281.126475096</v>
      </c>
      <c r="G189" s="2">
        <v>64751452.869108804</v>
      </c>
      <c r="H189" s="2">
        <v>89658484.246607795</v>
      </c>
      <c r="I189" s="2">
        <v>82702965.892200395</v>
      </c>
    </row>
    <row r="190" spans="1:9" x14ac:dyDescent="0.4">
      <c r="A190" s="2" t="s">
        <v>555</v>
      </c>
      <c r="B190" s="2" t="s">
        <v>556</v>
      </c>
      <c r="C190" s="2" t="s">
        <v>557</v>
      </c>
      <c r="D190" s="2">
        <v>278934939.37739497</v>
      </c>
      <c r="E190" s="2">
        <v>293997399</v>
      </c>
      <c r="F190" s="2">
        <v>223727735.55761799</v>
      </c>
      <c r="G190" s="2">
        <v>250416462.92670801</v>
      </c>
      <c r="H190" s="2">
        <v>255846032.39840099</v>
      </c>
      <c r="I190" s="2">
        <v>272742492.87483001</v>
      </c>
    </row>
    <row r="191" spans="1:9" x14ac:dyDescent="0.4">
      <c r="A191" s="2" t="s">
        <v>558</v>
      </c>
      <c r="B191" s="2" t="s">
        <v>559</v>
      </c>
      <c r="C191" s="2" t="s">
        <v>560</v>
      </c>
      <c r="D191" s="2">
        <v>919312553.21126401</v>
      </c>
      <c r="E191" s="2">
        <v>961942632.0625</v>
      </c>
      <c r="F191" s="2">
        <v>912275275.34544599</v>
      </c>
      <c r="G191" s="2">
        <v>1192861041.1930599</v>
      </c>
      <c r="H191" s="2">
        <v>1267808201.4065001</v>
      </c>
      <c r="I191" s="2">
        <v>1234198606.2300999</v>
      </c>
    </row>
    <row r="192" spans="1:9" x14ac:dyDescent="0.4">
      <c r="A192" s="2" t="s">
        <v>561</v>
      </c>
      <c r="B192" s="2" t="s">
        <v>562</v>
      </c>
      <c r="C192" s="2" t="s">
        <v>563</v>
      </c>
      <c r="D192" s="2">
        <v>1669014071.61971</v>
      </c>
      <c r="E192" s="2">
        <v>1455743981.5</v>
      </c>
      <c r="F192" s="2">
        <v>1713301713.47225</v>
      </c>
      <c r="G192" s="2">
        <v>1616602970.7172501</v>
      </c>
      <c r="H192" s="2">
        <v>1459353850.81319</v>
      </c>
      <c r="I192" s="2">
        <v>1358752728.5467999</v>
      </c>
    </row>
    <row r="193" spans="1:9" x14ac:dyDescent="0.4">
      <c r="A193" s="2" t="s">
        <v>564</v>
      </c>
      <c r="B193" s="2" t="s">
        <v>565</v>
      </c>
      <c r="C193" s="2" t="s">
        <v>566</v>
      </c>
      <c r="D193" s="2">
        <v>44373420.523061797</v>
      </c>
      <c r="E193" s="2">
        <v>75128204.453125</v>
      </c>
      <c r="F193" s="2">
        <v>69426842.477946803</v>
      </c>
      <c r="G193" s="2">
        <v>64472310.107126497</v>
      </c>
      <c r="H193" s="2">
        <v>111294451.833295</v>
      </c>
      <c r="I193" s="2">
        <v>115633702.027325</v>
      </c>
    </row>
    <row r="194" spans="1:9" x14ac:dyDescent="0.4">
      <c r="A194" s="2" t="s">
        <v>567</v>
      </c>
      <c r="B194" s="2" t="s">
        <v>568</v>
      </c>
      <c r="C194" s="2" t="s">
        <v>569</v>
      </c>
      <c r="D194" s="2">
        <v>212036725.49115101</v>
      </c>
      <c r="E194" s="2">
        <v>186913694</v>
      </c>
      <c r="F194" s="2">
        <v>498868587.678729</v>
      </c>
      <c r="G194" s="2">
        <v>231434309.08986801</v>
      </c>
      <c r="H194" s="2">
        <v>200162425.50306299</v>
      </c>
      <c r="I194" s="2">
        <v>5497290.4034402901</v>
      </c>
    </row>
    <row r="195" spans="1:9" x14ac:dyDescent="0.4">
      <c r="A195" s="2" t="s">
        <v>570</v>
      </c>
      <c r="B195" s="2" t="s">
        <v>571</v>
      </c>
      <c r="C195" s="2" t="s">
        <v>572</v>
      </c>
      <c r="D195" s="2">
        <v>2374600291.3843598</v>
      </c>
      <c r="E195" s="2">
        <v>2176563848.5</v>
      </c>
      <c r="F195" s="2">
        <v>2132513465.9180701</v>
      </c>
      <c r="G195" s="2">
        <v>1805266690.54616</v>
      </c>
      <c r="H195" s="2">
        <v>2038116417.8081801</v>
      </c>
      <c r="I195" s="2">
        <v>2109073009.0928099</v>
      </c>
    </row>
    <row r="196" spans="1:9" x14ac:dyDescent="0.4">
      <c r="A196" s="2" t="s">
        <v>573</v>
      </c>
      <c r="B196" s="2" t="s">
        <v>574</v>
      </c>
      <c r="C196" s="2" t="s">
        <v>575</v>
      </c>
      <c r="D196" s="2">
        <v>4784201044.6860399</v>
      </c>
      <c r="E196" s="2">
        <v>4638533378</v>
      </c>
      <c r="F196" s="2">
        <v>4487714019.8196096</v>
      </c>
      <c r="G196" s="2">
        <v>5085829707.9458103</v>
      </c>
      <c r="H196" s="2">
        <v>5357879192.7854996</v>
      </c>
      <c r="I196" s="2">
        <v>5549322269.9733696</v>
      </c>
    </row>
    <row r="197" spans="1:9" x14ac:dyDescent="0.4">
      <c r="A197" s="2" t="s">
        <v>576</v>
      </c>
      <c r="B197" s="2" t="s">
        <v>577</v>
      </c>
      <c r="C197" s="2" t="s">
        <v>578</v>
      </c>
      <c r="D197" s="2">
        <v>80390093.779808506</v>
      </c>
      <c r="E197" s="2">
        <v>96135670.5</v>
      </c>
      <c r="F197" s="2">
        <v>83248507.400782704</v>
      </c>
      <c r="G197" s="2">
        <v>97075981.343663603</v>
      </c>
      <c r="H197" s="2">
        <v>98257188.171231106</v>
      </c>
      <c r="I197" s="2">
        <v>117311616.72178601</v>
      </c>
    </row>
    <row r="198" spans="1:9" x14ac:dyDescent="0.4">
      <c r="A198" s="2" t="s">
        <v>579</v>
      </c>
      <c r="B198" s="2" t="s">
        <v>580</v>
      </c>
      <c r="C198" s="2" t="s">
        <v>581</v>
      </c>
      <c r="D198" s="2">
        <v>111206827.354706</v>
      </c>
      <c r="E198" s="2">
        <v>132173636</v>
      </c>
      <c r="F198" s="2">
        <v>116973057.679713</v>
      </c>
      <c r="G198" s="2">
        <v>122329383.22457001</v>
      </c>
      <c r="H198" s="2">
        <v>113725760.62141401</v>
      </c>
      <c r="I198" s="2">
        <v>121898734.675807</v>
      </c>
    </row>
    <row r="199" spans="1:9" x14ac:dyDescent="0.4">
      <c r="A199" s="2" t="s">
        <v>582</v>
      </c>
      <c r="B199" s="2" t="s">
        <v>583</v>
      </c>
      <c r="C199" s="2" t="s">
        <v>584</v>
      </c>
      <c r="D199" s="2">
        <v>307265179.26143098</v>
      </c>
      <c r="E199" s="2">
        <v>267441855</v>
      </c>
      <c r="F199" s="2">
        <v>220230706.730737</v>
      </c>
      <c r="G199" s="2">
        <v>207902702.79001299</v>
      </c>
      <c r="H199" s="2">
        <v>264801792.24719799</v>
      </c>
      <c r="I199" s="2">
        <v>259727682.77529299</v>
      </c>
    </row>
    <row r="200" spans="1:9" x14ac:dyDescent="0.4">
      <c r="A200" s="2" t="s">
        <v>585</v>
      </c>
      <c r="B200" s="2" t="s">
        <v>586</v>
      </c>
      <c r="C200" s="2" t="s">
        <v>587</v>
      </c>
      <c r="D200" s="2">
        <v>931754370.361763</v>
      </c>
      <c r="E200" s="2">
        <v>978570405.5</v>
      </c>
      <c r="F200" s="2">
        <v>1274762766.54494</v>
      </c>
      <c r="G200" s="2">
        <v>943950889.61625195</v>
      </c>
      <c r="H200" s="2">
        <v>755329859.06368196</v>
      </c>
      <c r="I200" s="2">
        <v>815536786.30341399</v>
      </c>
    </row>
    <row r="201" spans="1:9" x14ac:dyDescent="0.4">
      <c r="A201" s="2" t="s">
        <v>588</v>
      </c>
      <c r="B201" s="2" t="s">
        <v>589</v>
      </c>
      <c r="C201" s="2" t="s">
        <v>590</v>
      </c>
      <c r="D201" s="2">
        <v>757451611.90244102</v>
      </c>
      <c r="E201" s="2">
        <v>610075272.75</v>
      </c>
      <c r="F201" s="2">
        <v>580704876.50220394</v>
      </c>
      <c r="G201" s="2">
        <v>476765213.04447103</v>
      </c>
      <c r="H201" s="2">
        <v>564470042.02553701</v>
      </c>
      <c r="I201" s="2">
        <v>524416575.60224301</v>
      </c>
    </row>
    <row r="202" spans="1:9" x14ac:dyDescent="0.4">
      <c r="A202" s="2" t="s">
        <v>591</v>
      </c>
      <c r="B202" s="2" t="s">
        <v>592</v>
      </c>
      <c r="C202" s="2" t="s">
        <v>593</v>
      </c>
      <c r="D202" s="2">
        <v>189222718.44899899</v>
      </c>
      <c r="E202" s="2">
        <v>215117910.5625</v>
      </c>
      <c r="F202" s="2">
        <v>203174803.63793001</v>
      </c>
      <c r="G202" s="2">
        <v>213261620.02778599</v>
      </c>
      <c r="H202" s="2">
        <v>204342157.85651401</v>
      </c>
      <c r="I202" s="2">
        <v>235292468.42019701</v>
      </c>
    </row>
    <row r="203" spans="1:9" x14ac:dyDescent="0.4">
      <c r="A203" s="2" t="s">
        <v>594</v>
      </c>
      <c r="B203" s="2" t="s">
        <v>595</v>
      </c>
      <c r="C203" s="2" t="s">
        <v>596</v>
      </c>
      <c r="D203" s="2">
        <v>1742052334.79527</v>
      </c>
      <c r="E203" s="2">
        <v>1800067988</v>
      </c>
      <c r="F203" s="2">
        <v>1487074491.7279601</v>
      </c>
      <c r="G203" s="2">
        <v>1171569419.7332799</v>
      </c>
      <c r="H203" s="2">
        <v>1490723419.5295899</v>
      </c>
      <c r="I203" s="2">
        <v>1240707871.7867301</v>
      </c>
    </row>
    <row r="204" spans="1:9" x14ac:dyDescent="0.4">
      <c r="A204" s="2" t="s">
        <v>597</v>
      </c>
      <c r="B204" s="2" t="s">
        <v>598</v>
      </c>
      <c r="C204" s="2" t="s">
        <v>599</v>
      </c>
      <c r="D204" s="2">
        <v>562496387.501755</v>
      </c>
      <c r="E204" s="2">
        <v>603843730.375</v>
      </c>
      <c r="F204" s="2">
        <v>555689512.87049603</v>
      </c>
      <c r="G204" s="2">
        <v>847788426.42109501</v>
      </c>
      <c r="H204" s="2">
        <v>728802784.45054698</v>
      </c>
      <c r="I204" s="2">
        <v>725211863.09478796</v>
      </c>
    </row>
    <row r="205" spans="1:9" x14ac:dyDescent="0.4">
      <c r="A205" s="2" t="s">
        <v>600</v>
      </c>
      <c r="B205" s="2" t="s">
        <v>601</v>
      </c>
      <c r="C205" s="2" t="s">
        <v>602</v>
      </c>
      <c r="D205" s="2">
        <v>193855890.55434701</v>
      </c>
      <c r="E205" s="2">
        <v>214084168.25</v>
      </c>
      <c r="F205" s="2">
        <v>221797909.58574301</v>
      </c>
      <c r="G205" s="2">
        <v>221823947.078401</v>
      </c>
      <c r="H205" s="2">
        <v>181153507.053913</v>
      </c>
      <c r="I205" s="2">
        <v>216108905.58497101</v>
      </c>
    </row>
    <row r="206" spans="1:9" x14ac:dyDescent="0.4">
      <c r="A206" s="2" t="s">
        <v>603</v>
      </c>
      <c r="B206" s="2" t="s">
        <v>604</v>
      </c>
      <c r="C206" s="2" t="s">
        <v>605</v>
      </c>
      <c r="D206" s="2">
        <v>160906221.51987201</v>
      </c>
      <c r="E206" s="2">
        <v>136065981.125</v>
      </c>
      <c r="F206" s="2">
        <v>166294986.62032101</v>
      </c>
      <c r="G206" s="2">
        <v>149614066.67571101</v>
      </c>
      <c r="H206" s="2">
        <v>174182828.96962801</v>
      </c>
      <c r="I206" s="2">
        <v>273204674.612378</v>
      </c>
    </row>
    <row r="207" spans="1:9" x14ac:dyDescent="0.4">
      <c r="A207" s="2" t="s">
        <v>606</v>
      </c>
      <c r="B207" s="2" t="s">
        <v>607</v>
      </c>
      <c r="C207" s="2" t="s">
        <v>608</v>
      </c>
      <c r="D207" s="2">
        <v>464160297.52148801</v>
      </c>
      <c r="E207" s="2">
        <v>424619114.5</v>
      </c>
      <c r="F207" s="2">
        <v>395633054.74972999</v>
      </c>
      <c r="G207" s="2">
        <v>357993816.38709199</v>
      </c>
      <c r="H207" s="2">
        <v>388393851.67093098</v>
      </c>
      <c r="I207" s="2">
        <v>346552283.245161</v>
      </c>
    </row>
    <row r="208" spans="1:9" x14ac:dyDescent="0.4">
      <c r="A208" s="2" t="s">
        <v>609</v>
      </c>
      <c r="B208" s="2" t="s">
        <v>610</v>
      </c>
      <c r="C208" s="2" t="s">
        <v>611</v>
      </c>
      <c r="D208" s="2">
        <v>313587076.40760797</v>
      </c>
      <c r="E208" s="2">
        <v>445174251.25</v>
      </c>
      <c r="F208" s="2">
        <v>402698406.523543</v>
      </c>
      <c r="G208" s="2">
        <v>450069996.48229802</v>
      </c>
      <c r="H208" s="2">
        <v>341481032.60661799</v>
      </c>
      <c r="I208" s="2">
        <v>416949343.27474201</v>
      </c>
    </row>
    <row r="209" spans="1:9" x14ac:dyDescent="0.4">
      <c r="A209" s="2" t="s">
        <v>612</v>
      </c>
      <c r="B209" s="2" t="s">
        <v>613</v>
      </c>
      <c r="C209" s="2" t="s">
        <v>614</v>
      </c>
      <c r="D209" s="2">
        <v>1265185885.45666</v>
      </c>
      <c r="E209" s="2">
        <v>1064900512.375</v>
      </c>
      <c r="F209" s="2">
        <v>1093272889.23808</v>
      </c>
      <c r="G209" s="2">
        <v>1141263989.0015099</v>
      </c>
      <c r="H209" s="2">
        <v>1051569942.23102</v>
      </c>
      <c r="I209" s="2">
        <v>905468440.17938101</v>
      </c>
    </row>
    <row r="210" spans="1:9" x14ac:dyDescent="0.4">
      <c r="A210" s="2" t="s">
        <v>615</v>
      </c>
      <c r="B210" s="2" t="s">
        <v>616</v>
      </c>
      <c r="C210" s="2" t="s">
        <v>617</v>
      </c>
      <c r="D210" s="2">
        <v>334265961.74855202</v>
      </c>
      <c r="E210" s="2">
        <v>320169175.375</v>
      </c>
      <c r="F210" s="2">
        <v>246656250.66686901</v>
      </c>
      <c r="G210" s="2">
        <v>238556638.83039701</v>
      </c>
      <c r="H210" s="2">
        <v>333466798.17810202</v>
      </c>
      <c r="I210" s="2">
        <v>289695460.16470098</v>
      </c>
    </row>
    <row r="211" spans="1:9" x14ac:dyDescent="0.4">
      <c r="A211" s="2" t="s">
        <v>618</v>
      </c>
      <c r="B211" s="2" t="s">
        <v>619</v>
      </c>
      <c r="C211" s="2" t="s">
        <v>620</v>
      </c>
      <c r="D211" s="2">
        <v>626746664.06646597</v>
      </c>
      <c r="E211" s="2">
        <v>649325837.75</v>
      </c>
      <c r="F211" s="2">
        <v>503265532.610888</v>
      </c>
      <c r="G211" s="2">
        <v>527121298.84974402</v>
      </c>
      <c r="H211" s="2">
        <v>610252283.75260198</v>
      </c>
      <c r="I211" s="2">
        <v>627373159.91295195</v>
      </c>
    </row>
    <row r="212" spans="1:9" x14ac:dyDescent="0.4">
      <c r="A212" s="2" t="s">
        <v>621</v>
      </c>
      <c r="B212" s="2" t="s">
        <v>136</v>
      </c>
      <c r="C212" s="2" t="s">
        <v>622</v>
      </c>
      <c r="D212" s="2">
        <v>220433993.88516599</v>
      </c>
      <c r="E212" s="2">
        <v>180141238.0625</v>
      </c>
      <c r="F212" s="2">
        <v>245910077.70637801</v>
      </c>
      <c r="G212" s="2">
        <v>264000781.75739399</v>
      </c>
      <c r="H212" s="2">
        <v>255843752.76250401</v>
      </c>
      <c r="I212" s="2">
        <v>256209955.77939701</v>
      </c>
    </row>
    <row r="213" spans="1:9" x14ac:dyDescent="0.4">
      <c r="A213" s="2" t="s">
        <v>623</v>
      </c>
      <c r="B213" s="2" t="s">
        <v>624</v>
      </c>
      <c r="C213" s="2" t="s">
        <v>625</v>
      </c>
      <c r="D213" s="2">
        <v>398915593.45419699</v>
      </c>
      <c r="E213" s="2">
        <v>438608593.625</v>
      </c>
      <c r="F213" s="2">
        <v>417126582.140302</v>
      </c>
      <c r="G213" s="2">
        <v>433224542.664626</v>
      </c>
      <c r="H213" s="2">
        <v>392596237.87153</v>
      </c>
      <c r="I213" s="2">
        <v>364537346.72544998</v>
      </c>
    </row>
    <row r="214" spans="1:9" x14ac:dyDescent="0.4">
      <c r="A214" s="2" t="s">
        <v>626</v>
      </c>
      <c r="B214" s="2" t="s">
        <v>627</v>
      </c>
      <c r="C214" s="2" t="s">
        <v>628</v>
      </c>
      <c r="D214" s="2">
        <v>348080979.49510199</v>
      </c>
      <c r="E214" s="2">
        <v>306472145</v>
      </c>
      <c r="F214" s="2">
        <v>388221445.591905</v>
      </c>
      <c r="G214" s="2">
        <v>266749362.68647701</v>
      </c>
      <c r="H214" s="2">
        <v>269299661.08464402</v>
      </c>
      <c r="I214" s="2">
        <v>313516468.41568702</v>
      </c>
    </row>
    <row r="215" spans="1:9" x14ac:dyDescent="0.4">
      <c r="A215" s="2" t="s">
        <v>629</v>
      </c>
      <c r="B215" s="2" t="s">
        <v>630</v>
      </c>
      <c r="C215" s="2" t="s">
        <v>631</v>
      </c>
      <c r="D215" s="2">
        <v>1869994141.26349</v>
      </c>
      <c r="E215" s="2">
        <v>1575742461.625</v>
      </c>
      <c r="F215" s="2">
        <v>1740166787.74353</v>
      </c>
      <c r="G215" s="2">
        <v>1711711161.3889799</v>
      </c>
      <c r="H215" s="2">
        <v>1504187266.5643401</v>
      </c>
      <c r="I215" s="2">
        <v>1480437288.9212699</v>
      </c>
    </row>
    <row r="216" spans="1:9" x14ac:dyDescent="0.4">
      <c r="A216" s="2" t="s">
        <v>632</v>
      </c>
      <c r="B216" s="2" t="s">
        <v>633</v>
      </c>
      <c r="C216" s="2" t="s">
        <v>634</v>
      </c>
      <c r="D216" s="2">
        <v>13832041877.181499</v>
      </c>
      <c r="E216" s="2">
        <v>11840741616.8125</v>
      </c>
      <c r="F216" s="2">
        <v>13054405347.1714</v>
      </c>
      <c r="G216" s="2">
        <v>10824935346.0212</v>
      </c>
      <c r="H216" s="2">
        <v>11595147731.0401</v>
      </c>
      <c r="I216" s="2">
        <v>11289692891.742001</v>
      </c>
    </row>
    <row r="217" spans="1:9" x14ac:dyDescent="0.4">
      <c r="A217" s="2" t="s">
        <v>635</v>
      </c>
      <c r="B217" s="2" t="s">
        <v>636</v>
      </c>
      <c r="C217" s="2" t="s">
        <v>637</v>
      </c>
      <c r="D217" s="2">
        <v>226975187.17241299</v>
      </c>
      <c r="E217" s="2">
        <v>221200316.4375</v>
      </c>
      <c r="F217" s="2">
        <v>205281461.322413</v>
      </c>
      <c r="G217" s="2">
        <v>150375195.73547301</v>
      </c>
      <c r="H217" s="2">
        <v>177955961.464214</v>
      </c>
      <c r="I217" s="2">
        <v>183318082.30670199</v>
      </c>
    </row>
    <row r="218" spans="1:9" x14ac:dyDescent="0.4">
      <c r="A218" s="2" t="s">
        <v>638</v>
      </c>
      <c r="B218" s="2" t="s">
        <v>639</v>
      </c>
      <c r="C218" s="2" t="s">
        <v>640</v>
      </c>
      <c r="D218" s="2">
        <v>219020678.24232</v>
      </c>
      <c r="E218" s="2">
        <v>207436831.75</v>
      </c>
      <c r="F218" s="2">
        <v>222464082.87489301</v>
      </c>
      <c r="G218" s="2">
        <v>238443393.43440601</v>
      </c>
      <c r="H218" s="2">
        <v>176772500.46483499</v>
      </c>
      <c r="I218" s="2">
        <v>261221241.63050699</v>
      </c>
    </row>
    <row r="219" spans="1:9" x14ac:dyDescent="0.4">
      <c r="A219" s="2" t="s">
        <v>641</v>
      </c>
      <c r="B219" s="2" t="s">
        <v>642</v>
      </c>
      <c r="C219" s="2" t="s">
        <v>643</v>
      </c>
      <c r="D219" s="2">
        <v>1194280182.3401999</v>
      </c>
      <c r="E219" s="2">
        <v>1260425534.75</v>
      </c>
      <c r="F219" s="2">
        <v>1249426198.4635401</v>
      </c>
      <c r="G219" s="2">
        <v>1211193721.1244199</v>
      </c>
      <c r="H219" s="2">
        <v>1162081766.49072</v>
      </c>
      <c r="I219" s="2">
        <v>1220829692.92027</v>
      </c>
    </row>
    <row r="220" spans="1:9" x14ac:dyDescent="0.4">
      <c r="A220" s="2" t="s">
        <v>644</v>
      </c>
      <c r="B220" s="2" t="s">
        <v>645</v>
      </c>
      <c r="C220" s="2" t="s">
        <v>646</v>
      </c>
      <c r="D220" s="2">
        <v>951137835.91391897</v>
      </c>
      <c r="E220" s="2">
        <v>837822881.5625</v>
      </c>
      <c r="F220" s="2">
        <v>786388905.66428804</v>
      </c>
      <c r="G220" s="2">
        <v>745065796.29897499</v>
      </c>
      <c r="H220" s="2">
        <v>773500180.91239905</v>
      </c>
      <c r="I220" s="2">
        <v>878111188.57860696</v>
      </c>
    </row>
    <row r="221" spans="1:9" x14ac:dyDescent="0.4">
      <c r="A221" s="2" t="s">
        <v>647</v>
      </c>
      <c r="B221" s="2" t="s">
        <v>648</v>
      </c>
      <c r="C221" s="2" t="s">
        <v>649</v>
      </c>
      <c r="D221" s="2">
        <v>419350395.36996001</v>
      </c>
      <c r="E221" s="2">
        <v>408410803</v>
      </c>
      <c r="F221" s="2">
        <v>360145635.05679899</v>
      </c>
      <c r="G221" s="2">
        <v>481193785.76853597</v>
      </c>
      <c r="H221" s="2">
        <v>536317668.42723697</v>
      </c>
      <c r="I221" s="2">
        <v>480034583.58471102</v>
      </c>
    </row>
    <row r="222" spans="1:9" x14ac:dyDescent="0.4">
      <c r="A222" s="2" t="s">
        <v>650</v>
      </c>
      <c r="B222" s="2" t="s">
        <v>651</v>
      </c>
      <c r="C222" s="2" t="s">
        <v>652</v>
      </c>
      <c r="D222" s="2">
        <v>1180295048.3494</v>
      </c>
      <c r="E222" s="2">
        <v>1141448838.75</v>
      </c>
      <c r="F222" s="2">
        <v>1259153655.84638</v>
      </c>
      <c r="G222" s="2">
        <v>1331681911.7314401</v>
      </c>
      <c r="H222" s="2">
        <v>1269024231.8993399</v>
      </c>
      <c r="I222" s="2">
        <v>1371179134.43204</v>
      </c>
    </row>
    <row r="223" spans="1:9" x14ac:dyDescent="0.4">
      <c r="A223" s="2" t="s">
        <v>653</v>
      </c>
      <c r="B223" s="2" t="s">
        <v>654</v>
      </c>
      <c r="C223" s="2" t="s">
        <v>655</v>
      </c>
      <c r="D223" s="2">
        <v>330985369.37165302</v>
      </c>
      <c r="E223" s="2">
        <v>360025255.5</v>
      </c>
      <c r="F223" s="2">
        <v>375408779.05289698</v>
      </c>
      <c r="G223" s="2">
        <v>494575747.89721203</v>
      </c>
      <c r="H223" s="2">
        <v>426302469.43036401</v>
      </c>
      <c r="I223" s="2">
        <v>387924195.29272401</v>
      </c>
    </row>
    <row r="224" spans="1:9" x14ac:dyDescent="0.4">
      <c r="A224" s="2" t="s">
        <v>656</v>
      </c>
      <c r="B224" s="2" t="s">
        <v>657</v>
      </c>
      <c r="C224" s="2" t="s">
        <v>658</v>
      </c>
      <c r="D224" s="2">
        <v>346240562.95703298</v>
      </c>
      <c r="E224" s="2">
        <v>411595978.75</v>
      </c>
      <c r="F224" s="2">
        <v>363817975.76150203</v>
      </c>
      <c r="G224" s="2">
        <v>446609855.03370702</v>
      </c>
      <c r="H224" s="2">
        <v>420317670.85538101</v>
      </c>
      <c r="I224" s="2">
        <v>446416670.36056298</v>
      </c>
    </row>
    <row r="225" spans="1:9" x14ac:dyDescent="0.4">
      <c r="A225" s="2" t="s">
        <v>659</v>
      </c>
      <c r="B225" s="2" t="s">
        <v>660</v>
      </c>
      <c r="C225" s="2" t="s">
        <v>661</v>
      </c>
      <c r="D225" s="2">
        <v>1298307270.98773</v>
      </c>
      <c r="E225" s="2">
        <v>1356498077.875</v>
      </c>
      <c r="F225" s="2">
        <v>1266306709.78229</v>
      </c>
      <c r="G225" s="2">
        <v>979965363.66107094</v>
      </c>
      <c r="H225" s="2">
        <v>1136543468.36655</v>
      </c>
      <c r="I225" s="2">
        <v>1200260151.2305801</v>
      </c>
    </row>
    <row r="226" spans="1:9" x14ac:dyDescent="0.4">
      <c r="A226" s="2" t="s">
        <v>662</v>
      </c>
      <c r="B226" s="2" t="s">
        <v>663</v>
      </c>
      <c r="C226" s="2" t="s">
        <v>664</v>
      </c>
      <c r="D226" s="2">
        <v>1003288167.30654</v>
      </c>
      <c r="E226" s="2">
        <v>963940947.5</v>
      </c>
      <c r="F226" s="2">
        <v>1189266364.80006</v>
      </c>
      <c r="G226" s="2">
        <v>1094619658.97242</v>
      </c>
      <c r="H226" s="2">
        <v>984184220.44281101</v>
      </c>
      <c r="I226" s="2">
        <v>1089503758.2258501</v>
      </c>
    </row>
    <row r="227" spans="1:9" x14ac:dyDescent="0.4">
      <c r="A227" s="2" t="s">
        <v>665</v>
      </c>
      <c r="B227" s="2" t="s">
        <v>666</v>
      </c>
      <c r="C227" s="2" t="s">
        <v>667</v>
      </c>
      <c r="D227" s="2">
        <v>1497190913.84184</v>
      </c>
      <c r="E227" s="2">
        <v>1615769472.8125</v>
      </c>
      <c r="F227" s="2">
        <v>1681515697.52125</v>
      </c>
      <c r="G227" s="2">
        <v>1682461267.51231</v>
      </c>
      <c r="H227" s="2">
        <v>1608207557.4749899</v>
      </c>
      <c r="I227" s="2">
        <v>1667961388.96875</v>
      </c>
    </row>
    <row r="228" spans="1:9" x14ac:dyDescent="0.4">
      <c r="A228" s="2" t="s">
        <v>668</v>
      </c>
      <c r="B228" s="2" t="s">
        <v>669</v>
      </c>
      <c r="C228" s="2" t="s">
        <v>670</v>
      </c>
      <c r="D228" s="2">
        <v>327038815.69604802</v>
      </c>
      <c r="E228" s="2">
        <v>334329921.6875</v>
      </c>
      <c r="F228" s="2">
        <v>345514651.32773</v>
      </c>
      <c r="G228" s="2">
        <v>271799534.54708701</v>
      </c>
      <c r="H228" s="2">
        <v>309891410.29416299</v>
      </c>
      <c r="I228" s="2">
        <v>280293154.59798002</v>
      </c>
    </row>
    <row r="229" spans="1:9" x14ac:dyDescent="0.4">
      <c r="A229" s="2" t="s">
        <v>671</v>
      </c>
      <c r="B229" s="2" t="s">
        <v>672</v>
      </c>
      <c r="C229" s="2" t="s">
        <v>673</v>
      </c>
      <c r="D229" s="2">
        <v>937481319.12028396</v>
      </c>
      <c r="E229" s="2">
        <v>896830852.5</v>
      </c>
      <c r="F229" s="2">
        <v>1039539520.91873</v>
      </c>
      <c r="G229" s="2">
        <v>957047952.45230603</v>
      </c>
      <c r="H229" s="2">
        <v>985911767.17364097</v>
      </c>
      <c r="I229" s="2">
        <v>942299759.63694596</v>
      </c>
    </row>
    <row r="230" spans="1:9" x14ac:dyDescent="0.4">
      <c r="A230" s="2" t="s">
        <v>674</v>
      </c>
      <c r="B230" s="2" t="s">
        <v>675</v>
      </c>
      <c r="C230" s="2" t="s">
        <v>676</v>
      </c>
      <c r="D230" s="2">
        <v>854590255.355865</v>
      </c>
      <c r="E230" s="2">
        <v>876330534.5</v>
      </c>
      <c r="F230" s="2">
        <v>889321027.53425002</v>
      </c>
      <c r="G230" s="2">
        <v>723692634.39119601</v>
      </c>
      <c r="H230" s="2">
        <v>827881982.21121299</v>
      </c>
      <c r="I230" s="2">
        <v>834646104.98695695</v>
      </c>
    </row>
    <row r="231" spans="1:9" x14ac:dyDescent="0.4">
      <c r="A231" s="2" t="s">
        <v>677</v>
      </c>
      <c r="B231" s="2" t="s">
        <v>678</v>
      </c>
      <c r="C231" s="2" t="s">
        <v>679</v>
      </c>
      <c r="D231" s="2">
        <v>195000620.72547299</v>
      </c>
      <c r="E231" s="2">
        <v>177362022</v>
      </c>
      <c r="F231" s="2">
        <v>203516540.02369601</v>
      </c>
      <c r="G231" s="2">
        <v>179153396.69462201</v>
      </c>
      <c r="H231" s="2">
        <v>171560792.93245301</v>
      </c>
      <c r="I231" s="2">
        <v>214162345.30217999</v>
      </c>
    </row>
    <row r="232" spans="1:9" x14ac:dyDescent="0.4">
      <c r="A232" s="2" t="s">
        <v>680</v>
      </c>
      <c r="B232" s="2" t="s">
        <v>681</v>
      </c>
      <c r="C232" s="2" t="s">
        <v>682</v>
      </c>
      <c r="D232" s="2">
        <v>449668196.74155402</v>
      </c>
      <c r="E232" s="2">
        <v>435570691.75</v>
      </c>
      <c r="F232" s="2">
        <v>422130505.13237798</v>
      </c>
      <c r="G232" s="2">
        <v>471046920.95787001</v>
      </c>
      <c r="H232" s="2">
        <v>478877058.71715301</v>
      </c>
      <c r="I232" s="2">
        <v>408773436.03602701</v>
      </c>
    </row>
    <row r="233" spans="1:9" x14ac:dyDescent="0.4">
      <c r="A233" s="2" t="s">
        <v>683</v>
      </c>
      <c r="B233" s="2" t="s">
        <v>684</v>
      </c>
      <c r="C233" s="2" t="s">
        <v>685</v>
      </c>
      <c r="D233" s="2">
        <v>310645086.00385302</v>
      </c>
      <c r="E233" s="2">
        <v>266646580</v>
      </c>
      <c r="F233" s="2">
        <v>278121062.37417299</v>
      </c>
      <c r="G233" s="2">
        <v>305171916.969675</v>
      </c>
      <c r="H233" s="2">
        <v>321573704.81962401</v>
      </c>
      <c r="I233" s="2">
        <v>323837264.484725</v>
      </c>
    </row>
    <row r="234" spans="1:9" x14ac:dyDescent="0.4">
      <c r="A234" s="2" t="s">
        <v>686</v>
      </c>
      <c r="B234" s="2" t="s">
        <v>687</v>
      </c>
      <c r="C234" s="2" t="s">
        <v>688</v>
      </c>
      <c r="D234" s="2">
        <v>283149694.88888198</v>
      </c>
      <c r="E234" s="2">
        <v>241430252.5</v>
      </c>
      <c r="F234" s="2">
        <v>255773449.37969899</v>
      </c>
      <c r="G234" s="2">
        <v>270329659.37549198</v>
      </c>
      <c r="H234" s="2">
        <v>254474510.84154901</v>
      </c>
      <c r="I234" s="2">
        <v>248956291.29355401</v>
      </c>
    </row>
    <row r="235" spans="1:9" x14ac:dyDescent="0.4">
      <c r="A235" s="2" t="s">
        <v>689</v>
      </c>
      <c r="B235" s="2" t="s">
        <v>690</v>
      </c>
      <c r="C235" s="2" t="s">
        <v>691</v>
      </c>
      <c r="D235" s="2">
        <v>986663552.83599401</v>
      </c>
      <c r="E235" s="2">
        <v>650813792.65625</v>
      </c>
      <c r="F235" s="2">
        <v>1228118828.52301</v>
      </c>
      <c r="G235" s="2">
        <v>610910517.01694405</v>
      </c>
      <c r="H235" s="2">
        <v>603888917.32170296</v>
      </c>
      <c r="I235" s="2">
        <v>479662549.69173598</v>
      </c>
    </row>
    <row r="236" spans="1:9" x14ac:dyDescent="0.4">
      <c r="A236" s="2" t="s">
        <v>692</v>
      </c>
      <c r="B236" s="2" t="s">
        <v>693</v>
      </c>
      <c r="C236" s="2" t="s">
        <v>694</v>
      </c>
      <c r="D236" s="2">
        <v>26391930.367962699</v>
      </c>
      <c r="E236" s="2">
        <v>13952562.5</v>
      </c>
      <c r="F236" s="2">
        <v>40413659.085194796</v>
      </c>
      <c r="G236" s="2">
        <v>46618677.195604801</v>
      </c>
      <c r="H236" s="2">
        <v>55677009.356522702</v>
      </c>
      <c r="I236" s="2">
        <v>57310191.400710799</v>
      </c>
    </row>
    <row r="237" spans="1:9" x14ac:dyDescent="0.4">
      <c r="A237" s="2" t="s">
        <v>695</v>
      </c>
      <c r="B237" s="2" t="s">
        <v>696</v>
      </c>
      <c r="C237" s="2" t="s">
        <v>697</v>
      </c>
      <c r="D237" s="2">
        <v>9579019538.8764801</v>
      </c>
      <c r="E237" s="2">
        <v>9248725098.7968807</v>
      </c>
      <c r="F237" s="2">
        <v>9561492149.637991</v>
      </c>
      <c r="G237" s="2">
        <v>10375722446.8491</v>
      </c>
      <c r="H237" s="2">
        <v>9517040735.5208607</v>
      </c>
      <c r="I237" s="2">
        <v>9039600461.1066895</v>
      </c>
    </row>
    <row r="238" spans="1:9" x14ac:dyDescent="0.4">
      <c r="A238" s="2" t="s">
        <v>698</v>
      </c>
      <c r="B238" s="2" t="s">
        <v>699</v>
      </c>
      <c r="C238" s="2" t="s">
        <v>700</v>
      </c>
      <c r="D238" s="2">
        <v>329356765.59303898</v>
      </c>
      <c r="E238" s="2">
        <v>386995171.75</v>
      </c>
      <c r="F238" s="2">
        <v>467723155.72248298</v>
      </c>
      <c r="G238" s="2">
        <v>433972587.71534699</v>
      </c>
      <c r="H238" s="2">
        <v>312842874.04756802</v>
      </c>
      <c r="I238" s="2">
        <v>365576393.410797</v>
      </c>
    </row>
    <row r="239" spans="1:9" x14ac:dyDescent="0.4">
      <c r="A239" s="2" t="s">
        <v>701</v>
      </c>
      <c r="B239" s="2" t="s">
        <v>702</v>
      </c>
      <c r="C239" s="2" t="s">
        <v>703</v>
      </c>
      <c r="D239" s="2">
        <v>1889541271.0555999</v>
      </c>
      <c r="E239" s="2">
        <v>1771215901.75</v>
      </c>
      <c r="F239" s="2">
        <v>1652524215.6521699</v>
      </c>
      <c r="G239" s="2">
        <v>1627388896.82321</v>
      </c>
      <c r="H239" s="2">
        <v>1889707476.9283099</v>
      </c>
      <c r="I239" s="2">
        <v>1765406742.24998</v>
      </c>
    </row>
    <row r="240" spans="1:9" x14ac:dyDescent="0.4">
      <c r="A240" s="2" t="s">
        <v>704</v>
      </c>
      <c r="B240" s="2" t="s">
        <v>705</v>
      </c>
      <c r="C240" s="2" t="s">
        <v>706</v>
      </c>
      <c r="D240" s="2">
        <v>865586448.97776794</v>
      </c>
      <c r="E240" s="2">
        <v>1071540169.36719</v>
      </c>
      <c r="F240" s="2">
        <v>565622586.17453802</v>
      </c>
      <c r="G240" s="2">
        <v>634295037.17063701</v>
      </c>
      <c r="H240" s="2">
        <v>987198803.38410699</v>
      </c>
      <c r="I240" s="2">
        <v>957700518.31885898</v>
      </c>
    </row>
    <row r="241" spans="1:9" x14ac:dyDescent="0.4">
      <c r="A241" s="2" t="s">
        <v>707</v>
      </c>
      <c r="B241" s="2" t="s">
        <v>708</v>
      </c>
      <c r="C241" s="2" t="s">
        <v>709</v>
      </c>
      <c r="D241" s="2">
        <v>870647815.20351005</v>
      </c>
      <c r="E241" s="2">
        <v>719131174</v>
      </c>
      <c r="F241" s="2">
        <v>771309527.42893898</v>
      </c>
      <c r="G241" s="2">
        <v>867207685.92444301</v>
      </c>
      <c r="H241" s="2">
        <v>811186363.88609695</v>
      </c>
      <c r="I241" s="2">
        <v>870495983.817765</v>
      </c>
    </row>
    <row r="242" spans="1:9" x14ac:dyDescent="0.4">
      <c r="A242" s="2" t="s">
        <v>710</v>
      </c>
      <c r="B242" s="2" t="s">
        <v>711</v>
      </c>
      <c r="C242" s="2" t="s">
        <v>712</v>
      </c>
      <c r="D242" s="2">
        <v>606241562.56838298</v>
      </c>
      <c r="E242" s="2">
        <v>489850433</v>
      </c>
      <c r="F242" s="2">
        <v>438192364.45977902</v>
      </c>
      <c r="G242" s="2">
        <v>480778088.27810198</v>
      </c>
      <c r="H242" s="2">
        <v>363621540.710648</v>
      </c>
      <c r="I242" s="2">
        <v>497800809.17744702</v>
      </c>
    </row>
    <row r="243" spans="1:9" x14ac:dyDescent="0.4">
      <c r="A243" s="2" t="s">
        <v>713</v>
      </c>
      <c r="B243" s="2" t="s">
        <v>714</v>
      </c>
      <c r="C243" s="2" t="s">
        <v>715</v>
      </c>
      <c r="D243" s="2">
        <v>351892731.05098301</v>
      </c>
      <c r="E243" s="2">
        <v>647052973</v>
      </c>
      <c r="F243" s="2">
        <v>631377823.65227604</v>
      </c>
      <c r="G243" s="2">
        <v>197260525.013475</v>
      </c>
      <c r="H243" s="2">
        <v>161290492.76669401</v>
      </c>
      <c r="I243" s="2">
        <v>167062775.271301</v>
      </c>
    </row>
    <row r="244" spans="1:9" x14ac:dyDescent="0.4">
      <c r="A244" s="2" t="s">
        <v>716</v>
      </c>
      <c r="B244" s="2" t="s">
        <v>717</v>
      </c>
      <c r="C244" s="2" t="s">
        <v>718</v>
      </c>
      <c r="D244" s="2">
        <v>393965890.64157403</v>
      </c>
      <c r="E244" s="2">
        <v>396730949.625</v>
      </c>
      <c r="F244" s="2">
        <v>376637754.93462503</v>
      </c>
      <c r="G244" s="2">
        <v>268043791.14034599</v>
      </c>
      <c r="H244" s="2">
        <v>361849829.92960203</v>
      </c>
      <c r="I244" s="2">
        <v>375777776.32295501</v>
      </c>
    </row>
    <row r="245" spans="1:9" x14ac:dyDescent="0.4">
      <c r="A245" s="2" t="s">
        <v>719</v>
      </c>
      <c r="B245" s="2" t="s">
        <v>136</v>
      </c>
      <c r="C245" s="2" t="s">
        <v>720</v>
      </c>
      <c r="D245" s="2">
        <v>265761476.86371601</v>
      </c>
      <c r="E245" s="2">
        <v>137693904.125</v>
      </c>
      <c r="F245" s="2">
        <v>274073230.12578499</v>
      </c>
      <c r="G245" s="2">
        <v>284481120.95942497</v>
      </c>
      <c r="H245" s="2">
        <v>255141225.05277601</v>
      </c>
      <c r="I245" s="2">
        <v>295148914.40357202</v>
      </c>
    </row>
    <row r="246" spans="1:9" x14ac:dyDescent="0.4">
      <c r="A246" s="2" t="s">
        <v>721</v>
      </c>
      <c r="B246" s="2" t="s">
        <v>722</v>
      </c>
      <c r="C246" s="2" t="s">
        <v>723</v>
      </c>
      <c r="D246" s="2">
        <v>120134789.08604801</v>
      </c>
      <c r="E246" s="2">
        <v>133057054</v>
      </c>
      <c r="F246" s="2">
        <v>153844089.50334299</v>
      </c>
      <c r="G246" s="2">
        <v>46845988.993152499</v>
      </c>
      <c r="H246" s="2">
        <v>83270758.620945305</v>
      </c>
      <c r="I246" s="2">
        <v>63191284.655824199</v>
      </c>
    </row>
    <row r="247" spans="1:9" x14ac:dyDescent="0.4">
      <c r="A247" s="2" t="s">
        <v>724</v>
      </c>
      <c r="B247" s="2" t="s">
        <v>725</v>
      </c>
      <c r="C247" s="2" t="s">
        <v>726</v>
      </c>
      <c r="D247" s="2">
        <v>422986081.94768101</v>
      </c>
      <c r="E247" s="2">
        <v>347936253.5</v>
      </c>
      <c r="F247" s="2">
        <v>461728547.52225602</v>
      </c>
      <c r="G247" s="2">
        <v>385845283.79599798</v>
      </c>
      <c r="H247" s="2">
        <v>390754942.27882802</v>
      </c>
      <c r="I247" s="2">
        <v>363626749.80659097</v>
      </c>
    </row>
    <row r="248" spans="1:9" x14ac:dyDescent="0.4">
      <c r="A248" s="2" t="s">
        <v>727</v>
      </c>
      <c r="B248" s="2" t="s">
        <v>728</v>
      </c>
      <c r="C248" s="2" t="s">
        <v>729</v>
      </c>
      <c r="D248" s="2">
        <v>290137838.40610802</v>
      </c>
      <c r="E248" s="2">
        <v>236096430</v>
      </c>
      <c r="F248" s="2">
        <v>275137564.380247</v>
      </c>
      <c r="G248" s="2">
        <v>297436116.68627697</v>
      </c>
      <c r="H248" s="2">
        <v>312389231.66715097</v>
      </c>
      <c r="I248" s="2">
        <v>284635756.777677</v>
      </c>
    </row>
    <row r="249" spans="1:9" x14ac:dyDescent="0.4">
      <c r="A249" s="2" t="s">
        <v>730</v>
      </c>
      <c r="B249" s="2" t="s">
        <v>731</v>
      </c>
      <c r="C249" s="2" t="s">
        <v>732</v>
      </c>
      <c r="D249" s="2">
        <v>301832026.73217899</v>
      </c>
      <c r="E249" s="2">
        <v>321649315</v>
      </c>
      <c r="F249" s="2">
        <v>302901564.24641198</v>
      </c>
      <c r="G249" s="2">
        <v>421866173.919056</v>
      </c>
      <c r="H249" s="2">
        <v>366402721.950351</v>
      </c>
      <c r="I249" s="2">
        <v>437550751.92525703</v>
      </c>
    </row>
    <row r="250" spans="1:9" x14ac:dyDescent="0.4">
      <c r="A250" s="2" t="s">
        <v>733</v>
      </c>
      <c r="B250" s="2" t="s">
        <v>734</v>
      </c>
      <c r="C250" s="2" t="s">
        <v>735</v>
      </c>
      <c r="D250" s="2">
        <v>250546916.066109</v>
      </c>
      <c r="E250" s="2">
        <v>218985439.25</v>
      </c>
      <c r="F250" s="2">
        <v>228055725.81430799</v>
      </c>
      <c r="G250" s="2">
        <v>397249260.069134</v>
      </c>
      <c r="H250" s="2">
        <v>226277973.53876701</v>
      </c>
      <c r="I250" s="2">
        <v>200638391.543147</v>
      </c>
    </row>
    <row r="251" spans="1:9" x14ac:dyDescent="0.4">
      <c r="A251" s="2" t="s">
        <v>736</v>
      </c>
      <c r="B251" s="2" t="s">
        <v>737</v>
      </c>
      <c r="C251" s="2" t="s">
        <v>738</v>
      </c>
      <c r="D251" s="2">
        <v>1039830045.11229</v>
      </c>
      <c r="E251" s="2">
        <v>1014090475.1875</v>
      </c>
      <c r="F251" s="2">
        <v>657067640.68731201</v>
      </c>
      <c r="G251" s="2">
        <v>1236837584.52597</v>
      </c>
      <c r="H251" s="2">
        <v>604571033.21577704</v>
      </c>
      <c r="I251" s="2">
        <v>636678244.53152704</v>
      </c>
    </row>
    <row r="252" spans="1:9" x14ac:dyDescent="0.4">
      <c r="A252" s="2" t="s">
        <v>739</v>
      </c>
      <c r="B252" s="2" t="s">
        <v>678</v>
      </c>
      <c r="C252" s="2" t="s">
        <v>740</v>
      </c>
      <c r="D252" s="2">
        <v>279333973.973912</v>
      </c>
      <c r="E252" s="2">
        <v>231102200.75</v>
      </c>
      <c r="F252" s="2">
        <v>242962802.224978</v>
      </c>
      <c r="G252" s="2">
        <v>258166615.253075</v>
      </c>
      <c r="H252" s="2">
        <v>235070963.226524</v>
      </c>
      <c r="I252" s="2">
        <v>278548319.50757903</v>
      </c>
    </row>
    <row r="253" spans="1:9" x14ac:dyDescent="0.4">
      <c r="A253" s="2" t="s">
        <v>741</v>
      </c>
      <c r="B253" s="2" t="s">
        <v>136</v>
      </c>
      <c r="C253" s="2" t="s">
        <v>742</v>
      </c>
      <c r="D253" s="2">
        <v>443068724.54852301</v>
      </c>
      <c r="E253" s="2">
        <v>445706275.96875</v>
      </c>
      <c r="F253" s="2">
        <v>506975258.96633798</v>
      </c>
      <c r="G253" s="2">
        <v>488342872.19772899</v>
      </c>
      <c r="H253" s="2">
        <v>462258132.12487203</v>
      </c>
      <c r="I253" s="2">
        <v>520243923.17965102</v>
      </c>
    </row>
    <row r="254" spans="1:9" x14ac:dyDescent="0.4">
      <c r="A254" s="2" t="s">
        <v>743</v>
      </c>
      <c r="B254" s="2" t="s">
        <v>610</v>
      </c>
      <c r="C254" s="2" t="s">
        <v>611</v>
      </c>
      <c r="D254" s="2">
        <v>168449018.67829001</v>
      </c>
      <c r="E254" s="2">
        <v>167750440</v>
      </c>
      <c r="F254" s="2">
        <v>166941804.86606801</v>
      </c>
      <c r="G254" s="2">
        <v>263233692.51825199</v>
      </c>
      <c r="H254" s="2">
        <v>221403809.105629</v>
      </c>
      <c r="I254" s="2">
        <v>328669517.25113201</v>
      </c>
    </row>
    <row r="255" spans="1:9" x14ac:dyDescent="0.4">
      <c r="A255" s="2" t="s">
        <v>744</v>
      </c>
      <c r="B255" s="2" t="s">
        <v>745</v>
      </c>
      <c r="C255" s="2" t="s">
        <v>746</v>
      </c>
      <c r="D255" s="2">
        <v>106465583.259894</v>
      </c>
      <c r="E255" s="2">
        <v>83749637.75</v>
      </c>
      <c r="F255" s="2">
        <v>101678645.32351699</v>
      </c>
      <c r="G255" s="2">
        <v>114713417.700699</v>
      </c>
      <c r="H255" s="2">
        <v>102721082.92216</v>
      </c>
      <c r="I255" s="2">
        <v>137739403.076179</v>
      </c>
    </row>
    <row r="256" spans="1:9" x14ac:dyDescent="0.4">
      <c r="A256" s="2" t="s">
        <v>747</v>
      </c>
      <c r="B256" s="2" t="s">
        <v>748</v>
      </c>
      <c r="C256" s="2" t="s">
        <v>749</v>
      </c>
      <c r="D256" s="2">
        <v>129331184.01746801</v>
      </c>
      <c r="E256" s="2">
        <v>169072343.71875</v>
      </c>
      <c r="F256" s="2">
        <v>173295376.12143999</v>
      </c>
      <c r="G256" s="2">
        <v>223482287.031941</v>
      </c>
      <c r="H256" s="2">
        <v>201343000.378847</v>
      </c>
      <c r="I256" s="2">
        <v>246046356.48847401</v>
      </c>
    </row>
    <row r="257" spans="1:9" x14ac:dyDescent="0.4">
      <c r="A257" s="2" t="s">
        <v>750</v>
      </c>
      <c r="B257" s="2" t="s">
        <v>751</v>
      </c>
      <c r="C257" s="2" t="s">
        <v>752</v>
      </c>
      <c r="D257" s="2">
        <v>482097150.535945</v>
      </c>
      <c r="E257" s="2">
        <v>465486525.09375</v>
      </c>
      <c r="F257" s="2">
        <v>419446330.09988499</v>
      </c>
      <c r="G257" s="2">
        <v>383034002.41196102</v>
      </c>
      <c r="H257" s="2">
        <v>392608230.94507599</v>
      </c>
      <c r="I257" s="2">
        <v>458567712.07262498</v>
      </c>
    </row>
    <row r="258" spans="1:9" x14ac:dyDescent="0.4">
      <c r="A258" s="2" t="s">
        <v>753</v>
      </c>
      <c r="B258" s="2" t="s">
        <v>754</v>
      </c>
      <c r="C258" s="2" t="s">
        <v>755</v>
      </c>
      <c r="D258" s="2">
        <v>585123336.92716002</v>
      </c>
      <c r="E258" s="2">
        <v>491514575</v>
      </c>
      <c r="F258" s="2">
        <v>482712409.61846799</v>
      </c>
      <c r="G258" s="2">
        <v>563718763.37596905</v>
      </c>
      <c r="H258" s="2">
        <v>507815522.47329199</v>
      </c>
      <c r="I258" s="2">
        <v>523495366.15687001</v>
      </c>
    </row>
    <row r="259" spans="1:9" x14ac:dyDescent="0.4">
      <c r="A259" s="2" t="s">
        <v>756</v>
      </c>
      <c r="B259" s="2" t="s">
        <v>757</v>
      </c>
      <c r="C259" s="2" t="s">
        <v>758</v>
      </c>
      <c r="D259" s="2">
        <v>1179056919.6747701</v>
      </c>
      <c r="E259" s="2">
        <v>1120383298.375</v>
      </c>
      <c r="F259" s="2">
        <v>824432115.99386001</v>
      </c>
      <c r="G259" s="2">
        <v>969756757.00554705</v>
      </c>
      <c r="H259" s="2">
        <v>1011984094.55371</v>
      </c>
      <c r="I259" s="2">
        <v>1001959359.65253</v>
      </c>
    </row>
    <row r="260" spans="1:9" x14ac:dyDescent="0.4">
      <c r="A260" s="2" t="s">
        <v>759</v>
      </c>
      <c r="B260" s="2" t="s">
        <v>760</v>
      </c>
      <c r="C260" s="2" t="s">
        <v>761</v>
      </c>
      <c r="D260" s="2">
        <v>35089141.930482797</v>
      </c>
      <c r="E260" s="2">
        <v>25777915.125</v>
      </c>
      <c r="F260" s="2">
        <v>36918235.693938203</v>
      </c>
      <c r="G260" s="2">
        <v>32259926.291726001</v>
      </c>
      <c r="H260" s="2">
        <v>44694272.634169303</v>
      </c>
      <c r="I260" s="2">
        <v>31056098.059561498</v>
      </c>
    </row>
    <row r="261" spans="1:9" x14ac:dyDescent="0.4">
      <c r="A261" s="2" t="s">
        <v>762</v>
      </c>
      <c r="B261" s="2" t="s">
        <v>763</v>
      </c>
      <c r="C261" s="2" t="s">
        <v>764</v>
      </c>
      <c r="D261" s="2">
        <v>610281567.455567</v>
      </c>
      <c r="E261" s="2">
        <v>717518934.25</v>
      </c>
      <c r="F261" s="2">
        <v>652460619.14611495</v>
      </c>
      <c r="G261" s="2">
        <v>714803744.686589</v>
      </c>
      <c r="H261" s="2">
        <v>749386838.41675103</v>
      </c>
      <c r="I261" s="2">
        <v>718153061.61493397</v>
      </c>
    </row>
    <row r="262" spans="1:9" x14ac:dyDescent="0.4">
      <c r="A262" s="2" t="s">
        <v>765</v>
      </c>
      <c r="B262" s="2" t="s">
        <v>766</v>
      </c>
      <c r="C262" s="2" t="s">
        <v>767</v>
      </c>
      <c r="D262" s="2">
        <v>442575060.19617599</v>
      </c>
      <c r="E262" s="2">
        <v>362861210.5</v>
      </c>
      <c r="F262" s="2">
        <v>379645701.30101299</v>
      </c>
      <c r="G262" s="2">
        <v>366454643.64918399</v>
      </c>
      <c r="H262" s="2">
        <v>352596735.82753998</v>
      </c>
      <c r="I262" s="2">
        <v>334836978.36342603</v>
      </c>
    </row>
    <row r="263" spans="1:9" x14ac:dyDescent="0.4">
      <c r="A263" s="2" t="s">
        <v>768</v>
      </c>
      <c r="B263" s="2" t="s">
        <v>769</v>
      </c>
      <c r="C263" s="2" t="s">
        <v>770</v>
      </c>
      <c r="D263" s="2">
        <v>196418480.028909</v>
      </c>
      <c r="E263" s="2">
        <v>180508930.5625</v>
      </c>
      <c r="F263" s="2">
        <v>192295153.40544999</v>
      </c>
      <c r="G263" s="2">
        <v>91771810.904811904</v>
      </c>
      <c r="H263" s="2">
        <v>148145744.74116099</v>
      </c>
      <c r="I263" s="2">
        <v>88700426.247375205</v>
      </c>
    </row>
    <row r="264" spans="1:9" x14ac:dyDescent="0.4">
      <c r="A264" s="2" t="s">
        <v>771</v>
      </c>
      <c r="B264" s="2" t="s">
        <v>772</v>
      </c>
      <c r="C264" s="2" t="s">
        <v>773</v>
      </c>
      <c r="D264" s="2">
        <v>156422109.21252999</v>
      </c>
      <c r="E264" s="2">
        <v>145428720</v>
      </c>
      <c r="F264" s="2">
        <v>136408762.99632299</v>
      </c>
      <c r="G264" s="2">
        <v>99860891.657214403</v>
      </c>
      <c r="H264" s="2">
        <v>107821431.644684</v>
      </c>
      <c r="I264" s="2">
        <v>101060436.24081101</v>
      </c>
    </row>
    <row r="265" spans="1:9" x14ac:dyDescent="0.4">
      <c r="A265" s="2" t="s">
        <v>774</v>
      </c>
      <c r="B265" s="2" t="s">
        <v>775</v>
      </c>
      <c r="C265" s="2" t="s">
        <v>776</v>
      </c>
      <c r="D265" s="2">
        <v>836063923.97553205</v>
      </c>
      <c r="E265" s="2">
        <v>815255856.9375</v>
      </c>
      <c r="F265" s="2">
        <v>1037685737.90093</v>
      </c>
      <c r="G265" s="2">
        <v>1112472546.40184</v>
      </c>
      <c r="H265" s="2">
        <v>811928153.31329405</v>
      </c>
      <c r="I265" s="2">
        <v>928527366.67085505</v>
      </c>
    </row>
    <row r="266" spans="1:9" x14ac:dyDescent="0.4">
      <c r="A266" s="2" t="s">
        <v>777</v>
      </c>
      <c r="B266" s="2" t="s">
        <v>778</v>
      </c>
      <c r="C266" s="2" t="s">
        <v>779</v>
      </c>
      <c r="D266" s="2">
        <v>2055541717.1954801</v>
      </c>
      <c r="E266" s="2">
        <v>2069705918</v>
      </c>
      <c r="F266" s="2">
        <v>2504974989.9469399</v>
      </c>
      <c r="G266" s="2">
        <v>2081224361.2128301</v>
      </c>
      <c r="H266" s="2">
        <v>1844551287.17009</v>
      </c>
      <c r="I266" s="2">
        <v>2033923796.86412</v>
      </c>
    </row>
    <row r="267" spans="1:9" x14ac:dyDescent="0.4">
      <c r="A267" s="2" t="s">
        <v>780</v>
      </c>
      <c r="B267" s="2" t="s">
        <v>781</v>
      </c>
      <c r="C267" s="2" t="s">
        <v>782</v>
      </c>
      <c r="D267" s="2">
        <v>1140130619.13871</v>
      </c>
      <c r="E267" s="2">
        <v>890512106.625</v>
      </c>
      <c r="F267" s="2">
        <v>1038875991.90632</v>
      </c>
      <c r="G267" s="2">
        <v>862919243.03759396</v>
      </c>
      <c r="H267" s="2">
        <v>951155637.66758895</v>
      </c>
      <c r="I267" s="2">
        <v>884402831.310673</v>
      </c>
    </row>
    <row r="268" spans="1:9" x14ac:dyDescent="0.4">
      <c r="A268" s="2" t="s">
        <v>783</v>
      </c>
      <c r="B268" s="2" t="s">
        <v>784</v>
      </c>
      <c r="C268" s="2" t="s">
        <v>785</v>
      </c>
      <c r="D268" s="2">
        <v>236494042.221912</v>
      </c>
      <c r="E268" s="2">
        <v>159684850.5</v>
      </c>
      <c r="F268" s="2">
        <v>187616042.933613</v>
      </c>
      <c r="G268" s="2">
        <v>158163591.113327</v>
      </c>
      <c r="H268" s="2">
        <v>189170209.47455499</v>
      </c>
      <c r="I268" s="2">
        <v>222225926.201049</v>
      </c>
    </row>
    <row r="269" spans="1:9" x14ac:dyDescent="0.4">
      <c r="A269" s="2" t="s">
        <v>786</v>
      </c>
      <c r="B269" s="2" t="s">
        <v>787</v>
      </c>
      <c r="C269" s="2" t="s">
        <v>788</v>
      </c>
      <c r="D269" s="2">
        <v>313446831.25062102</v>
      </c>
      <c r="E269" s="2">
        <v>280630642.25</v>
      </c>
      <c r="F269" s="2">
        <v>297540175.45323098</v>
      </c>
      <c r="G269" s="2">
        <v>232742496.232402</v>
      </c>
      <c r="H269" s="2">
        <v>273253117.690373</v>
      </c>
      <c r="I269" s="2">
        <v>289119030.44081199</v>
      </c>
    </row>
    <row r="270" spans="1:9" x14ac:dyDescent="0.4">
      <c r="A270" s="2" t="s">
        <v>789</v>
      </c>
      <c r="B270" s="2" t="s">
        <v>790</v>
      </c>
      <c r="C270" s="2" t="s">
        <v>791</v>
      </c>
      <c r="D270" s="2">
        <v>328444036.80969203</v>
      </c>
      <c r="E270" s="2">
        <v>297271057.75</v>
      </c>
      <c r="F270" s="2">
        <v>367656718.155711</v>
      </c>
      <c r="G270" s="2">
        <v>323597402.533315</v>
      </c>
      <c r="H270" s="2">
        <v>324557588.06375498</v>
      </c>
      <c r="I270" s="2">
        <v>227969736.86053199</v>
      </c>
    </row>
    <row r="271" spans="1:9" x14ac:dyDescent="0.4">
      <c r="A271" s="2" t="s">
        <v>792</v>
      </c>
      <c r="B271" s="2" t="s">
        <v>793</v>
      </c>
      <c r="C271" s="2" t="s">
        <v>794</v>
      </c>
      <c r="D271" s="2">
        <v>135672654.00927401</v>
      </c>
      <c r="E271" s="2">
        <v>149130832</v>
      </c>
      <c r="F271" s="2">
        <v>121849447.02339301</v>
      </c>
      <c r="G271" s="2">
        <v>129786522.361834</v>
      </c>
      <c r="H271" s="2">
        <v>121865078.798797</v>
      </c>
      <c r="I271" s="2">
        <v>171562033.18978</v>
      </c>
    </row>
    <row r="272" spans="1:9" x14ac:dyDescent="0.4">
      <c r="A272" s="2" t="s">
        <v>795</v>
      </c>
      <c r="B272" s="2" t="s">
        <v>796</v>
      </c>
      <c r="C272" s="2" t="s">
        <v>797</v>
      </c>
      <c r="D272" s="2">
        <v>298534899.86374199</v>
      </c>
      <c r="E272" s="2">
        <v>333931655.875</v>
      </c>
      <c r="F272" s="2">
        <v>266325066.99823901</v>
      </c>
      <c r="G272" s="2">
        <v>313798081.20344102</v>
      </c>
      <c r="H272" s="2">
        <v>287637567.26481599</v>
      </c>
      <c r="I272" s="2">
        <v>305352266.135867</v>
      </c>
    </row>
    <row r="273" spans="1:9" x14ac:dyDescent="0.4">
      <c r="A273" s="2" t="s">
        <v>798</v>
      </c>
      <c r="B273" s="2" t="s">
        <v>799</v>
      </c>
      <c r="C273" s="2" t="s">
        <v>800</v>
      </c>
      <c r="D273" s="2">
        <v>868252431.81948197</v>
      </c>
      <c r="E273" s="2">
        <v>1082156031</v>
      </c>
      <c r="F273" s="2">
        <v>923153950.56505501</v>
      </c>
      <c r="G273" s="2">
        <v>964540194.50969803</v>
      </c>
      <c r="H273" s="2">
        <v>1146748249.6982701</v>
      </c>
      <c r="I273" s="2">
        <v>1098194186.4579501</v>
      </c>
    </row>
    <row r="274" spans="1:9" x14ac:dyDescent="0.4">
      <c r="A274" s="2" t="s">
        <v>801</v>
      </c>
      <c r="B274" s="2" t="s">
        <v>802</v>
      </c>
      <c r="C274" s="2" t="s">
        <v>803</v>
      </c>
      <c r="D274" s="2">
        <v>311571298.17591798</v>
      </c>
      <c r="E274" s="2">
        <v>373417038.125</v>
      </c>
      <c r="F274" s="2">
        <v>422480057.625709</v>
      </c>
      <c r="G274" s="2">
        <v>513290970.85215902</v>
      </c>
      <c r="H274" s="2">
        <v>393326003.70833802</v>
      </c>
      <c r="I274" s="2">
        <v>515380937.28868902</v>
      </c>
    </row>
    <row r="275" spans="1:9" x14ac:dyDescent="0.4">
      <c r="A275" s="2" t="s">
        <v>804</v>
      </c>
      <c r="B275" s="2" t="s">
        <v>805</v>
      </c>
      <c r="C275" s="2" t="s">
        <v>806</v>
      </c>
      <c r="D275" s="2">
        <v>11340303083.825899</v>
      </c>
      <c r="E275" s="2">
        <v>9413599303</v>
      </c>
      <c r="F275" s="2">
        <v>10733712193.346399</v>
      </c>
      <c r="G275" s="2">
        <v>10682072960.7663</v>
      </c>
      <c r="H275" s="2">
        <v>9539686351.41786</v>
      </c>
      <c r="I275" s="2">
        <v>11304666505.904699</v>
      </c>
    </row>
    <row r="276" spans="1:9" x14ac:dyDescent="0.4">
      <c r="A276" s="2" t="s">
        <v>807</v>
      </c>
      <c r="B276" s="2" t="s">
        <v>808</v>
      </c>
      <c r="C276" s="2" t="s">
        <v>809</v>
      </c>
      <c r="D276" s="2">
        <v>1082902821.4595499</v>
      </c>
      <c r="E276" s="2">
        <v>1067813091.5</v>
      </c>
      <c r="F276" s="2">
        <v>1173525700.22452</v>
      </c>
      <c r="G276" s="2">
        <v>763703656.0898</v>
      </c>
      <c r="H276" s="2">
        <v>815563848.96046603</v>
      </c>
      <c r="I276" s="2">
        <v>832375999.384799</v>
      </c>
    </row>
    <row r="277" spans="1:9" x14ac:dyDescent="0.4">
      <c r="A277" s="2" t="s">
        <v>810</v>
      </c>
      <c r="B277" s="2" t="s">
        <v>811</v>
      </c>
      <c r="C277" s="2" t="s">
        <v>812</v>
      </c>
      <c r="D277" s="2">
        <v>1194624950.80179</v>
      </c>
      <c r="E277" s="2">
        <v>1278501964.0625</v>
      </c>
      <c r="F277" s="2">
        <v>831894700.71975803</v>
      </c>
      <c r="G277" s="2">
        <v>875104927.67681897</v>
      </c>
      <c r="H277" s="2">
        <v>1004596429.40525</v>
      </c>
      <c r="I277" s="2">
        <v>976653728.49541795</v>
      </c>
    </row>
    <row r="278" spans="1:9" x14ac:dyDescent="0.4">
      <c r="A278" s="2" t="s">
        <v>813</v>
      </c>
      <c r="B278" s="2" t="s">
        <v>814</v>
      </c>
      <c r="C278" s="2" t="s">
        <v>815</v>
      </c>
      <c r="D278" s="2">
        <v>245402464.86653599</v>
      </c>
      <c r="E278" s="2">
        <v>176471855.75</v>
      </c>
      <c r="F278" s="2">
        <v>263034063.09721899</v>
      </c>
      <c r="G278" s="2">
        <v>208357338.411217</v>
      </c>
      <c r="H278" s="2">
        <v>227073381.222</v>
      </c>
      <c r="I278" s="2">
        <v>194786600.61240801</v>
      </c>
    </row>
    <row r="279" spans="1:9" x14ac:dyDescent="0.4">
      <c r="A279" s="2" t="s">
        <v>816</v>
      </c>
      <c r="B279" s="2" t="s">
        <v>136</v>
      </c>
      <c r="C279" s="2" t="s">
        <v>817</v>
      </c>
      <c r="D279" s="2">
        <v>1401693323.53477</v>
      </c>
      <c r="E279" s="2">
        <v>1384212660</v>
      </c>
      <c r="F279" s="2">
        <v>1383947034.8952899</v>
      </c>
      <c r="G279" s="2">
        <v>1513476172.68945</v>
      </c>
      <c r="H279" s="2">
        <v>1444480743.3499401</v>
      </c>
      <c r="I279" s="2">
        <v>1522519076.19332</v>
      </c>
    </row>
    <row r="280" spans="1:9" x14ac:dyDescent="0.4">
      <c r="A280" s="2" t="s">
        <v>818</v>
      </c>
      <c r="B280" s="2" t="s">
        <v>819</v>
      </c>
      <c r="C280" s="2" t="s">
        <v>820</v>
      </c>
      <c r="D280" s="2">
        <v>214165111.86366799</v>
      </c>
      <c r="E280" s="2">
        <v>205600554.625</v>
      </c>
      <c r="F280" s="2">
        <v>244462235.66394499</v>
      </c>
      <c r="G280" s="2">
        <v>141865429.53968999</v>
      </c>
      <c r="H280" s="2">
        <v>210991515.40214899</v>
      </c>
      <c r="I280" s="2">
        <v>183236395.78718799</v>
      </c>
    </row>
    <row r="281" spans="1:9" x14ac:dyDescent="0.4">
      <c r="A281" s="2" t="s">
        <v>821</v>
      </c>
      <c r="B281" s="2" t="s">
        <v>822</v>
      </c>
      <c r="C281" s="2" t="s">
        <v>823</v>
      </c>
      <c r="D281" s="2">
        <v>4616359017.6822395</v>
      </c>
      <c r="E281" s="2">
        <v>3288040344.25</v>
      </c>
      <c r="F281" s="2">
        <v>3719072469.8812099</v>
      </c>
      <c r="G281" s="2">
        <v>3801766069.6263599</v>
      </c>
      <c r="H281" s="2">
        <v>3591576077.7909198</v>
      </c>
      <c r="I281" s="2">
        <v>2941917613.6916399</v>
      </c>
    </row>
    <row r="282" spans="1:9" x14ac:dyDescent="0.4">
      <c r="A282" s="2" t="s">
        <v>824</v>
      </c>
      <c r="B282" s="2" t="s">
        <v>825</v>
      </c>
      <c r="C282" s="2" t="s">
        <v>826</v>
      </c>
      <c r="D282" s="2">
        <v>412186544.46508998</v>
      </c>
      <c r="E282" s="2">
        <v>363622816</v>
      </c>
      <c r="F282" s="2">
        <v>364754437.13344598</v>
      </c>
      <c r="G282" s="2">
        <v>390338025.02996999</v>
      </c>
      <c r="H282" s="2">
        <v>288629941.26096302</v>
      </c>
      <c r="I282" s="2">
        <v>297577257.38176501</v>
      </c>
    </row>
    <row r="283" spans="1:9" x14ac:dyDescent="0.4">
      <c r="A283" s="2" t="s">
        <v>827</v>
      </c>
      <c r="B283" s="2" t="s">
        <v>828</v>
      </c>
      <c r="C283" s="2" t="s">
        <v>829</v>
      </c>
      <c r="D283" s="2">
        <v>129380209.10333499</v>
      </c>
      <c r="E283" s="2">
        <v>46075240</v>
      </c>
      <c r="F283" s="2">
        <v>39070262.677950397</v>
      </c>
      <c r="G283" s="2">
        <v>46413592.927348301</v>
      </c>
      <c r="H283" s="2">
        <v>54397261.445388697</v>
      </c>
      <c r="I283" s="2">
        <v>56670736.973780699</v>
      </c>
    </row>
    <row r="284" spans="1:9" x14ac:dyDescent="0.4">
      <c r="A284" s="2" t="s">
        <v>830</v>
      </c>
      <c r="B284" s="2" t="s">
        <v>831</v>
      </c>
      <c r="C284" s="2" t="s">
        <v>832</v>
      </c>
      <c r="D284" s="2">
        <v>221611929.814262</v>
      </c>
      <c r="E284" s="2">
        <v>215914162.75</v>
      </c>
      <c r="F284" s="2">
        <v>199120590.87869501</v>
      </c>
      <c r="G284" s="2">
        <v>317600168.62511098</v>
      </c>
      <c r="H284" s="2">
        <v>312849399.85797101</v>
      </c>
      <c r="I284" s="2">
        <v>288711176.88828701</v>
      </c>
    </row>
    <row r="285" spans="1:9" x14ac:dyDescent="0.4">
      <c r="A285" s="2" t="s">
        <v>833</v>
      </c>
      <c r="B285" s="2" t="s">
        <v>834</v>
      </c>
      <c r="C285" s="2" t="s">
        <v>835</v>
      </c>
      <c r="D285" s="2">
        <v>196269796.84885299</v>
      </c>
      <c r="E285" s="2">
        <v>234559615</v>
      </c>
      <c r="F285" s="2">
        <v>192370932.07763001</v>
      </c>
      <c r="G285" s="2">
        <v>232403629.24139601</v>
      </c>
      <c r="H285" s="2">
        <v>239590903.97057801</v>
      </c>
      <c r="I285" s="2">
        <v>282449533.36367202</v>
      </c>
    </row>
    <row r="286" spans="1:9" x14ac:dyDescent="0.4">
      <c r="A286" s="2" t="s">
        <v>836</v>
      </c>
      <c r="B286" s="2" t="s">
        <v>837</v>
      </c>
      <c r="C286" s="2" t="s">
        <v>838</v>
      </c>
      <c r="D286" s="2">
        <v>279398046.64612001</v>
      </c>
      <c r="E286" s="2">
        <v>345771873.25</v>
      </c>
      <c r="F286" s="2">
        <v>292815556.23585099</v>
      </c>
      <c r="G286" s="2">
        <v>330530646.79310501</v>
      </c>
      <c r="H286" s="2">
        <v>310883083.624497</v>
      </c>
      <c r="I286" s="2">
        <v>342076575.23374599</v>
      </c>
    </row>
    <row r="287" spans="1:9" x14ac:dyDescent="0.4">
      <c r="A287" s="2" t="s">
        <v>839</v>
      </c>
      <c r="B287" s="2" t="s">
        <v>840</v>
      </c>
      <c r="C287" s="2" t="s">
        <v>841</v>
      </c>
      <c r="D287" s="2">
        <v>702686342.94907796</v>
      </c>
      <c r="E287" s="2">
        <v>734654924.75</v>
      </c>
      <c r="F287" s="2">
        <v>770386719.85010397</v>
      </c>
      <c r="G287" s="2">
        <v>794108993.57305396</v>
      </c>
      <c r="H287" s="2">
        <v>725940716.93320894</v>
      </c>
      <c r="I287" s="2">
        <v>733132933.55072105</v>
      </c>
    </row>
    <row r="288" spans="1:9" x14ac:dyDescent="0.4">
      <c r="A288" s="2" t="s">
        <v>842</v>
      </c>
      <c r="B288" s="2" t="s">
        <v>843</v>
      </c>
      <c r="C288" s="2" t="s">
        <v>844</v>
      </c>
      <c r="D288" s="2">
        <v>329702286.38611603</v>
      </c>
      <c r="E288" s="2">
        <v>283514624.578125</v>
      </c>
      <c r="F288" s="2">
        <v>255420713.14370701</v>
      </c>
      <c r="G288" s="2">
        <v>360471976.01765001</v>
      </c>
      <c r="H288" s="2">
        <v>372449786.24998802</v>
      </c>
      <c r="I288" s="2">
        <v>306230792.23658103</v>
      </c>
    </row>
    <row r="289" spans="1:9" x14ac:dyDescent="0.4">
      <c r="A289" s="2" t="s">
        <v>845</v>
      </c>
      <c r="B289" s="2" t="s">
        <v>846</v>
      </c>
      <c r="C289" s="2" t="s">
        <v>847</v>
      </c>
      <c r="D289" s="2">
        <v>204705712.49886101</v>
      </c>
      <c r="E289" s="2">
        <v>179519423.125</v>
      </c>
      <c r="F289" s="2">
        <v>197780535.21764699</v>
      </c>
      <c r="G289" s="2">
        <v>218614423.87752801</v>
      </c>
      <c r="H289" s="2">
        <v>250938013.74494299</v>
      </c>
      <c r="I289" s="2">
        <v>298806844.99483198</v>
      </c>
    </row>
    <row r="290" spans="1:9" x14ac:dyDescent="0.4">
      <c r="A290" s="2" t="s">
        <v>848</v>
      </c>
      <c r="B290" s="2" t="s">
        <v>849</v>
      </c>
      <c r="C290" s="2" t="s">
        <v>850</v>
      </c>
      <c r="D290" s="2">
        <v>113815547.432092</v>
      </c>
      <c r="E290" s="2">
        <v>405434995.75</v>
      </c>
      <c r="F290" s="2">
        <v>84431188.600215897</v>
      </c>
      <c r="G290" s="2">
        <v>454304847.05184197</v>
      </c>
      <c r="H290" s="2">
        <v>82626814.216262907</v>
      </c>
      <c r="I290" s="2">
        <v>87957305.579446897</v>
      </c>
    </row>
    <row r="291" spans="1:9" x14ac:dyDescent="0.4">
      <c r="A291" s="2" t="s">
        <v>851</v>
      </c>
      <c r="B291" s="2" t="s">
        <v>852</v>
      </c>
      <c r="C291" s="2" t="s">
        <v>853</v>
      </c>
      <c r="D291" s="2">
        <v>1252793588.6096699</v>
      </c>
      <c r="E291" s="2">
        <v>1264427320.79688</v>
      </c>
      <c r="F291" s="2">
        <v>1241719793.9028201</v>
      </c>
      <c r="G291" s="2">
        <v>676184349.68499506</v>
      </c>
      <c r="H291" s="2">
        <v>678641756.32699299</v>
      </c>
      <c r="I291" s="2">
        <v>670709163.38013399</v>
      </c>
    </row>
    <row r="292" spans="1:9" x14ac:dyDescent="0.4">
      <c r="A292" s="2" t="s">
        <v>854</v>
      </c>
      <c r="B292" s="2" t="s">
        <v>855</v>
      </c>
      <c r="C292" s="2" t="s">
        <v>856</v>
      </c>
      <c r="D292" s="2">
        <v>174537380.20640299</v>
      </c>
      <c r="E292" s="2">
        <v>153074404.75</v>
      </c>
      <c r="F292" s="2">
        <v>158873244.55447999</v>
      </c>
      <c r="G292" s="2">
        <v>135197304.207331</v>
      </c>
      <c r="H292" s="2">
        <v>158966002.08835199</v>
      </c>
      <c r="I292" s="2">
        <v>155159341.27392399</v>
      </c>
    </row>
    <row r="293" spans="1:9" x14ac:dyDescent="0.4">
      <c r="A293" s="2" t="s">
        <v>857</v>
      </c>
      <c r="B293" s="2" t="s">
        <v>858</v>
      </c>
      <c r="C293" s="2" t="s">
        <v>859</v>
      </c>
      <c r="D293" s="2">
        <v>102211542.32117601</v>
      </c>
      <c r="E293" s="2">
        <v>115071878.625</v>
      </c>
      <c r="F293" s="2">
        <v>110960569.457992</v>
      </c>
      <c r="G293" s="2">
        <v>72041534.655080602</v>
      </c>
      <c r="H293" s="2">
        <v>64001003.303192899</v>
      </c>
      <c r="I293" s="2">
        <v>79737083.643414095</v>
      </c>
    </row>
    <row r="294" spans="1:9" x14ac:dyDescent="0.4">
      <c r="A294" s="2" t="s">
        <v>860</v>
      </c>
      <c r="B294" s="2" t="s">
        <v>861</v>
      </c>
      <c r="C294" s="2" t="s">
        <v>862</v>
      </c>
      <c r="D294" s="2">
        <v>414215368.00233197</v>
      </c>
      <c r="E294" s="2">
        <v>381164377.75</v>
      </c>
      <c r="F294" s="2">
        <v>408025733.472651</v>
      </c>
      <c r="G294" s="2">
        <v>276807402.58148098</v>
      </c>
      <c r="H294" s="2">
        <v>301924376.66451502</v>
      </c>
      <c r="I294" s="2">
        <v>259887478.017851</v>
      </c>
    </row>
    <row r="295" spans="1:9" x14ac:dyDescent="0.4">
      <c r="A295" s="2" t="s">
        <v>863</v>
      </c>
      <c r="B295" s="2" t="s">
        <v>864</v>
      </c>
      <c r="C295" s="2" t="s">
        <v>865</v>
      </c>
      <c r="D295" s="2">
        <v>1637018015.65241</v>
      </c>
      <c r="E295" s="2">
        <v>1543848880.25</v>
      </c>
      <c r="F295" s="2">
        <v>1538063408.3341999</v>
      </c>
      <c r="G295" s="2">
        <v>1467594861.90641</v>
      </c>
      <c r="H295" s="2">
        <v>1684686614.8294899</v>
      </c>
      <c r="I295" s="2">
        <v>1510661473.8719399</v>
      </c>
    </row>
    <row r="296" spans="1:9" x14ac:dyDescent="0.4">
      <c r="A296" s="2" t="s">
        <v>866</v>
      </c>
      <c r="B296" s="2" t="s">
        <v>867</v>
      </c>
      <c r="C296" s="2" t="s">
        <v>868</v>
      </c>
      <c r="D296" s="2">
        <v>161191049.87988999</v>
      </c>
      <c r="E296" s="2">
        <v>116140058.75</v>
      </c>
      <c r="F296" s="2">
        <v>131550181.669287</v>
      </c>
      <c r="G296" s="2">
        <v>163324796.60945901</v>
      </c>
      <c r="H296" s="2">
        <v>115547698.347451</v>
      </c>
      <c r="I296" s="2">
        <v>146508983.87919199</v>
      </c>
    </row>
    <row r="297" spans="1:9" x14ac:dyDescent="0.4">
      <c r="A297" s="2" t="s">
        <v>869</v>
      </c>
      <c r="B297" s="2" t="s">
        <v>870</v>
      </c>
      <c r="C297" s="2" t="s">
        <v>871</v>
      </c>
      <c r="D297" s="2">
        <v>874417248.28714097</v>
      </c>
      <c r="E297" s="2">
        <v>1050416637.0625</v>
      </c>
      <c r="F297" s="2">
        <v>948617510.73724198</v>
      </c>
      <c r="G297" s="2">
        <v>968606950.389081</v>
      </c>
      <c r="H297" s="2">
        <v>1038868688.67506</v>
      </c>
      <c r="I297" s="2">
        <v>860901052.85557699</v>
      </c>
    </row>
    <row r="298" spans="1:9" x14ac:dyDescent="0.4">
      <c r="A298" s="2" t="s">
        <v>872</v>
      </c>
      <c r="B298" s="2" t="s">
        <v>873</v>
      </c>
      <c r="C298" s="2" t="s">
        <v>874</v>
      </c>
      <c r="D298" s="2">
        <v>426297739.09629399</v>
      </c>
      <c r="E298" s="2">
        <v>380093159.71875</v>
      </c>
      <c r="F298" s="2">
        <v>391423434.57337397</v>
      </c>
      <c r="G298" s="2">
        <v>313736461.76896602</v>
      </c>
      <c r="H298" s="2">
        <v>332442655.15637201</v>
      </c>
      <c r="I298" s="2">
        <v>331033787.69832897</v>
      </c>
    </row>
    <row r="299" spans="1:9" x14ac:dyDescent="0.4">
      <c r="A299" s="2" t="s">
        <v>875</v>
      </c>
      <c r="B299" s="2" t="s">
        <v>876</v>
      </c>
      <c r="C299" s="2" t="s">
        <v>877</v>
      </c>
      <c r="D299" s="2">
        <v>746944849.41164994</v>
      </c>
      <c r="E299" s="2">
        <v>725821801.953125</v>
      </c>
      <c r="F299" s="2">
        <v>871733056.06734502</v>
      </c>
      <c r="G299" s="2">
        <v>836999873.31846499</v>
      </c>
      <c r="H299" s="2">
        <v>736951266.50308895</v>
      </c>
      <c r="I299" s="2">
        <v>760940366.41004503</v>
      </c>
    </row>
    <row r="300" spans="1:9" x14ac:dyDescent="0.4">
      <c r="A300" s="2" t="s">
        <v>878</v>
      </c>
      <c r="B300" s="2" t="s">
        <v>879</v>
      </c>
      <c r="C300" s="2" t="s">
        <v>880</v>
      </c>
      <c r="D300" s="2">
        <v>146954722.882653</v>
      </c>
      <c r="E300" s="2">
        <v>137948126.875</v>
      </c>
      <c r="F300" s="2">
        <v>134773172.67835799</v>
      </c>
      <c r="G300" s="2">
        <v>145194679.14087299</v>
      </c>
      <c r="H300" s="2">
        <v>141551547.24364701</v>
      </c>
      <c r="I300" s="2">
        <v>167135297.04984701</v>
      </c>
    </row>
    <row r="301" spans="1:9" x14ac:dyDescent="0.4">
      <c r="A301" s="2" t="s">
        <v>881</v>
      </c>
      <c r="B301" s="2" t="s">
        <v>882</v>
      </c>
      <c r="C301" s="2" t="s">
        <v>883</v>
      </c>
      <c r="D301" s="2">
        <v>250812552.87703899</v>
      </c>
      <c r="E301" s="2">
        <v>220378985.625</v>
      </c>
      <c r="F301" s="2">
        <v>236130105.39822701</v>
      </c>
      <c r="G301" s="2">
        <v>260116276.09358501</v>
      </c>
      <c r="H301" s="2">
        <v>256818277.562693</v>
      </c>
      <c r="I301" s="2">
        <v>281815987.71383601</v>
      </c>
    </row>
    <row r="302" spans="1:9" x14ac:dyDescent="0.4">
      <c r="A302" s="2" t="s">
        <v>884</v>
      </c>
      <c r="B302" s="2" t="s">
        <v>885</v>
      </c>
      <c r="C302" s="2" t="s">
        <v>886</v>
      </c>
      <c r="D302" s="2">
        <v>2444934222.7094002</v>
      </c>
      <c r="E302" s="2">
        <v>2306151776.25</v>
      </c>
      <c r="F302" s="2">
        <v>2261332854.35782</v>
      </c>
      <c r="G302" s="2">
        <v>2839429481.6851401</v>
      </c>
      <c r="H302" s="2">
        <v>2625015581.95678</v>
      </c>
      <c r="I302" s="2">
        <v>2292863614.9956899</v>
      </c>
    </row>
    <row r="303" spans="1:9" x14ac:dyDescent="0.4">
      <c r="A303" s="2" t="s">
        <v>887</v>
      </c>
      <c r="B303" s="2" t="s">
        <v>888</v>
      </c>
      <c r="C303" s="2" t="s">
        <v>889</v>
      </c>
      <c r="D303" s="2">
        <v>301634457.97177798</v>
      </c>
      <c r="E303" s="2">
        <v>296504472.25</v>
      </c>
      <c r="F303" s="2">
        <v>296950134.363599</v>
      </c>
      <c r="G303" s="2">
        <v>234156294.29130799</v>
      </c>
      <c r="H303" s="2">
        <v>250545551.828159</v>
      </c>
      <c r="I303" s="2">
        <v>269444488.56458002</v>
      </c>
    </row>
    <row r="304" spans="1:9" x14ac:dyDescent="0.4">
      <c r="A304" s="2" t="s">
        <v>890</v>
      </c>
      <c r="B304" s="2" t="s">
        <v>136</v>
      </c>
      <c r="C304" s="2" t="s">
        <v>891</v>
      </c>
      <c r="D304" s="2">
        <v>258994349.88753799</v>
      </c>
      <c r="E304" s="2">
        <v>291449504.25</v>
      </c>
      <c r="F304" s="2">
        <v>310280769.066199</v>
      </c>
      <c r="G304" s="2">
        <v>293626181.09792697</v>
      </c>
      <c r="H304" s="2">
        <v>285342465.34433198</v>
      </c>
      <c r="I304" s="2">
        <v>254865948.99232</v>
      </c>
    </row>
    <row r="305" spans="1:9" x14ac:dyDescent="0.4">
      <c r="A305" s="2" t="s">
        <v>892</v>
      </c>
      <c r="B305" s="2" t="s">
        <v>893</v>
      </c>
      <c r="C305" s="2" t="s">
        <v>894</v>
      </c>
      <c r="D305" s="2">
        <v>321645770.23911399</v>
      </c>
      <c r="E305" s="2">
        <v>335001697.4375</v>
      </c>
      <c r="F305" s="2">
        <v>354970677.02785403</v>
      </c>
      <c r="G305" s="2">
        <v>295263799.866871</v>
      </c>
      <c r="H305" s="2">
        <v>318498712.385647</v>
      </c>
      <c r="I305" s="2">
        <v>493540863.52765203</v>
      </c>
    </row>
    <row r="306" spans="1:9" x14ac:dyDescent="0.4">
      <c r="A306" s="2" t="s">
        <v>895</v>
      </c>
      <c r="B306" s="2" t="s">
        <v>896</v>
      </c>
      <c r="C306" s="2" t="s">
        <v>897</v>
      </c>
      <c r="D306" s="2">
        <v>985064921.05613005</v>
      </c>
      <c r="E306" s="2">
        <v>835915972.44531298</v>
      </c>
      <c r="F306" s="2">
        <v>908845458.73685396</v>
      </c>
      <c r="G306" s="2">
        <v>927416244.49824703</v>
      </c>
      <c r="H306" s="2">
        <v>960261414.91540098</v>
      </c>
      <c r="I306" s="2">
        <v>980801903.73297095</v>
      </c>
    </row>
    <row r="307" spans="1:9" x14ac:dyDescent="0.4">
      <c r="A307" s="2" t="s">
        <v>898</v>
      </c>
      <c r="B307" s="2" t="s">
        <v>899</v>
      </c>
      <c r="C307" s="2" t="s">
        <v>900</v>
      </c>
      <c r="D307" s="2">
        <v>161978416.71574301</v>
      </c>
      <c r="E307" s="2">
        <v>131263533.25</v>
      </c>
      <c r="F307" s="2">
        <v>144708251.13685501</v>
      </c>
      <c r="G307" s="2">
        <v>130575926.269862</v>
      </c>
      <c r="H307" s="2">
        <v>141214017.76634699</v>
      </c>
      <c r="I307" s="2">
        <v>111096883.10898601</v>
      </c>
    </row>
    <row r="308" spans="1:9" x14ac:dyDescent="0.4">
      <c r="A308" s="2" t="s">
        <v>901</v>
      </c>
      <c r="B308" s="2" t="s">
        <v>902</v>
      </c>
      <c r="C308" s="2" t="s">
        <v>903</v>
      </c>
      <c r="D308" s="2">
        <v>189119125.79818299</v>
      </c>
      <c r="E308" s="2">
        <v>180852328.25</v>
      </c>
      <c r="F308" s="2">
        <v>256569137.97187701</v>
      </c>
      <c r="G308" s="2">
        <v>247140267.275673</v>
      </c>
      <c r="H308" s="2">
        <v>340246090.244793</v>
      </c>
      <c r="I308" s="2">
        <v>381200281.75497198</v>
      </c>
    </row>
    <row r="309" spans="1:9" x14ac:dyDescent="0.4">
      <c r="A309" s="2" t="s">
        <v>904</v>
      </c>
      <c r="B309" s="2" t="s">
        <v>905</v>
      </c>
      <c r="C309" s="2" t="s">
        <v>906</v>
      </c>
      <c r="D309" s="2">
        <v>701209332.99122703</v>
      </c>
      <c r="E309" s="2">
        <v>630330731.5</v>
      </c>
      <c r="F309" s="2">
        <v>639745588.52295494</v>
      </c>
      <c r="G309" s="2">
        <v>618364663.24329495</v>
      </c>
      <c r="H309" s="2">
        <v>443779966.91154999</v>
      </c>
      <c r="I309" s="2">
        <v>663727092.36029506</v>
      </c>
    </row>
    <row r="310" spans="1:9" x14ac:dyDescent="0.4">
      <c r="A310" s="2" t="s">
        <v>907</v>
      </c>
      <c r="B310" s="2" t="s">
        <v>908</v>
      </c>
      <c r="C310" s="2" t="s">
        <v>909</v>
      </c>
      <c r="D310" s="2">
        <v>1074937830.8139701</v>
      </c>
      <c r="E310" s="2">
        <v>1085933329</v>
      </c>
      <c r="F310" s="2">
        <v>1065154625.50483</v>
      </c>
      <c r="G310" s="2">
        <v>941559150.17650104</v>
      </c>
      <c r="H310" s="2">
        <v>1005162499.43415</v>
      </c>
      <c r="I310" s="2">
        <v>991743459.66595399</v>
      </c>
    </row>
    <row r="311" spans="1:9" x14ac:dyDescent="0.4">
      <c r="A311" s="2" t="s">
        <v>910</v>
      </c>
      <c r="B311" s="2" t="s">
        <v>911</v>
      </c>
      <c r="C311" s="2" t="s">
        <v>912</v>
      </c>
      <c r="D311" s="2">
        <v>287968042.87784803</v>
      </c>
      <c r="E311" s="2">
        <v>283055320.25</v>
      </c>
      <c r="F311" s="2">
        <v>252862775.2286</v>
      </c>
      <c r="G311" s="2">
        <v>301457283.77298403</v>
      </c>
      <c r="H311" s="2">
        <v>290164764.07335299</v>
      </c>
      <c r="I311" s="2">
        <v>325534213.54829299</v>
      </c>
    </row>
    <row r="312" spans="1:9" x14ac:dyDescent="0.4">
      <c r="A312" s="2" t="s">
        <v>913</v>
      </c>
      <c r="B312" s="2" t="s">
        <v>914</v>
      </c>
      <c r="C312" s="2" t="s">
        <v>915</v>
      </c>
      <c r="D312" s="2">
        <v>954723007.96126497</v>
      </c>
      <c r="E312" s="2">
        <v>861299734.875</v>
      </c>
      <c r="F312" s="2">
        <v>880258176.89135003</v>
      </c>
      <c r="G312" s="2">
        <v>936999728.93877602</v>
      </c>
      <c r="H312" s="2">
        <v>905866171.70171297</v>
      </c>
      <c r="I312" s="2">
        <v>952638455.09695005</v>
      </c>
    </row>
    <row r="313" spans="1:9" x14ac:dyDescent="0.4">
      <c r="A313" s="2" t="s">
        <v>916</v>
      </c>
      <c r="B313" s="2" t="s">
        <v>917</v>
      </c>
      <c r="C313" s="2" t="s">
        <v>918</v>
      </c>
      <c r="D313" s="2">
        <v>235469947.889999</v>
      </c>
      <c r="E313" s="2">
        <v>249294212.75</v>
      </c>
      <c r="F313" s="2">
        <v>291795339.78463203</v>
      </c>
      <c r="G313" s="2">
        <v>246418502.45358899</v>
      </c>
      <c r="H313" s="2">
        <v>236067730.28830001</v>
      </c>
      <c r="I313" s="2">
        <v>215101350.491559</v>
      </c>
    </row>
    <row r="314" spans="1:9" x14ac:dyDescent="0.4">
      <c r="A314" s="2" t="s">
        <v>919</v>
      </c>
      <c r="B314" s="2" t="s">
        <v>920</v>
      </c>
      <c r="C314" s="2" t="s">
        <v>921</v>
      </c>
      <c r="D314" s="2">
        <v>55238649.227153599</v>
      </c>
      <c r="E314" s="2">
        <v>41397117.25</v>
      </c>
      <c r="F314" s="2">
        <v>50715604.446468301</v>
      </c>
      <c r="G314" s="2">
        <v>33030112.303631</v>
      </c>
      <c r="H314" s="2">
        <v>56135026.616926797</v>
      </c>
      <c r="I314" s="2">
        <v>68250394.795752093</v>
      </c>
    </row>
    <row r="315" spans="1:9" x14ac:dyDescent="0.4">
      <c r="A315" s="2" t="s">
        <v>922</v>
      </c>
      <c r="B315" s="2" t="s">
        <v>923</v>
      </c>
      <c r="C315" s="2" t="s">
        <v>924</v>
      </c>
      <c r="D315" s="2">
        <v>74600285.826236799</v>
      </c>
      <c r="E315" s="2">
        <v>69668807.671875</v>
      </c>
      <c r="F315" s="2">
        <v>98112439.896004707</v>
      </c>
      <c r="G315" s="2">
        <v>173840812.104123</v>
      </c>
      <c r="H315" s="2">
        <v>167720693.137043</v>
      </c>
      <c r="I315" s="2">
        <v>153703075.03442499</v>
      </c>
    </row>
    <row r="316" spans="1:9" x14ac:dyDescent="0.4">
      <c r="A316" s="2" t="s">
        <v>925</v>
      </c>
      <c r="B316" s="2" t="s">
        <v>926</v>
      </c>
      <c r="C316" s="2" t="s">
        <v>927</v>
      </c>
      <c r="D316" s="2">
        <v>187381994.20220399</v>
      </c>
      <c r="E316" s="2">
        <v>198943255.75</v>
      </c>
      <c r="F316" s="2">
        <v>245727657.34613001</v>
      </c>
      <c r="G316" s="2">
        <v>216452858.00201499</v>
      </c>
      <c r="H316" s="2">
        <v>207003102.61609501</v>
      </c>
      <c r="I316" s="2">
        <v>186156864.351484</v>
      </c>
    </row>
    <row r="317" spans="1:9" x14ac:dyDescent="0.4">
      <c r="A317" s="2" t="s">
        <v>928</v>
      </c>
      <c r="B317" s="2" t="s">
        <v>929</v>
      </c>
      <c r="C317" s="2" t="s">
        <v>930</v>
      </c>
      <c r="D317" s="2">
        <v>28508754.774656001</v>
      </c>
      <c r="E317" s="2">
        <v>27963323.25</v>
      </c>
      <c r="F317" s="2">
        <v>44187884.879340701</v>
      </c>
      <c r="G317" s="2">
        <v>29307508.629264399</v>
      </c>
      <c r="H317" s="2">
        <v>26844123.646453898</v>
      </c>
      <c r="I317" s="2">
        <v>15595503.3063848</v>
      </c>
    </row>
    <row r="318" spans="1:9" x14ac:dyDescent="0.4">
      <c r="A318" s="2" t="s">
        <v>931</v>
      </c>
      <c r="B318" s="2" t="s">
        <v>932</v>
      </c>
      <c r="C318" s="2" t="s">
        <v>933</v>
      </c>
      <c r="D318" s="2">
        <v>3371232.3200192</v>
      </c>
      <c r="E318" s="2">
        <v>2258843</v>
      </c>
      <c r="F318" s="2">
        <v>2476588.5965016601</v>
      </c>
      <c r="G318" s="2">
        <v>0</v>
      </c>
      <c r="H318" s="2">
        <v>3793511.4308765498</v>
      </c>
      <c r="I318" s="2">
        <v>2884288.8578228899</v>
      </c>
    </row>
    <row r="319" spans="1:9" x14ac:dyDescent="0.4">
      <c r="A319" s="2" t="s">
        <v>934</v>
      </c>
      <c r="B319" s="2" t="s">
        <v>935</v>
      </c>
      <c r="C319" s="2" t="s">
        <v>936</v>
      </c>
      <c r="D319" s="2">
        <v>355563446.959167</v>
      </c>
      <c r="E319" s="2">
        <v>378889619</v>
      </c>
      <c r="F319" s="2">
        <v>382385080.09488702</v>
      </c>
      <c r="G319" s="2">
        <v>473224483.54614699</v>
      </c>
      <c r="H319" s="2">
        <v>426610456.66667598</v>
      </c>
      <c r="I319" s="2">
        <v>361566908.40220398</v>
      </c>
    </row>
    <row r="320" spans="1:9" x14ac:dyDescent="0.4">
      <c r="A320" s="2" t="s">
        <v>937</v>
      </c>
      <c r="B320" s="2" t="s">
        <v>938</v>
      </c>
      <c r="C320" s="2" t="s">
        <v>939</v>
      </c>
      <c r="D320" s="2">
        <v>4047753920.7084298</v>
      </c>
      <c r="E320" s="2">
        <v>6034163896</v>
      </c>
      <c r="F320" s="2">
        <v>5223060370.7147102</v>
      </c>
      <c r="G320" s="2">
        <v>7060256374.7060404</v>
      </c>
      <c r="H320" s="2">
        <v>7268917390.2474203</v>
      </c>
      <c r="I320" s="2">
        <v>6598802525.2994804</v>
      </c>
    </row>
    <row r="321" spans="1:9" x14ac:dyDescent="0.4">
      <c r="A321" s="2" t="s">
        <v>940</v>
      </c>
      <c r="B321" s="2" t="s">
        <v>941</v>
      </c>
      <c r="C321" s="2" t="s">
        <v>942</v>
      </c>
      <c r="D321" s="2">
        <v>1081157616.04018</v>
      </c>
      <c r="E321" s="2">
        <v>1001048586</v>
      </c>
      <c r="F321" s="2">
        <v>1058129849.22519</v>
      </c>
      <c r="G321" s="2">
        <v>1251261453.18241</v>
      </c>
      <c r="H321" s="2">
        <v>1270927922.4061999</v>
      </c>
      <c r="I321" s="2">
        <v>1366103866.78495</v>
      </c>
    </row>
    <row r="322" spans="1:9" x14ac:dyDescent="0.4">
      <c r="A322" s="2" t="s">
        <v>943</v>
      </c>
      <c r="B322" s="2" t="s">
        <v>944</v>
      </c>
      <c r="C322" s="2" t="s">
        <v>945</v>
      </c>
      <c r="D322" s="2">
        <v>1405928325.9047799</v>
      </c>
      <c r="E322" s="2">
        <v>1212581074</v>
      </c>
      <c r="F322" s="2">
        <v>1399479627.7627101</v>
      </c>
      <c r="G322" s="2">
        <v>992479038.65717602</v>
      </c>
      <c r="H322" s="2">
        <v>835504870.56995702</v>
      </c>
      <c r="I322" s="2">
        <v>843640068.08723998</v>
      </c>
    </row>
    <row r="323" spans="1:9" x14ac:dyDescent="0.4">
      <c r="A323" s="2" t="s">
        <v>946</v>
      </c>
      <c r="B323" s="2" t="s">
        <v>947</v>
      </c>
      <c r="C323" s="2" t="s">
        <v>948</v>
      </c>
      <c r="D323" s="2">
        <v>433567037.00926101</v>
      </c>
      <c r="E323" s="2">
        <v>440860989.75</v>
      </c>
      <c r="F323" s="2">
        <v>417975162.22540599</v>
      </c>
      <c r="G323" s="2">
        <v>470085179.00675303</v>
      </c>
      <c r="H323" s="2">
        <v>306875678.62072802</v>
      </c>
      <c r="I323" s="2">
        <v>403786602.34755999</v>
      </c>
    </row>
    <row r="324" spans="1:9" x14ac:dyDescent="0.4">
      <c r="A324" s="2" t="s">
        <v>949</v>
      </c>
      <c r="B324" s="2" t="s">
        <v>950</v>
      </c>
      <c r="C324" s="2" t="s">
        <v>951</v>
      </c>
      <c r="D324" s="2">
        <v>429763816.56129497</v>
      </c>
      <c r="E324" s="2">
        <v>411767958.25</v>
      </c>
      <c r="F324" s="2">
        <v>405366245.58222699</v>
      </c>
      <c r="G324" s="2">
        <v>343467036.43970603</v>
      </c>
      <c r="H324" s="2">
        <v>385365190.81285</v>
      </c>
      <c r="I324" s="2">
        <v>359976700.16132599</v>
      </c>
    </row>
    <row r="325" spans="1:9" x14ac:dyDescent="0.4">
      <c r="A325" s="2" t="s">
        <v>952</v>
      </c>
      <c r="B325" s="2" t="s">
        <v>953</v>
      </c>
      <c r="C325" s="2" t="s">
        <v>954</v>
      </c>
      <c r="D325" s="2">
        <v>80965546.666439205</v>
      </c>
      <c r="E325" s="2">
        <v>58475310.375</v>
      </c>
      <c r="F325" s="2">
        <v>75828678.914565697</v>
      </c>
      <c r="G325" s="2">
        <v>55529935.2641844</v>
      </c>
      <c r="H325" s="2">
        <v>53700148.585432202</v>
      </c>
      <c r="I325" s="2">
        <v>63336307.132179298</v>
      </c>
    </row>
    <row r="326" spans="1:9" x14ac:dyDescent="0.4">
      <c r="A326" s="2" t="s">
        <v>955</v>
      </c>
      <c r="B326" s="2" t="s">
        <v>956</v>
      </c>
      <c r="C326" s="2" t="s">
        <v>957</v>
      </c>
      <c r="D326" s="2">
        <v>483312077.95171797</v>
      </c>
      <c r="E326" s="2">
        <v>467290224.5</v>
      </c>
      <c r="F326" s="2">
        <v>457853731.711833</v>
      </c>
      <c r="G326" s="2">
        <v>466782002.33291</v>
      </c>
      <c r="H326" s="2">
        <v>468887887.876531</v>
      </c>
      <c r="I326" s="2">
        <v>464218254.87246197</v>
      </c>
    </row>
    <row r="327" spans="1:9" x14ac:dyDescent="0.4">
      <c r="A327" s="2" t="s">
        <v>958</v>
      </c>
      <c r="B327" s="2" t="s">
        <v>959</v>
      </c>
      <c r="C327" s="2" t="s">
        <v>960</v>
      </c>
      <c r="D327" s="2">
        <v>242428064.100214</v>
      </c>
      <c r="E327" s="2">
        <v>209984297</v>
      </c>
      <c r="F327" s="2">
        <v>172174280.38269499</v>
      </c>
      <c r="G327" s="2">
        <v>109651166.50809699</v>
      </c>
      <c r="H327" s="2">
        <v>180947488.67065901</v>
      </c>
      <c r="I327" s="2">
        <v>184055651.64779601</v>
      </c>
    </row>
    <row r="328" spans="1:9" x14ac:dyDescent="0.4">
      <c r="A328" s="2" t="s">
        <v>961</v>
      </c>
      <c r="B328" s="2" t="s">
        <v>962</v>
      </c>
      <c r="C328" s="2" t="s">
        <v>963</v>
      </c>
      <c r="D328" s="2">
        <v>4571885678.6813498</v>
      </c>
      <c r="E328" s="2">
        <v>5294698422.125</v>
      </c>
      <c r="F328" s="2">
        <v>5908147759.8855305</v>
      </c>
      <c r="G328" s="2">
        <v>5675851053.8119297</v>
      </c>
      <c r="H328" s="2">
        <v>4160863761.22334</v>
      </c>
      <c r="I328" s="2">
        <v>5275838831.67729</v>
      </c>
    </row>
    <row r="329" spans="1:9" x14ac:dyDescent="0.4">
      <c r="A329" s="2" t="s">
        <v>964</v>
      </c>
      <c r="B329" s="2" t="s">
        <v>965</v>
      </c>
      <c r="C329" s="2" t="s">
        <v>966</v>
      </c>
      <c r="D329" s="2">
        <v>1973784189.4884701</v>
      </c>
      <c r="E329" s="2">
        <v>1954087889</v>
      </c>
      <c r="F329" s="2">
        <v>1932755037.1803401</v>
      </c>
      <c r="G329" s="2">
        <v>1802791642.6464601</v>
      </c>
      <c r="H329" s="2">
        <v>1837165422.76896</v>
      </c>
      <c r="I329" s="2">
        <v>1769777416.5941801</v>
      </c>
    </row>
    <row r="330" spans="1:9" x14ac:dyDescent="0.4">
      <c r="A330" s="2" t="s">
        <v>967</v>
      </c>
      <c r="B330" s="2" t="s">
        <v>968</v>
      </c>
      <c r="C330" s="2" t="s">
        <v>969</v>
      </c>
      <c r="D330" s="2">
        <v>802250827.03700304</v>
      </c>
      <c r="E330" s="2">
        <v>713829103.75</v>
      </c>
      <c r="F330" s="2">
        <v>783348523.52112305</v>
      </c>
      <c r="G330" s="2">
        <v>809426828.707654</v>
      </c>
      <c r="H330" s="2">
        <v>780796966.46185994</v>
      </c>
      <c r="I330" s="2">
        <v>926151305.06430805</v>
      </c>
    </row>
    <row r="331" spans="1:9" x14ac:dyDescent="0.4">
      <c r="A331" s="2" t="s">
        <v>970</v>
      </c>
      <c r="B331" s="2" t="s">
        <v>971</v>
      </c>
      <c r="C331" s="2" t="s">
        <v>972</v>
      </c>
      <c r="D331" s="2">
        <v>197920752.887128</v>
      </c>
      <c r="E331" s="2">
        <v>286283652.875</v>
      </c>
      <c r="F331" s="2">
        <v>240500548.34597901</v>
      </c>
      <c r="G331" s="2">
        <v>245321977.93548</v>
      </c>
      <c r="H331" s="2">
        <v>260576116.831386</v>
      </c>
      <c r="I331" s="2">
        <v>274129650.21939701</v>
      </c>
    </row>
    <row r="332" spans="1:9" x14ac:dyDescent="0.4">
      <c r="A332" s="2" t="s">
        <v>973</v>
      </c>
      <c r="B332" s="2" t="s">
        <v>974</v>
      </c>
      <c r="C332" s="2" t="s">
        <v>975</v>
      </c>
      <c r="D332" s="2">
        <v>587880285.78723598</v>
      </c>
      <c r="E332" s="2">
        <v>615329773.875</v>
      </c>
      <c r="F332" s="2">
        <v>666519585.07198</v>
      </c>
      <c r="G332" s="2">
        <v>529197598.22095197</v>
      </c>
      <c r="H332" s="2">
        <v>491786053.70559502</v>
      </c>
      <c r="I332" s="2">
        <v>511132736.55237401</v>
      </c>
    </row>
    <row r="333" spans="1:9" x14ac:dyDescent="0.4">
      <c r="A333" s="2" t="s">
        <v>976</v>
      </c>
      <c r="B333" s="2" t="s">
        <v>977</v>
      </c>
      <c r="C333" s="2" t="s">
        <v>978</v>
      </c>
      <c r="D333" s="2">
        <v>233596690.00235</v>
      </c>
      <c r="E333" s="2">
        <v>220271586.375</v>
      </c>
      <c r="F333" s="2">
        <v>260076797.370583</v>
      </c>
      <c r="G333" s="2">
        <v>212849500.75203401</v>
      </c>
      <c r="H333" s="2">
        <v>210328465.885869</v>
      </c>
      <c r="I333" s="2">
        <v>190427985.251739</v>
      </c>
    </row>
    <row r="334" spans="1:9" x14ac:dyDescent="0.4">
      <c r="A334" s="2" t="s">
        <v>979</v>
      </c>
      <c r="B334" s="2" t="s">
        <v>980</v>
      </c>
      <c r="C334" s="2" t="s">
        <v>981</v>
      </c>
      <c r="D334" s="2">
        <v>146804752.06367099</v>
      </c>
      <c r="E334" s="2">
        <v>112032765</v>
      </c>
      <c r="F334" s="2">
        <v>123530689.462758</v>
      </c>
      <c r="G334" s="2">
        <v>123639112.36772101</v>
      </c>
      <c r="H334" s="2">
        <v>125855160.65338001</v>
      </c>
      <c r="I334" s="2">
        <v>137208942.168365</v>
      </c>
    </row>
    <row r="335" spans="1:9" x14ac:dyDescent="0.4">
      <c r="A335" s="2" t="s">
        <v>982</v>
      </c>
      <c r="B335" s="2" t="s">
        <v>983</v>
      </c>
      <c r="C335" s="2" t="s">
        <v>984</v>
      </c>
      <c r="D335" s="2">
        <v>134596746.51597899</v>
      </c>
      <c r="E335" s="2">
        <v>135774373.5</v>
      </c>
      <c r="F335" s="2">
        <v>167553791.462358</v>
      </c>
      <c r="G335" s="2">
        <v>142722679.63618001</v>
      </c>
      <c r="H335" s="2">
        <v>115018023.66539399</v>
      </c>
      <c r="I335" s="2">
        <v>150881681.56798199</v>
      </c>
    </row>
    <row r="336" spans="1:9" x14ac:dyDescent="0.4">
      <c r="A336" s="2" t="s">
        <v>985</v>
      </c>
      <c r="B336" s="2" t="s">
        <v>386</v>
      </c>
      <c r="C336" s="2" t="s">
        <v>986</v>
      </c>
      <c r="D336" s="2">
        <v>95881647.670052901</v>
      </c>
      <c r="E336" s="2">
        <v>91943613.75</v>
      </c>
      <c r="F336" s="2">
        <v>100464270.200103</v>
      </c>
      <c r="G336" s="2">
        <v>96970243.618929595</v>
      </c>
      <c r="H336" s="2">
        <v>105726878.654658</v>
      </c>
      <c r="I336" s="2">
        <v>118536927.755842</v>
      </c>
    </row>
    <row r="337" spans="1:9" x14ac:dyDescent="0.4">
      <c r="A337" s="2" t="s">
        <v>987</v>
      </c>
      <c r="B337" s="2" t="s">
        <v>988</v>
      </c>
      <c r="C337" s="2" t="s">
        <v>989</v>
      </c>
      <c r="D337" s="2">
        <v>154946245.561867</v>
      </c>
      <c r="E337" s="2">
        <v>153730004.25</v>
      </c>
      <c r="F337" s="2">
        <v>124962820.598142</v>
      </c>
      <c r="G337" s="2">
        <v>171642815.914278</v>
      </c>
      <c r="H337" s="2">
        <v>114051337.360875</v>
      </c>
      <c r="I337" s="2">
        <v>155509625.35721299</v>
      </c>
    </row>
    <row r="338" spans="1:9" x14ac:dyDescent="0.4">
      <c r="A338" s="2" t="s">
        <v>990</v>
      </c>
      <c r="B338" s="2" t="s">
        <v>991</v>
      </c>
      <c r="C338" s="2" t="s">
        <v>992</v>
      </c>
      <c r="D338" s="2">
        <v>442276728.41123903</v>
      </c>
      <c r="E338" s="2">
        <v>432942631.1875</v>
      </c>
      <c r="F338" s="2">
        <v>379539590.52195197</v>
      </c>
      <c r="G338" s="2">
        <v>418203153.30359203</v>
      </c>
      <c r="H338" s="2">
        <v>382628788.93882</v>
      </c>
      <c r="I338" s="2">
        <v>415868881.50364602</v>
      </c>
    </row>
    <row r="339" spans="1:9" x14ac:dyDescent="0.4">
      <c r="A339" s="2" t="s">
        <v>993</v>
      </c>
      <c r="B339" s="2" t="s">
        <v>994</v>
      </c>
      <c r="C339" s="2" t="s">
        <v>995</v>
      </c>
      <c r="D339" s="2">
        <v>28914142.725014299</v>
      </c>
      <c r="E339" s="2">
        <v>22555724.9375</v>
      </c>
      <c r="F339" s="2">
        <v>22693334.176869798</v>
      </c>
      <c r="G339" s="2">
        <v>14938331.064029999</v>
      </c>
      <c r="H339" s="2">
        <v>6210130.4095259001</v>
      </c>
      <c r="I339" s="2">
        <v>23102203.1820454</v>
      </c>
    </row>
    <row r="340" spans="1:9" x14ac:dyDescent="0.4">
      <c r="A340" s="2" t="s">
        <v>996</v>
      </c>
      <c r="B340" s="2" t="s">
        <v>997</v>
      </c>
      <c r="C340" s="2" t="s">
        <v>998</v>
      </c>
      <c r="D340" s="2">
        <v>278346237.83169597</v>
      </c>
      <c r="E340" s="2">
        <v>243882989.75</v>
      </c>
      <c r="F340" s="2">
        <v>249291661.17461401</v>
      </c>
      <c r="G340" s="2">
        <v>195956831.78437299</v>
      </c>
      <c r="H340" s="2">
        <v>239601715.87631401</v>
      </c>
      <c r="I340" s="2">
        <v>190916242.14915001</v>
      </c>
    </row>
    <row r="341" spans="1:9" x14ac:dyDescent="0.4">
      <c r="A341" s="2" t="s">
        <v>999</v>
      </c>
      <c r="B341" s="2" t="s">
        <v>1000</v>
      </c>
      <c r="C341" s="2" t="s">
        <v>1001</v>
      </c>
      <c r="D341" s="2">
        <v>461091909.16650802</v>
      </c>
      <c r="E341" s="2">
        <v>469009531.765625</v>
      </c>
      <c r="F341" s="2">
        <v>429989365.13316602</v>
      </c>
      <c r="G341" s="2">
        <v>466356838.23235899</v>
      </c>
      <c r="H341" s="2">
        <v>434291815.48268098</v>
      </c>
      <c r="I341" s="2">
        <v>411878093.39668202</v>
      </c>
    </row>
    <row r="342" spans="1:9" x14ac:dyDescent="0.4">
      <c r="A342" s="2" t="s">
        <v>1002</v>
      </c>
      <c r="B342" s="2" t="s">
        <v>1003</v>
      </c>
      <c r="C342" s="2" t="s">
        <v>1004</v>
      </c>
      <c r="D342" s="2">
        <v>52243442.675799802</v>
      </c>
      <c r="E342" s="2">
        <v>44918160.375</v>
      </c>
      <c r="F342" s="2">
        <v>77160596.632987395</v>
      </c>
      <c r="G342" s="2">
        <v>47959772.5430675</v>
      </c>
      <c r="H342" s="2">
        <v>42413759.528305396</v>
      </c>
      <c r="I342" s="2">
        <v>68805924.236239597</v>
      </c>
    </row>
    <row r="343" spans="1:9" x14ac:dyDescent="0.4">
      <c r="A343" s="2" t="s">
        <v>1005</v>
      </c>
      <c r="B343" s="2" t="s">
        <v>1006</v>
      </c>
      <c r="C343" s="2" t="s">
        <v>1007</v>
      </c>
      <c r="D343" s="2">
        <v>455285728.78503799</v>
      </c>
      <c r="E343" s="2">
        <v>462081932.875</v>
      </c>
      <c r="F343" s="2">
        <v>475081422.72321802</v>
      </c>
      <c r="G343" s="2">
        <v>491561384.59206903</v>
      </c>
      <c r="H343" s="2">
        <v>597749550.42540395</v>
      </c>
      <c r="I343" s="2">
        <v>531929118.92667001</v>
      </c>
    </row>
    <row r="344" spans="1:9" x14ac:dyDescent="0.4">
      <c r="A344" s="2" t="s">
        <v>1008</v>
      </c>
      <c r="B344" s="2" t="s">
        <v>1009</v>
      </c>
      <c r="C344" s="2" t="s">
        <v>1010</v>
      </c>
      <c r="D344" s="2">
        <v>820774070.19884801</v>
      </c>
      <c r="E344" s="2">
        <v>786841529.125</v>
      </c>
      <c r="F344" s="2">
        <v>788952531.77247298</v>
      </c>
      <c r="G344" s="2">
        <v>919929131.45211005</v>
      </c>
      <c r="H344" s="2">
        <v>853313366.46287298</v>
      </c>
      <c r="I344" s="2">
        <v>912750602.57279801</v>
      </c>
    </row>
    <row r="345" spans="1:9" x14ac:dyDescent="0.4">
      <c r="A345" s="2" t="s">
        <v>1011</v>
      </c>
      <c r="B345" s="2" t="s">
        <v>1012</v>
      </c>
      <c r="C345" s="2" t="s">
        <v>1013</v>
      </c>
      <c r="D345" s="2">
        <v>527711939.16282302</v>
      </c>
      <c r="E345" s="2">
        <v>545226252.53125</v>
      </c>
      <c r="F345" s="2">
        <v>546743951.47454906</v>
      </c>
      <c r="G345" s="2">
        <v>618663819.46329796</v>
      </c>
      <c r="H345" s="2">
        <v>555563684.682917</v>
      </c>
      <c r="I345" s="2">
        <v>619375601.60116196</v>
      </c>
    </row>
    <row r="346" spans="1:9" x14ac:dyDescent="0.4">
      <c r="A346" s="2" t="s">
        <v>1014</v>
      </c>
      <c r="B346" s="2" t="s">
        <v>1015</v>
      </c>
      <c r="C346" s="2" t="s">
        <v>1016</v>
      </c>
      <c r="D346" s="2">
        <v>962493700.42565703</v>
      </c>
      <c r="E346" s="2">
        <v>928361095.65625</v>
      </c>
      <c r="F346" s="2">
        <v>981664559.48143399</v>
      </c>
      <c r="G346" s="2">
        <v>958803053.90742099</v>
      </c>
      <c r="H346" s="2">
        <v>958573682.33412802</v>
      </c>
      <c r="I346" s="2">
        <v>1014419113.74982</v>
      </c>
    </row>
    <row r="347" spans="1:9" x14ac:dyDescent="0.4">
      <c r="A347" s="2" t="s">
        <v>1017</v>
      </c>
      <c r="B347" s="2" t="s">
        <v>1018</v>
      </c>
      <c r="C347" s="2" t="s">
        <v>1019</v>
      </c>
      <c r="D347" s="2">
        <v>2598365794.67484</v>
      </c>
      <c r="E347" s="2">
        <v>2957596922.25</v>
      </c>
      <c r="F347" s="2">
        <v>3059576317.58991</v>
      </c>
      <c r="G347" s="2">
        <v>3700445520.4183002</v>
      </c>
      <c r="H347" s="2">
        <v>3150209041.9527502</v>
      </c>
      <c r="I347" s="2">
        <v>3355187037.0575099</v>
      </c>
    </row>
    <row r="348" spans="1:9" x14ac:dyDescent="0.4">
      <c r="A348" s="2" t="s">
        <v>1020</v>
      </c>
      <c r="B348" s="2" t="s">
        <v>1021</v>
      </c>
      <c r="C348" s="2" t="s">
        <v>1022</v>
      </c>
      <c r="D348" s="2">
        <v>85590270.661048204</v>
      </c>
      <c r="E348" s="2">
        <v>83503335.75</v>
      </c>
      <c r="F348" s="2">
        <v>84446841.922400102</v>
      </c>
      <c r="G348" s="2">
        <v>85524629.279009193</v>
      </c>
      <c r="H348" s="2">
        <v>93883780.737257898</v>
      </c>
      <c r="I348" s="2">
        <v>89185900.465435594</v>
      </c>
    </row>
    <row r="349" spans="1:9" x14ac:dyDescent="0.4">
      <c r="A349" s="2" t="s">
        <v>1023</v>
      </c>
      <c r="B349" s="2" t="s">
        <v>1024</v>
      </c>
      <c r="C349" s="2" t="s">
        <v>1025</v>
      </c>
      <c r="D349" s="2">
        <v>129576827.118211</v>
      </c>
      <c r="E349" s="2">
        <v>106134957.5</v>
      </c>
      <c r="F349" s="2">
        <v>85775807.315160394</v>
      </c>
      <c r="G349" s="2">
        <v>91724050.355871305</v>
      </c>
      <c r="H349" s="2">
        <v>119709245.865759</v>
      </c>
      <c r="I349" s="2">
        <v>136365587.48902199</v>
      </c>
    </row>
    <row r="350" spans="1:9" x14ac:dyDescent="0.4">
      <c r="A350" s="2" t="s">
        <v>1026</v>
      </c>
      <c r="B350" s="2" t="s">
        <v>1027</v>
      </c>
      <c r="C350" s="2" t="s">
        <v>1028</v>
      </c>
      <c r="D350" s="2">
        <v>191131067.23668501</v>
      </c>
      <c r="E350" s="2">
        <v>189601791.40625</v>
      </c>
      <c r="F350" s="2">
        <v>199313317.63047701</v>
      </c>
      <c r="G350" s="2">
        <v>170942184.593429</v>
      </c>
      <c r="H350" s="2">
        <v>168205709.89848</v>
      </c>
      <c r="I350" s="2">
        <v>182260044.46776101</v>
      </c>
    </row>
    <row r="351" spans="1:9" x14ac:dyDescent="0.4">
      <c r="A351" s="2" t="s">
        <v>1029</v>
      </c>
      <c r="B351" s="2" t="s">
        <v>1030</v>
      </c>
      <c r="C351" s="2" t="s">
        <v>1031</v>
      </c>
      <c r="D351" s="2">
        <v>328817014.327914</v>
      </c>
      <c r="E351" s="2">
        <v>250607593</v>
      </c>
      <c r="F351" s="2">
        <v>210249561.774331</v>
      </c>
      <c r="G351" s="2">
        <v>218753898.81359699</v>
      </c>
      <c r="H351" s="2">
        <v>275526136.97495103</v>
      </c>
      <c r="I351" s="2">
        <v>221451694.843768</v>
      </c>
    </row>
    <row r="352" spans="1:9" x14ac:dyDescent="0.4">
      <c r="A352" s="2" t="s">
        <v>1032</v>
      </c>
      <c r="B352" s="2" t="s">
        <v>1033</v>
      </c>
      <c r="C352" s="2" t="s">
        <v>1034</v>
      </c>
      <c r="D352" s="2">
        <v>1002258296.6877</v>
      </c>
      <c r="E352" s="2">
        <v>1047641316.40625</v>
      </c>
      <c r="F352" s="2">
        <v>969489057.62583101</v>
      </c>
      <c r="G352" s="2">
        <v>1146486157.2792301</v>
      </c>
      <c r="H352" s="2">
        <v>1000785940.65202</v>
      </c>
      <c r="I352" s="2">
        <v>1145598558.6607001</v>
      </c>
    </row>
    <row r="353" spans="1:9" x14ac:dyDescent="0.4">
      <c r="A353" s="2" t="s">
        <v>1035</v>
      </c>
      <c r="B353" s="2" t="s">
        <v>1036</v>
      </c>
      <c r="C353" s="2" t="s">
        <v>1037</v>
      </c>
      <c r="D353" s="2">
        <v>1291987736.96526</v>
      </c>
      <c r="E353" s="2">
        <v>1264696850.71875</v>
      </c>
      <c r="F353" s="2">
        <v>1356907926.11922</v>
      </c>
      <c r="G353" s="2">
        <v>1366165292.3427999</v>
      </c>
      <c r="H353" s="2">
        <v>1079860042.26407</v>
      </c>
      <c r="I353" s="2">
        <v>1332472643.99543</v>
      </c>
    </row>
    <row r="354" spans="1:9" x14ac:dyDescent="0.4">
      <c r="A354" s="2" t="s">
        <v>1038</v>
      </c>
      <c r="B354" s="2" t="s">
        <v>1039</v>
      </c>
      <c r="C354" s="2" t="s">
        <v>1040</v>
      </c>
      <c r="D354" s="2">
        <v>3958792380.57691</v>
      </c>
      <c r="E354" s="2">
        <v>3404699384</v>
      </c>
      <c r="F354" s="2">
        <v>3289082688.882</v>
      </c>
      <c r="G354" s="2">
        <v>4259203653.7694101</v>
      </c>
      <c r="H354" s="2">
        <v>4001419856.3246598</v>
      </c>
      <c r="I354" s="2">
        <v>3563522773.1498199</v>
      </c>
    </row>
    <row r="355" spans="1:9" x14ac:dyDescent="0.4">
      <c r="A355" s="2" t="s">
        <v>1041</v>
      </c>
      <c r="B355" s="2" t="s">
        <v>1042</v>
      </c>
      <c r="C355" s="2" t="s">
        <v>1043</v>
      </c>
      <c r="D355" s="2">
        <v>107053676.271236</v>
      </c>
      <c r="E355" s="2">
        <v>117717267.75</v>
      </c>
      <c r="F355" s="2">
        <v>107531905.592554</v>
      </c>
      <c r="G355" s="2">
        <v>110779711.187466</v>
      </c>
      <c r="H355" s="2">
        <v>132153568.57083701</v>
      </c>
      <c r="I355" s="2">
        <v>119785067.47222</v>
      </c>
    </row>
    <row r="356" spans="1:9" x14ac:dyDescent="0.4">
      <c r="A356" s="2" t="s">
        <v>1044</v>
      </c>
      <c r="B356" s="2" t="s">
        <v>1045</v>
      </c>
      <c r="C356" s="2" t="s">
        <v>1046</v>
      </c>
      <c r="D356" s="2">
        <v>386645580.04124999</v>
      </c>
      <c r="E356" s="2">
        <v>389745737.5</v>
      </c>
      <c r="F356" s="2">
        <v>389523001.98316598</v>
      </c>
      <c r="G356" s="2">
        <v>307692099.12979603</v>
      </c>
      <c r="H356" s="2">
        <v>372848393.73822302</v>
      </c>
      <c r="I356" s="2">
        <v>361438835.05864102</v>
      </c>
    </row>
    <row r="357" spans="1:9" x14ac:dyDescent="0.4">
      <c r="A357" s="2" t="s">
        <v>1047</v>
      </c>
      <c r="B357" s="2" t="s">
        <v>1048</v>
      </c>
      <c r="C357" s="2" t="s">
        <v>1049</v>
      </c>
      <c r="D357" s="2">
        <v>792171556.23430097</v>
      </c>
      <c r="E357" s="2">
        <v>875792268.75</v>
      </c>
      <c r="F357" s="2">
        <v>894730444.26030004</v>
      </c>
      <c r="G357" s="2">
        <v>1027553902.76702</v>
      </c>
      <c r="H357" s="2">
        <v>924325802.95705605</v>
      </c>
      <c r="I357" s="2">
        <v>925203658.88049996</v>
      </c>
    </row>
    <row r="358" spans="1:9" x14ac:dyDescent="0.4">
      <c r="A358" s="2" t="s">
        <v>1050</v>
      </c>
      <c r="B358" s="2" t="s">
        <v>1051</v>
      </c>
      <c r="C358" s="2" t="s">
        <v>1052</v>
      </c>
      <c r="D358" s="2">
        <v>99483839.356303796</v>
      </c>
      <c r="E358" s="2">
        <v>86637417.625</v>
      </c>
      <c r="F358" s="2">
        <v>86095914.134568602</v>
      </c>
      <c r="G358" s="2">
        <v>154096680.33567101</v>
      </c>
      <c r="H358" s="2">
        <v>182489884.823302</v>
      </c>
      <c r="I358" s="2">
        <v>146199401.38651401</v>
      </c>
    </row>
    <row r="359" spans="1:9" x14ac:dyDescent="0.4">
      <c r="A359" s="2" t="s">
        <v>1053</v>
      </c>
      <c r="B359" s="2" t="s">
        <v>1054</v>
      </c>
      <c r="C359" s="2" t="s">
        <v>1055</v>
      </c>
      <c r="D359" s="2">
        <v>32244198.601406399</v>
      </c>
      <c r="E359" s="2">
        <v>23293119.875</v>
      </c>
      <c r="F359" s="2">
        <v>36653612.288554199</v>
      </c>
      <c r="G359" s="2">
        <v>22668417.653588701</v>
      </c>
      <c r="H359" s="2">
        <v>19195585.096765101</v>
      </c>
      <c r="I359" s="2">
        <v>27339674.7450964</v>
      </c>
    </row>
    <row r="360" spans="1:9" x14ac:dyDescent="0.4">
      <c r="A360" s="2" t="s">
        <v>1056</v>
      </c>
      <c r="B360" s="2" t="s">
        <v>1057</v>
      </c>
      <c r="C360" s="2" t="s">
        <v>1058</v>
      </c>
      <c r="D360" s="2">
        <v>116772518.37396701</v>
      </c>
      <c r="E360" s="2">
        <v>90950259.65625</v>
      </c>
      <c r="F360" s="2">
        <v>132540210.593787</v>
      </c>
      <c r="G360" s="2">
        <v>121785196.02745999</v>
      </c>
      <c r="H360" s="2">
        <v>110202395.010315</v>
      </c>
      <c r="I360" s="2">
        <v>130812975.849585</v>
      </c>
    </row>
    <row r="361" spans="1:9" x14ac:dyDescent="0.4">
      <c r="A361" s="2" t="s">
        <v>1059</v>
      </c>
      <c r="B361" s="2" t="s">
        <v>1060</v>
      </c>
      <c r="C361" s="2" t="s">
        <v>1061</v>
      </c>
      <c r="D361" s="2">
        <v>342855581.45557702</v>
      </c>
      <c r="E361" s="2">
        <v>382578872.40625</v>
      </c>
      <c r="F361" s="2">
        <v>445259444.98386198</v>
      </c>
      <c r="G361" s="2">
        <v>553751803.26721799</v>
      </c>
      <c r="H361" s="2">
        <v>553955748.77928805</v>
      </c>
      <c r="I361" s="2">
        <v>528408913.51674098</v>
      </c>
    </row>
    <row r="362" spans="1:9" x14ac:dyDescent="0.4">
      <c r="A362" s="2" t="s">
        <v>1062</v>
      </c>
      <c r="B362" s="2" t="s">
        <v>1063</v>
      </c>
      <c r="C362" s="2" t="s">
        <v>1064</v>
      </c>
      <c r="D362" s="2">
        <v>51556931.218842603</v>
      </c>
      <c r="E362" s="2">
        <v>54715504</v>
      </c>
      <c r="F362" s="2">
        <v>54485127.613934897</v>
      </c>
      <c r="G362" s="2">
        <v>84439597.795231298</v>
      </c>
      <c r="H362" s="2">
        <v>60586432.522365697</v>
      </c>
      <c r="I362" s="2">
        <v>25917705.7241439</v>
      </c>
    </row>
    <row r="363" spans="1:9" x14ac:dyDescent="0.4">
      <c r="A363" s="2" t="s">
        <v>1065</v>
      </c>
      <c r="B363" s="2" t="s">
        <v>1066</v>
      </c>
      <c r="C363" s="2" t="s">
        <v>1067</v>
      </c>
      <c r="D363" s="2">
        <v>96187152.832064405</v>
      </c>
      <c r="E363" s="2">
        <v>84739617.34375</v>
      </c>
      <c r="F363" s="2">
        <v>118995335.218162</v>
      </c>
      <c r="G363" s="2">
        <v>77683564.264701799</v>
      </c>
      <c r="H363" s="2">
        <v>91121924.819067195</v>
      </c>
      <c r="I363" s="2">
        <v>94323174.467712402</v>
      </c>
    </row>
    <row r="364" spans="1:9" x14ac:dyDescent="0.4">
      <c r="A364" s="2" t="s">
        <v>1068</v>
      </c>
      <c r="B364" s="2" t="s">
        <v>1069</v>
      </c>
      <c r="C364" s="2" t="s">
        <v>1070</v>
      </c>
      <c r="D364" s="2">
        <v>535430631.930897</v>
      </c>
      <c r="E364" s="2">
        <v>624137656.25</v>
      </c>
      <c r="F364" s="2">
        <v>640832852.89970398</v>
      </c>
      <c r="G364" s="2">
        <v>560089984.77025104</v>
      </c>
      <c r="H364" s="2">
        <v>560609317.75309801</v>
      </c>
      <c r="I364" s="2">
        <v>588482198.70315397</v>
      </c>
    </row>
    <row r="365" spans="1:9" x14ac:dyDescent="0.4">
      <c r="A365" s="2" t="s">
        <v>1071</v>
      </c>
      <c r="B365" s="2" t="s">
        <v>1072</v>
      </c>
      <c r="C365" s="2" t="s">
        <v>1073</v>
      </c>
      <c r="D365" s="2">
        <v>322795765.93059701</v>
      </c>
      <c r="E365" s="2">
        <v>387219150.75</v>
      </c>
      <c r="F365" s="2">
        <v>366486313.78337902</v>
      </c>
      <c r="G365" s="2">
        <v>263140674.93821999</v>
      </c>
      <c r="H365" s="2">
        <v>342455035.48579901</v>
      </c>
      <c r="I365" s="2">
        <v>357088867.280132</v>
      </c>
    </row>
    <row r="366" spans="1:9" x14ac:dyDescent="0.4">
      <c r="A366" s="2" t="s">
        <v>1074</v>
      </c>
      <c r="B366" s="2" t="s">
        <v>386</v>
      </c>
      <c r="C366" s="2" t="s">
        <v>1075</v>
      </c>
      <c r="D366" s="2">
        <v>563033882.64204395</v>
      </c>
      <c r="E366" s="2">
        <v>480911390</v>
      </c>
      <c r="F366" s="2">
        <v>639389535.94382</v>
      </c>
      <c r="G366" s="2">
        <v>605049058.57514501</v>
      </c>
      <c r="H366" s="2">
        <v>576636584.92873001</v>
      </c>
      <c r="I366" s="2">
        <v>540249746.13315296</v>
      </c>
    </row>
    <row r="367" spans="1:9" x14ac:dyDescent="0.4">
      <c r="A367" s="2" t="s">
        <v>1076</v>
      </c>
      <c r="B367" s="2" t="s">
        <v>1077</v>
      </c>
      <c r="C367" s="2" t="s">
        <v>1078</v>
      </c>
      <c r="D367" s="2">
        <v>102987048.039606</v>
      </c>
      <c r="E367" s="2">
        <v>155451876.125</v>
      </c>
      <c r="F367" s="2">
        <v>111121889.481198</v>
      </c>
      <c r="G367" s="2">
        <v>156959429.39129099</v>
      </c>
      <c r="H367" s="2">
        <v>77121930.903770298</v>
      </c>
      <c r="I367" s="2">
        <v>93163254.037783101</v>
      </c>
    </row>
    <row r="368" spans="1:9" x14ac:dyDescent="0.4">
      <c r="A368" s="2" t="s">
        <v>1079</v>
      </c>
      <c r="B368" s="2" t="s">
        <v>1080</v>
      </c>
      <c r="C368" s="2" t="s">
        <v>1081</v>
      </c>
      <c r="D368" s="2">
        <v>66515049.108152501</v>
      </c>
      <c r="E368" s="2">
        <v>59691580.75</v>
      </c>
      <c r="F368" s="2">
        <v>60454066.0847684</v>
      </c>
      <c r="G368" s="2">
        <v>54843116.227696702</v>
      </c>
      <c r="H368" s="2">
        <v>67430134.121994004</v>
      </c>
      <c r="I368" s="2">
        <v>72857552.099136904</v>
      </c>
    </row>
    <row r="369" spans="1:9" x14ac:dyDescent="0.4">
      <c r="A369" s="2" t="s">
        <v>1082</v>
      </c>
      <c r="B369" s="2" t="s">
        <v>1083</v>
      </c>
      <c r="C369" s="2" t="s">
        <v>1084</v>
      </c>
      <c r="D369" s="2">
        <v>1894416662.9934101</v>
      </c>
      <c r="E369" s="2">
        <v>1691492396.75</v>
      </c>
      <c r="F369" s="2">
        <v>1634474946.3431301</v>
      </c>
      <c r="G369" s="2">
        <v>1469345064.4365699</v>
      </c>
      <c r="H369" s="2">
        <v>1645105081.62079</v>
      </c>
      <c r="I369" s="2">
        <v>1640583088.4049799</v>
      </c>
    </row>
    <row r="370" spans="1:9" x14ac:dyDescent="0.4">
      <c r="A370" s="2" t="s">
        <v>1085</v>
      </c>
      <c r="B370" s="2" t="s">
        <v>1086</v>
      </c>
      <c r="C370" s="2" t="s">
        <v>1087</v>
      </c>
      <c r="D370" s="2">
        <v>131824587.95374399</v>
      </c>
      <c r="E370" s="2">
        <v>138786531</v>
      </c>
      <c r="F370" s="2">
        <v>125065095.946271</v>
      </c>
      <c r="G370" s="2">
        <v>116470166.707901</v>
      </c>
      <c r="H370" s="2">
        <v>114409345.57652999</v>
      </c>
      <c r="I370" s="2">
        <v>112288561.055573</v>
      </c>
    </row>
    <row r="371" spans="1:9" x14ac:dyDescent="0.4">
      <c r="A371" s="2" t="s">
        <v>1088</v>
      </c>
      <c r="B371" s="2" t="s">
        <v>1089</v>
      </c>
      <c r="C371" s="2" t="s">
        <v>1090</v>
      </c>
      <c r="D371" s="2">
        <v>1058448558.68398</v>
      </c>
      <c r="E371" s="2">
        <v>1092806568.5</v>
      </c>
      <c r="F371" s="2">
        <v>1001871815.50699</v>
      </c>
      <c r="G371" s="2">
        <v>1002737081.88877</v>
      </c>
      <c r="H371" s="2">
        <v>1062183599.1391799</v>
      </c>
      <c r="I371" s="2">
        <v>1117873024.5720799</v>
      </c>
    </row>
    <row r="372" spans="1:9" x14ac:dyDescent="0.4">
      <c r="A372" s="2" t="s">
        <v>1091</v>
      </c>
      <c r="B372" s="2" t="s">
        <v>1092</v>
      </c>
      <c r="C372" s="2" t="s">
        <v>1093</v>
      </c>
      <c r="D372" s="2">
        <v>11345124453.8722</v>
      </c>
      <c r="E372" s="2">
        <v>14795646805.0938</v>
      </c>
      <c r="F372" s="2">
        <v>12816007013.664801</v>
      </c>
      <c r="G372" s="2">
        <v>19254408264.775002</v>
      </c>
      <c r="H372" s="2">
        <v>19227465613.470001</v>
      </c>
      <c r="I372" s="2">
        <v>20057741415.327202</v>
      </c>
    </row>
    <row r="373" spans="1:9" x14ac:dyDescent="0.4">
      <c r="A373" s="2" t="s">
        <v>1094</v>
      </c>
      <c r="B373" s="2" t="s">
        <v>1095</v>
      </c>
      <c r="C373" s="2" t="s">
        <v>1096</v>
      </c>
      <c r="D373" s="2">
        <v>404236020.26908702</v>
      </c>
      <c r="E373" s="2">
        <v>437430217</v>
      </c>
      <c r="F373" s="2">
        <v>433059717.96449798</v>
      </c>
      <c r="G373" s="2">
        <v>436288066.11926299</v>
      </c>
      <c r="H373" s="2">
        <v>444397921.19899398</v>
      </c>
      <c r="I373" s="2">
        <v>362840067.26523501</v>
      </c>
    </row>
    <row r="374" spans="1:9" x14ac:dyDescent="0.4">
      <c r="A374" s="2" t="s">
        <v>1097</v>
      </c>
      <c r="B374" s="2" t="s">
        <v>1098</v>
      </c>
      <c r="C374" s="2" t="s">
        <v>1099</v>
      </c>
      <c r="D374" s="2">
        <v>835934929.61452699</v>
      </c>
      <c r="E374" s="2">
        <v>836846602.6875</v>
      </c>
      <c r="F374" s="2">
        <v>967564772.16102803</v>
      </c>
      <c r="G374" s="2">
        <v>709479028.33622599</v>
      </c>
      <c r="H374" s="2">
        <v>678963104.68575597</v>
      </c>
      <c r="I374" s="2">
        <v>723974609.88863802</v>
      </c>
    </row>
    <row r="375" spans="1:9" x14ac:dyDescent="0.4">
      <c r="A375" s="2" t="s">
        <v>1100</v>
      </c>
      <c r="B375" s="2" t="s">
        <v>1101</v>
      </c>
      <c r="C375" s="2" t="s">
        <v>1102</v>
      </c>
      <c r="D375" s="2">
        <v>338384708.93711102</v>
      </c>
      <c r="E375" s="2">
        <v>239219382.125</v>
      </c>
      <c r="F375" s="2">
        <v>246906736.90855101</v>
      </c>
      <c r="G375" s="2">
        <v>301418225.753833</v>
      </c>
      <c r="H375" s="2">
        <v>229363406.12154901</v>
      </c>
      <c r="I375" s="2">
        <v>282857872.34959298</v>
      </c>
    </row>
    <row r="376" spans="1:9" x14ac:dyDescent="0.4">
      <c r="A376" s="2" t="s">
        <v>1103</v>
      </c>
      <c r="B376" s="2" t="s">
        <v>1104</v>
      </c>
      <c r="C376" s="2" t="s">
        <v>1105</v>
      </c>
      <c r="D376" s="2">
        <v>604870175.66586602</v>
      </c>
      <c r="E376" s="2">
        <v>562206470</v>
      </c>
      <c r="F376" s="2">
        <v>710359680.30914903</v>
      </c>
      <c r="G376" s="2">
        <v>616636026.607651</v>
      </c>
      <c r="H376" s="2">
        <v>443729670.26645702</v>
      </c>
      <c r="I376" s="2">
        <v>556007464.00418794</v>
      </c>
    </row>
    <row r="377" spans="1:9" x14ac:dyDescent="0.4">
      <c r="A377" s="2" t="s">
        <v>1106</v>
      </c>
      <c r="B377" s="2" t="s">
        <v>1107</v>
      </c>
      <c r="C377" s="2" t="s">
        <v>1108</v>
      </c>
      <c r="D377" s="2">
        <v>132829085.31658199</v>
      </c>
      <c r="E377" s="2">
        <v>123167847.75</v>
      </c>
      <c r="F377" s="2">
        <v>143543793.91518801</v>
      </c>
      <c r="G377" s="2">
        <v>136496341.791713</v>
      </c>
      <c r="H377" s="2">
        <v>133726593.308791</v>
      </c>
      <c r="I377" s="2">
        <v>117028791.30692101</v>
      </c>
    </row>
    <row r="378" spans="1:9" x14ac:dyDescent="0.4">
      <c r="A378" s="2" t="s">
        <v>1109</v>
      </c>
      <c r="B378" s="2" t="s">
        <v>1110</v>
      </c>
      <c r="C378" s="2" t="s">
        <v>1111</v>
      </c>
      <c r="D378" s="2">
        <v>880960591.01341498</v>
      </c>
      <c r="E378" s="2">
        <v>890260299.75</v>
      </c>
      <c r="F378" s="2">
        <v>925720764.91620398</v>
      </c>
      <c r="G378" s="2">
        <v>1031011531.9515001</v>
      </c>
      <c r="H378" s="2">
        <v>843883179.658445</v>
      </c>
      <c r="I378" s="2">
        <v>1039948292.95597</v>
      </c>
    </row>
    <row r="379" spans="1:9" x14ac:dyDescent="0.4">
      <c r="A379" s="2" t="s">
        <v>1112</v>
      </c>
      <c r="B379" s="2" t="s">
        <v>1113</v>
      </c>
      <c r="C379" s="2" t="s">
        <v>1114</v>
      </c>
      <c r="D379" s="2">
        <v>219541130.50727701</v>
      </c>
      <c r="E379" s="2">
        <v>223066751.25</v>
      </c>
      <c r="F379" s="2">
        <v>206579721.97051099</v>
      </c>
      <c r="G379" s="2">
        <v>231864685.030256</v>
      </c>
      <c r="H379" s="2">
        <v>144473032.39285499</v>
      </c>
      <c r="I379" s="2">
        <v>148000077.51779199</v>
      </c>
    </row>
    <row r="380" spans="1:9" x14ac:dyDescent="0.4">
      <c r="A380" s="2" t="s">
        <v>1115</v>
      </c>
      <c r="B380" s="2" t="s">
        <v>1116</v>
      </c>
      <c r="C380" s="2" t="s">
        <v>1117</v>
      </c>
      <c r="D380" s="2">
        <v>98116160.959638998</v>
      </c>
      <c r="E380" s="2">
        <v>68220180.75</v>
      </c>
      <c r="F380" s="2">
        <v>85766661.051080897</v>
      </c>
      <c r="G380" s="2">
        <v>91343123.452490807</v>
      </c>
      <c r="H380" s="2">
        <v>57996136.261622697</v>
      </c>
      <c r="I380" s="2">
        <v>53777704.199218303</v>
      </c>
    </row>
    <row r="381" spans="1:9" x14ac:dyDescent="0.4">
      <c r="A381" s="2" t="s">
        <v>1118</v>
      </c>
      <c r="B381" s="2" t="s">
        <v>1119</v>
      </c>
      <c r="C381" s="2" t="s">
        <v>1120</v>
      </c>
      <c r="D381" s="2">
        <v>85606693.805577993</v>
      </c>
      <c r="E381" s="2">
        <v>132517527.25</v>
      </c>
      <c r="F381" s="2">
        <v>118196879.89029001</v>
      </c>
      <c r="G381" s="2">
        <v>106986414.714818</v>
      </c>
      <c r="H381" s="2">
        <v>129506404.58641</v>
      </c>
      <c r="I381" s="2">
        <v>138063644.52103499</v>
      </c>
    </row>
    <row r="382" spans="1:9" x14ac:dyDescent="0.4">
      <c r="A382" s="2" t="s">
        <v>1121</v>
      </c>
      <c r="B382" s="2" t="s">
        <v>1122</v>
      </c>
      <c r="C382" s="2" t="s">
        <v>1123</v>
      </c>
      <c r="D382" s="2">
        <v>1060780627.7798899</v>
      </c>
      <c r="E382" s="2">
        <v>1043824895.5</v>
      </c>
      <c r="F382" s="2">
        <v>1083726932.56901</v>
      </c>
      <c r="G382" s="2">
        <v>882539023.69594502</v>
      </c>
      <c r="H382" s="2">
        <v>914083148.97744203</v>
      </c>
      <c r="I382" s="2">
        <v>940129697.77058399</v>
      </c>
    </row>
    <row r="383" spans="1:9" x14ac:dyDescent="0.4">
      <c r="A383" s="2" t="s">
        <v>1124</v>
      </c>
      <c r="B383" s="2" t="s">
        <v>1125</v>
      </c>
      <c r="C383" s="2" t="s">
        <v>1126</v>
      </c>
      <c r="D383" s="2">
        <v>422252965.071697</v>
      </c>
      <c r="E383" s="2">
        <v>420153108</v>
      </c>
      <c r="F383" s="2">
        <v>386619166.96183997</v>
      </c>
      <c r="G383" s="2">
        <v>330634856.70504898</v>
      </c>
      <c r="H383" s="2">
        <v>343421780.33471698</v>
      </c>
      <c r="I383" s="2">
        <v>282700273.807751</v>
      </c>
    </row>
    <row r="384" spans="1:9" x14ac:dyDescent="0.4">
      <c r="A384" s="2" t="s">
        <v>1127</v>
      </c>
      <c r="B384" s="2" t="s">
        <v>1128</v>
      </c>
      <c r="C384" s="2" t="s">
        <v>1129</v>
      </c>
      <c r="D384" s="2">
        <v>1005492225.15447</v>
      </c>
      <c r="E384" s="2">
        <v>1097986653.1875</v>
      </c>
      <c r="F384" s="2">
        <v>880750181.47476494</v>
      </c>
      <c r="G384" s="2">
        <v>806469927.24462497</v>
      </c>
      <c r="H384" s="2">
        <v>1069894851.16292</v>
      </c>
      <c r="I384" s="2">
        <v>879085302.68277395</v>
      </c>
    </row>
    <row r="385" spans="1:9" x14ac:dyDescent="0.4">
      <c r="A385" s="2" t="s">
        <v>1130</v>
      </c>
      <c r="B385" s="2" t="s">
        <v>136</v>
      </c>
      <c r="C385" s="2" t="s">
        <v>1131</v>
      </c>
      <c r="D385" s="2">
        <v>21218434.365672901</v>
      </c>
      <c r="E385" s="2">
        <v>24305677</v>
      </c>
      <c r="F385" s="2">
        <v>26265793.9165859</v>
      </c>
      <c r="G385" s="2">
        <v>14883900.3231795</v>
      </c>
      <c r="H385" s="2">
        <v>10864977.845780199</v>
      </c>
      <c r="I385" s="2">
        <v>12314452.608582901</v>
      </c>
    </row>
    <row r="386" spans="1:9" x14ac:dyDescent="0.4">
      <c r="A386" s="2" t="s">
        <v>1132</v>
      </c>
      <c r="B386" s="2" t="s">
        <v>1133</v>
      </c>
      <c r="C386" s="2" t="s">
        <v>1134</v>
      </c>
      <c r="D386" s="2">
        <v>971736609.152228</v>
      </c>
      <c r="E386" s="2">
        <v>993689018.75</v>
      </c>
      <c r="F386" s="2">
        <v>1161163574.50365</v>
      </c>
      <c r="G386" s="2">
        <v>872133454.34646904</v>
      </c>
      <c r="H386" s="2">
        <v>782142703.77492499</v>
      </c>
      <c r="I386" s="2">
        <v>1045938401.82105</v>
      </c>
    </row>
    <row r="387" spans="1:9" x14ac:dyDescent="0.4">
      <c r="A387" s="2" t="s">
        <v>1135</v>
      </c>
      <c r="B387" s="2" t="s">
        <v>1136</v>
      </c>
      <c r="C387" s="2" t="s">
        <v>1137</v>
      </c>
      <c r="D387" s="2">
        <v>663429671.40481496</v>
      </c>
      <c r="E387" s="2">
        <v>740158914.125</v>
      </c>
      <c r="F387" s="2">
        <v>749571782.65564299</v>
      </c>
      <c r="G387" s="2">
        <v>818430102.26334</v>
      </c>
      <c r="H387" s="2">
        <v>713624239.42868304</v>
      </c>
      <c r="I387" s="2">
        <v>679894945.60353994</v>
      </c>
    </row>
    <row r="388" spans="1:9" x14ac:dyDescent="0.4">
      <c r="A388" s="2" t="s">
        <v>1138</v>
      </c>
      <c r="B388" s="2" t="s">
        <v>1139</v>
      </c>
      <c r="C388" s="2" t="s">
        <v>1140</v>
      </c>
      <c r="D388" s="2">
        <v>189673573.65090299</v>
      </c>
      <c r="E388" s="2">
        <v>199233099.3125</v>
      </c>
      <c r="F388" s="2">
        <v>179980908.91389799</v>
      </c>
      <c r="G388" s="2">
        <v>122009643.37480401</v>
      </c>
      <c r="H388" s="2">
        <v>140905551.94110301</v>
      </c>
      <c r="I388" s="2">
        <v>158012798.01556</v>
      </c>
    </row>
    <row r="389" spans="1:9" x14ac:dyDescent="0.4">
      <c r="A389" s="2" t="s">
        <v>1141</v>
      </c>
      <c r="B389" s="2" t="s">
        <v>1142</v>
      </c>
      <c r="C389" s="2" t="s">
        <v>1143</v>
      </c>
      <c r="D389" s="2">
        <v>71673689.694219097</v>
      </c>
      <c r="E389" s="2">
        <v>81289446.25</v>
      </c>
      <c r="F389" s="2">
        <v>88888942.247070998</v>
      </c>
      <c r="G389" s="2">
        <v>71687395.263480693</v>
      </c>
      <c r="H389" s="2">
        <v>79873667.906730294</v>
      </c>
      <c r="I389" s="2">
        <v>93883612.537509307</v>
      </c>
    </row>
    <row r="390" spans="1:9" x14ac:dyDescent="0.4">
      <c r="A390" s="2" t="s">
        <v>1144</v>
      </c>
      <c r="B390" s="2" t="s">
        <v>1145</v>
      </c>
      <c r="C390" s="2" t="s">
        <v>1146</v>
      </c>
      <c r="D390" s="2">
        <v>1096266683.6698999</v>
      </c>
      <c r="E390" s="2">
        <v>1081658727</v>
      </c>
      <c r="F390" s="2">
        <v>1033366664.70978</v>
      </c>
      <c r="G390" s="2">
        <v>1229255415.7973399</v>
      </c>
      <c r="H390" s="2">
        <v>1079918007.85656</v>
      </c>
      <c r="I390" s="2">
        <v>1142650647.5213101</v>
      </c>
    </row>
    <row r="391" spans="1:9" x14ac:dyDescent="0.4">
      <c r="A391" s="2" t="s">
        <v>1147</v>
      </c>
      <c r="B391" s="2" t="s">
        <v>1148</v>
      </c>
      <c r="C391" s="2" t="s">
        <v>1149</v>
      </c>
      <c r="D391" s="2">
        <v>125694839.497547</v>
      </c>
      <c r="E391" s="2">
        <v>112158165.875</v>
      </c>
      <c r="F391" s="2">
        <v>131279751.60509799</v>
      </c>
      <c r="G391" s="2">
        <v>147988041.42371199</v>
      </c>
      <c r="H391" s="2">
        <v>134744692.93518001</v>
      </c>
      <c r="I391" s="2">
        <v>117721690.78418399</v>
      </c>
    </row>
    <row r="392" spans="1:9" x14ac:dyDescent="0.4">
      <c r="A392" s="2" t="s">
        <v>1150</v>
      </c>
      <c r="B392" s="2" t="s">
        <v>1151</v>
      </c>
      <c r="C392" s="2" t="s">
        <v>1152</v>
      </c>
      <c r="D392" s="2">
        <v>127591167.669569</v>
      </c>
      <c r="E392" s="2">
        <v>129103621.046875</v>
      </c>
      <c r="F392" s="2">
        <v>145187669.32301801</v>
      </c>
      <c r="G392" s="2">
        <v>99244754.883738399</v>
      </c>
      <c r="H392" s="2">
        <v>105377014.183782</v>
      </c>
      <c r="I392" s="2">
        <v>108545692.43862399</v>
      </c>
    </row>
    <row r="393" spans="1:9" x14ac:dyDescent="0.4">
      <c r="A393" s="2" t="s">
        <v>1153</v>
      </c>
      <c r="B393" s="2" t="s">
        <v>1154</v>
      </c>
      <c r="C393" s="2" t="s">
        <v>1155</v>
      </c>
      <c r="D393" s="2">
        <v>410113443.91703397</v>
      </c>
      <c r="E393" s="2">
        <v>419624236.5</v>
      </c>
      <c r="F393" s="2">
        <v>408372452.169433</v>
      </c>
      <c r="G393" s="2">
        <v>390968239.75548899</v>
      </c>
      <c r="H393" s="2">
        <v>410054645.407345</v>
      </c>
      <c r="I393" s="2">
        <v>381046005.010391</v>
      </c>
    </row>
    <row r="394" spans="1:9" x14ac:dyDescent="0.4">
      <c r="A394" s="2" t="s">
        <v>1156</v>
      </c>
      <c r="B394" s="2" t="s">
        <v>1157</v>
      </c>
      <c r="C394" s="2" t="s">
        <v>1158</v>
      </c>
      <c r="D394" s="2">
        <v>70135917.420103893</v>
      </c>
      <c r="E394" s="2">
        <v>62321522.25</v>
      </c>
      <c r="F394" s="2">
        <v>78649674.192931503</v>
      </c>
      <c r="G394" s="2">
        <v>71961923.503078505</v>
      </c>
      <c r="H394" s="2">
        <v>59492936.377284303</v>
      </c>
      <c r="I394" s="2">
        <v>70791094.066005498</v>
      </c>
    </row>
    <row r="395" spans="1:9" x14ac:dyDescent="0.4">
      <c r="A395" s="2" t="s">
        <v>1159</v>
      </c>
      <c r="B395" s="2" t="s">
        <v>1160</v>
      </c>
      <c r="C395" s="2" t="s">
        <v>1161</v>
      </c>
      <c r="D395" s="2">
        <v>316623388.614972</v>
      </c>
      <c r="E395" s="2">
        <v>261917124.25</v>
      </c>
      <c r="F395" s="2">
        <v>222071590.976372</v>
      </c>
      <c r="G395" s="2">
        <v>180014082.059089</v>
      </c>
      <c r="H395" s="2">
        <v>195008963.98277801</v>
      </c>
      <c r="I395" s="2">
        <v>207603420.093032</v>
      </c>
    </row>
    <row r="396" spans="1:9" x14ac:dyDescent="0.4">
      <c r="A396" s="2" t="s">
        <v>1162</v>
      </c>
      <c r="B396" s="2" t="s">
        <v>1163</v>
      </c>
      <c r="C396" s="2" t="s">
        <v>1164</v>
      </c>
      <c r="D396" s="2">
        <v>46348763.928811103</v>
      </c>
      <c r="E396" s="2">
        <v>83481255.875</v>
      </c>
      <c r="F396" s="2">
        <v>98316365.683965996</v>
      </c>
      <c r="G396" s="2">
        <v>76771549.628294095</v>
      </c>
      <c r="H396" s="2">
        <v>68721646.506932601</v>
      </c>
      <c r="I396" s="2">
        <v>75508779.697973594</v>
      </c>
    </row>
    <row r="397" spans="1:9" x14ac:dyDescent="0.4">
      <c r="A397" s="2" t="s">
        <v>1165</v>
      </c>
      <c r="B397" s="2" t="s">
        <v>1166</v>
      </c>
      <c r="C397" s="2" t="s">
        <v>1167</v>
      </c>
      <c r="D397" s="2">
        <v>98755457.528363898</v>
      </c>
      <c r="E397" s="2">
        <v>112929869.25</v>
      </c>
      <c r="F397" s="2">
        <v>108105217.597386</v>
      </c>
      <c r="G397" s="2">
        <v>86953948.982103005</v>
      </c>
      <c r="H397" s="2">
        <v>75076531.975012094</v>
      </c>
      <c r="I397" s="2">
        <v>99267643.514946401</v>
      </c>
    </row>
    <row r="398" spans="1:9" x14ac:dyDescent="0.4">
      <c r="A398" s="2" t="s">
        <v>1168</v>
      </c>
      <c r="B398" s="2" t="s">
        <v>1169</v>
      </c>
      <c r="C398" s="2" t="s">
        <v>1170</v>
      </c>
      <c r="D398" s="2">
        <v>12634414.707019201</v>
      </c>
      <c r="E398" s="2">
        <v>14058413.5</v>
      </c>
      <c r="F398" s="2">
        <v>18077012.9492855</v>
      </c>
      <c r="G398" s="2">
        <v>9996159.0541664101</v>
      </c>
      <c r="H398" s="2">
        <v>9692218.2092486694</v>
      </c>
      <c r="I398" s="2">
        <v>9212877.2078782003</v>
      </c>
    </row>
    <row r="399" spans="1:9" x14ac:dyDescent="0.4">
      <c r="A399" s="2" t="s">
        <v>1171</v>
      </c>
      <c r="B399" s="2" t="s">
        <v>1172</v>
      </c>
      <c r="C399" s="2" t="s">
        <v>1173</v>
      </c>
      <c r="D399" s="2">
        <v>956845656.50174904</v>
      </c>
      <c r="E399" s="2">
        <v>973790556.5</v>
      </c>
      <c r="F399" s="2">
        <v>1022957723.94294</v>
      </c>
      <c r="G399" s="2">
        <v>1175586907.42696</v>
      </c>
      <c r="H399" s="2">
        <v>1073079448.66781</v>
      </c>
      <c r="I399" s="2">
        <v>1162775090.3371699</v>
      </c>
    </row>
    <row r="400" spans="1:9" x14ac:dyDescent="0.4">
      <c r="A400" s="2" t="s">
        <v>1174</v>
      </c>
      <c r="B400" s="2" t="s">
        <v>1175</v>
      </c>
      <c r="C400" s="2" t="s">
        <v>1176</v>
      </c>
      <c r="D400" s="2">
        <v>156845984.76651999</v>
      </c>
      <c r="E400" s="2">
        <v>189302111.75</v>
      </c>
      <c r="F400" s="2">
        <v>162187414.178168</v>
      </c>
      <c r="G400" s="2">
        <v>108956396.523937</v>
      </c>
      <c r="H400" s="2">
        <v>139125617.65429699</v>
      </c>
      <c r="I400" s="2">
        <v>131753322.76204801</v>
      </c>
    </row>
    <row r="401" spans="1:9" x14ac:dyDescent="0.4">
      <c r="A401" s="2" t="s">
        <v>1177</v>
      </c>
      <c r="B401" s="2" t="s">
        <v>1178</v>
      </c>
      <c r="C401" s="2" t="s">
        <v>1179</v>
      </c>
      <c r="D401" s="2">
        <v>1162925006.07971</v>
      </c>
      <c r="E401" s="2">
        <v>954064380</v>
      </c>
      <c r="F401" s="2">
        <v>963120533.17818999</v>
      </c>
      <c r="G401" s="2">
        <v>1151510865.3945501</v>
      </c>
      <c r="H401" s="2">
        <v>962369383.30245399</v>
      </c>
      <c r="I401" s="2">
        <v>1087540503.6675999</v>
      </c>
    </row>
    <row r="402" spans="1:9" x14ac:dyDescent="0.4">
      <c r="A402" s="2" t="s">
        <v>1180</v>
      </c>
      <c r="B402" s="2" t="s">
        <v>1181</v>
      </c>
      <c r="C402" s="2" t="s">
        <v>1182</v>
      </c>
      <c r="D402" s="2">
        <v>473737464.41823101</v>
      </c>
      <c r="E402" s="2">
        <v>370175912</v>
      </c>
      <c r="F402" s="2">
        <v>513311970.91334802</v>
      </c>
      <c r="G402" s="2">
        <v>415576751.28109401</v>
      </c>
      <c r="H402" s="2">
        <v>448235956.61289102</v>
      </c>
      <c r="I402" s="2">
        <v>473229376.11226797</v>
      </c>
    </row>
    <row r="403" spans="1:9" x14ac:dyDescent="0.4">
      <c r="A403" s="2" t="s">
        <v>1183</v>
      </c>
      <c r="B403" s="2" t="s">
        <v>1184</v>
      </c>
      <c r="C403" s="2" t="s">
        <v>1185</v>
      </c>
      <c r="D403" s="2">
        <v>164975719.171902</v>
      </c>
      <c r="E403" s="2">
        <v>97868686.25</v>
      </c>
      <c r="F403" s="2">
        <v>138211074.842244</v>
      </c>
      <c r="G403" s="2">
        <v>73600941.822881907</v>
      </c>
      <c r="H403" s="2">
        <v>102466296.23682</v>
      </c>
      <c r="I403" s="2">
        <v>157862338.28990501</v>
      </c>
    </row>
    <row r="404" spans="1:9" x14ac:dyDescent="0.4">
      <c r="A404" s="2" t="s">
        <v>1186</v>
      </c>
      <c r="B404" s="2" t="s">
        <v>1187</v>
      </c>
      <c r="C404" s="2" t="s">
        <v>1188</v>
      </c>
      <c r="D404" s="2">
        <v>1110525191.71469</v>
      </c>
      <c r="E404" s="2">
        <v>927442647.5</v>
      </c>
      <c r="F404" s="2">
        <v>902830285.10181999</v>
      </c>
      <c r="G404" s="2">
        <v>717070837.53175998</v>
      </c>
      <c r="H404" s="2">
        <v>733004288.42855096</v>
      </c>
      <c r="I404" s="2">
        <v>758043991.00452399</v>
      </c>
    </row>
    <row r="405" spans="1:9" x14ac:dyDescent="0.4">
      <c r="A405" s="2" t="s">
        <v>1189</v>
      </c>
      <c r="B405" s="2" t="s">
        <v>1190</v>
      </c>
      <c r="C405" s="2" t="s">
        <v>1191</v>
      </c>
      <c r="D405" s="2">
        <v>31673791.776127402</v>
      </c>
      <c r="E405" s="2">
        <v>23005983</v>
      </c>
      <c r="F405" s="2">
        <v>31480054.868053202</v>
      </c>
      <c r="G405" s="2">
        <v>27552845.406555202</v>
      </c>
      <c r="H405" s="2">
        <v>28521806.776347201</v>
      </c>
      <c r="I405" s="2">
        <v>25110473.3282235</v>
      </c>
    </row>
    <row r="406" spans="1:9" x14ac:dyDescent="0.4">
      <c r="A406" s="2" t="s">
        <v>1192</v>
      </c>
      <c r="B406" s="2" t="s">
        <v>1193</v>
      </c>
      <c r="C406" s="2" t="s">
        <v>1194</v>
      </c>
      <c r="D406" s="2">
        <v>153631378.623299</v>
      </c>
      <c r="E406" s="2">
        <v>189062691.0625</v>
      </c>
      <c r="F406" s="2">
        <v>160319158.31207299</v>
      </c>
      <c r="G406" s="2">
        <v>141903110.44512299</v>
      </c>
      <c r="H406" s="2">
        <v>130641102.619541</v>
      </c>
      <c r="I406" s="2">
        <v>151114190.02853701</v>
      </c>
    </row>
    <row r="407" spans="1:9" x14ac:dyDescent="0.4">
      <c r="A407" s="2" t="s">
        <v>1195</v>
      </c>
      <c r="B407" s="2" t="s">
        <v>1196</v>
      </c>
      <c r="C407" s="2" t="s">
        <v>1197</v>
      </c>
      <c r="D407" s="2">
        <v>170875010.93221301</v>
      </c>
      <c r="E407" s="2">
        <v>117955674.71093801</v>
      </c>
      <c r="F407" s="2">
        <v>144028573.57875499</v>
      </c>
      <c r="G407" s="2">
        <v>120366666.949451</v>
      </c>
      <c r="H407" s="2">
        <v>94491486.919962198</v>
      </c>
      <c r="I407" s="2">
        <v>144090181.97705501</v>
      </c>
    </row>
    <row r="408" spans="1:9" x14ac:dyDescent="0.4">
      <c r="A408" s="2" t="s">
        <v>1198</v>
      </c>
      <c r="B408" s="2" t="s">
        <v>1199</v>
      </c>
      <c r="C408" s="2" t="s">
        <v>1200</v>
      </c>
      <c r="D408" s="2">
        <v>265113671.31038001</v>
      </c>
      <c r="E408" s="2">
        <v>309772055.25</v>
      </c>
      <c r="F408" s="2">
        <v>312799388.33941501</v>
      </c>
      <c r="G408" s="2">
        <v>122597080.037916</v>
      </c>
      <c r="H408" s="2">
        <v>99067051.549724698</v>
      </c>
      <c r="I408" s="2">
        <v>136791406.79841</v>
      </c>
    </row>
    <row r="409" spans="1:9" x14ac:dyDescent="0.4">
      <c r="A409" s="2" t="s">
        <v>1201</v>
      </c>
      <c r="B409" s="2" t="s">
        <v>1202</v>
      </c>
      <c r="C409" s="2" t="s">
        <v>1203</v>
      </c>
      <c r="D409" s="2">
        <v>760607517.962255</v>
      </c>
      <c r="E409" s="2">
        <v>744353438</v>
      </c>
      <c r="F409" s="2">
        <v>771848314.37539196</v>
      </c>
      <c r="G409" s="2">
        <v>721412847.88857996</v>
      </c>
      <c r="H409" s="2">
        <v>609668129.77392304</v>
      </c>
      <c r="I409" s="2">
        <v>630453985.36775601</v>
      </c>
    </row>
    <row r="410" spans="1:9" x14ac:dyDescent="0.4">
      <c r="A410" s="2" t="s">
        <v>1204</v>
      </c>
      <c r="B410" s="2" t="s">
        <v>1205</v>
      </c>
      <c r="C410" s="2" t="s">
        <v>1206</v>
      </c>
      <c r="D410" s="2">
        <v>212235427.549124</v>
      </c>
      <c r="E410" s="2">
        <v>238401482.75</v>
      </c>
      <c r="F410" s="2">
        <v>215358256.26157701</v>
      </c>
      <c r="G410" s="2">
        <v>158418638.09992301</v>
      </c>
      <c r="H410" s="2">
        <v>140568895.65120101</v>
      </c>
      <c r="I410" s="2">
        <v>185761731.21809199</v>
      </c>
    </row>
    <row r="411" spans="1:9" x14ac:dyDescent="0.4">
      <c r="A411" s="2" t="s">
        <v>1207</v>
      </c>
      <c r="B411" s="2" t="s">
        <v>1208</v>
      </c>
      <c r="C411" s="2" t="s">
        <v>1209</v>
      </c>
      <c r="D411" s="2">
        <v>36868255.696659103</v>
      </c>
      <c r="E411" s="2">
        <v>33297241.6875</v>
      </c>
      <c r="F411" s="2">
        <v>32423089.471573301</v>
      </c>
      <c r="G411" s="2">
        <v>37298724.6336748</v>
      </c>
      <c r="H411" s="2">
        <v>50509841.296073899</v>
      </c>
      <c r="I411" s="2">
        <v>12491449.952786701</v>
      </c>
    </row>
    <row r="412" spans="1:9" x14ac:dyDescent="0.4">
      <c r="A412" s="2" t="s">
        <v>1210</v>
      </c>
      <c r="B412" s="2" t="s">
        <v>1211</v>
      </c>
      <c r="C412" s="2" t="s">
        <v>1212</v>
      </c>
      <c r="D412" s="2">
        <v>419332160.82771099</v>
      </c>
      <c r="E412" s="2">
        <v>370297857.5</v>
      </c>
      <c r="F412" s="2">
        <v>439711235.29452902</v>
      </c>
      <c r="G412" s="2">
        <v>215415174.94931901</v>
      </c>
      <c r="H412" s="2">
        <v>329460326.65785003</v>
      </c>
      <c r="I412" s="2">
        <v>328400115.25957799</v>
      </c>
    </row>
    <row r="413" spans="1:9" x14ac:dyDescent="0.4">
      <c r="A413" s="2" t="s">
        <v>1213</v>
      </c>
      <c r="B413" s="2" t="s">
        <v>1214</v>
      </c>
      <c r="C413" s="2" t="s">
        <v>1215</v>
      </c>
      <c r="D413" s="2">
        <v>239111947.192599</v>
      </c>
      <c r="E413" s="2">
        <v>281586386.5</v>
      </c>
      <c r="F413" s="2">
        <v>210869233.49400899</v>
      </c>
      <c r="G413" s="2">
        <v>224527084.22384101</v>
      </c>
      <c r="H413" s="2">
        <v>265066387.36654001</v>
      </c>
      <c r="I413" s="2">
        <v>236456599.56281</v>
      </c>
    </row>
    <row r="414" spans="1:9" x14ac:dyDescent="0.4">
      <c r="A414" s="2" t="s">
        <v>1216</v>
      </c>
      <c r="B414" s="2" t="s">
        <v>1217</v>
      </c>
      <c r="C414" s="2" t="s">
        <v>1218</v>
      </c>
      <c r="D414" s="2">
        <v>73705795.898488507</v>
      </c>
      <c r="E414" s="2">
        <v>67804719.25</v>
      </c>
      <c r="F414" s="2">
        <v>109378278.06885201</v>
      </c>
      <c r="G414" s="2">
        <v>46813309.781241603</v>
      </c>
      <c r="H414" s="2">
        <v>84340124.240150899</v>
      </c>
      <c r="I414" s="2">
        <v>72274700.529226795</v>
      </c>
    </row>
    <row r="415" spans="1:9" x14ac:dyDescent="0.4">
      <c r="A415" s="2" t="s">
        <v>1219</v>
      </c>
      <c r="B415" s="2" t="s">
        <v>1220</v>
      </c>
      <c r="C415" s="2" t="s">
        <v>1221</v>
      </c>
      <c r="D415" s="2">
        <v>590462516.89490294</v>
      </c>
      <c r="E415" s="2">
        <v>605987542</v>
      </c>
      <c r="F415" s="2">
        <v>602901480.42869496</v>
      </c>
      <c r="G415" s="2">
        <v>591917056.81135905</v>
      </c>
      <c r="H415" s="2">
        <v>587500610.99010599</v>
      </c>
      <c r="I415" s="2">
        <v>608771674.00737906</v>
      </c>
    </row>
    <row r="416" spans="1:9" x14ac:dyDescent="0.4">
      <c r="A416" s="2" t="s">
        <v>1222</v>
      </c>
      <c r="B416" s="2" t="s">
        <v>1223</v>
      </c>
      <c r="C416" s="2" t="s">
        <v>1131</v>
      </c>
      <c r="D416" s="2">
        <v>5507008.0501084402</v>
      </c>
      <c r="E416" s="2">
        <v>0</v>
      </c>
      <c r="F416" s="2">
        <v>7163563.3481625104</v>
      </c>
      <c r="G416" s="2">
        <v>5177150.47675006</v>
      </c>
      <c r="H416" s="2">
        <v>4698192.3950196998</v>
      </c>
      <c r="I416" s="2">
        <v>3041989.1142250402</v>
      </c>
    </row>
    <row r="417" spans="1:9" x14ac:dyDescent="0.4">
      <c r="A417" s="2" t="s">
        <v>1224</v>
      </c>
      <c r="B417" s="2" t="s">
        <v>1225</v>
      </c>
      <c r="C417" s="2" t="s">
        <v>1226</v>
      </c>
      <c r="D417" s="2">
        <v>150425425.57923201</v>
      </c>
      <c r="E417" s="2">
        <v>135300168.46875</v>
      </c>
      <c r="F417" s="2">
        <v>151623590.46968701</v>
      </c>
      <c r="G417" s="2">
        <v>127507394.41292299</v>
      </c>
      <c r="H417" s="2">
        <v>139085716.92702499</v>
      </c>
      <c r="I417" s="2">
        <v>170524598.34643</v>
      </c>
    </row>
    <row r="418" spans="1:9" x14ac:dyDescent="0.4">
      <c r="A418" s="2" t="s">
        <v>1227</v>
      </c>
      <c r="B418" s="2" t="s">
        <v>1228</v>
      </c>
      <c r="C418" s="2" t="s">
        <v>1229</v>
      </c>
      <c r="D418" s="2">
        <v>231477754.76805699</v>
      </c>
      <c r="E418" s="2">
        <v>284840601.75</v>
      </c>
      <c r="F418" s="2">
        <v>310997119.59499002</v>
      </c>
      <c r="G418" s="2">
        <v>296047836.57711399</v>
      </c>
      <c r="H418" s="2">
        <v>253571516.27876499</v>
      </c>
      <c r="I418" s="2">
        <v>308717479.384655</v>
      </c>
    </row>
    <row r="419" spans="1:9" x14ac:dyDescent="0.4">
      <c r="A419" s="2" t="s">
        <v>1230</v>
      </c>
      <c r="B419" s="2" t="s">
        <v>1231</v>
      </c>
      <c r="C419" s="2" t="s">
        <v>1232</v>
      </c>
      <c r="D419" s="2">
        <v>108427873.45953301</v>
      </c>
      <c r="E419" s="2">
        <v>160184339.75</v>
      </c>
      <c r="F419" s="2">
        <v>164696623.254031</v>
      </c>
      <c r="G419" s="2">
        <v>105836941.127152</v>
      </c>
      <c r="H419" s="2">
        <v>88656949.527249396</v>
      </c>
      <c r="I419" s="2">
        <v>116801903.93726701</v>
      </c>
    </row>
    <row r="420" spans="1:9" x14ac:dyDescent="0.4">
      <c r="A420" s="2" t="s">
        <v>1233</v>
      </c>
      <c r="B420" s="2" t="s">
        <v>1234</v>
      </c>
      <c r="C420" s="2" t="s">
        <v>1235</v>
      </c>
      <c r="D420" s="2">
        <v>16655502.673242301</v>
      </c>
      <c r="E420" s="2">
        <v>29685298.75</v>
      </c>
      <c r="F420" s="2">
        <v>19940360.188906599</v>
      </c>
      <c r="G420" s="2">
        <v>32802215.351399101</v>
      </c>
      <c r="H420" s="2">
        <v>37967242.552634798</v>
      </c>
      <c r="I420" s="2">
        <v>80049926.447867006</v>
      </c>
    </row>
    <row r="421" spans="1:9" x14ac:dyDescent="0.4">
      <c r="A421" s="2" t="s">
        <v>1236</v>
      </c>
      <c r="B421" s="2" t="s">
        <v>1237</v>
      </c>
      <c r="C421" s="2" t="s">
        <v>1238</v>
      </c>
      <c r="D421" s="2">
        <v>260828428.864187</v>
      </c>
      <c r="E421" s="2">
        <v>187035123.625</v>
      </c>
      <c r="F421" s="2">
        <v>256232758.436443</v>
      </c>
      <c r="G421" s="2">
        <v>265195286.066645</v>
      </c>
      <c r="H421" s="2">
        <v>232615769.82781401</v>
      </c>
      <c r="I421" s="2">
        <v>341238055.15811098</v>
      </c>
    </row>
    <row r="422" spans="1:9" x14ac:dyDescent="0.4">
      <c r="A422" s="2" t="s">
        <v>1239</v>
      </c>
      <c r="B422" s="2" t="s">
        <v>1240</v>
      </c>
      <c r="C422" s="2" t="s">
        <v>1241</v>
      </c>
      <c r="D422" s="2">
        <v>44259261.524687402</v>
      </c>
      <c r="E422" s="2">
        <v>42952113.75</v>
      </c>
      <c r="F422" s="2">
        <v>44655835.405592598</v>
      </c>
      <c r="G422" s="2">
        <v>197600781.10703701</v>
      </c>
      <c r="H422" s="2">
        <v>66893133.830076598</v>
      </c>
      <c r="I422" s="2">
        <v>98203045.174725696</v>
      </c>
    </row>
    <row r="423" spans="1:9" x14ac:dyDescent="0.4">
      <c r="A423" s="2" t="s">
        <v>1242</v>
      </c>
      <c r="B423" s="2" t="s">
        <v>1243</v>
      </c>
      <c r="C423" s="2" t="s">
        <v>1244</v>
      </c>
      <c r="D423" s="2">
        <v>62513507.707438096</v>
      </c>
      <c r="E423" s="2">
        <v>50714668</v>
      </c>
      <c r="F423" s="2">
        <v>50556464.851849899</v>
      </c>
      <c r="G423" s="2">
        <v>50019743.5641618</v>
      </c>
      <c r="H423" s="2">
        <v>40064252.010298997</v>
      </c>
      <c r="I423" s="2">
        <v>39411933.260300003</v>
      </c>
    </row>
    <row r="424" spans="1:9" x14ac:dyDescent="0.4">
      <c r="A424" s="2" t="s">
        <v>1245</v>
      </c>
      <c r="B424" s="2" t="s">
        <v>1246</v>
      </c>
      <c r="C424" s="2" t="s">
        <v>1247</v>
      </c>
      <c r="D424" s="2">
        <v>671396051.62696397</v>
      </c>
      <c r="E424" s="2">
        <v>805039376.8125</v>
      </c>
      <c r="F424" s="2">
        <v>616413487.04766798</v>
      </c>
      <c r="G424" s="2">
        <v>703295228.97618401</v>
      </c>
      <c r="H424" s="2">
        <v>839342026.803725</v>
      </c>
      <c r="I424" s="2">
        <v>840369168.86264896</v>
      </c>
    </row>
    <row r="425" spans="1:9" x14ac:dyDescent="0.4">
      <c r="A425" s="2" t="s">
        <v>1248</v>
      </c>
      <c r="B425" s="2" t="s">
        <v>1249</v>
      </c>
      <c r="C425" s="2" t="s">
        <v>1250</v>
      </c>
      <c r="D425" s="2">
        <v>259590746.72549701</v>
      </c>
      <c r="E425" s="2">
        <v>256264478.125</v>
      </c>
      <c r="F425" s="2">
        <v>269210591.68034703</v>
      </c>
      <c r="G425" s="2">
        <v>293470815.05025601</v>
      </c>
      <c r="H425" s="2">
        <v>248831708.174384</v>
      </c>
      <c r="I425" s="2">
        <v>306885356.15058303</v>
      </c>
    </row>
    <row r="426" spans="1:9" x14ac:dyDescent="0.4">
      <c r="A426" s="2" t="s">
        <v>1251</v>
      </c>
      <c r="B426" s="2" t="s">
        <v>136</v>
      </c>
      <c r="C426" s="2" t="s">
        <v>1252</v>
      </c>
      <c r="D426" s="2">
        <v>357630667.16075999</v>
      </c>
      <c r="E426" s="2">
        <v>375222214.5</v>
      </c>
      <c r="F426" s="2">
        <v>411614568.45290601</v>
      </c>
      <c r="G426" s="2">
        <v>375481629.66045499</v>
      </c>
      <c r="H426" s="2">
        <v>321468179.69400102</v>
      </c>
      <c r="I426" s="2">
        <v>342958441.52246898</v>
      </c>
    </row>
    <row r="427" spans="1:9" x14ac:dyDescent="0.4">
      <c r="A427" s="2" t="s">
        <v>1253</v>
      </c>
      <c r="B427" s="2" t="s">
        <v>1254</v>
      </c>
      <c r="C427" s="2" t="s">
        <v>1255</v>
      </c>
      <c r="D427" s="2">
        <v>112070383.96351799</v>
      </c>
      <c r="E427" s="2">
        <v>124728752</v>
      </c>
      <c r="F427" s="2">
        <v>102708144.94944701</v>
      </c>
      <c r="G427" s="2">
        <v>203909395.526575</v>
      </c>
      <c r="H427" s="2">
        <v>208349941.67019901</v>
      </c>
      <c r="I427" s="2">
        <v>229616637.968788</v>
      </c>
    </row>
    <row r="428" spans="1:9" x14ac:dyDescent="0.4">
      <c r="A428" s="2" t="s">
        <v>1256</v>
      </c>
      <c r="B428" s="2" t="s">
        <v>1257</v>
      </c>
      <c r="C428" s="2" t="s">
        <v>1258</v>
      </c>
      <c r="D428" s="2">
        <v>227230446.136078</v>
      </c>
      <c r="E428" s="2">
        <v>229696474.3125</v>
      </c>
      <c r="F428" s="2">
        <v>220876790.12768</v>
      </c>
      <c r="G428" s="2">
        <v>245551562.617935</v>
      </c>
      <c r="H428" s="2">
        <v>242540916.929254</v>
      </c>
      <c r="I428" s="2">
        <v>247608390.67461199</v>
      </c>
    </row>
    <row r="429" spans="1:9" x14ac:dyDescent="0.4">
      <c r="A429" s="2" t="s">
        <v>1259</v>
      </c>
      <c r="B429" s="2" t="s">
        <v>1260</v>
      </c>
      <c r="C429" s="2" t="s">
        <v>1261</v>
      </c>
      <c r="D429" s="2">
        <v>224067846.73315099</v>
      </c>
      <c r="E429" s="2">
        <v>228318286.5</v>
      </c>
      <c r="F429" s="2">
        <v>248806890.28980801</v>
      </c>
      <c r="G429" s="2">
        <v>176572139.69143999</v>
      </c>
      <c r="H429" s="2">
        <v>191252971.62274799</v>
      </c>
      <c r="I429" s="2">
        <v>232986720.308054</v>
      </c>
    </row>
    <row r="430" spans="1:9" x14ac:dyDescent="0.4">
      <c r="A430" s="2" t="s">
        <v>1262</v>
      </c>
      <c r="B430" s="2" t="s">
        <v>1263</v>
      </c>
      <c r="C430" s="2" t="s">
        <v>1264</v>
      </c>
      <c r="D430" s="2">
        <v>4918350954.1626596</v>
      </c>
      <c r="E430" s="2">
        <v>4692078886.125</v>
      </c>
      <c r="F430" s="2">
        <v>4509897454.5912704</v>
      </c>
      <c r="G430" s="2">
        <v>5434837419.6877499</v>
      </c>
      <c r="H430" s="2">
        <v>4529691849.0772896</v>
      </c>
      <c r="I430" s="2">
        <v>5048531777.2083597</v>
      </c>
    </row>
    <row r="431" spans="1:9" x14ac:dyDescent="0.4">
      <c r="A431" s="2" t="s">
        <v>1265</v>
      </c>
      <c r="B431" s="2" t="s">
        <v>1266</v>
      </c>
      <c r="C431" s="2" t="s">
        <v>1267</v>
      </c>
      <c r="D431" s="2">
        <v>280091937.129484</v>
      </c>
      <c r="E431" s="2">
        <v>241074654.75</v>
      </c>
      <c r="F431" s="2">
        <v>271834082.84986502</v>
      </c>
      <c r="G431" s="2">
        <v>167546235.18516999</v>
      </c>
      <c r="H431" s="2">
        <v>149424807.037462</v>
      </c>
      <c r="I431" s="2">
        <v>192693672.37516999</v>
      </c>
    </row>
    <row r="432" spans="1:9" x14ac:dyDescent="0.4">
      <c r="A432" s="2" t="s">
        <v>1268</v>
      </c>
      <c r="B432" s="2" t="s">
        <v>1269</v>
      </c>
      <c r="C432" s="2" t="s">
        <v>1270</v>
      </c>
      <c r="D432" s="2">
        <v>246757253.86433199</v>
      </c>
      <c r="E432" s="2">
        <v>267489382.25</v>
      </c>
      <c r="F432" s="2">
        <v>273213346.29322201</v>
      </c>
      <c r="G432" s="2">
        <v>344043019.078798</v>
      </c>
      <c r="H432" s="2">
        <v>291549856.12955201</v>
      </c>
      <c r="I432" s="2">
        <v>347618795.18935698</v>
      </c>
    </row>
    <row r="433" spans="1:9" x14ac:dyDescent="0.4">
      <c r="A433" s="2" t="s">
        <v>1271</v>
      </c>
      <c r="B433" s="2" t="s">
        <v>1272</v>
      </c>
      <c r="C433" s="2" t="s">
        <v>1273</v>
      </c>
      <c r="D433" s="2">
        <v>283055166.60110003</v>
      </c>
      <c r="E433" s="2">
        <v>307439665.5</v>
      </c>
      <c r="F433" s="2">
        <v>298389909.13718098</v>
      </c>
      <c r="G433" s="2">
        <v>244072907.69104099</v>
      </c>
      <c r="H433" s="2">
        <v>241865513.53076199</v>
      </c>
      <c r="I433" s="2">
        <v>268199701.38820499</v>
      </c>
    </row>
    <row r="434" spans="1:9" x14ac:dyDescent="0.4">
      <c r="A434" s="2" t="s">
        <v>1274</v>
      </c>
      <c r="B434" s="2" t="s">
        <v>1275</v>
      </c>
      <c r="C434" s="2" t="s">
        <v>1276</v>
      </c>
      <c r="D434" s="2">
        <v>30257620.905190099</v>
      </c>
      <c r="E434" s="2">
        <v>20677189.25</v>
      </c>
      <c r="F434" s="2">
        <v>25777303.879807901</v>
      </c>
      <c r="G434" s="2">
        <v>28478097.658214699</v>
      </c>
      <c r="H434" s="2">
        <v>31573328.899309002</v>
      </c>
      <c r="I434" s="2">
        <v>23833595.296023998</v>
      </c>
    </row>
    <row r="435" spans="1:9" x14ac:dyDescent="0.4">
      <c r="A435" s="2" t="s">
        <v>1277</v>
      </c>
      <c r="B435" s="2" t="s">
        <v>1278</v>
      </c>
      <c r="C435" s="2" t="s">
        <v>1279</v>
      </c>
      <c r="D435" s="2">
        <v>64298395.864755601</v>
      </c>
      <c r="E435" s="2">
        <v>64364853.5</v>
      </c>
      <c r="F435" s="2">
        <v>58892976.828260399</v>
      </c>
      <c r="G435" s="2">
        <v>71813307.829660401</v>
      </c>
      <c r="H435" s="2">
        <v>70292161.672408596</v>
      </c>
      <c r="I435" s="2">
        <v>68705763.414511994</v>
      </c>
    </row>
    <row r="436" spans="1:9" x14ac:dyDescent="0.4">
      <c r="A436" s="2" t="s">
        <v>1280</v>
      </c>
      <c r="B436" s="2" t="s">
        <v>1281</v>
      </c>
      <c r="C436" s="2" t="s">
        <v>1282</v>
      </c>
      <c r="D436" s="2">
        <v>554266265.75059104</v>
      </c>
      <c r="E436" s="2">
        <v>543055696</v>
      </c>
      <c r="F436" s="2">
        <v>490489504.49799001</v>
      </c>
      <c r="G436" s="2">
        <v>544672510.44024396</v>
      </c>
      <c r="H436" s="2">
        <v>529781818.12106198</v>
      </c>
      <c r="I436" s="2">
        <v>514663299.258178</v>
      </c>
    </row>
    <row r="437" spans="1:9" x14ac:dyDescent="0.4">
      <c r="A437" s="2" t="s">
        <v>1283</v>
      </c>
      <c r="B437" s="2" t="s">
        <v>1284</v>
      </c>
      <c r="C437" s="2" t="s">
        <v>1285</v>
      </c>
      <c r="D437" s="2">
        <v>155824414.69145599</v>
      </c>
      <c r="E437" s="2">
        <v>188845073.8125</v>
      </c>
      <c r="F437" s="2">
        <v>143793924.22091901</v>
      </c>
      <c r="G437" s="2">
        <v>175685736.890421</v>
      </c>
      <c r="H437" s="2">
        <v>178942277.521117</v>
      </c>
      <c r="I437" s="2">
        <v>155120390.52642399</v>
      </c>
    </row>
    <row r="438" spans="1:9" x14ac:dyDescent="0.4">
      <c r="A438" s="2" t="s">
        <v>1286</v>
      </c>
      <c r="B438" s="2" t="s">
        <v>1287</v>
      </c>
      <c r="C438" s="2" t="s">
        <v>1288</v>
      </c>
      <c r="D438" s="2">
        <v>1869261592.67119</v>
      </c>
      <c r="E438" s="2">
        <v>1787995781.5</v>
      </c>
      <c r="F438" s="2">
        <v>1974429195.3132601</v>
      </c>
      <c r="G438" s="2">
        <v>2292173622.2950802</v>
      </c>
      <c r="H438" s="2">
        <v>2219635586.16746</v>
      </c>
      <c r="I438" s="2">
        <v>2168722073.5265799</v>
      </c>
    </row>
    <row r="439" spans="1:9" x14ac:dyDescent="0.4">
      <c r="A439" s="2" t="s">
        <v>1289</v>
      </c>
      <c r="B439" s="2" t="s">
        <v>1290</v>
      </c>
      <c r="C439" s="2" t="s">
        <v>1291</v>
      </c>
      <c r="D439" s="2">
        <v>582199778.77529299</v>
      </c>
      <c r="E439" s="2">
        <v>588701572.234375</v>
      </c>
      <c r="F439" s="2">
        <v>578884079.56585503</v>
      </c>
      <c r="G439" s="2">
        <v>628112438.37159097</v>
      </c>
      <c r="H439" s="2">
        <v>601980700.87186301</v>
      </c>
      <c r="I439" s="2">
        <v>627479977.37290704</v>
      </c>
    </row>
    <row r="440" spans="1:9" x14ac:dyDescent="0.4">
      <c r="A440" s="2" t="s">
        <v>1292</v>
      </c>
      <c r="B440" s="2" t="s">
        <v>1293</v>
      </c>
      <c r="C440" s="2" t="s">
        <v>1294</v>
      </c>
      <c r="D440" s="2">
        <v>67278634.539755702</v>
      </c>
      <c r="E440" s="2">
        <v>65222955.4375</v>
      </c>
      <c r="F440" s="2">
        <v>65318498.820103697</v>
      </c>
      <c r="G440" s="2">
        <v>39173460.553969197</v>
      </c>
      <c r="H440" s="2">
        <v>41533615.823788397</v>
      </c>
      <c r="I440" s="2">
        <v>52351180.245679602</v>
      </c>
    </row>
    <row r="441" spans="1:9" x14ac:dyDescent="0.4">
      <c r="A441" s="2" t="s">
        <v>1295</v>
      </c>
      <c r="B441" s="2" t="s">
        <v>1296</v>
      </c>
      <c r="C441" s="2" t="s">
        <v>1297</v>
      </c>
      <c r="D441" s="2">
        <v>324542636.893888</v>
      </c>
      <c r="E441" s="2">
        <v>341953804</v>
      </c>
      <c r="F441" s="2">
        <v>345890067.491337</v>
      </c>
      <c r="G441" s="2">
        <v>323866626.96067399</v>
      </c>
      <c r="H441" s="2">
        <v>288885328.52193803</v>
      </c>
      <c r="I441" s="2">
        <v>314873229.62007701</v>
      </c>
    </row>
    <row r="442" spans="1:9" x14ac:dyDescent="0.4">
      <c r="A442" s="2" t="s">
        <v>1298</v>
      </c>
      <c r="B442" s="2" t="s">
        <v>1299</v>
      </c>
      <c r="C442" s="2" t="s">
        <v>1300</v>
      </c>
      <c r="D442" s="2">
        <v>443320533.459405</v>
      </c>
      <c r="E442" s="2">
        <v>494699386.5</v>
      </c>
      <c r="F442" s="2">
        <v>439102610.234568</v>
      </c>
      <c r="G442" s="2">
        <v>541605728.20823395</v>
      </c>
      <c r="H442" s="2">
        <v>526226573.72515798</v>
      </c>
      <c r="I442" s="2">
        <v>546205055.26760495</v>
      </c>
    </row>
    <row r="443" spans="1:9" x14ac:dyDescent="0.4">
      <c r="A443" s="2" t="s">
        <v>1301</v>
      </c>
      <c r="B443" s="2" t="s">
        <v>1302</v>
      </c>
      <c r="C443" s="2" t="s">
        <v>1303</v>
      </c>
      <c r="D443" s="2">
        <v>504375343.82633102</v>
      </c>
      <c r="E443" s="2">
        <v>438187010.078125</v>
      </c>
      <c r="F443" s="2">
        <v>470952944.88321298</v>
      </c>
      <c r="G443" s="2">
        <v>439128612.49292499</v>
      </c>
      <c r="H443" s="2">
        <v>418788690.35906702</v>
      </c>
      <c r="I443" s="2">
        <v>426618115.20303297</v>
      </c>
    </row>
    <row r="444" spans="1:9" x14ac:dyDescent="0.4">
      <c r="A444" s="2" t="s">
        <v>1304</v>
      </c>
      <c r="B444" s="2" t="s">
        <v>1305</v>
      </c>
      <c r="C444" s="2" t="s">
        <v>1306</v>
      </c>
      <c r="D444" s="2">
        <v>940357768.67839396</v>
      </c>
      <c r="E444" s="2">
        <v>907879051.4375</v>
      </c>
      <c r="F444" s="2">
        <v>868118359.55604303</v>
      </c>
      <c r="G444" s="2">
        <v>788870897.65815103</v>
      </c>
      <c r="H444" s="2">
        <v>843425476.27899206</v>
      </c>
      <c r="I444" s="2">
        <v>783845862.29054105</v>
      </c>
    </row>
    <row r="445" spans="1:9" x14ac:dyDescent="0.4">
      <c r="A445" s="2" t="s">
        <v>1307</v>
      </c>
      <c r="B445" s="2" t="s">
        <v>1308</v>
      </c>
      <c r="C445" s="2" t="s">
        <v>1309</v>
      </c>
      <c r="D445" s="2">
        <v>175513003.10901099</v>
      </c>
      <c r="E445" s="2">
        <v>115399223.5</v>
      </c>
      <c r="F445" s="2">
        <v>130590746.439715</v>
      </c>
      <c r="G445" s="2">
        <v>215984981.13784799</v>
      </c>
      <c r="H445" s="2">
        <v>180781820.10092101</v>
      </c>
      <c r="I445" s="2">
        <v>118262929.10940801</v>
      </c>
    </row>
    <row r="446" spans="1:9" x14ac:dyDescent="0.4">
      <c r="A446" s="2" t="s">
        <v>1310</v>
      </c>
      <c r="B446" s="2" t="s">
        <v>1311</v>
      </c>
      <c r="C446" s="2" t="s">
        <v>1312</v>
      </c>
      <c r="D446" s="2">
        <v>180989635.723131</v>
      </c>
      <c r="E446" s="2">
        <v>183136500</v>
      </c>
      <c r="F446" s="2">
        <v>181624004.596661</v>
      </c>
      <c r="G446" s="2">
        <v>174224847.95546001</v>
      </c>
      <c r="H446" s="2">
        <v>167442101.75767401</v>
      </c>
      <c r="I446" s="2">
        <v>166890717.45139301</v>
      </c>
    </row>
    <row r="447" spans="1:9" x14ac:dyDescent="0.4">
      <c r="A447" s="2" t="s">
        <v>1313</v>
      </c>
      <c r="B447" s="2" t="s">
        <v>1314</v>
      </c>
      <c r="C447" s="2" t="s">
        <v>1315</v>
      </c>
      <c r="D447" s="2">
        <v>251402784.339674</v>
      </c>
      <c r="E447" s="2">
        <v>257424427.8125</v>
      </c>
      <c r="F447" s="2">
        <v>280169027.38968998</v>
      </c>
      <c r="G447" s="2">
        <v>270816285.44054598</v>
      </c>
      <c r="H447" s="2">
        <v>211172354.20844501</v>
      </c>
      <c r="I447" s="2">
        <v>279881257.94110501</v>
      </c>
    </row>
    <row r="448" spans="1:9" x14ac:dyDescent="0.4">
      <c r="A448" s="2" t="s">
        <v>1316</v>
      </c>
      <c r="B448" s="2" t="s">
        <v>1317</v>
      </c>
      <c r="C448" s="2" t="s">
        <v>1318</v>
      </c>
      <c r="D448" s="2">
        <v>203884767.32215601</v>
      </c>
      <c r="E448" s="2">
        <v>186663950</v>
      </c>
      <c r="F448" s="2">
        <v>176850457.449159</v>
      </c>
      <c r="G448" s="2">
        <v>99861958.303510696</v>
      </c>
      <c r="H448" s="2">
        <v>93860105.751338497</v>
      </c>
      <c r="I448" s="2">
        <v>131469943.36296099</v>
      </c>
    </row>
    <row r="449" spans="1:9" x14ac:dyDescent="0.4">
      <c r="A449" s="2" t="s">
        <v>1319</v>
      </c>
      <c r="B449" s="2" t="s">
        <v>1320</v>
      </c>
      <c r="C449" s="2" t="s">
        <v>1321</v>
      </c>
      <c r="D449" s="2">
        <v>154673499.60449299</v>
      </c>
      <c r="E449" s="2">
        <v>188735946.4375</v>
      </c>
      <c r="F449" s="2">
        <v>140853809.37158501</v>
      </c>
      <c r="G449" s="2">
        <v>204208100.59355801</v>
      </c>
      <c r="H449" s="2">
        <v>224534543.68960899</v>
      </c>
      <c r="I449" s="2">
        <v>201003573.17523599</v>
      </c>
    </row>
    <row r="450" spans="1:9" x14ac:dyDescent="0.4">
      <c r="A450" s="2" t="s">
        <v>1322</v>
      </c>
      <c r="B450" s="2" t="s">
        <v>1169</v>
      </c>
      <c r="C450" s="2" t="s">
        <v>1170</v>
      </c>
      <c r="D450" s="2">
        <v>687748.48360608297</v>
      </c>
      <c r="E450" s="2">
        <v>932596.5</v>
      </c>
      <c r="F450" s="2">
        <v>2033272.22283273</v>
      </c>
      <c r="G450" s="2">
        <v>951740.89972286602</v>
      </c>
      <c r="H450" s="2">
        <v>0</v>
      </c>
      <c r="I450" s="2">
        <v>1442362.7902206101</v>
      </c>
    </row>
    <row r="451" spans="1:9" x14ac:dyDescent="0.4">
      <c r="A451" s="2" t="s">
        <v>1323</v>
      </c>
      <c r="B451" s="2" t="s">
        <v>1324</v>
      </c>
      <c r="C451" s="2" t="s">
        <v>1325</v>
      </c>
      <c r="D451" s="2">
        <v>276691023.54432702</v>
      </c>
      <c r="E451" s="2">
        <v>417357512.5</v>
      </c>
      <c r="F451" s="2">
        <v>439368923.21856898</v>
      </c>
      <c r="G451" s="2">
        <v>453187853.00292099</v>
      </c>
      <c r="H451" s="2">
        <v>348269378.40317398</v>
      </c>
      <c r="I451" s="2">
        <v>402153874.96120697</v>
      </c>
    </row>
    <row r="452" spans="1:9" x14ac:dyDescent="0.4">
      <c r="A452" s="2" t="s">
        <v>1326</v>
      </c>
      <c r="B452" s="2" t="s">
        <v>1327</v>
      </c>
      <c r="C452" s="2" t="s">
        <v>1328</v>
      </c>
      <c r="D452" s="2">
        <v>540210079.42856097</v>
      </c>
      <c r="E452" s="2">
        <v>548259058.0625</v>
      </c>
      <c r="F452" s="2">
        <v>595553056.47841799</v>
      </c>
      <c r="G452" s="2">
        <v>367224953.10263699</v>
      </c>
      <c r="H452" s="2">
        <v>394883652.19798899</v>
      </c>
      <c r="I452" s="2">
        <v>387496574.019436</v>
      </c>
    </row>
    <row r="453" spans="1:9" x14ac:dyDescent="0.4">
      <c r="A453" s="2" t="s">
        <v>1329</v>
      </c>
      <c r="B453" s="2" t="s">
        <v>1330</v>
      </c>
      <c r="C453" s="2" t="s">
        <v>1331</v>
      </c>
      <c r="D453" s="2">
        <v>45724572.846175604</v>
      </c>
      <c r="E453" s="2">
        <v>49678604</v>
      </c>
      <c r="F453" s="2">
        <v>55292134.912326902</v>
      </c>
      <c r="G453" s="2">
        <v>60463140.294096597</v>
      </c>
      <c r="H453" s="2">
        <v>74501738.830752105</v>
      </c>
      <c r="I453" s="2">
        <v>85156522.618607193</v>
      </c>
    </row>
    <row r="454" spans="1:9" x14ac:dyDescent="0.4">
      <c r="A454" s="2" t="s">
        <v>1332</v>
      </c>
      <c r="B454" s="2" t="s">
        <v>1333</v>
      </c>
      <c r="C454" s="2" t="s">
        <v>1334</v>
      </c>
      <c r="D454" s="2">
        <v>72333600.173531607</v>
      </c>
      <c r="E454" s="2">
        <v>68717027.75</v>
      </c>
      <c r="F454" s="2">
        <v>108214395.45984</v>
      </c>
      <c r="G454" s="2">
        <v>70338174.167361006</v>
      </c>
      <c r="H454" s="2">
        <v>83409420.244831994</v>
      </c>
      <c r="I454" s="2">
        <v>102888272.35550299</v>
      </c>
    </row>
    <row r="455" spans="1:9" x14ac:dyDescent="0.4">
      <c r="A455" s="2" t="s">
        <v>1335</v>
      </c>
      <c r="B455" s="2" t="s">
        <v>136</v>
      </c>
      <c r="C455" s="2" t="s">
        <v>1336</v>
      </c>
      <c r="D455" s="2">
        <v>231998839.56472099</v>
      </c>
      <c r="E455" s="2">
        <v>169179169.75</v>
      </c>
      <c r="F455" s="2">
        <v>202538822.40749401</v>
      </c>
      <c r="G455" s="2">
        <v>171727339.68211401</v>
      </c>
      <c r="H455" s="2">
        <v>196615306.516478</v>
      </c>
      <c r="I455" s="2">
        <v>169852150.03952801</v>
      </c>
    </row>
    <row r="456" spans="1:9" x14ac:dyDescent="0.4">
      <c r="A456" s="2" t="s">
        <v>1337</v>
      </c>
      <c r="B456" s="2" t="s">
        <v>1338</v>
      </c>
      <c r="C456" s="2" t="s">
        <v>1339</v>
      </c>
      <c r="D456" s="2">
        <v>90345320.119532093</v>
      </c>
      <c r="E456" s="2">
        <v>90146060.75</v>
      </c>
      <c r="F456" s="2">
        <v>77105824.773943499</v>
      </c>
      <c r="G456" s="2">
        <v>123124646.357264</v>
      </c>
      <c r="H456" s="2">
        <v>119454090.84626301</v>
      </c>
      <c r="I456" s="2">
        <v>89062766.031313896</v>
      </c>
    </row>
    <row r="457" spans="1:9" x14ac:dyDescent="0.4">
      <c r="A457" s="2" t="s">
        <v>1340</v>
      </c>
      <c r="B457" s="2" t="s">
        <v>1341</v>
      </c>
      <c r="C457" s="2" t="s">
        <v>1342</v>
      </c>
      <c r="D457" s="2">
        <v>255122215.20743701</v>
      </c>
      <c r="E457" s="2">
        <v>317238683.890625</v>
      </c>
      <c r="F457" s="2">
        <v>323136803.85443002</v>
      </c>
      <c r="G457" s="2">
        <v>392918925.97087598</v>
      </c>
      <c r="H457" s="2">
        <v>357867523.94661999</v>
      </c>
      <c r="I457" s="2">
        <v>493491832.454431</v>
      </c>
    </row>
    <row r="458" spans="1:9" x14ac:dyDescent="0.4">
      <c r="A458" s="2" t="s">
        <v>1343</v>
      </c>
      <c r="B458" s="2" t="s">
        <v>1344</v>
      </c>
      <c r="C458" s="2" t="s">
        <v>1345</v>
      </c>
      <c r="D458" s="2">
        <v>513763914.19744903</v>
      </c>
      <c r="E458" s="2">
        <v>588466130.75</v>
      </c>
      <c r="F458" s="2">
        <v>506285361.80600202</v>
      </c>
      <c r="G458" s="2">
        <v>651180680.59226</v>
      </c>
      <c r="H458" s="2">
        <v>645791659.67996597</v>
      </c>
      <c r="I458" s="2">
        <v>625658034.77373397</v>
      </c>
    </row>
    <row r="459" spans="1:9" x14ac:dyDescent="0.4">
      <c r="A459" s="2" t="s">
        <v>1346</v>
      </c>
      <c r="B459" s="2" t="s">
        <v>1347</v>
      </c>
      <c r="C459" s="2" t="s">
        <v>1348</v>
      </c>
      <c r="D459" s="2">
        <v>48503468.545926303</v>
      </c>
      <c r="E459" s="2">
        <v>49241492.65625</v>
      </c>
      <c r="F459" s="2">
        <v>89228088.137891099</v>
      </c>
      <c r="G459" s="2">
        <v>81978141.709509894</v>
      </c>
      <c r="H459" s="2">
        <v>46772342.241391897</v>
      </c>
      <c r="I459" s="2">
        <v>60183437.509294897</v>
      </c>
    </row>
    <row r="460" spans="1:9" x14ac:dyDescent="0.4">
      <c r="A460" s="2" t="s">
        <v>1349</v>
      </c>
      <c r="B460" s="2" t="s">
        <v>1350</v>
      </c>
      <c r="C460" s="2" t="s">
        <v>1351</v>
      </c>
      <c r="D460" s="2">
        <v>217887702.033209</v>
      </c>
      <c r="E460" s="2">
        <v>288579248.34375</v>
      </c>
      <c r="F460" s="2">
        <v>319174551.43149197</v>
      </c>
      <c r="G460" s="2">
        <v>325542738.27317202</v>
      </c>
      <c r="H460" s="2">
        <v>369462656.857261</v>
      </c>
      <c r="I460" s="2">
        <v>480510250.82395101</v>
      </c>
    </row>
    <row r="461" spans="1:9" x14ac:dyDescent="0.4">
      <c r="A461" s="2" t="s">
        <v>1352</v>
      </c>
      <c r="B461" s="2" t="s">
        <v>1353</v>
      </c>
      <c r="C461" s="2" t="s">
        <v>1354</v>
      </c>
      <c r="D461" s="2">
        <v>294164932.64074701</v>
      </c>
      <c r="E461" s="2">
        <v>376948488.375</v>
      </c>
      <c r="F461" s="2">
        <v>342154023.917449</v>
      </c>
      <c r="G461" s="2">
        <v>336907345.38885802</v>
      </c>
      <c r="H461" s="2">
        <v>291619134.71251702</v>
      </c>
      <c r="I461" s="2">
        <v>365186730.37752098</v>
      </c>
    </row>
    <row r="462" spans="1:9" x14ac:dyDescent="0.4">
      <c r="A462" s="2" t="s">
        <v>1355</v>
      </c>
      <c r="B462" s="2" t="s">
        <v>1356</v>
      </c>
      <c r="C462" s="2" t="s">
        <v>1357</v>
      </c>
      <c r="D462" s="2">
        <v>154449224.90249899</v>
      </c>
      <c r="E462" s="2">
        <v>192219221.703125</v>
      </c>
      <c r="F462" s="2">
        <v>173945884.710879</v>
      </c>
      <c r="G462" s="2">
        <v>214172818.30508</v>
      </c>
      <c r="H462" s="2">
        <v>168776251.88965499</v>
      </c>
      <c r="I462" s="2">
        <v>192489037.34924999</v>
      </c>
    </row>
    <row r="463" spans="1:9" x14ac:dyDescent="0.4">
      <c r="A463" s="2" t="s">
        <v>1358</v>
      </c>
      <c r="B463" s="2" t="s">
        <v>1359</v>
      </c>
      <c r="C463" s="2" t="s">
        <v>1360</v>
      </c>
      <c r="D463" s="2">
        <v>1160934538.43872</v>
      </c>
      <c r="E463" s="2">
        <v>1223813788</v>
      </c>
      <c r="F463" s="2">
        <v>1248684503.4314899</v>
      </c>
      <c r="G463" s="2">
        <v>1256515813.66432</v>
      </c>
      <c r="H463" s="2">
        <v>1204339861.3155501</v>
      </c>
      <c r="I463" s="2">
        <v>1270104383.31622</v>
      </c>
    </row>
    <row r="464" spans="1:9" x14ac:dyDescent="0.4">
      <c r="A464" s="2" t="s">
        <v>1361</v>
      </c>
      <c r="B464" s="2" t="s">
        <v>1362</v>
      </c>
      <c r="C464" s="2" t="s">
        <v>1363</v>
      </c>
      <c r="D464" s="2">
        <v>278923706.54790097</v>
      </c>
      <c r="E464" s="2">
        <v>273684764.625</v>
      </c>
      <c r="F464" s="2">
        <v>233973058.23093</v>
      </c>
      <c r="G464" s="2">
        <v>251956279.56293899</v>
      </c>
      <c r="H464" s="2">
        <v>240777800.37369299</v>
      </c>
      <c r="I464" s="2">
        <v>285445011.60688102</v>
      </c>
    </row>
    <row r="465" spans="1:9" x14ac:dyDescent="0.4">
      <c r="A465" s="2" t="s">
        <v>1364</v>
      </c>
      <c r="B465" s="2" t="s">
        <v>1365</v>
      </c>
      <c r="C465" s="2" t="s">
        <v>1366</v>
      </c>
      <c r="D465" s="2">
        <v>97943298.364565507</v>
      </c>
      <c r="E465" s="2">
        <v>85760403.75</v>
      </c>
      <c r="F465" s="2">
        <v>102747047.59852301</v>
      </c>
      <c r="G465" s="2">
        <v>53711704.0170554</v>
      </c>
      <c r="H465" s="2">
        <v>87469210.499679402</v>
      </c>
      <c r="I465" s="2">
        <v>62851706.381314702</v>
      </c>
    </row>
    <row r="466" spans="1:9" x14ac:dyDescent="0.4">
      <c r="A466" s="2" t="s">
        <v>1367</v>
      </c>
      <c r="B466" s="2" t="s">
        <v>1368</v>
      </c>
      <c r="C466" s="2" t="s">
        <v>1369</v>
      </c>
      <c r="D466" s="2">
        <v>598208122.140921</v>
      </c>
      <c r="E466" s="2">
        <v>635349965</v>
      </c>
      <c r="F466" s="2">
        <v>562065861.00015497</v>
      </c>
      <c r="G466" s="2">
        <v>661280657.76562905</v>
      </c>
      <c r="H466" s="2">
        <v>690237960.09304595</v>
      </c>
      <c r="I466" s="2">
        <v>766481485.16610396</v>
      </c>
    </row>
    <row r="467" spans="1:9" x14ac:dyDescent="0.4">
      <c r="A467" s="2" t="s">
        <v>1370</v>
      </c>
      <c r="B467" s="2" t="s">
        <v>1371</v>
      </c>
      <c r="C467" s="2" t="s">
        <v>1372</v>
      </c>
      <c r="D467" s="2">
        <v>280937341.35838097</v>
      </c>
      <c r="E467" s="2">
        <v>372002234.75</v>
      </c>
      <c r="F467" s="2">
        <v>383160722.56189197</v>
      </c>
      <c r="G467" s="2">
        <v>123309120.309723</v>
      </c>
      <c r="H467" s="2">
        <v>187973484.527206</v>
      </c>
      <c r="I467" s="2">
        <v>197828379.79761899</v>
      </c>
    </row>
    <row r="468" spans="1:9" x14ac:dyDescent="0.4">
      <c r="A468" s="2" t="s">
        <v>1373</v>
      </c>
      <c r="B468" s="2" t="s">
        <v>1374</v>
      </c>
      <c r="C468" s="2" t="s">
        <v>1375</v>
      </c>
      <c r="D468" s="2">
        <v>62070647.853806198</v>
      </c>
      <c r="E468" s="2">
        <v>51641378</v>
      </c>
      <c r="F468" s="2">
        <v>51792626.133157998</v>
      </c>
      <c r="G468" s="2">
        <v>61378749.792898498</v>
      </c>
      <c r="H468" s="2">
        <v>60665081.159339003</v>
      </c>
      <c r="I468" s="2">
        <v>42669085.033072397</v>
      </c>
    </row>
    <row r="469" spans="1:9" x14ac:dyDescent="0.4">
      <c r="A469" s="2" t="s">
        <v>1376</v>
      </c>
      <c r="B469" s="2" t="s">
        <v>1377</v>
      </c>
      <c r="C469" s="2" t="s">
        <v>1378</v>
      </c>
      <c r="D469" s="2">
        <v>249072725.22944701</v>
      </c>
      <c r="E469" s="2">
        <v>209669768.875</v>
      </c>
      <c r="F469" s="2">
        <v>240276405.61147699</v>
      </c>
      <c r="G469" s="2">
        <v>195815713.44572201</v>
      </c>
      <c r="H469" s="2">
        <v>203354235.30905101</v>
      </c>
      <c r="I469" s="2">
        <v>221081818.783898</v>
      </c>
    </row>
    <row r="470" spans="1:9" x14ac:dyDescent="0.4">
      <c r="A470" s="2" t="s">
        <v>1379</v>
      </c>
      <c r="B470" s="2" t="s">
        <v>1380</v>
      </c>
      <c r="C470" s="2" t="s">
        <v>1381</v>
      </c>
      <c r="D470" s="2">
        <v>523313629.13460201</v>
      </c>
      <c r="E470" s="2">
        <v>557521463.5</v>
      </c>
      <c r="F470" s="2">
        <v>479203347.01255</v>
      </c>
      <c r="G470" s="2">
        <v>515825982.59613597</v>
      </c>
      <c r="H470" s="2">
        <v>556897669.46154702</v>
      </c>
      <c r="I470" s="2">
        <v>436186936.40330398</v>
      </c>
    </row>
    <row r="471" spans="1:9" x14ac:dyDescent="0.4">
      <c r="A471" s="2" t="s">
        <v>1382</v>
      </c>
      <c r="B471" s="2" t="s">
        <v>1383</v>
      </c>
      <c r="C471" s="2" t="s">
        <v>1384</v>
      </c>
      <c r="D471" s="2">
        <v>114111355.073231</v>
      </c>
      <c r="E471" s="2">
        <v>107224151.75</v>
      </c>
      <c r="F471" s="2">
        <v>119691154.34965</v>
      </c>
      <c r="G471" s="2">
        <v>86719265.2294292</v>
      </c>
      <c r="H471" s="2">
        <v>84370861.651201695</v>
      </c>
      <c r="I471" s="2">
        <v>102593242.247483</v>
      </c>
    </row>
    <row r="472" spans="1:9" x14ac:dyDescent="0.4">
      <c r="A472" s="2" t="s">
        <v>1385</v>
      </c>
      <c r="B472" s="2" t="s">
        <v>1386</v>
      </c>
      <c r="C472" s="2" t="s">
        <v>1387</v>
      </c>
      <c r="D472" s="2">
        <v>186359743.096349</v>
      </c>
      <c r="E472" s="2">
        <v>148806897</v>
      </c>
      <c r="F472" s="2">
        <v>166914085.91411</v>
      </c>
      <c r="G472" s="2">
        <v>145545845.10186899</v>
      </c>
      <c r="H472" s="2">
        <v>167806890.88979501</v>
      </c>
      <c r="I472" s="2">
        <v>159249317.50223801</v>
      </c>
    </row>
    <row r="473" spans="1:9" x14ac:dyDescent="0.4">
      <c r="A473" s="2" t="s">
        <v>1388</v>
      </c>
      <c r="B473" s="2" t="s">
        <v>1389</v>
      </c>
      <c r="C473" s="2" t="s">
        <v>1390</v>
      </c>
      <c r="D473" s="2">
        <v>538667223.21215403</v>
      </c>
      <c r="E473" s="2">
        <v>590687555.125</v>
      </c>
      <c r="F473" s="2">
        <v>536404046.341102</v>
      </c>
      <c r="G473" s="2">
        <v>507864537.870601</v>
      </c>
      <c r="H473" s="2">
        <v>561329911.342206</v>
      </c>
      <c r="I473" s="2">
        <v>465284837.34929299</v>
      </c>
    </row>
    <row r="474" spans="1:9" x14ac:dyDescent="0.4">
      <c r="A474" s="2" t="s">
        <v>1391</v>
      </c>
      <c r="B474" s="2" t="s">
        <v>1392</v>
      </c>
      <c r="C474" s="2" t="s">
        <v>1393</v>
      </c>
      <c r="D474" s="2">
        <v>1035550511.33084</v>
      </c>
      <c r="E474" s="2">
        <v>1094260932.3125</v>
      </c>
      <c r="F474" s="2">
        <v>1029074671.11061</v>
      </c>
      <c r="G474" s="2">
        <v>1084374184.2671001</v>
      </c>
      <c r="H474" s="2">
        <v>890559511.76018202</v>
      </c>
      <c r="I474" s="2">
        <v>1052423627.8485301</v>
      </c>
    </row>
    <row r="475" spans="1:9" x14ac:dyDescent="0.4">
      <c r="A475" s="2" t="s">
        <v>1394</v>
      </c>
      <c r="B475" s="2" t="s">
        <v>1395</v>
      </c>
      <c r="C475" s="2" t="s">
        <v>1396</v>
      </c>
      <c r="D475" s="2">
        <v>427781077.60623097</v>
      </c>
      <c r="E475" s="2">
        <v>457716304.75</v>
      </c>
      <c r="F475" s="2">
        <v>538867296.51433396</v>
      </c>
      <c r="G475" s="2">
        <v>335440998.93605798</v>
      </c>
      <c r="H475" s="2">
        <v>421804257.047934</v>
      </c>
      <c r="I475" s="2">
        <v>368888717.16355097</v>
      </c>
    </row>
    <row r="476" spans="1:9" x14ac:dyDescent="0.4">
      <c r="A476" s="2" t="s">
        <v>1397</v>
      </c>
      <c r="B476" s="2" t="s">
        <v>1398</v>
      </c>
      <c r="C476" s="2" t="s">
        <v>1399</v>
      </c>
      <c r="D476" s="2">
        <v>216346672.29384899</v>
      </c>
      <c r="E476" s="2">
        <v>288235416</v>
      </c>
      <c r="F476" s="2">
        <v>241985873.28690901</v>
      </c>
      <c r="G476" s="2">
        <v>282212876.34099698</v>
      </c>
      <c r="H476" s="2">
        <v>256771502.06352499</v>
      </c>
      <c r="I476" s="2">
        <v>331786381.10558897</v>
      </c>
    </row>
    <row r="477" spans="1:9" x14ac:dyDescent="0.4">
      <c r="A477" s="2" t="s">
        <v>1400</v>
      </c>
      <c r="B477" s="2" t="s">
        <v>1401</v>
      </c>
      <c r="C477" s="2" t="s">
        <v>1402</v>
      </c>
      <c r="D477" s="2">
        <v>13829135.6497254</v>
      </c>
      <c r="E477" s="2">
        <v>13040492.5</v>
      </c>
      <c r="F477" s="2">
        <v>22843186.6986266</v>
      </c>
      <c r="G477" s="2">
        <v>18304740.348149199</v>
      </c>
      <c r="H477" s="2">
        <v>14898118.459997401</v>
      </c>
      <c r="I477" s="2">
        <v>19900758.883913599</v>
      </c>
    </row>
    <row r="478" spans="1:9" x14ac:dyDescent="0.4">
      <c r="A478" s="2" t="s">
        <v>1403</v>
      </c>
      <c r="B478" s="2" t="s">
        <v>1404</v>
      </c>
      <c r="C478" s="2" t="s">
        <v>1405</v>
      </c>
      <c r="D478" s="2">
        <v>269049658.99497402</v>
      </c>
      <c r="E478" s="2">
        <v>227765818.75</v>
      </c>
      <c r="F478" s="2">
        <v>176246060.138814</v>
      </c>
      <c r="G478" s="2">
        <v>167240589.43821299</v>
      </c>
      <c r="H478" s="2">
        <v>182312949.63763499</v>
      </c>
      <c r="I478" s="2">
        <v>187328208.69674301</v>
      </c>
    </row>
    <row r="479" spans="1:9" x14ac:dyDescent="0.4">
      <c r="A479" s="2" t="s">
        <v>1406</v>
      </c>
      <c r="B479" s="2" t="s">
        <v>1296</v>
      </c>
      <c r="C479" s="2" t="s">
        <v>1407</v>
      </c>
      <c r="D479" s="2">
        <v>284025127.67705202</v>
      </c>
      <c r="E479" s="2">
        <v>249902731.125</v>
      </c>
      <c r="F479" s="2">
        <v>259299765.51419899</v>
      </c>
      <c r="G479" s="2">
        <v>222454353.72471699</v>
      </c>
      <c r="H479" s="2">
        <v>228976547.687354</v>
      </c>
      <c r="I479" s="2">
        <v>264486423.75900301</v>
      </c>
    </row>
    <row r="480" spans="1:9" x14ac:dyDescent="0.4">
      <c r="A480" s="2" t="s">
        <v>1408</v>
      </c>
      <c r="B480" s="2" t="s">
        <v>1409</v>
      </c>
      <c r="C480" s="2" t="s">
        <v>1410</v>
      </c>
      <c r="D480" s="2">
        <v>80059590.814444706</v>
      </c>
      <c r="E480" s="2">
        <v>82338466.625</v>
      </c>
      <c r="F480" s="2">
        <v>125806234.018261</v>
      </c>
      <c r="G480" s="2">
        <v>82807196.817061201</v>
      </c>
      <c r="H480" s="2">
        <v>107119299.547575</v>
      </c>
      <c r="I480" s="2">
        <v>99347305.866408095</v>
      </c>
    </row>
    <row r="481" spans="1:9" x14ac:dyDescent="0.4">
      <c r="A481" s="2" t="s">
        <v>1411</v>
      </c>
      <c r="B481" s="2" t="s">
        <v>1412</v>
      </c>
      <c r="C481" s="2" t="s">
        <v>1413</v>
      </c>
      <c r="D481" s="2">
        <v>375431691.93941802</v>
      </c>
      <c r="E481" s="2">
        <v>341093060.5</v>
      </c>
      <c r="F481" s="2">
        <v>326553625.10864002</v>
      </c>
      <c r="G481" s="2">
        <v>288663799.70882499</v>
      </c>
      <c r="H481" s="2">
        <v>333530025.82871002</v>
      </c>
      <c r="I481" s="2">
        <v>267704738.79593301</v>
      </c>
    </row>
    <row r="482" spans="1:9" x14ac:dyDescent="0.4">
      <c r="A482" s="2" t="s">
        <v>1414</v>
      </c>
      <c r="B482" s="2" t="s">
        <v>1415</v>
      </c>
      <c r="C482" s="2" t="s">
        <v>1416</v>
      </c>
      <c r="D482" s="2">
        <v>441495944.128052</v>
      </c>
      <c r="E482" s="2">
        <v>401691865</v>
      </c>
      <c r="F482" s="2">
        <v>455440235.84481901</v>
      </c>
      <c r="G482" s="2">
        <v>346190067.35356402</v>
      </c>
      <c r="H482" s="2">
        <v>349754091.88949698</v>
      </c>
      <c r="I482" s="2">
        <v>406014569.92641598</v>
      </c>
    </row>
    <row r="483" spans="1:9" x14ac:dyDescent="0.4">
      <c r="A483" s="2" t="s">
        <v>1417</v>
      </c>
      <c r="B483" s="2" t="s">
        <v>1418</v>
      </c>
      <c r="C483" s="2" t="s">
        <v>1419</v>
      </c>
      <c r="D483" s="2">
        <v>371651025.76540601</v>
      </c>
      <c r="E483" s="2">
        <v>282972655</v>
      </c>
      <c r="F483" s="2">
        <v>187400521.51233101</v>
      </c>
      <c r="G483" s="2">
        <v>151465333.296417</v>
      </c>
      <c r="H483" s="2">
        <v>252940967.45475301</v>
      </c>
      <c r="I483" s="2">
        <v>254877634.44055301</v>
      </c>
    </row>
    <row r="484" spans="1:9" x14ac:dyDescent="0.4">
      <c r="A484" s="2" t="s">
        <v>1420</v>
      </c>
      <c r="B484" s="2" t="s">
        <v>1421</v>
      </c>
      <c r="C484" s="2" t="s">
        <v>1422</v>
      </c>
      <c r="D484" s="2">
        <v>739027930.98452604</v>
      </c>
      <c r="E484" s="2">
        <v>677781639.75</v>
      </c>
      <c r="F484" s="2">
        <v>715874525.25771201</v>
      </c>
      <c r="G484" s="2">
        <v>695684866.32704902</v>
      </c>
      <c r="H484" s="2">
        <v>701987596.99531305</v>
      </c>
      <c r="I484" s="2">
        <v>741776118.97102296</v>
      </c>
    </row>
    <row r="485" spans="1:9" x14ac:dyDescent="0.4">
      <c r="A485" s="2" t="s">
        <v>1423</v>
      </c>
      <c r="B485" s="2" t="s">
        <v>1424</v>
      </c>
      <c r="C485" s="2" t="s">
        <v>1425</v>
      </c>
      <c r="D485" s="2">
        <v>147625253.52202699</v>
      </c>
      <c r="E485" s="2">
        <v>119603072.625</v>
      </c>
      <c r="F485" s="2">
        <v>73279606.153049901</v>
      </c>
      <c r="G485" s="2">
        <v>110511499.23921899</v>
      </c>
      <c r="H485" s="2">
        <v>101008472.861091</v>
      </c>
      <c r="I485" s="2">
        <v>80466425.611722305</v>
      </c>
    </row>
    <row r="486" spans="1:9" x14ac:dyDescent="0.4">
      <c r="A486" s="2" t="s">
        <v>1426</v>
      </c>
      <c r="B486" s="2" t="s">
        <v>1427</v>
      </c>
      <c r="C486" s="2" t="s">
        <v>1428</v>
      </c>
      <c r="D486" s="2">
        <v>426235440.706137</v>
      </c>
      <c r="E486" s="2">
        <v>406747488.21875</v>
      </c>
      <c r="F486" s="2">
        <v>406698354.97553402</v>
      </c>
      <c r="G486" s="2">
        <v>322827060.87771899</v>
      </c>
      <c r="H486" s="2">
        <v>351815060.24002397</v>
      </c>
      <c r="I486" s="2">
        <v>370124468.60868102</v>
      </c>
    </row>
    <row r="487" spans="1:9" x14ac:dyDescent="0.4">
      <c r="A487" s="2" t="s">
        <v>1429</v>
      </c>
      <c r="B487" s="2" t="s">
        <v>1430</v>
      </c>
      <c r="C487" s="2" t="s">
        <v>1431</v>
      </c>
      <c r="D487" s="2">
        <v>223010703.69785801</v>
      </c>
      <c r="E487" s="2">
        <v>217779557</v>
      </c>
      <c r="F487" s="2">
        <v>218779989.153027</v>
      </c>
      <c r="G487" s="2">
        <v>155342686.407047</v>
      </c>
      <c r="H487" s="2">
        <v>152355470.10441801</v>
      </c>
      <c r="I487" s="2">
        <v>170194580.27435401</v>
      </c>
    </row>
    <row r="488" spans="1:9" x14ac:dyDescent="0.4">
      <c r="A488" s="2" t="s">
        <v>1432</v>
      </c>
      <c r="B488" s="2" t="s">
        <v>1433</v>
      </c>
      <c r="C488" s="2" t="s">
        <v>1434</v>
      </c>
      <c r="D488" s="2">
        <v>122216454.13568699</v>
      </c>
      <c r="E488" s="2">
        <v>123675162.5</v>
      </c>
      <c r="F488" s="2">
        <v>123610439.74757899</v>
      </c>
      <c r="G488" s="2">
        <v>105364914.16209599</v>
      </c>
      <c r="H488" s="2">
        <v>61414443.373613</v>
      </c>
      <c r="I488" s="2">
        <v>77528437.263453603</v>
      </c>
    </row>
    <row r="489" spans="1:9" x14ac:dyDescent="0.4">
      <c r="A489" s="2" t="s">
        <v>1435</v>
      </c>
      <c r="B489" s="2" t="s">
        <v>1436</v>
      </c>
      <c r="C489" s="2" t="s">
        <v>1437</v>
      </c>
      <c r="D489" s="2">
        <v>855487887.97552097</v>
      </c>
      <c r="E489" s="2">
        <v>769690377.5</v>
      </c>
      <c r="F489" s="2">
        <v>808527141.292256</v>
      </c>
      <c r="G489" s="2">
        <v>803492582.19140005</v>
      </c>
      <c r="H489" s="2">
        <v>763857507.12187099</v>
      </c>
      <c r="I489" s="2">
        <v>814273121.32632995</v>
      </c>
    </row>
    <row r="490" spans="1:9" x14ac:dyDescent="0.4">
      <c r="A490" s="2" t="s">
        <v>1438</v>
      </c>
      <c r="B490" s="2" t="s">
        <v>1439</v>
      </c>
      <c r="C490" s="2" t="s">
        <v>1440</v>
      </c>
      <c r="D490" s="2">
        <v>33202785.446556401</v>
      </c>
      <c r="E490" s="2">
        <v>35242936.125</v>
      </c>
      <c r="F490" s="2">
        <v>28583816.2317416</v>
      </c>
      <c r="G490" s="2">
        <v>20672084.577308401</v>
      </c>
      <c r="H490" s="2">
        <v>24035930.482320402</v>
      </c>
      <c r="I490" s="2">
        <v>19555784.291869901</v>
      </c>
    </row>
    <row r="491" spans="1:9" x14ac:dyDescent="0.4">
      <c r="A491" s="2" t="s">
        <v>1441</v>
      </c>
      <c r="B491" s="2" t="s">
        <v>1442</v>
      </c>
      <c r="C491" s="2" t="s">
        <v>1443</v>
      </c>
      <c r="D491" s="2">
        <v>47463436.182065398</v>
      </c>
      <c r="E491" s="2">
        <v>38269258</v>
      </c>
      <c r="F491" s="2">
        <v>47076648.638823599</v>
      </c>
      <c r="G491" s="2">
        <v>28476731.850033201</v>
      </c>
      <c r="H491" s="2">
        <v>53345773.810312502</v>
      </c>
      <c r="I491" s="2">
        <v>51832899.502704702</v>
      </c>
    </row>
    <row r="492" spans="1:9" x14ac:dyDescent="0.4">
      <c r="A492" s="2" t="s">
        <v>1444</v>
      </c>
      <c r="B492" s="2" t="s">
        <v>1445</v>
      </c>
      <c r="C492" s="2" t="s">
        <v>1446</v>
      </c>
      <c r="D492" s="2">
        <v>68608811.570192799</v>
      </c>
      <c r="E492" s="2">
        <v>55731122.1875</v>
      </c>
      <c r="F492" s="2">
        <v>56275157.815528899</v>
      </c>
      <c r="G492" s="2">
        <v>53094238.9051755</v>
      </c>
      <c r="H492" s="2">
        <v>42512592.210955098</v>
      </c>
      <c r="I492" s="2">
        <v>52298911.522476301</v>
      </c>
    </row>
    <row r="493" spans="1:9" x14ac:dyDescent="0.4">
      <c r="A493" s="2" t="s">
        <v>1447</v>
      </c>
      <c r="B493" s="2" t="s">
        <v>1448</v>
      </c>
      <c r="C493" s="2" t="s">
        <v>1449</v>
      </c>
      <c r="D493" s="2">
        <v>77273607.552386403</v>
      </c>
      <c r="E493" s="2">
        <v>75393716</v>
      </c>
      <c r="F493" s="2">
        <v>70015806.267887697</v>
      </c>
      <c r="G493" s="2">
        <v>63971149.1351588</v>
      </c>
      <c r="H493" s="2">
        <v>67420120.079602897</v>
      </c>
      <c r="I493" s="2">
        <v>68924641.553098604</v>
      </c>
    </row>
    <row r="494" spans="1:9" x14ac:dyDescent="0.4">
      <c r="A494" s="2" t="s">
        <v>1450</v>
      </c>
      <c r="B494" s="2" t="s">
        <v>1451</v>
      </c>
      <c r="C494" s="2" t="s">
        <v>1452</v>
      </c>
      <c r="D494" s="2">
        <v>19869812.934660699</v>
      </c>
      <c r="E494" s="2">
        <v>28539526.875</v>
      </c>
      <c r="F494" s="2">
        <v>44010591.315194003</v>
      </c>
      <c r="G494" s="2">
        <v>46350952.304772504</v>
      </c>
      <c r="H494" s="2">
        <v>32013899.375821799</v>
      </c>
      <c r="I494" s="2">
        <v>44698928.547553703</v>
      </c>
    </row>
    <row r="495" spans="1:9" x14ac:dyDescent="0.4">
      <c r="A495" s="2" t="s">
        <v>1453</v>
      </c>
      <c r="B495" s="2" t="s">
        <v>1454</v>
      </c>
      <c r="C495" s="2" t="s">
        <v>1455</v>
      </c>
      <c r="D495" s="2">
        <v>508794528.04442298</v>
      </c>
      <c r="E495" s="2">
        <v>408582082.5</v>
      </c>
      <c r="F495" s="2">
        <v>491528444.74585903</v>
      </c>
      <c r="G495" s="2">
        <v>611850136.49329305</v>
      </c>
      <c r="H495" s="2">
        <v>371155297.85044998</v>
      </c>
      <c r="I495" s="2">
        <v>442048466.99723703</v>
      </c>
    </row>
    <row r="496" spans="1:9" x14ac:dyDescent="0.4">
      <c r="A496" s="2" t="s">
        <v>1456</v>
      </c>
      <c r="B496" s="2" t="s">
        <v>1457</v>
      </c>
      <c r="C496" s="2" t="s">
        <v>1458</v>
      </c>
      <c r="D496" s="2">
        <v>326162438.72803402</v>
      </c>
      <c r="E496" s="2">
        <v>209251846</v>
      </c>
      <c r="F496" s="2">
        <v>353384182.79922599</v>
      </c>
      <c r="G496" s="2">
        <v>133001315.38379601</v>
      </c>
      <c r="H496" s="2">
        <v>107109452.471964</v>
      </c>
      <c r="I496" s="2">
        <v>119403690.222941</v>
      </c>
    </row>
    <row r="497" spans="1:9" x14ac:dyDescent="0.4">
      <c r="A497" s="2" t="s">
        <v>1459</v>
      </c>
      <c r="B497" s="2" t="s">
        <v>1460</v>
      </c>
      <c r="C497" s="2" t="s">
        <v>1461</v>
      </c>
      <c r="D497" s="2">
        <v>156817698.939239</v>
      </c>
      <c r="E497" s="2">
        <v>151684502.875</v>
      </c>
      <c r="F497" s="2">
        <v>170613777.56006199</v>
      </c>
      <c r="G497" s="2">
        <v>190695289.628207</v>
      </c>
      <c r="H497" s="2">
        <v>187665438.6543</v>
      </c>
      <c r="I497" s="2">
        <v>266343555.95070499</v>
      </c>
    </row>
    <row r="498" spans="1:9" x14ac:dyDescent="0.4">
      <c r="A498" s="2" t="s">
        <v>1462</v>
      </c>
      <c r="B498" s="2" t="s">
        <v>1463</v>
      </c>
      <c r="C498" s="2" t="s">
        <v>1464</v>
      </c>
      <c r="D498" s="2">
        <v>190081164.78322101</v>
      </c>
      <c r="E498" s="2">
        <v>99961040.75</v>
      </c>
      <c r="F498" s="2">
        <v>77558214.012380704</v>
      </c>
      <c r="G498" s="2">
        <v>43623335.269030899</v>
      </c>
      <c r="H498" s="2">
        <v>42962768.1176171</v>
      </c>
      <c r="I498" s="2">
        <v>10410023.893117899</v>
      </c>
    </row>
    <row r="499" spans="1:9" x14ac:dyDescent="0.4">
      <c r="A499" s="2" t="s">
        <v>1465</v>
      </c>
      <c r="B499" s="2" t="s">
        <v>1466</v>
      </c>
      <c r="C499" s="2" t="s">
        <v>1467</v>
      </c>
      <c r="D499" s="2">
        <v>1150118602.71771</v>
      </c>
      <c r="E499" s="2">
        <v>1094971969</v>
      </c>
      <c r="F499" s="2">
        <v>1104290828.90696</v>
      </c>
      <c r="G499" s="2">
        <v>924457129.65967202</v>
      </c>
      <c r="H499" s="2">
        <v>1074871384.4640901</v>
      </c>
      <c r="I499" s="2">
        <v>1089074986.7348001</v>
      </c>
    </row>
    <row r="500" spans="1:9" x14ac:dyDescent="0.4">
      <c r="A500" s="2" t="s">
        <v>1468</v>
      </c>
      <c r="B500" s="2" t="s">
        <v>136</v>
      </c>
      <c r="C500" s="2" t="s">
        <v>1469</v>
      </c>
      <c r="D500" s="2">
        <v>151396987.63801801</v>
      </c>
      <c r="E500" s="2">
        <v>176299104.875</v>
      </c>
      <c r="F500" s="2">
        <v>227011739.14195001</v>
      </c>
      <c r="G500" s="2">
        <v>160650160.74602801</v>
      </c>
      <c r="H500" s="2">
        <v>167939086.16963601</v>
      </c>
      <c r="I500" s="2">
        <v>184879719.03309599</v>
      </c>
    </row>
    <row r="501" spans="1:9" x14ac:dyDescent="0.4">
      <c r="A501" s="2" t="s">
        <v>1470</v>
      </c>
      <c r="B501" s="2" t="s">
        <v>1471</v>
      </c>
      <c r="C501" s="2" t="s">
        <v>1472</v>
      </c>
      <c r="D501" s="2">
        <v>662608737.06366003</v>
      </c>
      <c r="E501" s="2">
        <v>633182117</v>
      </c>
      <c r="F501" s="2">
        <v>630877291.53308594</v>
      </c>
      <c r="G501" s="2">
        <v>710074816.56055295</v>
      </c>
      <c r="H501" s="2">
        <v>662967182.38845503</v>
      </c>
      <c r="I501" s="2">
        <v>738672078.12313294</v>
      </c>
    </row>
    <row r="502" spans="1:9" x14ac:dyDescent="0.4">
      <c r="A502" s="2" t="s">
        <v>1473</v>
      </c>
      <c r="B502" s="2" t="s">
        <v>1474</v>
      </c>
      <c r="C502" s="2" t="s">
        <v>1475</v>
      </c>
      <c r="D502" s="2">
        <v>83779716.548759699</v>
      </c>
      <c r="E502" s="2">
        <v>67840835.0625</v>
      </c>
      <c r="F502" s="2">
        <v>96815960.353817493</v>
      </c>
      <c r="G502" s="2">
        <v>30156557.1430384</v>
      </c>
      <c r="H502" s="2">
        <v>62451650.693084903</v>
      </c>
      <c r="I502" s="2">
        <v>56474602.777341701</v>
      </c>
    </row>
    <row r="503" spans="1:9" x14ac:dyDescent="0.4">
      <c r="A503" s="2" t="s">
        <v>1476</v>
      </c>
      <c r="B503" s="2" t="s">
        <v>1477</v>
      </c>
      <c r="C503" s="2" t="s">
        <v>1478</v>
      </c>
      <c r="D503" s="2">
        <v>200936499.13512301</v>
      </c>
      <c r="E503" s="2">
        <v>221343823.15625</v>
      </c>
      <c r="F503" s="2">
        <v>200888693.51146001</v>
      </c>
      <c r="G503" s="2">
        <v>163797772.79231799</v>
      </c>
      <c r="H503" s="2">
        <v>163305691.77499101</v>
      </c>
      <c r="I503" s="2">
        <v>86549260.649328098</v>
      </c>
    </row>
    <row r="504" spans="1:9" x14ac:dyDescent="0.4">
      <c r="A504" s="2" t="s">
        <v>1479</v>
      </c>
      <c r="B504" s="2" t="s">
        <v>1480</v>
      </c>
      <c r="C504" s="2" t="s">
        <v>1481</v>
      </c>
      <c r="D504" s="2">
        <v>67561091.532001793</v>
      </c>
      <c r="E504" s="2">
        <v>72010639.875</v>
      </c>
      <c r="F504" s="2">
        <v>75131487.253989607</v>
      </c>
      <c r="G504" s="2">
        <v>74226543.193840399</v>
      </c>
      <c r="H504" s="2">
        <v>62793214.663097501</v>
      </c>
      <c r="I504" s="2">
        <v>86759920.0230968</v>
      </c>
    </row>
    <row r="505" spans="1:9" x14ac:dyDescent="0.4">
      <c r="A505" s="2" t="s">
        <v>1482</v>
      </c>
      <c r="B505" s="2" t="s">
        <v>1483</v>
      </c>
      <c r="C505" s="2" t="s">
        <v>1484</v>
      </c>
      <c r="D505" s="2">
        <v>41274911.724046603</v>
      </c>
      <c r="E505" s="2">
        <v>60070968.96875</v>
      </c>
      <c r="F505" s="2">
        <v>60902210.586529598</v>
      </c>
      <c r="G505" s="2">
        <v>66367019.220338598</v>
      </c>
      <c r="H505" s="2">
        <v>54013349.649874598</v>
      </c>
      <c r="I505" s="2">
        <v>71283252.480966702</v>
      </c>
    </row>
    <row r="506" spans="1:9" x14ac:dyDescent="0.4">
      <c r="A506" s="2" t="s">
        <v>1485</v>
      </c>
      <c r="B506" s="2" t="s">
        <v>1486</v>
      </c>
      <c r="D506" s="2">
        <v>745128656.44824398</v>
      </c>
      <c r="E506" s="2">
        <v>701436806.5</v>
      </c>
      <c r="F506" s="2">
        <v>658667765.00322497</v>
      </c>
      <c r="G506" s="2">
        <v>680319323.41924298</v>
      </c>
      <c r="H506" s="2">
        <v>693580232.78289199</v>
      </c>
      <c r="I506" s="2">
        <v>651473355.04345596</v>
      </c>
    </row>
    <row r="507" spans="1:9" x14ac:dyDescent="0.4">
      <c r="A507" s="2" t="s">
        <v>1487</v>
      </c>
      <c r="B507" s="2" t="s">
        <v>1488</v>
      </c>
      <c r="C507" s="2" t="s">
        <v>1489</v>
      </c>
      <c r="D507" s="2">
        <v>254206064.12979299</v>
      </c>
      <c r="E507" s="2">
        <v>217481112.375</v>
      </c>
      <c r="F507" s="2">
        <v>235060901.435408</v>
      </c>
      <c r="G507" s="2">
        <v>314130641.54386097</v>
      </c>
      <c r="H507" s="2">
        <v>238155135.32997</v>
      </c>
      <c r="I507" s="2">
        <v>208310452.64590099</v>
      </c>
    </row>
    <row r="508" spans="1:9" x14ac:dyDescent="0.4">
      <c r="A508" s="2" t="s">
        <v>1490</v>
      </c>
      <c r="B508" s="2" t="s">
        <v>1491</v>
      </c>
      <c r="C508" s="2" t="s">
        <v>1492</v>
      </c>
      <c r="D508" s="2">
        <v>119982295.65381201</v>
      </c>
      <c r="E508" s="2">
        <v>126806257.0625</v>
      </c>
      <c r="F508" s="2">
        <v>136061857.44188201</v>
      </c>
      <c r="G508" s="2">
        <v>118608628.291142</v>
      </c>
      <c r="H508" s="2">
        <v>111281543.582881</v>
      </c>
      <c r="I508" s="2">
        <v>103530701.999189</v>
      </c>
    </row>
    <row r="509" spans="1:9" x14ac:dyDescent="0.4">
      <c r="A509" s="2" t="s">
        <v>1493</v>
      </c>
      <c r="B509" s="2" t="s">
        <v>1494</v>
      </c>
      <c r="C509" s="2" t="s">
        <v>1495</v>
      </c>
      <c r="D509" s="2">
        <v>88794737.234731093</v>
      </c>
      <c r="E509" s="2">
        <v>116761419</v>
      </c>
      <c r="F509" s="2">
        <v>191145639.345447</v>
      </c>
      <c r="G509" s="2">
        <v>78789867.748746306</v>
      </c>
      <c r="H509" s="2">
        <v>96527040.778370395</v>
      </c>
      <c r="I509" s="2">
        <v>107733918.32949699</v>
      </c>
    </row>
    <row r="510" spans="1:9" x14ac:dyDescent="0.4">
      <c r="A510" s="2" t="s">
        <v>1496</v>
      </c>
      <c r="B510" s="2" t="s">
        <v>1497</v>
      </c>
      <c r="C510" s="2" t="s">
        <v>1498</v>
      </c>
      <c r="D510" s="2">
        <v>190198432.06237301</v>
      </c>
      <c r="E510" s="2">
        <v>199128288.09375</v>
      </c>
      <c r="F510" s="2">
        <v>207798302.722332</v>
      </c>
      <c r="G510" s="2">
        <v>176860988.393047</v>
      </c>
      <c r="H510" s="2">
        <v>175263750.82666701</v>
      </c>
      <c r="I510" s="2">
        <v>174631694.87873501</v>
      </c>
    </row>
    <row r="511" spans="1:9" x14ac:dyDescent="0.4">
      <c r="A511" s="2" t="s">
        <v>1499</v>
      </c>
      <c r="B511" s="2" t="s">
        <v>1500</v>
      </c>
      <c r="C511" s="2" t="s">
        <v>1501</v>
      </c>
      <c r="D511" s="2">
        <v>480386579.01036799</v>
      </c>
      <c r="E511" s="2">
        <v>503550636.5625</v>
      </c>
      <c r="F511" s="2">
        <v>379645879.03129703</v>
      </c>
      <c r="G511" s="2">
        <v>406509868.255638</v>
      </c>
      <c r="H511" s="2">
        <v>532605194.29088497</v>
      </c>
      <c r="I511" s="2">
        <v>409301795.91893202</v>
      </c>
    </row>
    <row r="512" spans="1:9" x14ac:dyDescent="0.4">
      <c r="A512" s="2" t="s">
        <v>1502</v>
      </c>
      <c r="B512" s="2" t="s">
        <v>1503</v>
      </c>
      <c r="C512" s="2" t="s">
        <v>1504</v>
      </c>
      <c r="D512" s="2">
        <v>418102602.39420003</v>
      </c>
      <c r="E512" s="2">
        <v>456405336.125</v>
      </c>
      <c r="F512" s="2">
        <v>448269267.40621901</v>
      </c>
      <c r="G512" s="2">
        <v>443134552.93540001</v>
      </c>
      <c r="H512" s="2">
        <v>422045359.93668503</v>
      </c>
      <c r="I512" s="2">
        <v>548407531.227772</v>
      </c>
    </row>
    <row r="513" spans="1:9" x14ac:dyDescent="0.4">
      <c r="A513" s="2" t="s">
        <v>1505</v>
      </c>
      <c r="B513" s="2" t="s">
        <v>1506</v>
      </c>
      <c r="C513" s="2" t="s">
        <v>1507</v>
      </c>
      <c r="D513" s="2">
        <v>424034085.97118098</v>
      </c>
      <c r="E513" s="2">
        <v>426489097.5</v>
      </c>
      <c r="F513" s="2">
        <v>422217076.894373</v>
      </c>
      <c r="G513" s="2">
        <v>508976865.93831098</v>
      </c>
      <c r="H513" s="2">
        <v>460383237.210473</v>
      </c>
      <c r="I513" s="2">
        <v>494068428.18364102</v>
      </c>
    </row>
    <row r="514" spans="1:9" x14ac:dyDescent="0.4">
      <c r="A514" s="2" t="s">
        <v>1508</v>
      </c>
      <c r="B514" s="2" t="s">
        <v>1509</v>
      </c>
      <c r="C514" s="2" t="s">
        <v>1510</v>
      </c>
      <c r="D514" s="2">
        <v>280486832.12878102</v>
      </c>
      <c r="E514" s="2">
        <v>262171443.75</v>
      </c>
      <c r="F514" s="2">
        <v>249611317.83693501</v>
      </c>
      <c r="G514" s="2">
        <v>250510423.810877</v>
      </c>
      <c r="H514" s="2">
        <v>263336325.90026101</v>
      </c>
      <c r="I514" s="2">
        <v>252048362.092271</v>
      </c>
    </row>
    <row r="515" spans="1:9" x14ac:dyDescent="0.4">
      <c r="A515" s="2" t="s">
        <v>1511</v>
      </c>
      <c r="B515" s="2" t="s">
        <v>1512</v>
      </c>
      <c r="C515" s="2" t="s">
        <v>1513</v>
      </c>
      <c r="D515" s="2">
        <v>375211231.733383</v>
      </c>
      <c r="E515" s="2">
        <v>376641301.5</v>
      </c>
      <c r="F515" s="2">
        <v>374397628.24060702</v>
      </c>
      <c r="G515" s="2">
        <v>317177564.79371798</v>
      </c>
      <c r="H515" s="2">
        <v>325805049.70724201</v>
      </c>
      <c r="I515" s="2">
        <v>332883496.30821103</v>
      </c>
    </row>
    <row r="516" spans="1:9" x14ac:dyDescent="0.4">
      <c r="A516" s="2" t="s">
        <v>1514</v>
      </c>
      <c r="B516" s="2" t="s">
        <v>1515</v>
      </c>
      <c r="C516" s="2" t="s">
        <v>1516</v>
      </c>
      <c r="D516" s="2">
        <v>658450214.33058596</v>
      </c>
      <c r="E516" s="2">
        <v>686603568.5</v>
      </c>
      <c r="F516" s="2">
        <v>562428677.47160006</v>
      </c>
      <c r="G516" s="2">
        <v>657624333.40692699</v>
      </c>
      <c r="H516" s="2">
        <v>667295600.43448901</v>
      </c>
      <c r="I516" s="2">
        <v>640771833.03210104</v>
      </c>
    </row>
    <row r="517" spans="1:9" x14ac:dyDescent="0.4">
      <c r="A517" s="2" t="s">
        <v>1517</v>
      </c>
      <c r="B517" s="2" t="s">
        <v>1518</v>
      </c>
      <c r="C517" s="2" t="s">
        <v>1519</v>
      </c>
      <c r="D517" s="2">
        <v>33751219.586855203</v>
      </c>
      <c r="E517" s="2">
        <v>22641204</v>
      </c>
      <c r="F517" s="2">
        <v>29167437.036720701</v>
      </c>
      <c r="G517" s="2">
        <v>29571795.742539499</v>
      </c>
      <c r="H517" s="2">
        <v>25027145.783408199</v>
      </c>
      <c r="I517" s="2">
        <v>23842873.807098899</v>
      </c>
    </row>
    <row r="518" spans="1:9" x14ac:dyDescent="0.4">
      <c r="A518" s="2" t="s">
        <v>1520</v>
      </c>
      <c r="B518" s="2" t="s">
        <v>1521</v>
      </c>
      <c r="C518" s="2" t="s">
        <v>1522</v>
      </c>
      <c r="D518" s="2">
        <v>295840091.01740098</v>
      </c>
      <c r="E518" s="2">
        <v>287859490.625</v>
      </c>
      <c r="F518" s="2">
        <v>267241522.30404499</v>
      </c>
      <c r="G518" s="2">
        <v>327983164.47103602</v>
      </c>
      <c r="H518" s="2">
        <v>317293853.17817199</v>
      </c>
      <c r="I518" s="2">
        <v>343954787.10922301</v>
      </c>
    </row>
    <row r="519" spans="1:9" x14ac:dyDescent="0.4">
      <c r="A519" s="2" t="s">
        <v>1523</v>
      </c>
      <c r="B519" s="2" t="s">
        <v>1524</v>
      </c>
      <c r="C519" s="2" t="s">
        <v>1525</v>
      </c>
      <c r="D519" s="2">
        <v>108327848.887242</v>
      </c>
      <c r="E519" s="2">
        <v>88480998.46875</v>
      </c>
      <c r="F519" s="2">
        <v>105127324.889543</v>
      </c>
      <c r="G519" s="2">
        <v>98080209.550113097</v>
      </c>
      <c r="H519" s="2">
        <v>104434625.383443</v>
      </c>
      <c r="I519" s="2">
        <v>123784556.87330601</v>
      </c>
    </row>
    <row r="520" spans="1:9" x14ac:dyDescent="0.4">
      <c r="A520" s="2" t="s">
        <v>1526</v>
      </c>
      <c r="B520" s="2" t="s">
        <v>1527</v>
      </c>
      <c r="C520" s="2" t="s">
        <v>1528</v>
      </c>
      <c r="D520" s="2">
        <v>9865012.1658564899</v>
      </c>
      <c r="E520" s="2">
        <v>6228895</v>
      </c>
      <c r="F520" s="2">
        <v>11665911.1965525</v>
      </c>
      <c r="G520" s="2">
        <v>7396751.0247834399</v>
      </c>
      <c r="H520" s="2">
        <v>7407037.2593916701</v>
      </c>
      <c r="I520" s="2">
        <v>6958519.3121289304</v>
      </c>
    </row>
    <row r="521" spans="1:9" x14ac:dyDescent="0.4">
      <c r="A521" s="2" t="s">
        <v>1529</v>
      </c>
      <c r="B521" s="2" t="s">
        <v>1530</v>
      </c>
      <c r="C521" s="2" t="s">
        <v>1531</v>
      </c>
      <c r="D521" s="2">
        <v>266006901.53161401</v>
      </c>
      <c r="E521" s="2">
        <v>264021992.5</v>
      </c>
      <c r="F521" s="2">
        <v>243534112.08612099</v>
      </c>
      <c r="G521" s="2">
        <v>259721094.27545899</v>
      </c>
      <c r="H521" s="2">
        <v>247823187.14913699</v>
      </c>
      <c r="I521" s="2">
        <v>280695421.33227199</v>
      </c>
    </row>
    <row r="522" spans="1:9" x14ac:dyDescent="0.4">
      <c r="A522" s="2" t="s">
        <v>1532</v>
      </c>
      <c r="B522" s="2" t="s">
        <v>1533</v>
      </c>
      <c r="C522" s="2" t="s">
        <v>1534</v>
      </c>
      <c r="D522" s="2">
        <v>144226922.24130499</v>
      </c>
      <c r="E522" s="2">
        <v>161846898.5625</v>
      </c>
      <c r="F522" s="2">
        <v>133778430.351805</v>
      </c>
      <c r="G522" s="2">
        <v>135679026.154338</v>
      </c>
      <c r="H522" s="2">
        <v>147767263.82598099</v>
      </c>
      <c r="I522" s="2">
        <v>145704285.563629</v>
      </c>
    </row>
    <row r="523" spans="1:9" x14ac:dyDescent="0.4">
      <c r="A523" s="2" t="s">
        <v>1535</v>
      </c>
      <c r="B523" s="2" t="s">
        <v>1536</v>
      </c>
      <c r="C523" s="2" t="s">
        <v>1537</v>
      </c>
      <c r="D523" s="2">
        <v>26494340.535119001</v>
      </c>
      <c r="E523" s="2">
        <v>19834093</v>
      </c>
      <c r="F523" s="2">
        <v>26174553.882337999</v>
      </c>
      <c r="G523" s="2">
        <v>14453020.739782</v>
      </c>
      <c r="H523" s="2">
        <v>19230291.616347201</v>
      </c>
      <c r="I523" s="2">
        <v>19008837.8737824</v>
      </c>
    </row>
    <row r="524" spans="1:9" x14ac:dyDescent="0.4">
      <c r="A524" s="2" t="s">
        <v>1538</v>
      </c>
      <c r="B524" s="2" t="s">
        <v>1539</v>
      </c>
      <c r="C524" s="2" t="s">
        <v>1540</v>
      </c>
      <c r="D524" s="2">
        <v>91215212.759220704</v>
      </c>
      <c r="E524" s="2">
        <v>62546192</v>
      </c>
      <c r="F524" s="2">
        <v>80308828.478704706</v>
      </c>
      <c r="G524" s="2">
        <v>59785314.004244298</v>
      </c>
      <c r="H524" s="2">
        <v>73023284.777819097</v>
      </c>
      <c r="I524" s="2">
        <v>85815289.526669398</v>
      </c>
    </row>
    <row r="525" spans="1:9" x14ac:dyDescent="0.4">
      <c r="A525" s="2" t="s">
        <v>1541</v>
      </c>
      <c r="B525" s="2" t="s">
        <v>1542</v>
      </c>
      <c r="C525" s="2" t="s">
        <v>1543</v>
      </c>
      <c r="D525" s="2">
        <v>7983474.0402154503</v>
      </c>
      <c r="E525" s="2">
        <v>14362083.25</v>
      </c>
      <c r="F525" s="2">
        <v>17966922.729590598</v>
      </c>
      <c r="G525" s="2">
        <v>10977015.4619612</v>
      </c>
      <c r="H525" s="2">
        <v>15001460.8937156</v>
      </c>
      <c r="I525" s="2">
        <v>19857115.520258799</v>
      </c>
    </row>
    <row r="526" spans="1:9" x14ac:dyDescent="0.4">
      <c r="A526" s="2" t="s">
        <v>1544</v>
      </c>
      <c r="B526" s="2" t="s">
        <v>1545</v>
      </c>
      <c r="C526" s="2" t="s">
        <v>1546</v>
      </c>
      <c r="D526" s="2">
        <v>449164001.90505499</v>
      </c>
      <c r="E526" s="2">
        <v>440159315</v>
      </c>
      <c r="F526" s="2">
        <v>385924495.91474199</v>
      </c>
      <c r="G526" s="2">
        <v>494517919.40785801</v>
      </c>
      <c r="H526" s="2">
        <v>504420538.34326398</v>
      </c>
      <c r="I526" s="2">
        <v>508882572.53765798</v>
      </c>
    </row>
    <row r="527" spans="1:9" x14ac:dyDescent="0.4">
      <c r="A527" s="2" t="s">
        <v>1547</v>
      </c>
      <c r="B527" s="2" t="s">
        <v>1548</v>
      </c>
      <c r="C527" s="2" t="s">
        <v>1549</v>
      </c>
      <c r="D527" s="2">
        <v>130075825.343577</v>
      </c>
      <c r="E527" s="2">
        <v>61391822.25</v>
      </c>
      <c r="F527" s="2">
        <v>89833515.066898197</v>
      </c>
      <c r="G527" s="2">
        <v>53567021.825480901</v>
      </c>
      <c r="H527" s="2">
        <v>69622023.213150397</v>
      </c>
      <c r="I527" s="2">
        <v>69779146.361688003</v>
      </c>
    </row>
    <row r="528" spans="1:9" x14ac:dyDescent="0.4">
      <c r="A528" s="2" t="s">
        <v>1550</v>
      </c>
      <c r="B528" s="2" t="s">
        <v>1551</v>
      </c>
      <c r="C528" s="2" t="s">
        <v>1552</v>
      </c>
      <c r="D528" s="2">
        <v>108621457.103209</v>
      </c>
      <c r="E528" s="2">
        <v>121359114</v>
      </c>
      <c r="F528" s="2">
        <v>142937663.41765401</v>
      </c>
      <c r="G528" s="2">
        <v>99067603.390519306</v>
      </c>
      <c r="H528" s="2">
        <v>102337685.34929401</v>
      </c>
      <c r="I528" s="2">
        <v>113889201.802249</v>
      </c>
    </row>
    <row r="529" spans="1:9" x14ac:dyDescent="0.4">
      <c r="A529" s="2" t="s">
        <v>1553</v>
      </c>
      <c r="B529" s="2" t="s">
        <v>1554</v>
      </c>
      <c r="C529" s="2" t="s">
        <v>1555</v>
      </c>
      <c r="D529" s="2">
        <v>157092948.465042</v>
      </c>
      <c r="E529" s="2">
        <v>148915761.5</v>
      </c>
      <c r="F529" s="2">
        <v>121370370.860273</v>
      </c>
      <c r="G529" s="2">
        <v>124961762.123854</v>
      </c>
      <c r="H529" s="2">
        <v>136774181.98574901</v>
      </c>
      <c r="I529" s="2">
        <v>122978309.299187</v>
      </c>
    </row>
    <row r="530" spans="1:9" x14ac:dyDescent="0.4">
      <c r="A530" s="2" t="s">
        <v>1556</v>
      </c>
      <c r="B530" s="2" t="s">
        <v>1557</v>
      </c>
      <c r="C530" s="2" t="s">
        <v>1558</v>
      </c>
      <c r="D530" s="2">
        <v>95251863.078638703</v>
      </c>
      <c r="E530" s="2">
        <v>95201147</v>
      </c>
      <c r="F530" s="2">
        <v>91833628.295215994</v>
      </c>
      <c r="G530" s="2">
        <v>61600182.463066198</v>
      </c>
      <c r="H530" s="2">
        <v>83885079.191266194</v>
      </c>
      <c r="I530" s="2">
        <v>100636933.880182</v>
      </c>
    </row>
    <row r="531" spans="1:9" x14ac:dyDescent="0.4">
      <c r="A531" s="2" t="s">
        <v>1559</v>
      </c>
      <c r="B531" s="2" t="s">
        <v>1560</v>
      </c>
      <c r="C531" s="2" t="s">
        <v>1561</v>
      </c>
      <c r="D531" s="2">
        <v>48254100.259890601</v>
      </c>
      <c r="E531" s="2">
        <v>32139150</v>
      </c>
      <c r="F531" s="2">
        <v>49073628.388430402</v>
      </c>
      <c r="G531" s="2">
        <v>31526219.145842001</v>
      </c>
      <c r="H531" s="2">
        <v>25686185.331085201</v>
      </c>
      <c r="I531" s="2">
        <v>36341863.197927497</v>
      </c>
    </row>
    <row r="532" spans="1:9" x14ac:dyDescent="0.4">
      <c r="A532" s="2" t="s">
        <v>1562</v>
      </c>
      <c r="B532" s="2" t="s">
        <v>1563</v>
      </c>
      <c r="C532" s="2" t="s">
        <v>1564</v>
      </c>
      <c r="D532" s="2">
        <v>65471945.326991901</v>
      </c>
      <c r="E532" s="2">
        <v>81529790.375</v>
      </c>
      <c r="F532" s="2">
        <v>161531909.142959</v>
      </c>
      <c r="G532" s="2">
        <v>132700747.934688</v>
      </c>
      <c r="H532" s="2">
        <v>75771675.991460994</v>
      </c>
      <c r="I532" s="2">
        <v>71696596.604981005</v>
      </c>
    </row>
    <row r="533" spans="1:9" x14ac:dyDescent="0.4">
      <c r="A533" s="2" t="s">
        <v>1565</v>
      </c>
      <c r="B533" s="2" t="s">
        <v>1566</v>
      </c>
      <c r="C533" s="2" t="s">
        <v>1567</v>
      </c>
      <c r="D533" s="2">
        <v>17583328.455121201</v>
      </c>
      <c r="E533" s="2">
        <v>19648387.75</v>
      </c>
      <c r="F533" s="2">
        <v>19081363.106225401</v>
      </c>
      <c r="G533" s="2">
        <v>5307788.7074332396</v>
      </c>
      <c r="H533" s="2">
        <v>11173227.195044201</v>
      </c>
      <c r="I533" s="2">
        <v>20440577.114019301</v>
      </c>
    </row>
    <row r="534" spans="1:9" x14ac:dyDescent="0.4">
      <c r="A534" s="2" t="s">
        <v>1568</v>
      </c>
      <c r="B534" s="2" t="s">
        <v>1569</v>
      </c>
      <c r="C534" s="2" t="s">
        <v>1570</v>
      </c>
      <c r="D534" s="2">
        <v>241606800.29227099</v>
      </c>
      <c r="E534" s="2">
        <v>191127223.25</v>
      </c>
      <c r="F534" s="2">
        <v>210187656.36427099</v>
      </c>
      <c r="G534" s="2">
        <v>164918033.81823</v>
      </c>
      <c r="H534" s="2">
        <v>151761613.61330399</v>
      </c>
      <c r="I534" s="2">
        <v>158901641.58931699</v>
      </c>
    </row>
    <row r="535" spans="1:9" x14ac:dyDescent="0.4">
      <c r="A535" s="2" t="s">
        <v>1571</v>
      </c>
      <c r="B535" s="2" t="s">
        <v>1572</v>
      </c>
      <c r="C535" s="2" t="s">
        <v>1573</v>
      </c>
      <c r="D535" s="2">
        <v>137838377.17985401</v>
      </c>
      <c r="E535" s="2">
        <v>164420108</v>
      </c>
      <c r="F535" s="2">
        <v>150315294.65255299</v>
      </c>
      <c r="G535" s="2">
        <v>132627307.766836</v>
      </c>
      <c r="H535" s="2">
        <v>182533458.08217201</v>
      </c>
      <c r="I535" s="2">
        <v>166733701.08926001</v>
      </c>
    </row>
    <row r="536" spans="1:9" x14ac:dyDescent="0.4">
      <c r="A536" s="2" t="s">
        <v>1574</v>
      </c>
      <c r="B536" s="2" t="s">
        <v>1575</v>
      </c>
      <c r="C536" s="2" t="s">
        <v>1576</v>
      </c>
      <c r="D536" s="2">
        <v>1012159320.9839799</v>
      </c>
      <c r="E536" s="2">
        <v>999709895.25</v>
      </c>
      <c r="F536" s="2">
        <v>1006129585.9484</v>
      </c>
      <c r="G536" s="2">
        <v>939806989.42805302</v>
      </c>
      <c r="H536" s="2">
        <v>886482708.779755</v>
      </c>
      <c r="I536" s="2">
        <v>1057474024.77054</v>
      </c>
    </row>
    <row r="537" spans="1:9" x14ac:dyDescent="0.4">
      <c r="A537" s="2" t="s">
        <v>1577</v>
      </c>
      <c r="B537" s="2" t="s">
        <v>1578</v>
      </c>
      <c r="C537" s="2" t="s">
        <v>1579</v>
      </c>
      <c r="D537" s="2">
        <v>319367505.68025601</v>
      </c>
      <c r="E537" s="2">
        <v>332465304.25</v>
      </c>
      <c r="F537" s="2">
        <v>322021896.682262</v>
      </c>
      <c r="G537" s="2">
        <v>349062648.20054901</v>
      </c>
      <c r="H537" s="2">
        <v>352002720.39069003</v>
      </c>
      <c r="I537" s="2">
        <v>319546709.384036</v>
      </c>
    </row>
    <row r="538" spans="1:9" x14ac:dyDescent="0.4">
      <c r="A538" s="2" t="s">
        <v>1580</v>
      </c>
      <c r="B538" s="2" t="s">
        <v>1581</v>
      </c>
      <c r="C538" s="2" t="s">
        <v>1582</v>
      </c>
      <c r="D538" s="2">
        <v>352209011.37532598</v>
      </c>
      <c r="E538" s="2">
        <v>344410818</v>
      </c>
      <c r="F538" s="2">
        <v>365760964.80328399</v>
      </c>
      <c r="G538" s="2">
        <v>425106018.22058201</v>
      </c>
      <c r="H538" s="2">
        <v>472657177.645881</v>
      </c>
      <c r="I538" s="2">
        <v>397925416.248016</v>
      </c>
    </row>
    <row r="539" spans="1:9" x14ac:dyDescent="0.4">
      <c r="A539" s="2" t="s">
        <v>1583</v>
      </c>
      <c r="B539" s="2" t="s">
        <v>1584</v>
      </c>
      <c r="C539" s="2" t="s">
        <v>1585</v>
      </c>
      <c r="D539" s="2">
        <v>55117063.7207525</v>
      </c>
      <c r="E539" s="2">
        <v>34577496.875</v>
      </c>
      <c r="F539" s="2">
        <v>42531652.241105802</v>
      </c>
      <c r="G539" s="2">
        <v>28309554.821562801</v>
      </c>
      <c r="H539" s="2">
        <v>45590973.028756998</v>
      </c>
      <c r="I539" s="2">
        <v>52022074.706041902</v>
      </c>
    </row>
    <row r="540" spans="1:9" x14ac:dyDescent="0.4">
      <c r="A540" s="2" t="s">
        <v>1586</v>
      </c>
      <c r="B540" s="2" t="s">
        <v>1587</v>
      </c>
      <c r="C540" s="2" t="s">
        <v>1588</v>
      </c>
      <c r="D540" s="2">
        <v>383017179.75294</v>
      </c>
      <c r="E540" s="2">
        <v>335843976.25</v>
      </c>
      <c r="F540" s="2">
        <v>380208614.943326</v>
      </c>
      <c r="G540" s="2">
        <v>475812431.140899</v>
      </c>
      <c r="H540" s="2">
        <v>427423518.68982601</v>
      </c>
      <c r="I540" s="2">
        <v>376682697.56058502</v>
      </c>
    </row>
    <row r="541" spans="1:9" x14ac:dyDescent="0.4">
      <c r="A541" s="2" t="s">
        <v>1589</v>
      </c>
      <c r="B541" s="2" t="s">
        <v>1590</v>
      </c>
      <c r="C541" s="2" t="s">
        <v>1591</v>
      </c>
      <c r="D541" s="2">
        <v>80220546.201877803</v>
      </c>
      <c r="E541" s="2">
        <v>67432376.6875</v>
      </c>
      <c r="F541" s="2">
        <v>87622671.718965694</v>
      </c>
      <c r="G541" s="2">
        <v>55793894.044805802</v>
      </c>
      <c r="H541" s="2">
        <v>68291269.048107401</v>
      </c>
      <c r="I541" s="2">
        <v>65082185.839876503</v>
      </c>
    </row>
    <row r="542" spans="1:9" x14ac:dyDescent="0.4">
      <c r="A542" s="2" t="s">
        <v>1592</v>
      </c>
      <c r="B542" s="2" t="s">
        <v>1593</v>
      </c>
      <c r="C542" s="2" t="s">
        <v>1594</v>
      </c>
      <c r="D542" s="2">
        <v>23336744.477478299</v>
      </c>
      <c r="E542" s="2">
        <v>19845067.5</v>
      </c>
      <c r="F542" s="2">
        <v>20961233.304083601</v>
      </c>
      <c r="G542" s="2">
        <v>19046794.011240799</v>
      </c>
      <c r="H542" s="2">
        <v>19959631.168110698</v>
      </c>
      <c r="I542" s="2">
        <v>17499603.2062581</v>
      </c>
    </row>
    <row r="543" spans="1:9" x14ac:dyDescent="0.4">
      <c r="A543" s="2" t="s">
        <v>1595</v>
      </c>
      <c r="B543" s="2" t="s">
        <v>1596</v>
      </c>
      <c r="C543" s="2" t="s">
        <v>1597</v>
      </c>
      <c r="D543" s="2">
        <v>136579661.761776</v>
      </c>
      <c r="E543" s="2">
        <v>149436625.625</v>
      </c>
      <c r="F543" s="2">
        <v>159258172.156416</v>
      </c>
      <c r="G543" s="2">
        <v>162491596.56926301</v>
      </c>
      <c r="H543" s="2">
        <v>130185846.349843</v>
      </c>
      <c r="I543" s="2">
        <v>149155669.10604799</v>
      </c>
    </row>
    <row r="544" spans="1:9" x14ac:dyDescent="0.4">
      <c r="A544" s="2" t="s">
        <v>1598</v>
      </c>
      <c r="B544" s="2" t="s">
        <v>1599</v>
      </c>
      <c r="C544" s="2" t="s">
        <v>1600</v>
      </c>
      <c r="D544" s="2">
        <v>294517833.57335299</v>
      </c>
      <c r="E544" s="2">
        <v>281270682</v>
      </c>
      <c r="F544" s="2">
        <v>950478268.27422404</v>
      </c>
      <c r="G544" s="2">
        <v>274638476.56574899</v>
      </c>
      <c r="H544" s="2">
        <v>313298065.90690398</v>
      </c>
      <c r="I544" s="2">
        <v>228148424.60541901</v>
      </c>
    </row>
    <row r="545" spans="1:9" x14ac:dyDescent="0.4">
      <c r="A545" s="2" t="s">
        <v>1601</v>
      </c>
      <c r="B545" s="2" t="s">
        <v>1602</v>
      </c>
      <c r="C545" s="2" t="s">
        <v>1603</v>
      </c>
      <c r="D545" s="2">
        <v>35053158.515126802</v>
      </c>
      <c r="E545" s="2">
        <v>51656665.625</v>
      </c>
      <c r="F545" s="2">
        <v>41311908.953216799</v>
      </c>
      <c r="G545" s="2">
        <v>63181615.996153504</v>
      </c>
      <c r="H545" s="2">
        <v>51944846.370213903</v>
      </c>
      <c r="I545" s="2">
        <v>31791857.882823601</v>
      </c>
    </row>
    <row r="546" spans="1:9" x14ac:dyDescent="0.4">
      <c r="A546" s="2" t="s">
        <v>1604</v>
      </c>
      <c r="B546" s="2" t="s">
        <v>1605</v>
      </c>
      <c r="C546" s="2" t="s">
        <v>1606</v>
      </c>
      <c r="D546" s="2">
        <v>320091132.250027</v>
      </c>
      <c r="E546" s="2">
        <v>457853638.5</v>
      </c>
      <c r="F546" s="2">
        <v>288261382.00854701</v>
      </c>
      <c r="G546" s="2">
        <v>266379641.930125</v>
      </c>
      <c r="H546" s="2">
        <v>248390884.15913799</v>
      </c>
      <c r="I546" s="2">
        <v>280926635.56727999</v>
      </c>
    </row>
    <row r="547" spans="1:9" x14ac:dyDescent="0.4">
      <c r="A547" s="2" t="s">
        <v>1607</v>
      </c>
      <c r="B547" s="2" t="s">
        <v>1608</v>
      </c>
      <c r="C547" s="2" t="s">
        <v>1609</v>
      </c>
      <c r="D547" s="2">
        <v>3687888183.1404099</v>
      </c>
      <c r="E547" s="2">
        <v>3609490174.1875</v>
      </c>
      <c r="F547" s="2">
        <v>3030638464.97825</v>
      </c>
      <c r="G547" s="2">
        <v>2952312733.3685002</v>
      </c>
      <c r="H547" s="2">
        <v>3607314818.6258202</v>
      </c>
      <c r="I547" s="2">
        <v>3280642415.4704199</v>
      </c>
    </row>
    <row r="548" spans="1:9" x14ac:dyDescent="0.4">
      <c r="A548" s="2" t="s">
        <v>1610</v>
      </c>
      <c r="B548" s="2" t="s">
        <v>1611</v>
      </c>
      <c r="C548" s="2" t="s">
        <v>1612</v>
      </c>
      <c r="D548" s="2">
        <v>131526402.126959</v>
      </c>
      <c r="E548" s="2">
        <v>102879975.375</v>
      </c>
      <c r="F548" s="2">
        <v>111488625.653336</v>
      </c>
      <c r="G548" s="2">
        <v>123326225.511692</v>
      </c>
      <c r="H548" s="2">
        <v>104684483.563923</v>
      </c>
      <c r="I548" s="2">
        <v>108818236.118885</v>
      </c>
    </row>
    <row r="549" spans="1:9" x14ac:dyDescent="0.4">
      <c r="A549" s="2" t="s">
        <v>1613</v>
      </c>
      <c r="B549" s="2" t="s">
        <v>1614</v>
      </c>
      <c r="C549" s="2" t="s">
        <v>1615</v>
      </c>
      <c r="D549" s="2">
        <v>98683346.270042598</v>
      </c>
      <c r="E549" s="2">
        <v>134629980</v>
      </c>
      <c r="F549" s="2">
        <v>136205150.51820201</v>
      </c>
      <c r="G549" s="2">
        <v>107781971.59268001</v>
      </c>
      <c r="H549" s="2">
        <v>87623484.946555793</v>
      </c>
      <c r="I549" s="2">
        <v>104933597.915179</v>
      </c>
    </row>
    <row r="550" spans="1:9" x14ac:dyDescent="0.4">
      <c r="A550" s="2" t="s">
        <v>1616</v>
      </c>
      <c r="B550" s="2" t="s">
        <v>55</v>
      </c>
      <c r="C550" s="2" t="s">
        <v>1617</v>
      </c>
      <c r="D550" s="2">
        <v>635381306.81969702</v>
      </c>
      <c r="E550" s="2">
        <v>853278536.75</v>
      </c>
      <c r="F550" s="2">
        <v>740323103.84544301</v>
      </c>
      <c r="G550" s="2">
        <v>923263630.07716501</v>
      </c>
      <c r="H550" s="2">
        <v>890813290.11045504</v>
      </c>
      <c r="I550" s="2">
        <v>939980905.35561705</v>
      </c>
    </row>
    <row r="551" spans="1:9" x14ac:dyDescent="0.4">
      <c r="A551" s="2" t="s">
        <v>1618</v>
      </c>
      <c r="B551" s="2" t="s">
        <v>1619</v>
      </c>
      <c r="C551" s="2" t="s">
        <v>1620</v>
      </c>
      <c r="D551" s="2">
        <v>472180906.01501602</v>
      </c>
      <c r="E551" s="2">
        <v>458855147.5</v>
      </c>
      <c r="F551" s="2">
        <v>545600609.32683206</v>
      </c>
      <c r="G551" s="2">
        <v>722323746.730667</v>
      </c>
      <c r="H551" s="2">
        <v>549593677.32713497</v>
      </c>
      <c r="I551" s="2">
        <v>634284317.834131</v>
      </c>
    </row>
    <row r="552" spans="1:9" x14ac:dyDescent="0.4">
      <c r="A552" s="2" t="s">
        <v>1621</v>
      </c>
      <c r="B552" s="2" t="s">
        <v>1622</v>
      </c>
      <c r="C552" s="2" t="s">
        <v>1623</v>
      </c>
      <c r="D552" s="2">
        <v>156114050.13070101</v>
      </c>
      <c r="E552" s="2">
        <v>153058576.75</v>
      </c>
      <c r="F552" s="2">
        <v>185856865.03591901</v>
      </c>
      <c r="G552" s="2">
        <v>144636240.50764501</v>
      </c>
      <c r="H552" s="2">
        <v>129990113.34152301</v>
      </c>
      <c r="I552" s="2">
        <v>142591731.13899899</v>
      </c>
    </row>
    <row r="553" spans="1:9" x14ac:dyDescent="0.4">
      <c r="A553" s="2" t="s">
        <v>1624</v>
      </c>
      <c r="B553" s="2" t="s">
        <v>1625</v>
      </c>
      <c r="C553" s="2" t="s">
        <v>1626</v>
      </c>
      <c r="D553" s="2">
        <v>1177422393.49454</v>
      </c>
      <c r="E553" s="2">
        <v>1174836055</v>
      </c>
      <c r="F553" s="2">
        <v>1089675522.0632801</v>
      </c>
      <c r="G553" s="2">
        <v>1141837553.89574</v>
      </c>
      <c r="H553" s="2">
        <v>1116842079.2133501</v>
      </c>
      <c r="I553" s="2">
        <v>1061099819.62157</v>
      </c>
    </row>
    <row r="554" spans="1:9" x14ac:dyDescent="0.4">
      <c r="A554" s="2" t="s">
        <v>1627</v>
      </c>
      <c r="B554" s="2" t="s">
        <v>1243</v>
      </c>
      <c r="C554" s="2" t="s">
        <v>1244</v>
      </c>
      <c r="D554" s="2">
        <v>43988150.5873373</v>
      </c>
      <c r="E554" s="2">
        <v>36683460</v>
      </c>
      <c r="F554" s="2">
        <v>44429102.524758697</v>
      </c>
      <c r="G554" s="2">
        <v>52911543.326009899</v>
      </c>
      <c r="H554" s="2">
        <v>34163072.353417903</v>
      </c>
      <c r="I554" s="2">
        <v>45572797.1556964</v>
      </c>
    </row>
    <row r="555" spans="1:9" x14ac:dyDescent="0.4">
      <c r="A555" s="2" t="s">
        <v>1628</v>
      </c>
      <c r="B555" s="2" t="s">
        <v>1629</v>
      </c>
      <c r="C555" s="2" t="s">
        <v>1630</v>
      </c>
      <c r="D555" s="2">
        <v>142964303.10356501</v>
      </c>
      <c r="E555" s="2">
        <v>122913712.75</v>
      </c>
      <c r="F555" s="2">
        <v>153240200.91741201</v>
      </c>
      <c r="G555" s="2">
        <v>133651384.817726</v>
      </c>
      <c r="H555" s="2">
        <v>131075232.013686</v>
      </c>
      <c r="I555" s="2">
        <v>139067836.00705701</v>
      </c>
    </row>
    <row r="556" spans="1:9" x14ac:dyDescent="0.4">
      <c r="A556" s="2" t="s">
        <v>1631</v>
      </c>
      <c r="B556" s="2" t="s">
        <v>1632</v>
      </c>
      <c r="C556" s="2" t="s">
        <v>1633</v>
      </c>
      <c r="D556" s="2">
        <v>514395431.572326</v>
      </c>
      <c r="E556" s="2">
        <v>508297873.5</v>
      </c>
      <c r="F556" s="2">
        <v>403881203.33639997</v>
      </c>
      <c r="G556" s="2">
        <v>568819754.19400203</v>
      </c>
      <c r="H556" s="2">
        <v>509761436.49101001</v>
      </c>
      <c r="I556" s="2">
        <v>565143097.34824896</v>
      </c>
    </row>
    <row r="557" spans="1:9" x14ac:dyDescent="0.4">
      <c r="A557" s="2" t="s">
        <v>1634</v>
      </c>
      <c r="B557" s="2" t="s">
        <v>1635</v>
      </c>
      <c r="C557" s="2" t="s">
        <v>1636</v>
      </c>
      <c r="D557" s="2">
        <v>48625437.140300103</v>
      </c>
      <c r="E557" s="2">
        <v>69995519</v>
      </c>
      <c r="F557" s="2">
        <v>68212744.836255193</v>
      </c>
      <c r="G557" s="2">
        <v>51236089.970880397</v>
      </c>
      <c r="H557" s="2">
        <v>55703736.948788904</v>
      </c>
      <c r="I557" s="2">
        <v>62684303.4518255</v>
      </c>
    </row>
    <row r="558" spans="1:9" x14ac:dyDescent="0.4">
      <c r="A558" s="2" t="s">
        <v>1637</v>
      </c>
      <c r="B558" s="2" t="s">
        <v>1638</v>
      </c>
      <c r="C558" s="2" t="s">
        <v>1639</v>
      </c>
      <c r="D558" s="2">
        <v>270788711.561643</v>
      </c>
      <c r="E558" s="2">
        <v>233019526.75</v>
      </c>
      <c r="F558" s="2">
        <v>232430631.03451899</v>
      </c>
      <c r="G558" s="2">
        <v>261426598.88920799</v>
      </c>
      <c r="H558" s="2">
        <v>250048027.51698801</v>
      </c>
      <c r="I558" s="2">
        <v>283455996.12352002</v>
      </c>
    </row>
    <row r="559" spans="1:9" x14ac:dyDescent="0.4">
      <c r="A559" s="2" t="s">
        <v>1640</v>
      </c>
      <c r="B559" s="2" t="s">
        <v>136</v>
      </c>
      <c r="C559" s="2" t="s">
        <v>1641</v>
      </c>
      <c r="D559" s="2">
        <v>118440149.678957</v>
      </c>
      <c r="E559" s="2">
        <v>99579576</v>
      </c>
      <c r="F559" s="2">
        <v>107353532.843026</v>
      </c>
      <c r="G559" s="2">
        <v>88841847.826567397</v>
      </c>
      <c r="H559" s="2">
        <v>88567709.471042797</v>
      </c>
      <c r="I559" s="2">
        <v>100815695.19904</v>
      </c>
    </row>
    <row r="560" spans="1:9" x14ac:dyDescent="0.4">
      <c r="A560" s="2" t="s">
        <v>1642</v>
      </c>
      <c r="B560" s="2" t="s">
        <v>1643</v>
      </c>
      <c r="C560" s="2" t="s">
        <v>1644</v>
      </c>
      <c r="D560" s="2">
        <v>1319666087.7026999</v>
      </c>
      <c r="E560" s="2">
        <v>1154537148.6875</v>
      </c>
      <c r="F560" s="2">
        <v>1235799556.6672599</v>
      </c>
      <c r="G560" s="2">
        <v>1250062242.6392701</v>
      </c>
      <c r="H560" s="2">
        <v>1284362920.4555399</v>
      </c>
      <c r="I560" s="2">
        <v>1235942418.4984701</v>
      </c>
    </row>
    <row r="561" spans="1:9" x14ac:dyDescent="0.4">
      <c r="A561" s="2" t="s">
        <v>1645</v>
      </c>
      <c r="B561" s="2" t="s">
        <v>1646</v>
      </c>
      <c r="C561" s="2" t="s">
        <v>1647</v>
      </c>
      <c r="D561" s="2">
        <v>735457272.60748601</v>
      </c>
      <c r="E561" s="2">
        <v>770818571.40625</v>
      </c>
      <c r="F561" s="2">
        <v>712088401.48593199</v>
      </c>
      <c r="G561" s="2">
        <v>888282148.30619299</v>
      </c>
      <c r="H561" s="2">
        <v>789383521.38661599</v>
      </c>
      <c r="I561" s="2">
        <v>835228267.96335006</v>
      </c>
    </row>
    <row r="562" spans="1:9" x14ac:dyDescent="0.4">
      <c r="A562" s="2" t="s">
        <v>1648</v>
      </c>
      <c r="B562" s="2" t="s">
        <v>1649</v>
      </c>
      <c r="C562" s="2" t="s">
        <v>1650</v>
      </c>
      <c r="D562" s="2">
        <v>870591742.36684799</v>
      </c>
      <c r="E562" s="2">
        <v>771920285.25</v>
      </c>
      <c r="F562" s="2">
        <v>843133594.81679499</v>
      </c>
      <c r="G562" s="2">
        <v>884112762.50705504</v>
      </c>
      <c r="H562" s="2">
        <v>831419396.93364096</v>
      </c>
      <c r="I562" s="2">
        <v>975375912.54605901</v>
      </c>
    </row>
    <row r="563" spans="1:9" x14ac:dyDescent="0.4">
      <c r="A563" s="2" t="s">
        <v>1651</v>
      </c>
      <c r="B563" s="2" t="s">
        <v>1652</v>
      </c>
      <c r="C563" s="2" t="s">
        <v>1653</v>
      </c>
      <c r="D563" s="2">
        <v>173868561.96644101</v>
      </c>
      <c r="E563" s="2">
        <v>123494852.25</v>
      </c>
      <c r="F563" s="2">
        <v>176722625.00598601</v>
      </c>
      <c r="G563" s="2">
        <v>165725950.20660701</v>
      </c>
      <c r="H563" s="2">
        <v>216646088.30536199</v>
      </c>
      <c r="I563" s="2">
        <v>224847895.404695</v>
      </c>
    </row>
    <row r="564" spans="1:9" x14ac:dyDescent="0.4">
      <c r="A564" s="2" t="s">
        <v>1654</v>
      </c>
      <c r="B564" s="2" t="s">
        <v>1655</v>
      </c>
      <c r="C564" s="2" t="s">
        <v>1656</v>
      </c>
      <c r="D564" s="2">
        <v>973272191.46271002</v>
      </c>
      <c r="E564" s="2">
        <v>1104446395.5</v>
      </c>
      <c r="F564" s="2">
        <v>1091288327.28281</v>
      </c>
      <c r="G564" s="2">
        <v>1119372800.55989</v>
      </c>
      <c r="H564" s="2">
        <v>1188529915.5564899</v>
      </c>
      <c r="I564" s="2">
        <v>1130951983.07131</v>
      </c>
    </row>
    <row r="565" spans="1:9" x14ac:dyDescent="0.4">
      <c r="A565" s="2" t="s">
        <v>1657</v>
      </c>
      <c r="B565" s="2" t="s">
        <v>1658</v>
      </c>
      <c r="C565" s="2" t="s">
        <v>1659</v>
      </c>
      <c r="D565" s="2">
        <v>119363759.510388</v>
      </c>
      <c r="E565" s="2">
        <v>92660690</v>
      </c>
      <c r="F565" s="2">
        <v>88040141.456957102</v>
      </c>
      <c r="G565" s="2">
        <v>70484699.782545298</v>
      </c>
      <c r="H565" s="2">
        <v>101227407.890349</v>
      </c>
      <c r="I565" s="2">
        <v>115272004.569075</v>
      </c>
    </row>
    <row r="566" spans="1:9" x14ac:dyDescent="0.4">
      <c r="A566" s="2" t="s">
        <v>1660</v>
      </c>
      <c r="B566" s="2" t="s">
        <v>1661</v>
      </c>
      <c r="C566" s="2" t="s">
        <v>1662</v>
      </c>
      <c r="D566" s="2">
        <v>146300965.60389</v>
      </c>
      <c r="E566" s="2">
        <v>119549234.375</v>
      </c>
      <c r="F566" s="2">
        <v>144954406.09025601</v>
      </c>
      <c r="G566" s="2">
        <v>162221325.67164201</v>
      </c>
      <c r="H566" s="2">
        <v>171447068.917377</v>
      </c>
      <c r="I566" s="2">
        <v>128945428.126471</v>
      </c>
    </row>
    <row r="567" spans="1:9" x14ac:dyDescent="0.4">
      <c r="A567" s="2" t="s">
        <v>1663</v>
      </c>
      <c r="B567" s="2" t="s">
        <v>1664</v>
      </c>
      <c r="C567" s="2" t="s">
        <v>1665</v>
      </c>
      <c r="D567" s="2">
        <v>187427230.376531</v>
      </c>
      <c r="E567" s="2">
        <v>176015662.5</v>
      </c>
      <c r="F567" s="2">
        <v>162759763.24488601</v>
      </c>
      <c r="G567" s="2">
        <v>133394814.04360799</v>
      </c>
      <c r="H567" s="2">
        <v>146928997.194686</v>
      </c>
      <c r="I567" s="2">
        <v>183956334.31909001</v>
      </c>
    </row>
    <row r="568" spans="1:9" x14ac:dyDescent="0.4">
      <c r="A568" s="2" t="s">
        <v>1666</v>
      </c>
      <c r="B568" s="2" t="s">
        <v>1667</v>
      </c>
      <c r="C568" s="2" t="s">
        <v>1668</v>
      </c>
      <c r="D568" s="2">
        <v>274072064.55124402</v>
      </c>
      <c r="E568" s="2">
        <v>279333407</v>
      </c>
      <c r="F568" s="2">
        <v>242818105.35513899</v>
      </c>
      <c r="G568" s="2">
        <v>224106939.682044</v>
      </c>
      <c r="H568" s="2">
        <v>252311734.35847199</v>
      </c>
      <c r="I568" s="2">
        <v>232664818.49570799</v>
      </c>
    </row>
    <row r="569" spans="1:9" x14ac:dyDescent="0.4">
      <c r="A569" s="2" t="s">
        <v>1669</v>
      </c>
      <c r="B569" s="2" t="s">
        <v>1670</v>
      </c>
      <c r="C569" s="2" t="s">
        <v>1671</v>
      </c>
      <c r="D569" s="2">
        <v>134779563.62402001</v>
      </c>
      <c r="E569" s="2">
        <v>136575844.375</v>
      </c>
      <c r="F569" s="2">
        <v>129662919.818517</v>
      </c>
      <c r="G569" s="2">
        <v>83008312.618429601</v>
      </c>
      <c r="H569" s="2">
        <v>102738022.455717</v>
      </c>
      <c r="I569" s="2">
        <v>128991425.681521</v>
      </c>
    </row>
    <row r="570" spans="1:9" x14ac:dyDescent="0.4">
      <c r="A570" s="2" t="s">
        <v>1672</v>
      </c>
      <c r="B570" s="2" t="s">
        <v>1673</v>
      </c>
      <c r="C570" s="2" t="s">
        <v>1674</v>
      </c>
      <c r="D570" s="2">
        <v>171312932.60169101</v>
      </c>
      <c r="E570" s="2">
        <v>190044207.125</v>
      </c>
      <c r="F570" s="2">
        <v>207547294.50886399</v>
      </c>
      <c r="G570" s="2">
        <v>191128160.92409599</v>
      </c>
      <c r="H570" s="2">
        <v>169188029.0325</v>
      </c>
      <c r="I570" s="2">
        <v>209485660.82689101</v>
      </c>
    </row>
    <row r="571" spans="1:9" x14ac:dyDescent="0.4">
      <c r="A571" s="2" t="s">
        <v>1675</v>
      </c>
      <c r="B571" s="2" t="s">
        <v>1676</v>
      </c>
      <c r="C571" s="2" t="s">
        <v>1677</v>
      </c>
      <c r="D571" s="2">
        <v>8368654.4043854401</v>
      </c>
      <c r="E571" s="2">
        <v>8740972</v>
      </c>
      <c r="F571" s="2">
        <v>8965259.0962384008</v>
      </c>
      <c r="G571" s="2">
        <v>5604768.6986522404</v>
      </c>
      <c r="H571" s="2">
        <v>6893288.5206603501</v>
      </c>
      <c r="I571" s="2">
        <v>7146690.5453279596</v>
      </c>
    </row>
    <row r="572" spans="1:9" x14ac:dyDescent="0.4">
      <c r="A572" s="2" t="s">
        <v>1678</v>
      </c>
      <c r="B572" s="2" t="s">
        <v>1679</v>
      </c>
      <c r="C572" s="2" t="s">
        <v>1680</v>
      </c>
      <c r="D572" s="2">
        <v>2586487406.29071</v>
      </c>
      <c r="E572" s="2">
        <v>2836268953.25</v>
      </c>
      <c r="F572" s="2">
        <v>2917404461.1315598</v>
      </c>
      <c r="G572" s="2">
        <v>3679824965.4321299</v>
      </c>
      <c r="H572" s="2">
        <v>3137354913.8294601</v>
      </c>
      <c r="I572" s="2">
        <v>3284923330.2179499</v>
      </c>
    </row>
    <row r="573" spans="1:9" x14ac:dyDescent="0.4">
      <c r="A573" s="2" t="s">
        <v>1681</v>
      </c>
      <c r="B573" s="2" t="s">
        <v>1682</v>
      </c>
      <c r="C573" s="2" t="s">
        <v>1683</v>
      </c>
      <c r="D573" s="2">
        <v>41509812.221283302</v>
      </c>
      <c r="E573" s="2">
        <v>35886573.3125</v>
      </c>
      <c r="F573" s="2">
        <v>61719178.640493803</v>
      </c>
      <c r="G573" s="2">
        <v>37627638.615603603</v>
      </c>
      <c r="H573" s="2">
        <v>42532797.588458598</v>
      </c>
      <c r="I573" s="2">
        <v>41101618.692145601</v>
      </c>
    </row>
    <row r="574" spans="1:9" x14ac:dyDescent="0.4">
      <c r="A574" s="2" t="s">
        <v>1684</v>
      </c>
      <c r="B574" s="2" t="s">
        <v>1685</v>
      </c>
      <c r="C574" s="2" t="s">
        <v>1686</v>
      </c>
      <c r="D574" s="2">
        <v>71597706.579359099</v>
      </c>
      <c r="E574" s="2">
        <v>75201449.5</v>
      </c>
      <c r="F574" s="2">
        <v>78655944.446350098</v>
      </c>
      <c r="G574" s="2">
        <v>68220585.685308307</v>
      </c>
      <c r="H574" s="2">
        <v>60895250.443763301</v>
      </c>
      <c r="I574" s="2">
        <v>91992443.386536807</v>
      </c>
    </row>
    <row r="575" spans="1:9" x14ac:dyDescent="0.4">
      <c r="A575" s="2" t="s">
        <v>1687</v>
      </c>
      <c r="B575" s="2" t="s">
        <v>386</v>
      </c>
      <c r="C575" s="2" t="s">
        <v>1688</v>
      </c>
      <c r="D575" s="2">
        <v>397272017.69459099</v>
      </c>
      <c r="E575" s="2">
        <v>329339171.1875</v>
      </c>
      <c r="F575" s="2">
        <v>428090094.76210397</v>
      </c>
      <c r="G575" s="2">
        <v>415222324.46797401</v>
      </c>
      <c r="H575" s="2">
        <v>485209006.00591999</v>
      </c>
      <c r="I575" s="2">
        <v>523011690.76255798</v>
      </c>
    </row>
    <row r="576" spans="1:9" x14ac:dyDescent="0.4">
      <c r="A576" s="2" t="s">
        <v>1689</v>
      </c>
      <c r="B576" s="2" t="s">
        <v>1690</v>
      </c>
      <c r="C576" s="2" t="s">
        <v>1691</v>
      </c>
      <c r="D576" s="2">
        <v>1809232457.7393501</v>
      </c>
      <c r="E576" s="2">
        <v>1746280316.25</v>
      </c>
      <c r="F576" s="2">
        <v>1794298269.61654</v>
      </c>
      <c r="G576" s="2">
        <v>1735978214.6076801</v>
      </c>
      <c r="H576" s="2">
        <v>1575109432.9896901</v>
      </c>
      <c r="I576" s="2">
        <v>1484540575.6592</v>
      </c>
    </row>
    <row r="577" spans="1:9" x14ac:dyDescent="0.4">
      <c r="A577" s="2" t="s">
        <v>1692</v>
      </c>
      <c r="B577" s="2" t="s">
        <v>1296</v>
      </c>
      <c r="C577" s="2" t="s">
        <v>1693</v>
      </c>
      <c r="D577" s="2">
        <v>104726314.464884</v>
      </c>
      <c r="E577" s="2">
        <v>111914832</v>
      </c>
      <c r="F577" s="2">
        <v>114001842.661189</v>
      </c>
      <c r="G577" s="2">
        <v>93379472.685916394</v>
      </c>
      <c r="H577" s="2">
        <v>112665215.01546</v>
      </c>
      <c r="I577" s="2">
        <v>123618961.177903</v>
      </c>
    </row>
    <row r="578" spans="1:9" x14ac:dyDescent="0.4">
      <c r="A578" s="2" t="s">
        <v>1694</v>
      </c>
      <c r="B578" s="2" t="s">
        <v>1202</v>
      </c>
      <c r="C578" s="2" t="s">
        <v>1695</v>
      </c>
      <c r="D578" s="2">
        <v>3975220.92987169</v>
      </c>
      <c r="E578" s="2">
        <v>3820052.4375</v>
      </c>
      <c r="F578" s="2">
        <v>10785561.5063127</v>
      </c>
      <c r="G578" s="2">
        <v>7072184.3818709496</v>
      </c>
      <c r="H578" s="2">
        <v>6942018.2963826498</v>
      </c>
      <c r="I578" s="2">
        <v>7386253.2795280498</v>
      </c>
    </row>
    <row r="579" spans="1:9" x14ac:dyDescent="0.4">
      <c r="A579" s="2" t="s">
        <v>1696</v>
      </c>
      <c r="B579" s="2" t="s">
        <v>136</v>
      </c>
      <c r="C579" s="2" t="s">
        <v>1697</v>
      </c>
      <c r="D579" s="2">
        <v>233728823.246297</v>
      </c>
      <c r="E579" s="2">
        <v>168015863.4375</v>
      </c>
      <c r="F579" s="2">
        <v>194619254.26744699</v>
      </c>
      <c r="G579" s="2">
        <v>200206092.266323</v>
      </c>
      <c r="H579" s="2">
        <v>209242897.98916799</v>
      </c>
      <c r="I579" s="2">
        <v>191415543.903873</v>
      </c>
    </row>
    <row r="580" spans="1:9" x14ac:dyDescent="0.4">
      <c r="A580" s="2" t="s">
        <v>1698</v>
      </c>
      <c r="B580" s="2" t="s">
        <v>1699</v>
      </c>
      <c r="C580" s="2" t="s">
        <v>1700</v>
      </c>
      <c r="D580" s="2">
        <v>123386786.32682601</v>
      </c>
      <c r="E580" s="2">
        <v>99791478</v>
      </c>
      <c r="F580" s="2">
        <v>112658282.84856901</v>
      </c>
      <c r="G580" s="2">
        <v>101919858.92061099</v>
      </c>
      <c r="H580" s="2">
        <v>135443320.66601801</v>
      </c>
      <c r="I580" s="2">
        <v>120944535.632487</v>
      </c>
    </row>
    <row r="581" spans="1:9" x14ac:dyDescent="0.4">
      <c r="A581" s="2" t="s">
        <v>1701</v>
      </c>
      <c r="B581" s="2" t="s">
        <v>1702</v>
      </c>
      <c r="C581" s="2" t="s">
        <v>1703</v>
      </c>
      <c r="D581" s="2">
        <v>336022338.532197</v>
      </c>
      <c r="E581" s="2">
        <v>305114559</v>
      </c>
      <c r="F581" s="2">
        <v>402809831.74867201</v>
      </c>
      <c r="G581" s="2">
        <v>214348247.97753501</v>
      </c>
      <c r="H581" s="2">
        <v>200885061.23142099</v>
      </c>
      <c r="I581" s="2">
        <v>200619605.27895299</v>
      </c>
    </row>
    <row r="582" spans="1:9" x14ac:dyDescent="0.4">
      <c r="A582" s="2" t="s">
        <v>1704</v>
      </c>
      <c r="B582" s="2" t="s">
        <v>1705</v>
      </c>
      <c r="C582" s="2" t="s">
        <v>1706</v>
      </c>
      <c r="D582" s="2">
        <v>223047758.98035201</v>
      </c>
      <c r="E582" s="2">
        <v>251935625.5</v>
      </c>
      <c r="F582" s="2">
        <v>277370461.178729</v>
      </c>
      <c r="G582" s="2">
        <v>183806928.59623599</v>
      </c>
      <c r="H582" s="2">
        <v>265714425.91468501</v>
      </c>
      <c r="I582" s="2">
        <v>245107175.18709701</v>
      </c>
    </row>
    <row r="583" spans="1:9" x14ac:dyDescent="0.4">
      <c r="A583" s="2" t="s">
        <v>1707</v>
      </c>
      <c r="B583" s="2" t="s">
        <v>1708</v>
      </c>
      <c r="C583" s="2" t="s">
        <v>1709</v>
      </c>
      <c r="D583" s="2">
        <v>340128911.92034101</v>
      </c>
      <c r="E583" s="2">
        <v>338358712.5</v>
      </c>
      <c r="F583" s="2">
        <v>382054881.69419098</v>
      </c>
      <c r="G583" s="2">
        <v>384286058.61006099</v>
      </c>
      <c r="H583" s="2">
        <v>336239523.48617297</v>
      </c>
      <c r="I583" s="2">
        <v>442687354.06685197</v>
      </c>
    </row>
    <row r="584" spans="1:9" x14ac:dyDescent="0.4">
      <c r="A584" s="2" t="s">
        <v>1710</v>
      </c>
      <c r="B584" s="2" t="s">
        <v>1711</v>
      </c>
      <c r="C584" s="2" t="s">
        <v>1712</v>
      </c>
      <c r="D584" s="2">
        <v>98276210.804745004</v>
      </c>
      <c r="E584" s="2">
        <v>99494077.703125</v>
      </c>
      <c r="F584" s="2">
        <v>67255498.5763392</v>
      </c>
      <c r="G584" s="2">
        <v>70787383.497611299</v>
      </c>
      <c r="H584" s="2">
        <v>76680930.702153802</v>
      </c>
      <c r="I584" s="2">
        <v>45566763.628943697</v>
      </c>
    </row>
    <row r="585" spans="1:9" x14ac:dyDescent="0.4">
      <c r="A585" s="2" t="s">
        <v>1713</v>
      </c>
      <c r="B585" s="2" t="s">
        <v>1714</v>
      </c>
      <c r="C585" s="2" t="s">
        <v>1715</v>
      </c>
      <c r="D585" s="2">
        <v>73343315.992527202</v>
      </c>
      <c r="E585" s="2">
        <v>75313352.5</v>
      </c>
      <c r="F585" s="2">
        <v>69488795.030267701</v>
      </c>
      <c r="G585" s="2">
        <v>64781112.347410902</v>
      </c>
      <c r="H585" s="2">
        <v>83938588.402597606</v>
      </c>
      <c r="I585" s="2">
        <v>66639665.949833602</v>
      </c>
    </row>
    <row r="586" spans="1:9" x14ac:dyDescent="0.4">
      <c r="A586" s="2" t="s">
        <v>1716</v>
      </c>
      <c r="B586" s="2" t="s">
        <v>1717</v>
      </c>
      <c r="C586" s="2" t="s">
        <v>1718</v>
      </c>
      <c r="D586" s="2">
        <v>152706696.15945899</v>
      </c>
      <c r="E586" s="2">
        <v>159612625.75</v>
      </c>
      <c r="F586" s="2">
        <v>162585285.349307</v>
      </c>
      <c r="G586" s="2">
        <v>105786853.078867</v>
      </c>
      <c r="H586" s="2">
        <v>108853492.127873</v>
      </c>
      <c r="I586" s="2">
        <v>101443290.0201</v>
      </c>
    </row>
    <row r="587" spans="1:9" x14ac:dyDescent="0.4">
      <c r="A587" s="2" t="s">
        <v>1719</v>
      </c>
      <c r="B587" s="2" t="s">
        <v>1439</v>
      </c>
      <c r="C587" s="2" t="s">
        <v>1720</v>
      </c>
      <c r="D587" s="2">
        <v>4508751.9636166003</v>
      </c>
      <c r="E587" s="2">
        <v>6316966.625</v>
      </c>
      <c r="F587" s="2">
        <v>4677959.9471421903</v>
      </c>
      <c r="G587" s="2">
        <v>232605.47207571799</v>
      </c>
      <c r="H587" s="2">
        <v>4621235.1840820201</v>
      </c>
      <c r="I587" s="2">
        <v>3021019.40163264</v>
      </c>
    </row>
    <row r="588" spans="1:9" x14ac:dyDescent="0.4">
      <c r="A588" s="2" t="s">
        <v>1721</v>
      </c>
      <c r="B588" s="2" t="s">
        <v>1722</v>
      </c>
      <c r="C588" s="2" t="s">
        <v>1723</v>
      </c>
      <c r="D588" s="2">
        <v>134472251.72548801</v>
      </c>
      <c r="E588" s="2">
        <v>149801489.125</v>
      </c>
      <c r="F588" s="2">
        <v>150413106.14361101</v>
      </c>
      <c r="G588" s="2">
        <v>136809751.38592601</v>
      </c>
      <c r="H588" s="2">
        <v>148944731.53849301</v>
      </c>
      <c r="I588" s="2">
        <v>138099983.233365</v>
      </c>
    </row>
    <row r="589" spans="1:9" x14ac:dyDescent="0.4">
      <c r="A589" s="2" t="s">
        <v>1724</v>
      </c>
      <c r="B589" s="2" t="s">
        <v>1725</v>
      </c>
      <c r="C589" s="2" t="s">
        <v>1726</v>
      </c>
      <c r="D589" s="2">
        <v>125715800.980551</v>
      </c>
      <c r="E589" s="2">
        <v>105967821</v>
      </c>
      <c r="F589" s="2">
        <v>122580660.342236</v>
      </c>
      <c r="G589" s="2">
        <v>124110481.772966</v>
      </c>
      <c r="H589" s="2">
        <v>151922272.90304801</v>
      </c>
      <c r="I589" s="2">
        <v>140863808.235201</v>
      </c>
    </row>
    <row r="590" spans="1:9" x14ac:dyDescent="0.4">
      <c r="A590" s="2" t="s">
        <v>1727</v>
      </c>
      <c r="B590" s="2" t="s">
        <v>1728</v>
      </c>
      <c r="C590" s="2" t="s">
        <v>1729</v>
      </c>
      <c r="D590" s="2">
        <v>517339965.73865902</v>
      </c>
      <c r="E590" s="2">
        <v>478989228.375</v>
      </c>
      <c r="F590" s="2">
        <v>543612946.34574902</v>
      </c>
      <c r="G590" s="2">
        <v>575034865.91418505</v>
      </c>
      <c r="H590" s="2">
        <v>473626982.66121</v>
      </c>
      <c r="I590" s="2">
        <v>499179825.49241799</v>
      </c>
    </row>
    <row r="591" spans="1:9" x14ac:dyDescent="0.4">
      <c r="A591" s="2" t="s">
        <v>1730</v>
      </c>
      <c r="B591" s="2" t="s">
        <v>136</v>
      </c>
      <c r="C591" s="2" t="s">
        <v>1731</v>
      </c>
      <c r="D591" s="2">
        <v>900169895.79169595</v>
      </c>
      <c r="E591" s="2">
        <v>81425188.75</v>
      </c>
      <c r="F591" s="2">
        <v>92176908.887129903</v>
      </c>
      <c r="G591" s="2">
        <v>87358932.377237007</v>
      </c>
      <c r="H591" s="2">
        <v>73948525.243928999</v>
      </c>
      <c r="I591" s="2">
        <v>73203624.119256496</v>
      </c>
    </row>
    <row r="592" spans="1:9" x14ac:dyDescent="0.4">
      <c r="A592" s="2" t="s">
        <v>1732</v>
      </c>
      <c r="B592" s="2" t="s">
        <v>1733</v>
      </c>
      <c r="C592" s="2" t="s">
        <v>1734</v>
      </c>
      <c r="D592" s="2">
        <v>223256623.28772801</v>
      </c>
      <c r="E592" s="2">
        <v>178668890</v>
      </c>
      <c r="F592" s="2">
        <v>241126187.34091699</v>
      </c>
      <c r="G592" s="2">
        <v>190351206.54846901</v>
      </c>
      <c r="H592" s="2">
        <v>168453261.79844701</v>
      </c>
      <c r="I592" s="2">
        <v>157795857.72379699</v>
      </c>
    </row>
    <row r="593" spans="1:9" x14ac:dyDescent="0.4">
      <c r="A593" s="2" t="s">
        <v>1735</v>
      </c>
      <c r="B593" s="2" t="s">
        <v>1736</v>
      </c>
      <c r="C593" s="2" t="s">
        <v>1737</v>
      </c>
      <c r="D593" s="2">
        <v>59897389.889277503</v>
      </c>
      <c r="E593" s="2">
        <v>53454330.515625</v>
      </c>
      <c r="F593" s="2">
        <v>60900418.895399198</v>
      </c>
      <c r="G593" s="2">
        <v>67145915.8374165</v>
      </c>
      <c r="H593" s="2">
        <v>41673032.624316201</v>
      </c>
      <c r="I593" s="2">
        <v>80382112.849499404</v>
      </c>
    </row>
    <row r="594" spans="1:9" x14ac:dyDescent="0.4">
      <c r="A594" s="2" t="s">
        <v>1738</v>
      </c>
      <c r="B594" s="2" t="s">
        <v>1739</v>
      </c>
      <c r="C594" s="2" t="s">
        <v>1740</v>
      </c>
      <c r="D594" s="2">
        <v>38180208.133376502</v>
      </c>
      <c r="E594" s="2">
        <v>34435027</v>
      </c>
      <c r="F594" s="2">
        <v>36174358.395150401</v>
      </c>
      <c r="G594" s="2">
        <v>23865583.137015201</v>
      </c>
      <c r="H594" s="2">
        <v>23387958.315225702</v>
      </c>
      <c r="I594" s="2">
        <v>22076787.740949601</v>
      </c>
    </row>
    <row r="595" spans="1:9" x14ac:dyDescent="0.4">
      <c r="A595" s="2" t="s">
        <v>1741</v>
      </c>
      <c r="B595" s="2" t="s">
        <v>1542</v>
      </c>
      <c r="C595" s="2" t="s">
        <v>1543</v>
      </c>
      <c r="D595" s="2">
        <v>2241242.5308906198</v>
      </c>
      <c r="E595" s="2">
        <v>2199292.5</v>
      </c>
      <c r="F595" s="2">
        <v>18709081.039329</v>
      </c>
      <c r="G595" s="2">
        <v>2693575.4942757199</v>
      </c>
      <c r="H595" s="2">
        <v>3046934.63922256</v>
      </c>
      <c r="I595" s="2">
        <v>2304190.3444345398</v>
      </c>
    </row>
    <row r="596" spans="1:9" x14ac:dyDescent="0.4">
      <c r="A596" s="2" t="s">
        <v>1742</v>
      </c>
      <c r="B596" s="2" t="s">
        <v>1743</v>
      </c>
      <c r="C596" s="2" t="s">
        <v>1744</v>
      </c>
      <c r="D596" s="2">
        <v>765356947.54487705</v>
      </c>
      <c r="E596" s="2">
        <v>385726684.875</v>
      </c>
      <c r="F596" s="2">
        <v>449843728.01427197</v>
      </c>
      <c r="G596" s="2">
        <v>546789396.23972905</v>
      </c>
      <c r="H596" s="2">
        <v>460800565.56083</v>
      </c>
      <c r="I596" s="2">
        <v>241464531.380698</v>
      </c>
    </row>
    <row r="597" spans="1:9" x14ac:dyDescent="0.4">
      <c r="A597" s="2" t="s">
        <v>1745</v>
      </c>
      <c r="B597" s="2" t="s">
        <v>1746</v>
      </c>
      <c r="C597" s="2" t="s">
        <v>1747</v>
      </c>
      <c r="D597" s="2">
        <v>503905226.23554599</v>
      </c>
      <c r="E597" s="2">
        <v>521755302.5</v>
      </c>
      <c r="F597" s="2">
        <v>555949446.19934106</v>
      </c>
      <c r="G597" s="2">
        <v>725251113.75959599</v>
      </c>
      <c r="H597" s="2">
        <v>651852497.44823098</v>
      </c>
      <c r="I597" s="2">
        <v>812932226.31966305</v>
      </c>
    </row>
    <row r="598" spans="1:9" x14ac:dyDescent="0.4">
      <c r="A598" s="2" t="s">
        <v>1748</v>
      </c>
      <c r="B598" s="2" t="s">
        <v>1749</v>
      </c>
      <c r="C598" s="2" t="s">
        <v>1750</v>
      </c>
      <c r="D598" s="2">
        <v>143871786.57668</v>
      </c>
      <c r="E598" s="2">
        <v>141244668.75</v>
      </c>
      <c r="F598" s="2">
        <v>104506041.93455499</v>
      </c>
      <c r="G598" s="2">
        <v>104824898.931529</v>
      </c>
      <c r="H598" s="2">
        <v>98523871.458628297</v>
      </c>
      <c r="I598" s="2">
        <v>99934361.901638299</v>
      </c>
    </row>
    <row r="599" spans="1:9" x14ac:dyDescent="0.4">
      <c r="A599" s="2" t="s">
        <v>1751</v>
      </c>
      <c r="B599" s="2" t="s">
        <v>1752</v>
      </c>
      <c r="C599" s="2" t="s">
        <v>1753</v>
      </c>
      <c r="D599" s="2">
        <v>376239766.41422898</v>
      </c>
      <c r="E599" s="2">
        <v>360058401.5</v>
      </c>
      <c r="F599" s="2">
        <v>346972334.37647098</v>
      </c>
      <c r="G599" s="2">
        <v>425124853.49262899</v>
      </c>
      <c r="H599" s="2">
        <v>418523726.29477</v>
      </c>
      <c r="I599" s="2">
        <v>422596265.89704198</v>
      </c>
    </row>
    <row r="600" spans="1:9" x14ac:dyDescent="0.4">
      <c r="A600" s="2" t="s">
        <v>1754</v>
      </c>
      <c r="B600" s="2" t="s">
        <v>1755</v>
      </c>
      <c r="C600" s="2" t="s">
        <v>1756</v>
      </c>
      <c r="D600" s="2">
        <v>506356462.96244699</v>
      </c>
      <c r="E600" s="2">
        <v>493629709.9375</v>
      </c>
      <c r="F600" s="2">
        <v>481525622.36775798</v>
      </c>
      <c r="G600" s="2">
        <v>438572151.90615398</v>
      </c>
      <c r="H600" s="2">
        <v>451784859.35970902</v>
      </c>
      <c r="I600" s="2">
        <v>387945998.13364202</v>
      </c>
    </row>
    <row r="601" spans="1:9" x14ac:dyDescent="0.4">
      <c r="A601" s="2" t="s">
        <v>1757</v>
      </c>
      <c r="B601" s="2" t="s">
        <v>1758</v>
      </c>
      <c r="C601" s="2" t="s">
        <v>1759</v>
      </c>
      <c r="D601" s="2">
        <v>144611239.99662</v>
      </c>
      <c r="E601" s="2">
        <v>149091302.64843801</v>
      </c>
      <c r="F601" s="2">
        <v>144498196.06271899</v>
      </c>
      <c r="G601" s="2">
        <v>98311944.284686893</v>
      </c>
      <c r="H601" s="2">
        <v>125024333.655228</v>
      </c>
      <c r="I601" s="2">
        <v>125060468.836777</v>
      </c>
    </row>
    <row r="602" spans="1:9" x14ac:dyDescent="0.4">
      <c r="A602" s="2" t="s">
        <v>1760</v>
      </c>
      <c r="B602" s="2" t="s">
        <v>1761</v>
      </c>
      <c r="C602" s="2" t="s">
        <v>1762</v>
      </c>
      <c r="D602" s="2">
        <v>99287918.016803697</v>
      </c>
      <c r="E602" s="2">
        <v>108987710.25</v>
      </c>
      <c r="F602" s="2">
        <v>107628060.46496201</v>
      </c>
      <c r="G602" s="2">
        <v>131899346.715712</v>
      </c>
      <c r="H602" s="2">
        <v>113274006.50528499</v>
      </c>
      <c r="I602" s="2">
        <v>152101182.048006</v>
      </c>
    </row>
    <row r="603" spans="1:9" x14ac:dyDescent="0.4">
      <c r="A603" s="2" t="s">
        <v>1763</v>
      </c>
      <c r="B603" s="2" t="s">
        <v>1764</v>
      </c>
      <c r="C603" s="2" t="s">
        <v>1765</v>
      </c>
      <c r="D603" s="2">
        <v>55053893.2341123</v>
      </c>
      <c r="E603" s="2">
        <v>67772465</v>
      </c>
      <c r="F603" s="2">
        <v>92019355.3007707</v>
      </c>
      <c r="G603" s="2">
        <v>85002305.597767606</v>
      </c>
      <c r="H603" s="2">
        <v>73596133.602681801</v>
      </c>
      <c r="I603" s="2">
        <v>84925340.399969503</v>
      </c>
    </row>
    <row r="604" spans="1:9" x14ac:dyDescent="0.4">
      <c r="A604" s="2" t="s">
        <v>1766</v>
      </c>
      <c r="B604" s="2" t="s">
        <v>1767</v>
      </c>
      <c r="C604" s="2" t="s">
        <v>1768</v>
      </c>
      <c r="D604" s="2">
        <v>95670659.525460795</v>
      </c>
      <c r="E604" s="2">
        <v>89267155.25</v>
      </c>
      <c r="F604" s="2">
        <v>107410607.33607399</v>
      </c>
      <c r="G604" s="2">
        <v>81161505.596988603</v>
      </c>
      <c r="H604" s="2">
        <v>75950478.697338596</v>
      </c>
      <c r="I604" s="2">
        <v>107775868.470723</v>
      </c>
    </row>
    <row r="605" spans="1:9" x14ac:dyDescent="0.4">
      <c r="A605" s="2" t="s">
        <v>1769</v>
      </c>
      <c r="B605" s="2" t="s">
        <v>1770</v>
      </c>
      <c r="C605" s="2" t="s">
        <v>1771</v>
      </c>
      <c r="D605" s="2">
        <v>528380422.82259202</v>
      </c>
      <c r="E605" s="2">
        <v>701579949.13671899</v>
      </c>
      <c r="F605" s="2">
        <v>713766348.57828701</v>
      </c>
      <c r="G605" s="2">
        <v>420945791.75702101</v>
      </c>
      <c r="H605" s="2">
        <v>434354520.66487002</v>
      </c>
      <c r="I605" s="2">
        <v>384406332.84210902</v>
      </c>
    </row>
    <row r="606" spans="1:9" x14ac:dyDescent="0.4">
      <c r="A606" s="2" t="s">
        <v>1772</v>
      </c>
      <c r="B606" s="2" t="s">
        <v>1773</v>
      </c>
      <c r="C606" s="2" t="s">
        <v>1774</v>
      </c>
      <c r="D606" s="2">
        <v>374802590.335455</v>
      </c>
      <c r="E606" s="2">
        <v>423695870</v>
      </c>
      <c r="F606" s="2">
        <v>387188269.28165299</v>
      </c>
      <c r="G606" s="2">
        <v>431062406.99008101</v>
      </c>
      <c r="H606" s="2">
        <v>416783825.12855202</v>
      </c>
      <c r="I606" s="2">
        <v>399075872.91988701</v>
      </c>
    </row>
    <row r="607" spans="1:9" x14ac:dyDescent="0.4">
      <c r="A607" s="2" t="s">
        <v>1775</v>
      </c>
      <c r="B607" s="2" t="s">
        <v>1776</v>
      </c>
      <c r="C607" s="2" t="s">
        <v>1777</v>
      </c>
      <c r="D607" s="2">
        <v>94776466.592637703</v>
      </c>
      <c r="E607" s="2">
        <v>71916981</v>
      </c>
      <c r="F607" s="2">
        <v>90751135.380769804</v>
      </c>
      <c r="G607" s="2">
        <v>90252561.598493993</v>
      </c>
      <c r="H607" s="2">
        <v>79708762.995655701</v>
      </c>
      <c r="I607" s="2">
        <v>90091191.845687404</v>
      </c>
    </row>
    <row r="608" spans="1:9" x14ac:dyDescent="0.4">
      <c r="A608" s="2" t="s">
        <v>1778</v>
      </c>
      <c r="B608" s="2" t="s">
        <v>1779</v>
      </c>
      <c r="C608" s="2" t="s">
        <v>1780</v>
      </c>
      <c r="D608" s="2">
        <v>151946173.48367301</v>
      </c>
      <c r="E608" s="2">
        <v>145945368.875</v>
      </c>
      <c r="F608" s="2">
        <v>166651051.36928999</v>
      </c>
      <c r="G608" s="2">
        <v>32374746.8098289</v>
      </c>
      <c r="H608" s="2">
        <v>44408998.503921203</v>
      </c>
      <c r="I608" s="2">
        <v>24291601.422511499</v>
      </c>
    </row>
    <row r="609" spans="1:9" x14ac:dyDescent="0.4">
      <c r="A609" s="2" t="s">
        <v>1781</v>
      </c>
      <c r="B609" s="2" t="s">
        <v>1782</v>
      </c>
      <c r="C609" s="2" t="s">
        <v>1783</v>
      </c>
      <c r="D609" s="2">
        <v>100651193.597626</v>
      </c>
      <c r="E609" s="2">
        <v>126278359</v>
      </c>
      <c r="F609" s="2">
        <v>145733306.269694</v>
      </c>
      <c r="G609" s="2">
        <v>150771488.08028501</v>
      </c>
      <c r="H609" s="2">
        <v>157638258.69576499</v>
      </c>
      <c r="I609" s="2">
        <v>164767842.00585699</v>
      </c>
    </row>
    <row r="610" spans="1:9" x14ac:dyDescent="0.4">
      <c r="A610" s="2" t="s">
        <v>1784</v>
      </c>
      <c r="B610" s="2" t="s">
        <v>1785</v>
      </c>
      <c r="C610" s="2" t="s">
        <v>1786</v>
      </c>
      <c r="D610" s="2">
        <v>10932280.995800599</v>
      </c>
      <c r="E610" s="2">
        <v>10643286.375</v>
      </c>
      <c r="F610" s="2">
        <v>11862417.6325526</v>
      </c>
      <c r="G610" s="2">
        <v>18103406.188421398</v>
      </c>
      <c r="H610" s="2">
        <v>15528485.5428355</v>
      </c>
      <c r="I610" s="2">
        <v>26803061.138483599</v>
      </c>
    </row>
    <row r="611" spans="1:9" x14ac:dyDescent="0.4">
      <c r="A611" s="2" t="s">
        <v>1787</v>
      </c>
      <c r="B611" s="2" t="s">
        <v>1788</v>
      </c>
      <c r="C611" s="2" t="s">
        <v>1789</v>
      </c>
      <c r="D611" s="2">
        <v>73887393.441985697</v>
      </c>
      <c r="E611" s="2">
        <v>80665824.625</v>
      </c>
      <c r="F611" s="2">
        <v>89622179.054351196</v>
      </c>
      <c r="G611" s="2">
        <v>80477844.656481698</v>
      </c>
      <c r="H611" s="2">
        <v>67010572.233691201</v>
      </c>
      <c r="I611" s="2">
        <v>68564779.304830298</v>
      </c>
    </row>
    <row r="612" spans="1:9" x14ac:dyDescent="0.4">
      <c r="A612" s="2" t="s">
        <v>1790</v>
      </c>
      <c r="B612" s="2" t="s">
        <v>1791</v>
      </c>
      <c r="C612" s="2" t="s">
        <v>1792</v>
      </c>
      <c r="D612" s="2">
        <v>93672630.166876897</v>
      </c>
      <c r="E612" s="2">
        <v>59809995</v>
      </c>
      <c r="F612" s="2">
        <v>54748719.372350998</v>
      </c>
      <c r="G612" s="2">
        <v>51519441.498304904</v>
      </c>
      <c r="H612" s="2">
        <v>61734328.859984703</v>
      </c>
      <c r="I612" s="2">
        <v>86052407.246628895</v>
      </c>
    </row>
    <row r="613" spans="1:9" x14ac:dyDescent="0.4">
      <c r="A613" s="2" t="s">
        <v>1793</v>
      </c>
      <c r="B613" s="2" t="s">
        <v>1794</v>
      </c>
      <c r="C613" s="2" t="s">
        <v>1795</v>
      </c>
      <c r="D613" s="2">
        <v>113336853.39105301</v>
      </c>
      <c r="E613" s="2">
        <v>84442419.71875</v>
      </c>
      <c r="F613" s="2">
        <v>100845101.575368</v>
      </c>
      <c r="G613" s="2">
        <v>65197580.477867097</v>
      </c>
      <c r="H613" s="2">
        <v>66716708.487752602</v>
      </c>
      <c r="I613" s="2">
        <v>51555893.162003703</v>
      </c>
    </row>
    <row r="614" spans="1:9" x14ac:dyDescent="0.4">
      <c r="A614" s="2" t="s">
        <v>1796</v>
      </c>
      <c r="B614" s="2" t="s">
        <v>1797</v>
      </c>
      <c r="C614" s="2" t="s">
        <v>1798</v>
      </c>
      <c r="D614" s="2">
        <v>946673390.528427</v>
      </c>
      <c r="E614" s="2">
        <v>981924706.6875</v>
      </c>
      <c r="F614" s="2">
        <v>907367223.801754</v>
      </c>
      <c r="G614" s="2">
        <v>784359391.221609</v>
      </c>
      <c r="H614" s="2">
        <v>1003622018.95103</v>
      </c>
      <c r="I614" s="2">
        <v>929096245.04937899</v>
      </c>
    </row>
    <row r="615" spans="1:9" x14ac:dyDescent="0.4">
      <c r="A615" s="2" t="s">
        <v>1799</v>
      </c>
      <c r="B615" s="2" t="s">
        <v>1800</v>
      </c>
      <c r="C615" s="2" t="s">
        <v>1801</v>
      </c>
      <c r="D615" s="2">
        <v>28073067.602397099</v>
      </c>
      <c r="E615" s="2">
        <v>22908976</v>
      </c>
      <c r="F615" s="2">
        <v>21193607.6635806</v>
      </c>
      <c r="G615" s="2">
        <v>23329713.236650102</v>
      </c>
      <c r="H615" s="2">
        <v>22096673.930755202</v>
      </c>
      <c r="I615" s="2">
        <v>12630923.8911134</v>
      </c>
    </row>
    <row r="616" spans="1:9" x14ac:dyDescent="0.4">
      <c r="A616" s="2" t="s">
        <v>1802</v>
      </c>
      <c r="B616" s="2" t="s">
        <v>1803</v>
      </c>
      <c r="C616" s="2" t="s">
        <v>1804</v>
      </c>
      <c r="D616" s="2">
        <v>108794562.254574</v>
      </c>
      <c r="E616" s="2">
        <v>119284927.28125</v>
      </c>
      <c r="F616" s="2">
        <v>159451258.99583799</v>
      </c>
      <c r="G616" s="2">
        <v>110383568.970238</v>
      </c>
      <c r="H616" s="2">
        <v>122368436.621335</v>
      </c>
      <c r="I616" s="2">
        <v>122797155.49225999</v>
      </c>
    </row>
    <row r="617" spans="1:9" x14ac:dyDescent="0.4">
      <c r="A617" s="2" t="s">
        <v>1805</v>
      </c>
      <c r="B617" s="2" t="s">
        <v>1806</v>
      </c>
      <c r="C617" s="2" t="s">
        <v>1807</v>
      </c>
      <c r="D617" s="2">
        <v>37519767.8774525</v>
      </c>
      <c r="E617" s="2">
        <v>34419445.625</v>
      </c>
      <c r="F617" s="2">
        <v>80571063.300632402</v>
      </c>
      <c r="G617" s="2">
        <v>46702447.6917044</v>
      </c>
      <c r="H617" s="2">
        <v>44518747.216054</v>
      </c>
      <c r="I617" s="2">
        <v>37347022.641160503</v>
      </c>
    </row>
    <row r="618" spans="1:9" x14ac:dyDescent="0.4">
      <c r="A618" s="2" t="s">
        <v>1808</v>
      </c>
      <c r="B618" s="2" t="s">
        <v>1809</v>
      </c>
      <c r="C618" s="2" t="s">
        <v>1810</v>
      </c>
      <c r="D618" s="2">
        <v>696641691.29600298</v>
      </c>
      <c r="E618" s="2">
        <v>728529065.75</v>
      </c>
      <c r="F618" s="2">
        <v>718537406.88381803</v>
      </c>
      <c r="G618" s="2">
        <v>597468148.31421804</v>
      </c>
      <c r="H618" s="2">
        <v>593004860.02936006</v>
      </c>
      <c r="I618" s="2">
        <v>610417332.18655002</v>
      </c>
    </row>
    <row r="619" spans="1:9" x14ac:dyDescent="0.4">
      <c r="A619" s="2" t="s">
        <v>1811</v>
      </c>
      <c r="B619" s="2" t="s">
        <v>1812</v>
      </c>
      <c r="C619" s="2" t="s">
        <v>1813</v>
      </c>
      <c r="D619" s="2">
        <v>205608760.736449</v>
      </c>
      <c r="E619" s="2">
        <v>166253510.75</v>
      </c>
      <c r="F619" s="2">
        <v>216083121.99784899</v>
      </c>
      <c r="G619" s="2">
        <v>244172534.959728</v>
      </c>
      <c r="H619" s="2">
        <v>250409977.38408199</v>
      </c>
      <c r="I619" s="2">
        <v>260337930.95989901</v>
      </c>
    </row>
    <row r="620" spans="1:9" x14ac:dyDescent="0.4">
      <c r="A620" s="2" t="s">
        <v>1814</v>
      </c>
      <c r="B620" s="2" t="s">
        <v>1815</v>
      </c>
      <c r="C620" s="2" t="s">
        <v>1816</v>
      </c>
      <c r="D620" s="2">
        <v>232634575.11629</v>
      </c>
      <c r="E620" s="2">
        <v>186838575.875</v>
      </c>
      <c r="F620" s="2">
        <v>124418066.059506</v>
      </c>
      <c r="G620" s="2">
        <v>207823836.75982201</v>
      </c>
      <c r="H620" s="2">
        <v>220478046.62631699</v>
      </c>
      <c r="I620" s="2">
        <v>165038718.50718501</v>
      </c>
    </row>
    <row r="621" spans="1:9" x14ac:dyDescent="0.4">
      <c r="A621" s="2" t="s">
        <v>1817</v>
      </c>
      <c r="B621" s="2" t="s">
        <v>1818</v>
      </c>
      <c r="C621" s="2" t="s">
        <v>1819</v>
      </c>
      <c r="D621" s="2">
        <v>315038983.232916</v>
      </c>
      <c r="E621" s="2">
        <v>329971970.25</v>
      </c>
      <c r="F621" s="2">
        <v>333524721.07460701</v>
      </c>
      <c r="G621" s="2">
        <v>221042878.593247</v>
      </c>
      <c r="H621" s="2">
        <v>266919511.31904501</v>
      </c>
      <c r="I621" s="2">
        <v>251615305.392288</v>
      </c>
    </row>
    <row r="622" spans="1:9" x14ac:dyDescent="0.4">
      <c r="A622" s="2" t="s">
        <v>1820</v>
      </c>
      <c r="B622" s="2" t="s">
        <v>1821</v>
      </c>
      <c r="C622" s="2" t="s">
        <v>1822</v>
      </c>
      <c r="D622" s="2">
        <v>289155600.84421498</v>
      </c>
      <c r="E622" s="2">
        <v>300193136.5</v>
      </c>
      <c r="F622" s="2">
        <v>262520022.24046701</v>
      </c>
      <c r="G622" s="2">
        <v>145658778.91230801</v>
      </c>
      <c r="H622" s="2">
        <v>152551708.438483</v>
      </c>
      <c r="I622" s="2">
        <v>149080072.877565</v>
      </c>
    </row>
    <row r="623" spans="1:9" x14ac:dyDescent="0.4">
      <c r="A623" s="2" t="s">
        <v>1823</v>
      </c>
      <c r="B623" s="2" t="s">
        <v>1824</v>
      </c>
      <c r="C623" s="2" t="s">
        <v>1825</v>
      </c>
      <c r="D623" s="2">
        <v>542821214.21591699</v>
      </c>
      <c r="E623" s="2">
        <v>474898319</v>
      </c>
      <c r="F623" s="2">
        <v>461521342.91480601</v>
      </c>
      <c r="G623" s="2">
        <v>460003110.49870199</v>
      </c>
      <c r="H623" s="2">
        <v>503195327.07460397</v>
      </c>
      <c r="I623" s="2">
        <v>448457415.33942097</v>
      </c>
    </row>
    <row r="624" spans="1:9" x14ac:dyDescent="0.4">
      <c r="A624" s="2" t="s">
        <v>1826</v>
      </c>
      <c r="B624" s="2" t="s">
        <v>1827</v>
      </c>
      <c r="C624" s="2" t="s">
        <v>1828</v>
      </c>
      <c r="D624" s="2">
        <v>64060800.898626998</v>
      </c>
      <c r="E624" s="2">
        <v>67348295.25</v>
      </c>
      <c r="F624" s="2">
        <v>71741972.730303898</v>
      </c>
      <c r="G624" s="2">
        <v>76515501.989917502</v>
      </c>
      <c r="H624" s="2">
        <v>89956660.110172406</v>
      </c>
      <c r="I624" s="2">
        <v>98517462.798129499</v>
      </c>
    </row>
    <row r="625" spans="1:9" x14ac:dyDescent="0.4">
      <c r="A625" s="2" t="s">
        <v>1829</v>
      </c>
      <c r="B625" s="2" t="s">
        <v>136</v>
      </c>
      <c r="C625" s="2" t="s">
        <v>1830</v>
      </c>
      <c r="D625" s="2">
        <v>122127620.024675</v>
      </c>
      <c r="E625" s="2">
        <v>117163597.5</v>
      </c>
      <c r="F625" s="2">
        <v>161800163.72255599</v>
      </c>
      <c r="G625" s="2">
        <v>107756493.982582</v>
      </c>
      <c r="H625" s="2">
        <v>123369695.190915</v>
      </c>
      <c r="I625" s="2">
        <v>135116902.572063</v>
      </c>
    </row>
    <row r="626" spans="1:9" x14ac:dyDescent="0.4">
      <c r="A626" s="2" t="s">
        <v>1831</v>
      </c>
      <c r="B626" s="2" t="s">
        <v>1832</v>
      </c>
      <c r="C626" s="2" t="s">
        <v>1833</v>
      </c>
      <c r="D626" s="2">
        <v>301746719.16631901</v>
      </c>
      <c r="E626" s="2">
        <v>277876685.0625</v>
      </c>
      <c r="F626" s="2">
        <v>332114077.71433902</v>
      </c>
      <c r="G626" s="2">
        <v>400768416.41751897</v>
      </c>
      <c r="H626" s="2">
        <v>562667131.782148</v>
      </c>
      <c r="I626" s="2">
        <v>576701465.53547299</v>
      </c>
    </row>
    <row r="627" spans="1:9" x14ac:dyDescent="0.4">
      <c r="A627" s="2" t="s">
        <v>1834</v>
      </c>
      <c r="B627" s="2" t="s">
        <v>1835</v>
      </c>
      <c r="C627" s="2" t="s">
        <v>1836</v>
      </c>
      <c r="D627" s="2">
        <v>561472391.99422503</v>
      </c>
      <c r="E627" s="2">
        <v>626841218</v>
      </c>
      <c r="F627" s="2">
        <v>640152201.69150102</v>
      </c>
      <c r="G627" s="2">
        <v>398777764.06266701</v>
      </c>
      <c r="H627" s="2">
        <v>379572012.75573999</v>
      </c>
      <c r="I627" s="2">
        <v>410299240.14151198</v>
      </c>
    </row>
    <row r="628" spans="1:9" x14ac:dyDescent="0.4">
      <c r="A628" s="2" t="s">
        <v>1837</v>
      </c>
      <c r="B628" s="2" t="s">
        <v>1838</v>
      </c>
      <c r="C628" s="2" t="s">
        <v>1594</v>
      </c>
      <c r="D628" s="2">
        <v>16682813.127168801</v>
      </c>
      <c r="E628" s="2">
        <v>16749155</v>
      </c>
      <c r="F628" s="2">
        <v>15590971.053934701</v>
      </c>
      <c r="G628" s="2">
        <v>14115409.4956978</v>
      </c>
      <c r="H628" s="2">
        <v>19073830.6341497</v>
      </c>
      <c r="I628" s="2">
        <v>17852655.673521999</v>
      </c>
    </row>
    <row r="629" spans="1:9" x14ac:dyDescent="0.4">
      <c r="A629" s="2" t="s">
        <v>1839</v>
      </c>
      <c r="B629" s="2" t="s">
        <v>1840</v>
      </c>
      <c r="C629" s="2" t="s">
        <v>1841</v>
      </c>
      <c r="D629" s="2">
        <v>1913213984.2068701</v>
      </c>
      <c r="E629" s="2">
        <v>2006804715.25</v>
      </c>
      <c r="F629" s="2">
        <v>2055505597.53227</v>
      </c>
      <c r="G629" s="2">
        <v>2299681135.7219</v>
      </c>
      <c r="H629" s="2">
        <v>2047031462.6324401</v>
      </c>
      <c r="I629" s="2">
        <v>2381284181.07552</v>
      </c>
    </row>
    <row r="630" spans="1:9" x14ac:dyDescent="0.4">
      <c r="A630" s="2" t="s">
        <v>1842</v>
      </c>
      <c r="B630" s="2" t="s">
        <v>1843</v>
      </c>
      <c r="C630" s="2" t="s">
        <v>1844</v>
      </c>
      <c r="D630" s="2">
        <v>21389228.0491556</v>
      </c>
      <c r="E630" s="2">
        <v>13777499</v>
      </c>
      <c r="F630" s="2">
        <v>23861925.9094772</v>
      </c>
      <c r="G630" s="2">
        <v>3055957.1436753999</v>
      </c>
      <c r="H630" s="2">
        <v>5079854.85251603</v>
      </c>
      <c r="I630" s="2">
        <v>9787864.5646295194</v>
      </c>
    </row>
    <row r="631" spans="1:9" x14ac:dyDescent="0.4">
      <c r="A631" s="2" t="s">
        <v>1845</v>
      </c>
      <c r="B631" s="2" t="s">
        <v>1846</v>
      </c>
      <c r="C631" s="2" t="s">
        <v>1847</v>
      </c>
      <c r="D631" s="2">
        <v>69590217.560209304</v>
      </c>
      <c r="E631" s="2">
        <v>54168561.5</v>
      </c>
      <c r="F631" s="2">
        <v>87714879.698706597</v>
      </c>
      <c r="G631" s="2">
        <v>47597028.644405</v>
      </c>
      <c r="H631" s="2">
        <v>71559611.295459896</v>
      </c>
      <c r="I631" s="2">
        <v>70467859.599684805</v>
      </c>
    </row>
    <row r="632" spans="1:9" x14ac:dyDescent="0.4">
      <c r="A632" s="2" t="s">
        <v>1848</v>
      </c>
      <c r="B632" s="2" t="s">
        <v>1849</v>
      </c>
      <c r="C632" s="2" t="s">
        <v>1850</v>
      </c>
      <c r="D632" s="2">
        <v>604714283.25837302</v>
      </c>
      <c r="E632" s="2">
        <v>595859441.79296899</v>
      </c>
      <c r="F632" s="2">
        <v>596777111.73814702</v>
      </c>
      <c r="G632" s="2">
        <v>745645663.19734502</v>
      </c>
      <c r="H632" s="2">
        <v>757745090.47094297</v>
      </c>
      <c r="I632" s="2">
        <v>754435145.154531</v>
      </c>
    </row>
    <row r="633" spans="1:9" x14ac:dyDescent="0.4">
      <c r="A633" s="2" t="s">
        <v>1851</v>
      </c>
      <c r="B633" s="2" t="s">
        <v>1852</v>
      </c>
      <c r="C633" s="2" t="s">
        <v>1853</v>
      </c>
      <c r="D633" s="2">
        <v>294492195.58557802</v>
      </c>
      <c r="E633" s="2">
        <v>281941626.875</v>
      </c>
      <c r="F633" s="2">
        <v>221835059.77872601</v>
      </c>
      <c r="G633" s="2">
        <v>154976706.863879</v>
      </c>
      <c r="H633" s="2">
        <v>313702842.76465601</v>
      </c>
      <c r="I633" s="2">
        <v>133113152.97051699</v>
      </c>
    </row>
    <row r="634" spans="1:9" x14ac:dyDescent="0.4">
      <c r="A634" s="2" t="s">
        <v>1854</v>
      </c>
      <c r="B634" s="2" t="s">
        <v>1855</v>
      </c>
      <c r="C634" s="2" t="s">
        <v>1856</v>
      </c>
      <c r="D634" s="2">
        <v>531411393.83468097</v>
      </c>
      <c r="E634" s="2">
        <v>632660044.5</v>
      </c>
      <c r="F634" s="2">
        <v>644000166.41125202</v>
      </c>
      <c r="G634" s="2">
        <v>698793737.65462601</v>
      </c>
      <c r="H634" s="2">
        <v>632537437.82438397</v>
      </c>
      <c r="I634" s="2">
        <v>710530596.64798999</v>
      </c>
    </row>
    <row r="635" spans="1:9" x14ac:dyDescent="0.4">
      <c r="A635" s="2" t="s">
        <v>1857</v>
      </c>
      <c r="B635" s="2" t="s">
        <v>1858</v>
      </c>
      <c r="C635" s="2" t="s">
        <v>1859</v>
      </c>
      <c r="D635" s="2">
        <v>61174567.204820201</v>
      </c>
      <c r="E635" s="2">
        <v>71995446.75</v>
      </c>
      <c r="F635" s="2">
        <v>83944755.772456497</v>
      </c>
      <c r="G635" s="2">
        <v>78743439.414393395</v>
      </c>
      <c r="H635" s="2">
        <v>90278120.855741993</v>
      </c>
      <c r="I635" s="2">
        <v>95597614.249074802</v>
      </c>
    </row>
    <row r="636" spans="1:9" x14ac:dyDescent="0.4">
      <c r="A636" s="2" t="s">
        <v>1860</v>
      </c>
      <c r="B636" s="2" t="s">
        <v>1861</v>
      </c>
      <c r="C636" s="2" t="s">
        <v>1862</v>
      </c>
      <c r="D636" s="2">
        <v>75999893.299243197</v>
      </c>
      <c r="E636" s="2">
        <v>51913022.5</v>
      </c>
      <c r="F636" s="2">
        <v>67463192.401607201</v>
      </c>
      <c r="G636" s="2">
        <v>46751776.256419703</v>
      </c>
      <c r="H636" s="2">
        <v>45392146.6635006</v>
      </c>
      <c r="I636" s="2">
        <v>65935478.220573403</v>
      </c>
    </row>
    <row r="637" spans="1:9" x14ac:dyDescent="0.4">
      <c r="A637" s="2" t="s">
        <v>1863</v>
      </c>
      <c r="B637" s="2" t="s">
        <v>1864</v>
      </c>
      <c r="C637" s="2" t="s">
        <v>1865</v>
      </c>
      <c r="D637" s="2">
        <v>276693445.69830102</v>
      </c>
      <c r="E637" s="2">
        <v>266702072.875</v>
      </c>
      <c r="F637" s="2">
        <v>229039339.71507299</v>
      </c>
      <c r="G637" s="2">
        <v>234864370.369968</v>
      </c>
      <c r="H637" s="2">
        <v>287666893.882635</v>
      </c>
      <c r="I637" s="2">
        <v>274724457.44428903</v>
      </c>
    </row>
    <row r="638" spans="1:9" x14ac:dyDescent="0.4">
      <c r="A638" s="2" t="s">
        <v>1866</v>
      </c>
      <c r="B638" s="2" t="s">
        <v>1867</v>
      </c>
      <c r="C638" s="2" t="s">
        <v>1868</v>
      </c>
      <c r="D638" s="2">
        <v>113705083.825598</v>
      </c>
      <c r="E638" s="2">
        <v>124952819.5</v>
      </c>
      <c r="F638" s="2">
        <v>183671948.31496799</v>
      </c>
      <c r="G638" s="2">
        <v>114707535.49225</v>
      </c>
      <c r="H638" s="2">
        <v>149879759.52166101</v>
      </c>
      <c r="I638" s="2">
        <v>239521670.679557</v>
      </c>
    </row>
    <row r="639" spans="1:9" x14ac:dyDescent="0.4">
      <c r="A639" s="2" t="s">
        <v>1869</v>
      </c>
      <c r="B639" s="2" t="s">
        <v>1870</v>
      </c>
      <c r="C639" s="2" t="s">
        <v>1871</v>
      </c>
      <c r="D639" s="2">
        <v>156946503.599866</v>
      </c>
      <c r="E639" s="2">
        <v>144986102.46875</v>
      </c>
      <c r="F639" s="2">
        <v>121256273.72274099</v>
      </c>
      <c r="G639" s="2">
        <v>79380473.241886199</v>
      </c>
      <c r="H639" s="2">
        <v>81415103.366539598</v>
      </c>
      <c r="I639" s="2">
        <v>75229586.801661402</v>
      </c>
    </row>
    <row r="640" spans="1:9" x14ac:dyDescent="0.4">
      <c r="A640" s="2" t="s">
        <v>1872</v>
      </c>
      <c r="B640" s="2" t="s">
        <v>1873</v>
      </c>
      <c r="C640" s="2" t="s">
        <v>1874</v>
      </c>
      <c r="D640" s="2">
        <v>130478529.869303</v>
      </c>
      <c r="E640" s="2">
        <v>178252787.75</v>
      </c>
      <c r="F640" s="2">
        <v>100205704.836658</v>
      </c>
      <c r="G640" s="2">
        <v>90662484.444581598</v>
      </c>
      <c r="H640" s="2">
        <v>131356085.626976</v>
      </c>
      <c r="I640" s="2">
        <v>167638027.76224801</v>
      </c>
    </row>
    <row r="641" spans="1:9" x14ac:dyDescent="0.4">
      <c r="A641" s="2" t="s">
        <v>1875</v>
      </c>
      <c r="B641" s="2" t="s">
        <v>1876</v>
      </c>
      <c r="C641" s="2" t="s">
        <v>1877</v>
      </c>
      <c r="D641" s="2">
        <v>356914363.54386401</v>
      </c>
      <c r="E641" s="2">
        <v>387982570</v>
      </c>
      <c r="F641" s="2">
        <v>397681234.95580101</v>
      </c>
      <c r="G641" s="2">
        <v>444662263.75238103</v>
      </c>
      <c r="H641" s="2">
        <v>453143147.900316</v>
      </c>
      <c r="I641" s="2">
        <v>481499606.038046</v>
      </c>
    </row>
    <row r="642" spans="1:9" x14ac:dyDescent="0.4">
      <c r="A642" s="2" t="s">
        <v>1878</v>
      </c>
      <c r="B642" s="2" t="s">
        <v>1879</v>
      </c>
      <c r="C642" s="2" t="s">
        <v>1880</v>
      </c>
      <c r="D642" s="2">
        <v>45693844.828720704</v>
      </c>
      <c r="E642" s="2">
        <v>40644848</v>
      </c>
      <c r="F642" s="2">
        <v>31698535.333759401</v>
      </c>
      <c r="G642" s="2">
        <v>35047216.3834095</v>
      </c>
      <c r="H642" s="2">
        <v>44965382.707846798</v>
      </c>
      <c r="I642" s="2">
        <v>49155023.743200399</v>
      </c>
    </row>
    <row r="643" spans="1:9" x14ac:dyDescent="0.4">
      <c r="A643" s="2" t="s">
        <v>1881</v>
      </c>
      <c r="B643" s="2" t="s">
        <v>1882</v>
      </c>
      <c r="C643" s="2" t="s">
        <v>1883</v>
      </c>
      <c r="D643" s="2">
        <v>436913827.669622</v>
      </c>
      <c r="E643" s="2">
        <v>437655217.5</v>
      </c>
      <c r="F643" s="2">
        <v>437762095.92290097</v>
      </c>
      <c r="G643" s="2">
        <v>390955184.37057501</v>
      </c>
      <c r="H643" s="2">
        <v>385479044.73195302</v>
      </c>
      <c r="I643" s="2">
        <v>389420276.80956399</v>
      </c>
    </row>
    <row r="644" spans="1:9" x14ac:dyDescent="0.4">
      <c r="A644" s="2" t="s">
        <v>1884</v>
      </c>
      <c r="B644" s="2" t="s">
        <v>1885</v>
      </c>
      <c r="C644" s="2" t="s">
        <v>1886</v>
      </c>
      <c r="D644" s="2">
        <v>240687327.76224601</v>
      </c>
      <c r="E644" s="2">
        <v>229888778.75</v>
      </c>
      <c r="F644" s="2">
        <v>257747491.33748701</v>
      </c>
      <c r="G644" s="2">
        <v>272793767.96367002</v>
      </c>
      <c r="H644" s="2">
        <v>311266711.191567</v>
      </c>
      <c r="I644" s="2">
        <v>294037301.23094702</v>
      </c>
    </row>
    <row r="645" spans="1:9" x14ac:dyDescent="0.4">
      <c r="A645" s="2" t="s">
        <v>1887</v>
      </c>
      <c r="B645" s="2" t="s">
        <v>1888</v>
      </c>
      <c r="C645" s="2" t="s">
        <v>1889</v>
      </c>
      <c r="D645" s="2">
        <v>485440962.27250701</v>
      </c>
      <c r="E645" s="2">
        <v>325153408.484375</v>
      </c>
      <c r="F645" s="2">
        <v>415374200.87303799</v>
      </c>
      <c r="G645" s="2">
        <v>397755358.740318</v>
      </c>
      <c r="H645" s="2">
        <v>329880801.83876801</v>
      </c>
      <c r="I645" s="2">
        <v>346828550.881675</v>
      </c>
    </row>
    <row r="646" spans="1:9" x14ac:dyDescent="0.4">
      <c r="A646" s="2" t="s">
        <v>1890</v>
      </c>
      <c r="B646" s="2" t="s">
        <v>1891</v>
      </c>
      <c r="C646" s="2" t="s">
        <v>1892</v>
      </c>
      <c r="D646" s="2">
        <v>248810988.03354099</v>
      </c>
      <c r="E646" s="2">
        <v>282359714</v>
      </c>
      <c r="F646" s="2">
        <v>274394954.26542199</v>
      </c>
      <c r="G646" s="2">
        <v>295527747.67739499</v>
      </c>
      <c r="H646" s="2">
        <v>293953907.67722899</v>
      </c>
      <c r="I646" s="2">
        <v>305361635.83760202</v>
      </c>
    </row>
    <row r="647" spans="1:9" x14ac:dyDescent="0.4">
      <c r="A647" s="2" t="s">
        <v>1893</v>
      </c>
      <c r="B647" s="2" t="s">
        <v>1894</v>
      </c>
      <c r="C647" s="2" t="s">
        <v>1895</v>
      </c>
      <c r="D647" s="2">
        <v>73342341.767079905</v>
      </c>
      <c r="E647" s="2">
        <v>46229258.75</v>
      </c>
      <c r="F647" s="2">
        <v>68067103.742592305</v>
      </c>
      <c r="G647" s="2">
        <v>84554676.775288403</v>
      </c>
      <c r="H647" s="2">
        <v>73329316.446833596</v>
      </c>
      <c r="I647" s="2">
        <v>85629065.626625702</v>
      </c>
    </row>
    <row r="648" spans="1:9" x14ac:dyDescent="0.4">
      <c r="A648" s="2" t="s">
        <v>1896</v>
      </c>
      <c r="B648" s="2" t="s">
        <v>1897</v>
      </c>
      <c r="C648" s="2" t="s">
        <v>1897</v>
      </c>
      <c r="D648" s="2">
        <v>160224853.87031201</v>
      </c>
      <c r="E648" s="2">
        <v>140683093</v>
      </c>
      <c r="F648" s="2">
        <v>173742407.79646799</v>
      </c>
      <c r="G648" s="2">
        <v>252093238.55749199</v>
      </c>
      <c r="H648" s="2">
        <v>168157677.49256799</v>
      </c>
      <c r="I648" s="2">
        <v>220216995.481168</v>
      </c>
    </row>
    <row r="649" spans="1:9" x14ac:dyDescent="0.4">
      <c r="A649" s="2" t="s">
        <v>1898</v>
      </c>
      <c r="B649" s="2" t="s">
        <v>1899</v>
      </c>
      <c r="C649" s="2" t="s">
        <v>1900</v>
      </c>
      <c r="D649" s="2">
        <v>241941518.65152201</v>
      </c>
      <c r="E649" s="2">
        <v>279699017.1875</v>
      </c>
      <c r="F649" s="2">
        <v>270134898.30383599</v>
      </c>
      <c r="G649" s="2">
        <v>407179712.488958</v>
      </c>
      <c r="H649" s="2">
        <v>307801614.98151302</v>
      </c>
      <c r="I649" s="2">
        <v>338858982.16816801</v>
      </c>
    </row>
    <row r="650" spans="1:9" x14ac:dyDescent="0.4">
      <c r="A650" s="2" t="s">
        <v>1901</v>
      </c>
      <c r="B650" s="2" t="s">
        <v>1902</v>
      </c>
      <c r="C650" s="2" t="s">
        <v>1903</v>
      </c>
      <c r="D650" s="2">
        <v>146206127.72898799</v>
      </c>
      <c r="E650" s="2">
        <v>163743531.75</v>
      </c>
      <c r="F650" s="2">
        <v>150794807.915544</v>
      </c>
      <c r="G650" s="2">
        <v>119621509.978747</v>
      </c>
      <c r="H650" s="2">
        <v>107529032.154076</v>
      </c>
      <c r="I650" s="2">
        <v>112008842.853626</v>
      </c>
    </row>
    <row r="651" spans="1:9" x14ac:dyDescent="0.4">
      <c r="A651" s="2" t="s">
        <v>1904</v>
      </c>
      <c r="B651" s="2" t="s">
        <v>1905</v>
      </c>
      <c r="C651" s="2" t="s">
        <v>1906</v>
      </c>
      <c r="D651" s="2">
        <v>270299209.66030598</v>
      </c>
      <c r="E651" s="2">
        <v>321924898</v>
      </c>
      <c r="F651" s="2">
        <v>343110948.484918</v>
      </c>
      <c r="G651" s="2">
        <v>172043913.932004</v>
      </c>
      <c r="H651" s="2">
        <v>195434857.24608701</v>
      </c>
      <c r="I651" s="2">
        <v>191749670.172566</v>
      </c>
    </row>
    <row r="652" spans="1:9" x14ac:dyDescent="0.4">
      <c r="A652" s="2" t="s">
        <v>1907</v>
      </c>
      <c r="B652" s="2" t="s">
        <v>1908</v>
      </c>
      <c r="C652" s="2" t="s">
        <v>1909</v>
      </c>
      <c r="D652" s="2">
        <v>121753911.776494</v>
      </c>
      <c r="E652" s="2">
        <v>93574425.5</v>
      </c>
      <c r="F652" s="2">
        <v>115616119.670018</v>
      </c>
      <c r="G652" s="2">
        <v>72748934.339651003</v>
      </c>
      <c r="H652" s="2">
        <v>73184706.377861798</v>
      </c>
      <c r="I652" s="2">
        <v>77193473.156207606</v>
      </c>
    </row>
    <row r="653" spans="1:9" x14ac:dyDescent="0.4">
      <c r="A653" s="2" t="s">
        <v>1910</v>
      </c>
      <c r="B653" s="2" t="s">
        <v>1911</v>
      </c>
      <c r="C653" s="2" t="s">
        <v>1912</v>
      </c>
      <c r="D653" s="2">
        <v>130663823.25688601</v>
      </c>
      <c r="E653" s="2">
        <v>140773926.125</v>
      </c>
      <c r="F653" s="2">
        <v>143378244.87467501</v>
      </c>
      <c r="G653" s="2">
        <v>152685507.68320501</v>
      </c>
      <c r="H653" s="2">
        <v>156624661.318003</v>
      </c>
      <c r="I653" s="2">
        <v>133125671.85450301</v>
      </c>
    </row>
    <row r="654" spans="1:9" x14ac:dyDescent="0.4">
      <c r="A654" s="2" t="s">
        <v>1913</v>
      </c>
      <c r="B654" s="2" t="s">
        <v>1914</v>
      </c>
      <c r="C654" s="2" t="s">
        <v>1915</v>
      </c>
      <c r="D654" s="2">
        <v>626286164.56484699</v>
      </c>
      <c r="E654" s="2">
        <v>650231781</v>
      </c>
      <c r="F654" s="2">
        <v>662308856.23642504</v>
      </c>
      <c r="G654" s="2">
        <v>701641027.79314899</v>
      </c>
      <c r="H654" s="2">
        <v>682589712.882411</v>
      </c>
      <c r="I654" s="2">
        <v>777661689.59901905</v>
      </c>
    </row>
    <row r="655" spans="1:9" x14ac:dyDescent="0.4">
      <c r="A655" s="2" t="s">
        <v>1916</v>
      </c>
      <c r="B655" s="2" t="s">
        <v>1917</v>
      </c>
      <c r="C655" s="2" t="s">
        <v>1918</v>
      </c>
      <c r="D655" s="2">
        <v>66732085.402384304</v>
      </c>
      <c r="E655" s="2">
        <v>88482569</v>
      </c>
      <c r="F655" s="2">
        <v>103198976.15803701</v>
      </c>
      <c r="G655" s="2">
        <v>99553436.726272404</v>
      </c>
      <c r="H655" s="2">
        <v>83713799.117894202</v>
      </c>
      <c r="I655" s="2">
        <v>121737878.80862699</v>
      </c>
    </row>
    <row r="656" spans="1:9" x14ac:dyDescent="0.4">
      <c r="A656" s="2" t="s">
        <v>1919</v>
      </c>
      <c r="B656" s="2" t="s">
        <v>1920</v>
      </c>
      <c r="C656" s="2" t="s">
        <v>1921</v>
      </c>
      <c r="D656" s="2">
        <v>90512190.377610296</v>
      </c>
      <c r="E656" s="2">
        <v>82785939.125</v>
      </c>
      <c r="F656" s="2">
        <v>95602189.126722395</v>
      </c>
      <c r="G656" s="2">
        <v>77607259.062733397</v>
      </c>
      <c r="H656" s="2">
        <v>68642676.290649801</v>
      </c>
      <c r="I656" s="2">
        <v>75368287.669806093</v>
      </c>
    </row>
    <row r="657" spans="1:9" x14ac:dyDescent="0.4">
      <c r="A657" s="2" t="s">
        <v>1922</v>
      </c>
      <c r="B657" s="2" t="s">
        <v>1923</v>
      </c>
      <c r="C657" s="2" t="s">
        <v>1924</v>
      </c>
      <c r="D657" s="2">
        <v>18560952.542789299</v>
      </c>
      <c r="E657" s="2">
        <v>39482455</v>
      </c>
      <c r="F657" s="2">
        <v>37996375.674278103</v>
      </c>
      <c r="G657" s="2">
        <v>136696373.55365199</v>
      </c>
      <c r="H657" s="2">
        <v>137221187.18311301</v>
      </c>
      <c r="I657" s="2">
        <v>103276379.630328</v>
      </c>
    </row>
    <row r="658" spans="1:9" x14ac:dyDescent="0.4">
      <c r="A658" s="2" t="s">
        <v>1925</v>
      </c>
      <c r="B658" s="2" t="s">
        <v>1926</v>
      </c>
      <c r="C658" s="2" t="s">
        <v>1927</v>
      </c>
      <c r="D658" s="2">
        <v>72470035.495759696</v>
      </c>
      <c r="E658" s="2">
        <v>68180129.25</v>
      </c>
      <c r="F658" s="2">
        <v>101050661.54384901</v>
      </c>
      <c r="G658" s="2">
        <v>53547588.975082897</v>
      </c>
      <c r="H658" s="2">
        <v>72116727.811442703</v>
      </c>
      <c r="I658" s="2">
        <v>70196070.3902466</v>
      </c>
    </row>
    <row r="659" spans="1:9" x14ac:dyDescent="0.4">
      <c r="A659" s="2" t="s">
        <v>1928</v>
      </c>
      <c r="B659" s="2" t="s">
        <v>1929</v>
      </c>
      <c r="C659" s="2" t="s">
        <v>1930</v>
      </c>
      <c r="D659" s="2">
        <v>53603886.751947999</v>
      </c>
      <c r="E659" s="2">
        <v>93799089.25</v>
      </c>
      <c r="F659" s="2">
        <v>64492896.522470802</v>
      </c>
      <c r="G659" s="2">
        <v>44655075.2373133</v>
      </c>
      <c r="H659" s="2">
        <v>76204378.285224006</v>
      </c>
      <c r="I659" s="2">
        <v>64787606.662013099</v>
      </c>
    </row>
    <row r="660" spans="1:9" x14ac:dyDescent="0.4">
      <c r="A660" s="2" t="s">
        <v>1931</v>
      </c>
      <c r="B660" s="2" t="s">
        <v>1932</v>
      </c>
      <c r="C660" s="2" t="s">
        <v>1933</v>
      </c>
      <c r="D660" s="2">
        <v>576018433.70346999</v>
      </c>
      <c r="E660" s="2">
        <v>564910777.75</v>
      </c>
      <c r="F660" s="2">
        <v>596841360.61770797</v>
      </c>
      <c r="G660" s="2">
        <v>711935600.92718697</v>
      </c>
      <c r="H660" s="2">
        <v>661704054.26396298</v>
      </c>
      <c r="I660" s="2">
        <v>657583943.83859098</v>
      </c>
    </row>
    <row r="661" spans="1:9" x14ac:dyDescent="0.4">
      <c r="A661" s="2" t="s">
        <v>1934</v>
      </c>
      <c r="B661" s="2" t="s">
        <v>1935</v>
      </c>
      <c r="C661" s="2" t="s">
        <v>1936</v>
      </c>
      <c r="D661" s="2">
        <v>372187779.67064399</v>
      </c>
      <c r="E661" s="2">
        <v>277930612.96875</v>
      </c>
      <c r="F661" s="2">
        <v>399772265.14730501</v>
      </c>
      <c r="G661" s="2">
        <v>229283249.10143101</v>
      </c>
      <c r="H661" s="2">
        <v>247633751.10946399</v>
      </c>
      <c r="I661" s="2">
        <v>233244438.76181701</v>
      </c>
    </row>
    <row r="662" spans="1:9" x14ac:dyDescent="0.4">
      <c r="A662" s="2" t="s">
        <v>1937</v>
      </c>
      <c r="B662" s="2" t="s">
        <v>1938</v>
      </c>
      <c r="C662" s="2" t="s">
        <v>1939</v>
      </c>
      <c r="D662" s="2">
        <v>69320948.074879199</v>
      </c>
      <c r="E662" s="2">
        <v>88009654.5</v>
      </c>
      <c r="F662" s="2">
        <v>100272268.50421099</v>
      </c>
      <c r="G662" s="2">
        <v>54020589.110770501</v>
      </c>
      <c r="H662" s="2">
        <v>71022576.522274897</v>
      </c>
      <c r="I662" s="2">
        <v>70467202.407683596</v>
      </c>
    </row>
    <row r="663" spans="1:9" x14ac:dyDescent="0.4">
      <c r="A663" s="2" t="s">
        <v>1940</v>
      </c>
      <c r="B663" s="2" t="s">
        <v>1941</v>
      </c>
      <c r="C663" s="2" t="s">
        <v>1942</v>
      </c>
      <c r="D663" s="2">
        <v>160713500.16328901</v>
      </c>
      <c r="E663" s="2">
        <v>116587887.96875</v>
      </c>
      <c r="F663" s="2">
        <v>114170850.77101</v>
      </c>
      <c r="G663" s="2">
        <v>155082430.525022</v>
      </c>
      <c r="H663" s="2">
        <v>146511901.28172401</v>
      </c>
      <c r="I663" s="2">
        <v>141691479.680058</v>
      </c>
    </row>
    <row r="664" spans="1:9" x14ac:dyDescent="0.4">
      <c r="A664" s="2" t="s">
        <v>1943</v>
      </c>
      <c r="B664" s="2" t="s">
        <v>1944</v>
      </c>
      <c r="C664" s="2" t="s">
        <v>1945</v>
      </c>
      <c r="D664" s="2">
        <v>273781094.95673901</v>
      </c>
      <c r="E664" s="2">
        <v>277511294.5</v>
      </c>
      <c r="F664" s="2">
        <v>331689295.87104899</v>
      </c>
      <c r="G664" s="2">
        <v>432897877.565081</v>
      </c>
      <c r="H664" s="2">
        <v>350283555.55818099</v>
      </c>
      <c r="I664" s="2">
        <v>377175652.60784501</v>
      </c>
    </row>
    <row r="665" spans="1:9" x14ac:dyDescent="0.4">
      <c r="A665" s="2" t="s">
        <v>1946</v>
      </c>
      <c r="B665" s="2" t="s">
        <v>1947</v>
      </c>
      <c r="C665" s="2" t="s">
        <v>1948</v>
      </c>
      <c r="D665" s="2">
        <v>10329408.9171155</v>
      </c>
      <c r="E665" s="2">
        <v>13402368.25</v>
      </c>
      <c r="F665" s="2">
        <v>15910116.4564588</v>
      </c>
      <c r="G665" s="2">
        <v>31216906.230753198</v>
      </c>
      <c r="H665" s="2">
        <v>46542290.737233602</v>
      </c>
      <c r="I665" s="2">
        <v>47064938.155620597</v>
      </c>
    </row>
    <row r="666" spans="1:9" x14ac:dyDescent="0.4">
      <c r="A666" s="2" t="s">
        <v>1949</v>
      </c>
      <c r="B666" s="2" t="s">
        <v>1950</v>
      </c>
      <c r="C666" s="2" t="s">
        <v>1951</v>
      </c>
      <c r="D666" s="2">
        <v>84025556.411249906</v>
      </c>
      <c r="E666" s="2">
        <v>80402470.5</v>
      </c>
      <c r="F666" s="2">
        <v>85608828.192385793</v>
      </c>
      <c r="G666" s="2">
        <v>78421961.245235607</v>
      </c>
      <c r="H666" s="2">
        <v>72103078.115814596</v>
      </c>
      <c r="I666" s="2">
        <v>71155667.156483397</v>
      </c>
    </row>
    <row r="667" spans="1:9" x14ac:dyDescent="0.4">
      <c r="A667" s="2" t="s">
        <v>1952</v>
      </c>
      <c r="B667" s="2" t="s">
        <v>1953</v>
      </c>
      <c r="C667" s="2" t="s">
        <v>1954</v>
      </c>
      <c r="D667" s="2">
        <v>12931016.560869699</v>
      </c>
      <c r="E667" s="2">
        <v>10552339.625</v>
      </c>
      <c r="F667" s="2">
        <v>5571443.2968564304</v>
      </c>
      <c r="G667" s="2">
        <v>9933683.5172687899</v>
      </c>
      <c r="H667" s="2">
        <v>7645476.9081434896</v>
      </c>
      <c r="I667" s="2">
        <v>6372195.1298463903</v>
      </c>
    </row>
    <row r="668" spans="1:9" x14ac:dyDescent="0.4">
      <c r="A668" s="2" t="s">
        <v>1955</v>
      </c>
      <c r="B668" s="2" t="s">
        <v>1956</v>
      </c>
      <c r="C668" s="2" t="s">
        <v>1957</v>
      </c>
      <c r="D668" s="2">
        <v>1770575861.0497799</v>
      </c>
      <c r="E668" s="2">
        <v>1883639834.8125</v>
      </c>
      <c r="F668" s="2">
        <v>2148863721.4707699</v>
      </c>
      <c r="G668" s="2">
        <v>1837911186.36024</v>
      </c>
      <c r="H668" s="2">
        <v>1734659580.7590899</v>
      </c>
      <c r="I668" s="2">
        <v>2032712955.12148</v>
      </c>
    </row>
    <row r="669" spans="1:9" x14ac:dyDescent="0.4">
      <c r="A669" s="2" t="s">
        <v>1958</v>
      </c>
      <c r="B669" s="2" t="s">
        <v>1959</v>
      </c>
      <c r="C669" s="2" t="s">
        <v>1960</v>
      </c>
      <c r="D669" s="2">
        <v>47516028.9812143</v>
      </c>
      <c r="E669" s="2">
        <v>87346809</v>
      </c>
      <c r="F669" s="2">
        <v>73746475.972690806</v>
      </c>
      <c r="G669" s="2">
        <v>42133060.636103503</v>
      </c>
      <c r="H669" s="2">
        <v>51600967.453273997</v>
      </c>
      <c r="I669" s="2">
        <v>41112718.227621801</v>
      </c>
    </row>
    <row r="670" spans="1:9" x14ac:dyDescent="0.4">
      <c r="A670" s="2" t="s">
        <v>1961</v>
      </c>
      <c r="B670" s="2" t="s">
        <v>1962</v>
      </c>
      <c r="C670" s="2" t="s">
        <v>1963</v>
      </c>
      <c r="D670" s="2">
        <v>90764906.883137897</v>
      </c>
      <c r="E670" s="2">
        <v>53226288</v>
      </c>
      <c r="F670" s="2">
        <v>80316026.301656798</v>
      </c>
      <c r="G670" s="2">
        <v>104245297.924465</v>
      </c>
      <c r="H670" s="2">
        <v>100286283.084315</v>
      </c>
      <c r="I670" s="2">
        <v>107469604.701032</v>
      </c>
    </row>
    <row r="671" spans="1:9" x14ac:dyDescent="0.4">
      <c r="A671" s="2" t="s">
        <v>1964</v>
      </c>
      <c r="B671" s="2" t="s">
        <v>1965</v>
      </c>
      <c r="C671" s="2" t="s">
        <v>1966</v>
      </c>
      <c r="D671" s="2">
        <v>13009416.2640922</v>
      </c>
      <c r="E671" s="2">
        <v>17176148.25</v>
      </c>
      <c r="F671" s="2">
        <v>18014666.002436299</v>
      </c>
      <c r="G671" s="2">
        <v>9726260.3695893008</v>
      </c>
      <c r="H671" s="2">
        <v>10675900.9206734</v>
      </c>
      <c r="I671" s="2">
        <v>18503925.744199902</v>
      </c>
    </row>
    <row r="672" spans="1:9" x14ac:dyDescent="0.4">
      <c r="A672" s="2" t="s">
        <v>1967</v>
      </c>
      <c r="B672" s="2" t="s">
        <v>1968</v>
      </c>
      <c r="C672" s="2" t="s">
        <v>1969</v>
      </c>
      <c r="D672" s="2">
        <v>608693022.77196395</v>
      </c>
      <c r="E672" s="2">
        <v>522468634.0625</v>
      </c>
      <c r="F672" s="2">
        <v>549763767.02613795</v>
      </c>
      <c r="G672" s="2">
        <v>597354606.24107504</v>
      </c>
      <c r="H672" s="2">
        <v>570750853.95155799</v>
      </c>
      <c r="I672" s="2">
        <v>636801644.14376295</v>
      </c>
    </row>
    <row r="673" spans="1:9" x14ac:dyDescent="0.4">
      <c r="A673" s="2" t="s">
        <v>1970</v>
      </c>
      <c r="B673" s="2" t="s">
        <v>1971</v>
      </c>
      <c r="C673" s="2" t="s">
        <v>1972</v>
      </c>
      <c r="D673" s="2">
        <v>81773077.746283606</v>
      </c>
      <c r="E673" s="2">
        <v>71442874.625</v>
      </c>
      <c r="F673" s="2">
        <v>99574293.410572603</v>
      </c>
      <c r="G673" s="2">
        <v>103825248.697037</v>
      </c>
      <c r="H673" s="2">
        <v>112457024.95771199</v>
      </c>
      <c r="I673" s="2">
        <v>116829816.459103</v>
      </c>
    </row>
    <row r="674" spans="1:9" x14ac:dyDescent="0.4">
      <c r="A674" s="2" t="s">
        <v>1973</v>
      </c>
      <c r="B674" s="2" t="s">
        <v>1974</v>
      </c>
      <c r="C674" s="2" t="s">
        <v>1975</v>
      </c>
      <c r="D674" s="2">
        <v>212091914.091342</v>
      </c>
      <c r="E674" s="2">
        <v>231665048.1875</v>
      </c>
      <c r="F674" s="2">
        <v>224379256.113121</v>
      </c>
      <c r="G674" s="2">
        <v>205744936.56861001</v>
      </c>
      <c r="H674" s="2">
        <v>223124917.51996899</v>
      </c>
      <c r="I674" s="2">
        <v>211227853.80913201</v>
      </c>
    </row>
    <row r="675" spans="1:9" x14ac:dyDescent="0.4">
      <c r="A675" s="2" t="s">
        <v>1976</v>
      </c>
      <c r="B675" s="2" t="s">
        <v>1977</v>
      </c>
      <c r="C675" s="2" t="s">
        <v>1978</v>
      </c>
      <c r="D675" s="2">
        <v>13901393.109694701</v>
      </c>
      <c r="E675" s="2">
        <v>18761006.625</v>
      </c>
      <c r="F675" s="2">
        <v>21756521.242509201</v>
      </c>
      <c r="G675" s="2">
        <v>15084779.503399</v>
      </c>
      <c r="H675" s="2">
        <v>20901667.1462534</v>
      </c>
      <c r="I675" s="2">
        <v>12694617.254296299</v>
      </c>
    </row>
    <row r="676" spans="1:9" x14ac:dyDescent="0.4">
      <c r="A676" s="2" t="s">
        <v>1979</v>
      </c>
      <c r="B676" s="2" t="s">
        <v>1980</v>
      </c>
      <c r="C676" s="2" t="s">
        <v>1981</v>
      </c>
      <c r="D676" s="2">
        <v>127025379.26669</v>
      </c>
      <c r="E676" s="2">
        <v>145644290.5</v>
      </c>
      <c r="F676" s="2">
        <v>149229363.12616301</v>
      </c>
      <c r="G676" s="2">
        <v>149090779.86216101</v>
      </c>
      <c r="H676" s="2">
        <v>121026742.65178999</v>
      </c>
      <c r="I676" s="2">
        <v>131751324.13243</v>
      </c>
    </row>
    <row r="677" spans="1:9" x14ac:dyDescent="0.4">
      <c r="A677" s="2" t="s">
        <v>1982</v>
      </c>
      <c r="B677" s="2" t="s">
        <v>1983</v>
      </c>
      <c r="C677" s="2" t="s">
        <v>1984</v>
      </c>
      <c r="D677" s="2">
        <v>21669175.229052301</v>
      </c>
      <c r="E677" s="2">
        <v>22181043.625</v>
      </c>
      <c r="F677" s="2">
        <v>22609014.246159501</v>
      </c>
      <c r="G677" s="2">
        <v>13627759.9193168</v>
      </c>
      <c r="H677" s="2">
        <v>21094738.643247399</v>
      </c>
      <c r="I677" s="2">
        <v>25783156.861024801</v>
      </c>
    </row>
    <row r="678" spans="1:9" x14ac:dyDescent="0.4">
      <c r="A678" s="2" t="s">
        <v>1985</v>
      </c>
      <c r="B678" s="2" t="s">
        <v>1986</v>
      </c>
      <c r="C678" s="2" t="s">
        <v>1987</v>
      </c>
      <c r="D678" s="2">
        <v>151871470.459378</v>
      </c>
      <c r="E678" s="2">
        <v>140406412.5</v>
      </c>
      <c r="F678" s="2">
        <v>150257097.49232101</v>
      </c>
      <c r="G678" s="2">
        <v>151532191.30645999</v>
      </c>
      <c r="H678" s="2">
        <v>121660237.296244</v>
      </c>
      <c r="I678" s="2">
        <v>131208953.28848501</v>
      </c>
    </row>
    <row r="679" spans="1:9" x14ac:dyDescent="0.4">
      <c r="A679" s="2" t="s">
        <v>1988</v>
      </c>
      <c r="B679" s="2" t="s">
        <v>1989</v>
      </c>
      <c r="C679" s="2" t="s">
        <v>1990</v>
      </c>
      <c r="D679" s="2">
        <v>90548864.763590902</v>
      </c>
      <c r="E679" s="2">
        <v>55890821.125</v>
      </c>
      <c r="F679" s="2">
        <v>84250044.899921402</v>
      </c>
      <c r="G679" s="2">
        <v>58113960.459003203</v>
      </c>
      <c r="H679" s="2">
        <v>55131250.695839003</v>
      </c>
      <c r="I679" s="2">
        <v>98346622.324953705</v>
      </c>
    </row>
    <row r="680" spans="1:9" x14ac:dyDescent="0.4">
      <c r="A680" s="2" t="s">
        <v>1991</v>
      </c>
      <c r="B680" s="2" t="s">
        <v>1992</v>
      </c>
      <c r="C680" s="2" t="s">
        <v>1993</v>
      </c>
      <c r="D680" s="2">
        <v>18990972.253211401</v>
      </c>
      <c r="E680" s="2">
        <v>16243905.25</v>
      </c>
      <c r="F680" s="2">
        <v>21635115.042136401</v>
      </c>
      <c r="G680" s="2">
        <v>18010074.239936601</v>
      </c>
      <c r="H680" s="2">
        <v>16054659.6847506</v>
      </c>
      <c r="I680" s="2">
        <v>15191875.5140188</v>
      </c>
    </row>
    <row r="681" spans="1:9" x14ac:dyDescent="0.4">
      <c r="A681" s="2" t="s">
        <v>1994</v>
      </c>
      <c r="B681" s="2" t="s">
        <v>1995</v>
      </c>
      <c r="C681" s="2" t="s">
        <v>1996</v>
      </c>
      <c r="D681" s="2">
        <v>182249554.843761</v>
      </c>
      <c r="E681" s="2">
        <v>136081074.25</v>
      </c>
      <c r="F681" s="2">
        <v>205480592.13240299</v>
      </c>
      <c r="G681" s="2">
        <v>173707202.08275899</v>
      </c>
      <c r="H681" s="2">
        <v>177495921.51789501</v>
      </c>
      <c r="I681" s="2">
        <v>211620347.63415</v>
      </c>
    </row>
    <row r="682" spans="1:9" x14ac:dyDescent="0.4">
      <c r="A682" s="2" t="s">
        <v>1997</v>
      </c>
      <c r="B682" s="2" t="s">
        <v>1998</v>
      </c>
      <c r="C682" s="2" t="s">
        <v>1999</v>
      </c>
      <c r="D682" s="2">
        <v>218507639.23227799</v>
      </c>
      <c r="E682" s="2">
        <v>306526366</v>
      </c>
      <c r="F682" s="2">
        <v>307727913.76815999</v>
      </c>
      <c r="G682" s="2">
        <v>296402597.64897698</v>
      </c>
      <c r="H682" s="2">
        <v>302888417.86857897</v>
      </c>
      <c r="I682" s="2">
        <v>316677523.469473</v>
      </c>
    </row>
    <row r="683" spans="1:9" x14ac:dyDescent="0.4">
      <c r="A683" s="2" t="s">
        <v>2000</v>
      </c>
      <c r="B683" s="2" t="s">
        <v>2001</v>
      </c>
      <c r="C683" s="2" t="s">
        <v>2002</v>
      </c>
      <c r="D683" s="2">
        <v>1201134024.4600799</v>
      </c>
      <c r="E683" s="2">
        <v>1256412665.25</v>
      </c>
      <c r="F683" s="2">
        <v>1320479587.5991099</v>
      </c>
      <c r="G683" s="2">
        <v>1475653527.33708</v>
      </c>
      <c r="H683" s="2">
        <v>1378944972.92068</v>
      </c>
      <c r="I683" s="2">
        <v>1361714430.8146601</v>
      </c>
    </row>
    <row r="684" spans="1:9" x14ac:dyDescent="0.4">
      <c r="A684" s="2" t="s">
        <v>2003</v>
      </c>
      <c r="B684" s="2" t="s">
        <v>2004</v>
      </c>
      <c r="C684" s="2" t="s">
        <v>2005</v>
      </c>
      <c r="D684" s="2">
        <v>1049951611.44648</v>
      </c>
      <c r="E684" s="2">
        <v>897416613</v>
      </c>
      <c r="F684" s="2">
        <v>1015478623.29449</v>
      </c>
      <c r="G684" s="2">
        <v>835009025.40268195</v>
      </c>
      <c r="H684" s="2">
        <v>737281169.61020505</v>
      </c>
      <c r="I684" s="2">
        <v>755422917.64439905</v>
      </c>
    </row>
    <row r="685" spans="1:9" x14ac:dyDescent="0.4">
      <c r="A685" s="2" t="s">
        <v>2006</v>
      </c>
      <c r="B685" s="2" t="s">
        <v>2007</v>
      </c>
      <c r="C685" s="2" t="s">
        <v>2008</v>
      </c>
      <c r="D685" s="2">
        <v>952238704.61667299</v>
      </c>
      <c r="E685" s="2">
        <v>985940430.25</v>
      </c>
      <c r="F685" s="2">
        <v>931331919.26871204</v>
      </c>
      <c r="G685" s="2">
        <v>1057588441.71602</v>
      </c>
      <c r="H685" s="2">
        <v>980995166.55675399</v>
      </c>
      <c r="I685" s="2">
        <v>903573124.447281</v>
      </c>
    </row>
    <row r="686" spans="1:9" x14ac:dyDescent="0.4">
      <c r="A686" s="2" t="s">
        <v>2009</v>
      </c>
      <c r="B686" s="2" t="s">
        <v>2010</v>
      </c>
      <c r="C686" s="2" t="s">
        <v>2011</v>
      </c>
      <c r="D686" s="2">
        <v>3186306262.77209</v>
      </c>
      <c r="E686" s="2">
        <v>3121299749.75</v>
      </c>
      <c r="F686" s="2">
        <v>2938227235.57234</v>
      </c>
      <c r="G686" s="2">
        <v>3031301544.9635701</v>
      </c>
      <c r="H686" s="2">
        <v>3200172123.0986199</v>
      </c>
      <c r="I686" s="2">
        <v>2772639224.9443698</v>
      </c>
    </row>
    <row r="687" spans="1:9" x14ac:dyDescent="0.4">
      <c r="A687" s="2" t="s">
        <v>2012</v>
      </c>
      <c r="B687" s="2" t="s">
        <v>2013</v>
      </c>
      <c r="C687" s="2" t="s">
        <v>2014</v>
      </c>
      <c r="D687" s="2">
        <v>570409174.31483305</v>
      </c>
      <c r="E687" s="2">
        <v>650026915.0625</v>
      </c>
      <c r="F687" s="2">
        <v>584063137.37100697</v>
      </c>
      <c r="G687" s="2">
        <v>475061087.55707401</v>
      </c>
      <c r="H687" s="2">
        <v>713143064.86235499</v>
      </c>
      <c r="I687" s="2">
        <v>619900868.85199296</v>
      </c>
    </row>
    <row r="688" spans="1:9" x14ac:dyDescent="0.4">
      <c r="A688" s="2" t="s">
        <v>2015</v>
      </c>
      <c r="B688" s="2" t="s">
        <v>2016</v>
      </c>
      <c r="C688" s="2" t="s">
        <v>2017</v>
      </c>
      <c r="D688" s="2">
        <v>434357660.94511598</v>
      </c>
      <c r="E688" s="2">
        <v>353436013.9375</v>
      </c>
      <c r="F688" s="2">
        <v>338114249.24007601</v>
      </c>
      <c r="G688" s="2">
        <v>427073619.05889601</v>
      </c>
      <c r="H688" s="2">
        <v>405176920.23014098</v>
      </c>
      <c r="I688" s="2">
        <v>371829715.70942497</v>
      </c>
    </row>
    <row r="689" spans="1:9" x14ac:dyDescent="0.4">
      <c r="A689" s="2" t="s">
        <v>2018</v>
      </c>
      <c r="B689" s="2" t="s">
        <v>2019</v>
      </c>
      <c r="C689" s="2" t="s">
        <v>2020</v>
      </c>
      <c r="D689" s="2">
        <v>332768954.410689</v>
      </c>
      <c r="E689" s="2">
        <v>329892065.25</v>
      </c>
      <c r="F689" s="2">
        <v>313492762.60196501</v>
      </c>
      <c r="G689" s="2">
        <v>328028518.207946</v>
      </c>
      <c r="H689" s="2">
        <v>340325812.04207599</v>
      </c>
      <c r="I689" s="2">
        <v>359168156.54351401</v>
      </c>
    </row>
    <row r="690" spans="1:9" x14ac:dyDescent="0.4">
      <c r="A690" s="2" t="s">
        <v>2021</v>
      </c>
      <c r="B690" s="2" t="s">
        <v>240</v>
      </c>
      <c r="C690" s="2" t="s">
        <v>2022</v>
      </c>
      <c r="D690" s="2">
        <v>62963178.477718301</v>
      </c>
      <c r="E690" s="2">
        <v>56276724</v>
      </c>
      <c r="F690" s="2">
        <v>73523326.600886807</v>
      </c>
      <c r="G690" s="2">
        <v>74387841.939740106</v>
      </c>
      <c r="H690" s="2">
        <v>84160433.134552494</v>
      </c>
      <c r="I690" s="2">
        <v>77855123.349245295</v>
      </c>
    </row>
    <row r="691" spans="1:9" x14ac:dyDescent="0.4">
      <c r="A691" s="2" t="s">
        <v>2023</v>
      </c>
      <c r="B691" s="2" t="s">
        <v>2024</v>
      </c>
      <c r="C691" s="2" t="s">
        <v>2025</v>
      </c>
      <c r="D691" s="2">
        <v>183330504.50248</v>
      </c>
      <c r="E691" s="2">
        <v>185724709.5</v>
      </c>
      <c r="F691" s="2">
        <v>178337392.86478499</v>
      </c>
      <c r="G691" s="2">
        <v>187239544.46787801</v>
      </c>
      <c r="H691" s="2">
        <v>162085927.67076799</v>
      </c>
      <c r="I691" s="2">
        <v>161121327.424651</v>
      </c>
    </row>
    <row r="692" spans="1:9" x14ac:dyDescent="0.4">
      <c r="A692" s="2" t="s">
        <v>2026</v>
      </c>
      <c r="B692" s="2" t="s">
        <v>2027</v>
      </c>
      <c r="C692" s="2" t="s">
        <v>2028</v>
      </c>
      <c r="D692" s="2">
        <v>242021925.59240699</v>
      </c>
      <c r="E692" s="2">
        <v>194084135.5</v>
      </c>
      <c r="F692" s="2">
        <v>189508789.57643399</v>
      </c>
      <c r="G692" s="2">
        <v>155020727.591086</v>
      </c>
      <c r="H692" s="2">
        <v>155716140.57889399</v>
      </c>
      <c r="I692" s="2">
        <v>132401344.466702</v>
      </c>
    </row>
    <row r="693" spans="1:9" x14ac:dyDescent="0.4">
      <c r="A693" s="2" t="s">
        <v>2029</v>
      </c>
      <c r="B693" s="2" t="s">
        <v>2030</v>
      </c>
      <c r="C693" s="2" t="s">
        <v>2031</v>
      </c>
      <c r="D693" s="2">
        <v>74301010.252788499</v>
      </c>
      <c r="E693" s="2">
        <v>97155515.15625</v>
      </c>
      <c r="F693" s="2">
        <v>100659830.93858799</v>
      </c>
      <c r="G693" s="2">
        <v>83427878.273281395</v>
      </c>
      <c r="H693" s="2">
        <v>91801480.813224196</v>
      </c>
      <c r="I693" s="2">
        <v>69998825.420087501</v>
      </c>
    </row>
    <row r="694" spans="1:9" x14ac:dyDescent="0.4">
      <c r="A694" s="2" t="s">
        <v>2032</v>
      </c>
      <c r="B694" s="2" t="s">
        <v>2033</v>
      </c>
      <c r="C694" s="2" t="s">
        <v>2034</v>
      </c>
      <c r="D694" s="2">
        <v>311109241.83371902</v>
      </c>
      <c r="E694" s="2">
        <v>349789343.5</v>
      </c>
      <c r="F694" s="2">
        <v>325452720.69323099</v>
      </c>
      <c r="G694" s="2">
        <v>403269419.26942497</v>
      </c>
      <c r="H694" s="2">
        <v>388115711.72880101</v>
      </c>
      <c r="I694" s="2">
        <v>301195516.72543198</v>
      </c>
    </row>
    <row r="695" spans="1:9" x14ac:dyDescent="0.4">
      <c r="A695" s="2" t="s">
        <v>2035</v>
      </c>
      <c r="B695" s="2" t="s">
        <v>2036</v>
      </c>
      <c r="C695" s="2" t="s">
        <v>2037</v>
      </c>
      <c r="D695" s="2">
        <v>377775325.21000397</v>
      </c>
      <c r="E695" s="2">
        <v>347766520</v>
      </c>
      <c r="F695" s="2">
        <v>334725928.31088901</v>
      </c>
      <c r="G695" s="2">
        <v>306287590.53194898</v>
      </c>
      <c r="H695" s="2">
        <v>313380347.02788001</v>
      </c>
      <c r="I695" s="2">
        <v>282147601.685601</v>
      </c>
    </row>
    <row r="696" spans="1:9" x14ac:dyDescent="0.4">
      <c r="A696" s="2" t="s">
        <v>2038</v>
      </c>
      <c r="B696" s="2" t="s">
        <v>2039</v>
      </c>
      <c r="C696" s="2" t="s">
        <v>2040</v>
      </c>
      <c r="D696" s="2">
        <v>173191689.38272899</v>
      </c>
      <c r="E696" s="2">
        <v>191735410</v>
      </c>
      <c r="F696" s="2">
        <v>230493286.00678301</v>
      </c>
      <c r="G696" s="2">
        <v>182299731.737097</v>
      </c>
      <c r="H696" s="2">
        <v>179591900.225364</v>
      </c>
      <c r="I696" s="2">
        <v>218542797.45253801</v>
      </c>
    </row>
    <row r="697" spans="1:9" x14ac:dyDescent="0.4">
      <c r="A697" s="2" t="s">
        <v>2041</v>
      </c>
      <c r="B697" s="2" t="s">
        <v>2042</v>
      </c>
      <c r="C697" s="2" t="s">
        <v>2043</v>
      </c>
      <c r="D697" s="2">
        <v>100401379.61049201</v>
      </c>
      <c r="E697" s="2">
        <v>100358824.75</v>
      </c>
      <c r="F697" s="2">
        <v>124981205.731131</v>
      </c>
      <c r="G697" s="2">
        <v>77348737.859967098</v>
      </c>
      <c r="H697" s="2">
        <v>80605225.801401407</v>
      </c>
      <c r="I697" s="2">
        <v>82047713.889740899</v>
      </c>
    </row>
    <row r="698" spans="1:9" x14ac:dyDescent="0.4">
      <c r="A698" s="2" t="s">
        <v>2044</v>
      </c>
      <c r="B698" s="2" t="s">
        <v>2045</v>
      </c>
      <c r="C698" s="2" t="s">
        <v>2046</v>
      </c>
      <c r="D698" s="2">
        <v>343504580.58901</v>
      </c>
      <c r="E698" s="2">
        <v>319617522</v>
      </c>
      <c r="F698" s="2">
        <v>274611627.25724399</v>
      </c>
      <c r="G698" s="2">
        <v>265168575.78037399</v>
      </c>
      <c r="H698" s="2">
        <v>302874325.90920401</v>
      </c>
      <c r="I698" s="2">
        <v>264019354.013212</v>
      </c>
    </row>
    <row r="699" spans="1:9" x14ac:dyDescent="0.4">
      <c r="A699" s="2" t="s">
        <v>2047</v>
      </c>
      <c r="B699" s="2" t="s">
        <v>2048</v>
      </c>
      <c r="C699" s="2" t="s">
        <v>2049</v>
      </c>
      <c r="D699" s="2">
        <v>20743924.933734301</v>
      </c>
      <c r="E699" s="2">
        <v>21883018</v>
      </c>
      <c r="F699" s="2">
        <v>25614192.3556251</v>
      </c>
      <c r="G699" s="2">
        <v>19938841.082651701</v>
      </c>
      <c r="H699" s="2">
        <v>14312932.486478999</v>
      </c>
      <c r="I699" s="2">
        <v>33749941.511757597</v>
      </c>
    </row>
    <row r="700" spans="1:9" x14ac:dyDescent="0.4">
      <c r="A700" s="2" t="s">
        <v>2050</v>
      </c>
      <c r="B700" s="2" t="s">
        <v>2051</v>
      </c>
      <c r="C700" s="2" t="s">
        <v>2052</v>
      </c>
      <c r="D700" s="2">
        <v>65575158.472697303</v>
      </c>
      <c r="E700" s="2">
        <v>71003199.5</v>
      </c>
      <c r="F700" s="2">
        <v>68098258.264035895</v>
      </c>
      <c r="G700" s="2">
        <v>66525004.897443697</v>
      </c>
      <c r="H700" s="2">
        <v>57801450.967543401</v>
      </c>
      <c r="I700" s="2">
        <v>53210508.678425901</v>
      </c>
    </row>
    <row r="701" spans="1:9" x14ac:dyDescent="0.4">
      <c r="A701" s="2" t="s">
        <v>2053</v>
      </c>
      <c r="B701" s="2" t="s">
        <v>2054</v>
      </c>
      <c r="C701" s="2" t="s">
        <v>2055</v>
      </c>
      <c r="D701" s="2">
        <v>367264927.55768102</v>
      </c>
      <c r="E701" s="2">
        <v>372246967.75</v>
      </c>
      <c r="F701" s="2">
        <v>384607402.32179499</v>
      </c>
      <c r="G701" s="2">
        <v>269357255.93087798</v>
      </c>
      <c r="H701" s="2">
        <v>283689586.92285401</v>
      </c>
      <c r="I701" s="2">
        <v>355311223.87515002</v>
      </c>
    </row>
    <row r="702" spans="1:9" x14ac:dyDescent="0.4">
      <c r="A702" s="2" t="s">
        <v>2056</v>
      </c>
      <c r="B702" s="2" t="s">
        <v>2057</v>
      </c>
      <c r="C702" s="2" t="s">
        <v>2058</v>
      </c>
      <c r="D702" s="2">
        <v>4996533.5345457103</v>
      </c>
      <c r="E702" s="2">
        <v>2206249</v>
      </c>
      <c r="F702" s="2">
        <v>9572625.3389973994</v>
      </c>
      <c r="G702" s="2">
        <v>4294248.4164290205</v>
      </c>
      <c r="H702" s="2">
        <v>3591771.6750868699</v>
      </c>
      <c r="I702" s="2">
        <v>0</v>
      </c>
    </row>
    <row r="703" spans="1:9" x14ac:dyDescent="0.4">
      <c r="A703" s="2" t="s">
        <v>2059</v>
      </c>
      <c r="B703" s="2" t="s">
        <v>2060</v>
      </c>
      <c r="C703" s="2" t="s">
        <v>2061</v>
      </c>
      <c r="D703" s="2">
        <v>20098157.089781899</v>
      </c>
      <c r="E703" s="2">
        <v>15716067</v>
      </c>
      <c r="F703" s="2">
        <v>22072299.0871718</v>
      </c>
      <c r="G703" s="2">
        <v>16787368.406897601</v>
      </c>
      <c r="H703" s="2">
        <v>26198488.092323601</v>
      </c>
      <c r="I703" s="2">
        <v>21815253.959111098</v>
      </c>
    </row>
    <row r="704" spans="1:9" x14ac:dyDescent="0.4">
      <c r="A704" s="2" t="s">
        <v>2062</v>
      </c>
      <c r="B704" s="2" t="s">
        <v>2063</v>
      </c>
      <c r="C704" s="2" t="s">
        <v>2064</v>
      </c>
      <c r="D704" s="2">
        <v>97557231.9551</v>
      </c>
      <c r="E704" s="2">
        <v>117820271.125</v>
      </c>
      <c r="F704" s="2">
        <v>110684016.192545</v>
      </c>
      <c r="G704" s="2">
        <v>98524994.495980293</v>
      </c>
      <c r="H704" s="2">
        <v>109019721.940171</v>
      </c>
      <c r="I704" s="2">
        <v>81860757.038794398</v>
      </c>
    </row>
    <row r="705" spans="1:9" x14ac:dyDescent="0.4">
      <c r="A705" s="2" t="s">
        <v>2065</v>
      </c>
      <c r="B705" s="2" t="s">
        <v>2066</v>
      </c>
      <c r="C705" s="2" t="s">
        <v>2067</v>
      </c>
      <c r="D705" s="2">
        <v>13556123.047399599</v>
      </c>
      <c r="E705" s="2">
        <v>14977909.625</v>
      </c>
      <c r="F705" s="2">
        <v>29275158.3221706</v>
      </c>
      <c r="G705" s="2">
        <v>9667921.4166324697</v>
      </c>
      <c r="H705" s="2">
        <v>26089741.180872198</v>
      </c>
      <c r="I705" s="2">
        <v>13035028.459499599</v>
      </c>
    </row>
    <row r="706" spans="1:9" x14ac:dyDescent="0.4">
      <c r="A706" s="2" t="s">
        <v>2068</v>
      </c>
      <c r="B706" s="2" t="s">
        <v>2069</v>
      </c>
      <c r="C706" s="2" t="s">
        <v>2070</v>
      </c>
      <c r="D706" s="2">
        <v>145240474.71434799</v>
      </c>
      <c r="E706" s="2">
        <v>171949800.25</v>
      </c>
      <c r="F706" s="2">
        <v>147663973.60811099</v>
      </c>
      <c r="G706" s="2">
        <v>138713535.82588401</v>
      </c>
      <c r="H706" s="2">
        <v>143867727.56768799</v>
      </c>
      <c r="I706" s="2">
        <v>179234546.50729901</v>
      </c>
    </row>
    <row r="707" spans="1:9" x14ac:dyDescent="0.4">
      <c r="A707" s="2" t="s">
        <v>2071</v>
      </c>
      <c r="B707" s="2" t="s">
        <v>2072</v>
      </c>
      <c r="C707" s="2" t="s">
        <v>2073</v>
      </c>
      <c r="D707" s="2">
        <v>671352256.21543896</v>
      </c>
      <c r="E707" s="2">
        <v>720302197.375</v>
      </c>
      <c r="F707" s="2">
        <v>718491440.27996397</v>
      </c>
      <c r="G707" s="2">
        <v>909396756.44877601</v>
      </c>
      <c r="H707" s="2">
        <v>800304339.70932996</v>
      </c>
      <c r="I707" s="2">
        <v>859428330.49806297</v>
      </c>
    </row>
    <row r="708" spans="1:9" x14ac:dyDescent="0.4">
      <c r="A708" s="2" t="s">
        <v>2074</v>
      </c>
      <c r="B708" s="2" t="s">
        <v>2075</v>
      </c>
      <c r="C708" s="2" t="s">
        <v>2076</v>
      </c>
      <c r="D708" s="2">
        <v>67141952.173962504</v>
      </c>
      <c r="E708" s="2">
        <v>72274492.8125</v>
      </c>
      <c r="F708" s="2">
        <v>84576372.057413593</v>
      </c>
      <c r="G708" s="2">
        <v>60609621.382860698</v>
      </c>
      <c r="H708" s="2">
        <v>75202828.560982406</v>
      </c>
      <c r="I708" s="2">
        <v>81006362.684487402</v>
      </c>
    </row>
    <row r="709" spans="1:9" x14ac:dyDescent="0.4">
      <c r="A709" s="2" t="s">
        <v>2077</v>
      </c>
      <c r="B709" s="2" t="s">
        <v>2078</v>
      </c>
      <c r="C709" s="2" t="s">
        <v>2079</v>
      </c>
      <c r="D709" s="2">
        <v>61962666.6490262</v>
      </c>
      <c r="E709" s="2">
        <v>67762758.5</v>
      </c>
      <c r="F709" s="2">
        <v>87006262.592331499</v>
      </c>
      <c r="G709" s="2">
        <v>75346774.651427299</v>
      </c>
      <c r="H709" s="2">
        <v>74975418.699933499</v>
      </c>
      <c r="I709" s="2">
        <v>94564078.815201402</v>
      </c>
    </row>
    <row r="710" spans="1:9" x14ac:dyDescent="0.4">
      <c r="A710" s="2" t="s">
        <v>2080</v>
      </c>
      <c r="B710" s="2" t="s">
        <v>2081</v>
      </c>
      <c r="C710" s="2" t="s">
        <v>2082</v>
      </c>
      <c r="D710" s="2">
        <v>204751156.548765</v>
      </c>
      <c r="E710" s="2">
        <v>158801217.375</v>
      </c>
      <c r="F710" s="2">
        <v>168854409.76225001</v>
      </c>
      <c r="G710" s="2">
        <v>213289133.10652801</v>
      </c>
      <c r="H710" s="2">
        <v>163208717.220094</v>
      </c>
      <c r="I710" s="2">
        <v>184459798.55333099</v>
      </c>
    </row>
    <row r="711" spans="1:9" x14ac:dyDescent="0.4">
      <c r="A711" s="2" t="s">
        <v>2083</v>
      </c>
      <c r="B711" s="2" t="s">
        <v>2084</v>
      </c>
      <c r="C711" s="2" t="s">
        <v>2085</v>
      </c>
      <c r="D711" s="2">
        <v>59880554.541671701</v>
      </c>
      <c r="E711" s="2">
        <v>73983553.78125</v>
      </c>
      <c r="F711" s="2">
        <v>86649313.502093598</v>
      </c>
      <c r="G711" s="2">
        <v>48921546.621786103</v>
      </c>
      <c r="H711" s="2">
        <v>43146257.510025397</v>
      </c>
      <c r="I711" s="2">
        <v>90198057.835258007</v>
      </c>
    </row>
    <row r="712" spans="1:9" x14ac:dyDescent="0.4">
      <c r="A712" s="2" t="s">
        <v>2086</v>
      </c>
      <c r="B712" s="2" t="s">
        <v>2087</v>
      </c>
      <c r="C712" s="2" t="s">
        <v>2088</v>
      </c>
      <c r="D712" s="2">
        <v>34016074.777269602</v>
      </c>
      <c r="E712" s="2">
        <v>40636116.5</v>
      </c>
      <c r="F712" s="2">
        <v>45432409.7522806</v>
      </c>
      <c r="G712" s="2">
        <v>37661941.153451703</v>
      </c>
      <c r="H712" s="2">
        <v>36195284.502176598</v>
      </c>
      <c r="I712" s="2">
        <v>39567761.547184497</v>
      </c>
    </row>
    <row r="713" spans="1:9" x14ac:dyDescent="0.4">
      <c r="A713" s="2" t="s">
        <v>2089</v>
      </c>
      <c r="B713" s="2" t="s">
        <v>2090</v>
      </c>
      <c r="C713" s="2" t="s">
        <v>2091</v>
      </c>
      <c r="D713" s="2">
        <v>306688262.06250602</v>
      </c>
      <c r="E713" s="2">
        <v>301053154.875</v>
      </c>
      <c r="F713" s="2">
        <v>381379214.28653997</v>
      </c>
      <c r="G713" s="2">
        <v>356239599.074615</v>
      </c>
      <c r="H713" s="2">
        <v>305190642.86757398</v>
      </c>
      <c r="I713" s="2">
        <v>281518155.62441498</v>
      </c>
    </row>
    <row r="714" spans="1:9" x14ac:dyDescent="0.4">
      <c r="A714" s="2" t="s">
        <v>2092</v>
      </c>
      <c r="B714" s="2" t="s">
        <v>2093</v>
      </c>
      <c r="C714" s="2" t="s">
        <v>2094</v>
      </c>
      <c r="D714" s="2">
        <v>73133042.750687703</v>
      </c>
      <c r="E714" s="2">
        <v>62709822</v>
      </c>
      <c r="F714" s="2">
        <v>82357793.147836298</v>
      </c>
      <c r="G714" s="2">
        <v>56582725.9920834</v>
      </c>
      <c r="H714" s="2">
        <v>47114520.858440503</v>
      </c>
      <c r="I714" s="2">
        <v>40671947.064575501</v>
      </c>
    </row>
    <row r="715" spans="1:9" x14ac:dyDescent="0.4">
      <c r="A715" s="2" t="s">
        <v>2095</v>
      </c>
      <c r="B715" s="2" t="s">
        <v>2096</v>
      </c>
      <c r="C715" s="2" t="s">
        <v>2097</v>
      </c>
      <c r="D715" s="2">
        <v>12996540.779251499</v>
      </c>
      <c r="E715" s="2">
        <v>21670300.5</v>
      </c>
      <c r="F715" s="2">
        <v>21856801.2449429</v>
      </c>
      <c r="G715" s="2">
        <v>18281808.247893099</v>
      </c>
      <c r="H715" s="2">
        <v>25207755.713375501</v>
      </c>
      <c r="I715" s="2">
        <v>22886707.0525769</v>
      </c>
    </row>
    <row r="716" spans="1:9" x14ac:dyDescent="0.4">
      <c r="A716" s="2" t="s">
        <v>2098</v>
      </c>
      <c r="B716" s="2" t="s">
        <v>2099</v>
      </c>
      <c r="C716" s="2" t="s">
        <v>2100</v>
      </c>
      <c r="D716" s="2">
        <v>295603920.01288497</v>
      </c>
      <c r="E716" s="2">
        <v>274298814</v>
      </c>
      <c r="F716" s="2">
        <v>267340420.206323</v>
      </c>
      <c r="G716" s="2">
        <v>279311742.330773</v>
      </c>
      <c r="H716" s="2">
        <v>261115932.693984</v>
      </c>
      <c r="I716" s="2">
        <v>209641564.82875901</v>
      </c>
    </row>
    <row r="717" spans="1:9" x14ac:dyDescent="0.4">
      <c r="A717" s="2" t="s">
        <v>2101</v>
      </c>
      <c r="B717" s="2" t="s">
        <v>2102</v>
      </c>
      <c r="C717" s="2" t="s">
        <v>2103</v>
      </c>
      <c r="D717" s="2">
        <v>475306362.894494</v>
      </c>
      <c r="E717" s="2">
        <v>387380974.4375</v>
      </c>
      <c r="F717" s="2">
        <v>438537930.19155997</v>
      </c>
      <c r="G717" s="2">
        <v>446336724.20809799</v>
      </c>
      <c r="H717" s="2">
        <v>421255063.84785098</v>
      </c>
      <c r="I717" s="2">
        <v>353350348.19032902</v>
      </c>
    </row>
    <row r="718" spans="1:9" x14ac:dyDescent="0.4">
      <c r="A718" s="2" t="s">
        <v>2104</v>
      </c>
      <c r="B718" s="2" t="s">
        <v>2105</v>
      </c>
      <c r="C718" s="2" t="s">
        <v>2106</v>
      </c>
      <c r="D718" s="2">
        <v>177166689.775258</v>
      </c>
      <c r="E718" s="2">
        <v>224100635.75</v>
      </c>
      <c r="F718" s="2">
        <v>178083183.921597</v>
      </c>
      <c r="G718" s="2">
        <v>144309594.242378</v>
      </c>
      <c r="H718" s="2">
        <v>162176080.51251099</v>
      </c>
      <c r="I718" s="2">
        <v>192981019.34478599</v>
      </c>
    </row>
    <row r="719" spans="1:9" x14ac:dyDescent="0.4">
      <c r="A719" s="2" t="s">
        <v>2107</v>
      </c>
      <c r="B719" s="2" t="s">
        <v>2108</v>
      </c>
      <c r="C719" s="2" t="s">
        <v>2109</v>
      </c>
      <c r="D719" s="2">
        <v>307080233.028844</v>
      </c>
      <c r="E719" s="2">
        <v>306880860</v>
      </c>
      <c r="F719" s="2">
        <v>314233607.330248</v>
      </c>
      <c r="G719" s="2">
        <v>345474427.796538</v>
      </c>
      <c r="H719" s="2">
        <v>321492203.918001</v>
      </c>
      <c r="I719" s="2">
        <v>392702866.00596201</v>
      </c>
    </row>
    <row r="720" spans="1:9" x14ac:dyDescent="0.4">
      <c r="A720" s="2" t="s">
        <v>2110</v>
      </c>
      <c r="B720" s="2" t="s">
        <v>2111</v>
      </c>
      <c r="C720" s="2" t="s">
        <v>2112</v>
      </c>
      <c r="D720" s="2">
        <v>54056378.173960403</v>
      </c>
      <c r="E720" s="2">
        <v>43702653.875</v>
      </c>
      <c r="F720" s="2">
        <v>63262175.790796101</v>
      </c>
      <c r="G720" s="2">
        <v>38061505.395027801</v>
      </c>
      <c r="H720" s="2">
        <v>37955444.473423697</v>
      </c>
      <c r="I720" s="2">
        <v>42319560.866463304</v>
      </c>
    </row>
    <row r="721" spans="1:9" x14ac:dyDescent="0.4">
      <c r="A721" s="2" t="s">
        <v>2113</v>
      </c>
      <c r="B721" s="2" t="s">
        <v>2114</v>
      </c>
      <c r="C721" s="2" t="s">
        <v>2115</v>
      </c>
      <c r="D721" s="2">
        <v>168037787.636278</v>
      </c>
      <c r="E721" s="2">
        <v>166007394.75</v>
      </c>
      <c r="F721" s="2">
        <v>161694599.540178</v>
      </c>
      <c r="G721" s="2">
        <v>176709221.23303801</v>
      </c>
      <c r="H721" s="2">
        <v>150681358.643805</v>
      </c>
      <c r="I721" s="2">
        <v>178941249.27984399</v>
      </c>
    </row>
    <row r="722" spans="1:9" x14ac:dyDescent="0.4">
      <c r="A722" s="2" t="s">
        <v>2116</v>
      </c>
      <c r="B722" s="2" t="s">
        <v>2117</v>
      </c>
      <c r="C722" s="2" t="s">
        <v>2118</v>
      </c>
      <c r="D722" s="2">
        <v>19583953.753887098</v>
      </c>
      <c r="E722" s="2">
        <v>30056327.75</v>
      </c>
      <c r="F722" s="2">
        <v>91973319.480985895</v>
      </c>
      <c r="G722" s="2">
        <v>48834155.471761003</v>
      </c>
      <c r="H722" s="2">
        <v>25459704.989129901</v>
      </c>
      <c r="I722" s="2">
        <v>56433694.463745102</v>
      </c>
    </row>
    <row r="723" spans="1:9" x14ac:dyDescent="0.4">
      <c r="A723" s="2" t="s">
        <v>2119</v>
      </c>
      <c r="B723" s="2" t="s">
        <v>136</v>
      </c>
      <c r="C723" s="2" t="s">
        <v>2120</v>
      </c>
      <c r="D723" s="2">
        <v>495541912.661192</v>
      </c>
      <c r="E723" s="2">
        <v>491981413.828125</v>
      </c>
      <c r="F723" s="2">
        <v>575380737.59006</v>
      </c>
      <c r="G723" s="2">
        <v>488235113.11763602</v>
      </c>
      <c r="H723" s="2">
        <v>414625475.892735</v>
      </c>
      <c r="I723" s="2">
        <v>456616740.63995701</v>
      </c>
    </row>
    <row r="724" spans="1:9" x14ac:dyDescent="0.4">
      <c r="A724" s="2" t="s">
        <v>2121</v>
      </c>
      <c r="B724" s="2" t="s">
        <v>2122</v>
      </c>
      <c r="C724" s="2" t="s">
        <v>2123</v>
      </c>
      <c r="D724" s="2">
        <v>379228996.11663997</v>
      </c>
      <c r="E724" s="2">
        <v>356561837.53125</v>
      </c>
      <c r="F724" s="2">
        <v>380790445.64178902</v>
      </c>
      <c r="G724" s="2">
        <v>323381859.07233298</v>
      </c>
      <c r="H724" s="2">
        <v>361016107.37506098</v>
      </c>
      <c r="I724" s="2">
        <v>423086617.86844599</v>
      </c>
    </row>
    <row r="725" spans="1:9" x14ac:dyDescent="0.4">
      <c r="A725" s="2" t="s">
        <v>2124</v>
      </c>
      <c r="B725" s="2" t="s">
        <v>2125</v>
      </c>
      <c r="C725" s="2" t="s">
        <v>2126</v>
      </c>
      <c r="D725" s="2">
        <v>27885663.5959245</v>
      </c>
      <c r="E725" s="2">
        <v>23726750.25</v>
      </c>
      <c r="F725" s="2">
        <v>40227740.531523898</v>
      </c>
      <c r="G725" s="2">
        <v>16533357.2062109</v>
      </c>
      <c r="H725" s="2">
        <v>14027759.0341569</v>
      </c>
      <c r="I725" s="2">
        <v>18983560.839436699</v>
      </c>
    </row>
    <row r="726" spans="1:9" x14ac:dyDescent="0.4">
      <c r="A726" s="2" t="s">
        <v>2127</v>
      </c>
      <c r="B726" s="2" t="s">
        <v>1466</v>
      </c>
      <c r="C726" s="2" t="s">
        <v>2128</v>
      </c>
      <c r="D726" s="2">
        <v>371899850.32601702</v>
      </c>
      <c r="E726" s="2">
        <v>412615405.71875</v>
      </c>
      <c r="F726" s="2">
        <v>294239604.54147601</v>
      </c>
      <c r="G726" s="2">
        <v>397231371.62954402</v>
      </c>
      <c r="H726" s="2">
        <v>385796238.37454599</v>
      </c>
      <c r="I726" s="2">
        <v>372023275.398799</v>
      </c>
    </row>
    <row r="727" spans="1:9" x14ac:dyDescent="0.4">
      <c r="A727" s="2" t="s">
        <v>2129</v>
      </c>
      <c r="B727" s="2" t="s">
        <v>2130</v>
      </c>
      <c r="C727" s="2" t="s">
        <v>2131</v>
      </c>
      <c r="D727" s="2">
        <v>494184467.05805302</v>
      </c>
      <c r="E727" s="2">
        <v>594212276.9375</v>
      </c>
      <c r="F727" s="2">
        <v>565123642.58314204</v>
      </c>
      <c r="G727" s="2">
        <v>736804609.20485997</v>
      </c>
      <c r="H727" s="2">
        <v>702663480.55006802</v>
      </c>
      <c r="I727" s="2">
        <v>734012964.76121795</v>
      </c>
    </row>
    <row r="728" spans="1:9" x14ac:dyDescent="0.4">
      <c r="A728" s="2" t="s">
        <v>2132</v>
      </c>
      <c r="B728" s="2" t="s">
        <v>2133</v>
      </c>
      <c r="C728" s="2" t="s">
        <v>2134</v>
      </c>
      <c r="D728" s="2">
        <v>424722652.80833697</v>
      </c>
      <c r="E728" s="2">
        <v>548995366</v>
      </c>
      <c r="F728" s="2">
        <v>592724003.56565297</v>
      </c>
      <c r="G728" s="2">
        <v>311330731.59131002</v>
      </c>
      <c r="H728" s="2">
        <v>318740665.13623202</v>
      </c>
      <c r="I728" s="2">
        <v>228584623.07096601</v>
      </c>
    </row>
    <row r="729" spans="1:9" x14ac:dyDescent="0.4">
      <c r="A729" s="2" t="s">
        <v>2135</v>
      </c>
      <c r="B729" s="2" t="s">
        <v>2136</v>
      </c>
      <c r="C729" s="2" t="s">
        <v>2137</v>
      </c>
      <c r="D729" s="2">
        <v>531565565.43782002</v>
      </c>
      <c r="E729" s="2">
        <v>437117748.5</v>
      </c>
      <c r="F729" s="2">
        <v>476949168.72397703</v>
      </c>
      <c r="G729" s="2">
        <v>289223410.91252899</v>
      </c>
      <c r="H729" s="2">
        <v>270785615.64306599</v>
      </c>
      <c r="I729" s="2">
        <v>321833788.31791598</v>
      </c>
    </row>
    <row r="730" spans="1:9" x14ac:dyDescent="0.4">
      <c r="A730" s="2" t="s">
        <v>2138</v>
      </c>
      <c r="B730" s="2" t="s">
        <v>2139</v>
      </c>
      <c r="C730" s="2" t="s">
        <v>2140</v>
      </c>
      <c r="D730" s="2">
        <v>43774158.960686699</v>
      </c>
      <c r="E730" s="2">
        <v>30944525.5</v>
      </c>
      <c r="F730" s="2">
        <v>21515091.0686884</v>
      </c>
      <c r="G730" s="2">
        <v>87073925.520510897</v>
      </c>
      <c r="H730" s="2">
        <v>44207020.6983101</v>
      </c>
      <c r="I730" s="2">
        <v>42918747.373085201</v>
      </c>
    </row>
    <row r="731" spans="1:9" x14ac:dyDescent="0.4">
      <c r="A731" s="2" t="s">
        <v>2141</v>
      </c>
      <c r="B731" s="2" t="s">
        <v>2142</v>
      </c>
      <c r="C731" s="2" t="s">
        <v>2143</v>
      </c>
      <c r="D731" s="2">
        <v>101827640.09960701</v>
      </c>
      <c r="E731" s="2">
        <v>74259768.625</v>
      </c>
      <c r="F731" s="2">
        <v>127960135.410244</v>
      </c>
      <c r="G731" s="2">
        <v>153222761.878167</v>
      </c>
      <c r="H731" s="2">
        <v>100886706.59739999</v>
      </c>
      <c r="I731" s="2">
        <v>121598884.54492199</v>
      </c>
    </row>
    <row r="732" spans="1:9" x14ac:dyDescent="0.4">
      <c r="A732" s="2" t="s">
        <v>2144</v>
      </c>
      <c r="B732" s="2" t="s">
        <v>2145</v>
      </c>
      <c r="C732" s="2" t="s">
        <v>2146</v>
      </c>
      <c r="D732" s="2">
        <v>791273041.39570701</v>
      </c>
      <c r="E732" s="2">
        <v>747664442.5</v>
      </c>
      <c r="F732" s="2">
        <v>819670423.152035</v>
      </c>
      <c r="G732" s="2">
        <v>574717721.02045298</v>
      </c>
      <c r="H732" s="2">
        <v>498564333.32297802</v>
      </c>
      <c r="I732" s="2">
        <v>449414603.63136297</v>
      </c>
    </row>
    <row r="733" spans="1:9" x14ac:dyDescent="0.4">
      <c r="A733" s="2" t="s">
        <v>2147</v>
      </c>
      <c r="B733" s="2" t="s">
        <v>2148</v>
      </c>
      <c r="C733" s="2" t="s">
        <v>2149</v>
      </c>
      <c r="D733" s="2">
        <v>153741104.229754</v>
      </c>
      <c r="E733" s="2">
        <v>145666349</v>
      </c>
      <c r="F733" s="2">
        <v>141842863.124753</v>
      </c>
      <c r="G733" s="2">
        <v>152037848.04298601</v>
      </c>
      <c r="H733" s="2">
        <v>138630104.688945</v>
      </c>
      <c r="I733" s="2">
        <v>163963907.16434899</v>
      </c>
    </row>
    <row r="734" spans="1:9" x14ac:dyDescent="0.4">
      <c r="A734" s="2" t="s">
        <v>2150</v>
      </c>
      <c r="B734" s="2" t="s">
        <v>136</v>
      </c>
      <c r="D734" s="2">
        <v>310210788.703839</v>
      </c>
      <c r="E734" s="2">
        <v>283183760.875</v>
      </c>
      <c r="F734" s="2">
        <v>348822064.20571703</v>
      </c>
      <c r="G734" s="2">
        <v>315839397.25715703</v>
      </c>
      <c r="H734" s="2">
        <v>345928404.06544101</v>
      </c>
      <c r="I734" s="2">
        <v>393121630.78917497</v>
      </c>
    </row>
    <row r="735" spans="1:9" x14ac:dyDescent="0.4">
      <c r="A735" s="2" t="s">
        <v>2151</v>
      </c>
      <c r="B735" s="2" t="s">
        <v>2152</v>
      </c>
      <c r="C735" s="2" t="s">
        <v>2153</v>
      </c>
      <c r="D735" s="2">
        <v>33203123.766144399</v>
      </c>
      <c r="E735" s="2">
        <v>28053680.25</v>
      </c>
      <c r="F735" s="2">
        <v>33568451.114500597</v>
      </c>
      <c r="G735" s="2">
        <v>26829837.124556102</v>
      </c>
      <c r="H735" s="2">
        <v>24942312.460873</v>
      </c>
      <c r="I735" s="2">
        <v>43096089.167761199</v>
      </c>
    </row>
    <row r="736" spans="1:9" x14ac:dyDescent="0.4">
      <c r="A736" s="2" t="s">
        <v>2154</v>
      </c>
      <c r="B736" s="2" t="s">
        <v>2155</v>
      </c>
      <c r="C736" s="2" t="s">
        <v>2156</v>
      </c>
      <c r="D736" s="2">
        <v>166645376.498492</v>
      </c>
      <c r="E736" s="2">
        <v>169163638.5</v>
      </c>
      <c r="F736" s="2">
        <v>165589587.35749501</v>
      </c>
      <c r="G736" s="2">
        <v>159936516.529203</v>
      </c>
      <c r="H736" s="2">
        <v>167239541.827131</v>
      </c>
      <c r="I736" s="2">
        <v>181274401.04457599</v>
      </c>
    </row>
    <row r="737" spans="1:9" x14ac:dyDescent="0.4">
      <c r="A737" s="2" t="s">
        <v>2157</v>
      </c>
      <c r="B737" s="2" t="s">
        <v>2158</v>
      </c>
      <c r="C737" s="2" t="s">
        <v>2159</v>
      </c>
      <c r="D737" s="2">
        <v>96204010.7899656</v>
      </c>
      <c r="E737" s="2">
        <v>101754419</v>
      </c>
      <c r="F737" s="2">
        <v>100389690.415032</v>
      </c>
      <c r="G737" s="2">
        <v>49152587.7554923</v>
      </c>
      <c r="H737" s="2">
        <v>66697910.849491298</v>
      </c>
      <c r="I737" s="2">
        <v>64949304.880341202</v>
      </c>
    </row>
    <row r="738" spans="1:9" x14ac:dyDescent="0.4">
      <c r="A738" s="2" t="s">
        <v>2160</v>
      </c>
      <c r="B738" s="2" t="s">
        <v>2161</v>
      </c>
      <c r="C738" s="2" t="s">
        <v>2162</v>
      </c>
      <c r="D738" s="2">
        <v>39672307.993605301</v>
      </c>
      <c r="E738" s="2">
        <v>42747523.375</v>
      </c>
      <c r="F738" s="2">
        <v>46133975.0103269</v>
      </c>
      <c r="G738" s="2">
        <v>24895200.0001113</v>
      </c>
      <c r="H738" s="2">
        <v>29535841.024395499</v>
      </c>
      <c r="I738" s="2">
        <v>33601282.256784298</v>
      </c>
    </row>
    <row r="739" spans="1:9" x14ac:dyDescent="0.4">
      <c r="A739" s="2" t="s">
        <v>2163</v>
      </c>
      <c r="B739" s="2" t="s">
        <v>2164</v>
      </c>
      <c r="C739" s="2" t="s">
        <v>2165</v>
      </c>
      <c r="D739" s="2">
        <v>160012259.22945401</v>
      </c>
      <c r="E739" s="2">
        <v>155619572.625</v>
      </c>
      <c r="F739" s="2">
        <v>168131983.15861499</v>
      </c>
      <c r="G739" s="2">
        <v>151683825.53323799</v>
      </c>
      <c r="H739" s="2">
        <v>149908916.38377401</v>
      </c>
      <c r="I739" s="2">
        <v>172080155.475876</v>
      </c>
    </row>
    <row r="740" spans="1:9" x14ac:dyDescent="0.4">
      <c r="A740" s="2" t="s">
        <v>2166</v>
      </c>
      <c r="B740" s="2" t="s">
        <v>2167</v>
      </c>
      <c r="C740" s="2" t="s">
        <v>2168</v>
      </c>
      <c r="D740" s="2">
        <v>93735890.538137302</v>
      </c>
      <c r="E740" s="2">
        <v>113490250.78125</v>
      </c>
      <c r="F740" s="2">
        <v>135107373.62335601</v>
      </c>
      <c r="G740" s="2">
        <v>74338280.754296497</v>
      </c>
      <c r="H740" s="2">
        <v>82773140.915325195</v>
      </c>
      <c r="I740" s="2">
        <v>70779772.743600294</v>
      </c>
    </row>
    <row r="741" spans="1:9" x14ac:dyDescent="0.4">
      <c r="A741" s="2" t="s">
        <v>2169</v>
      </c>
      <c r="B741" s="2" t="s">
        <v>1439</v>
      </c>
      <c r="C741" s="2" t="s">
        <v>2170</v>
      </c>
      <c r="D741" s="2">
        <v>87511273.213540703</v>
      </c>
      <c r="E741" s="2">
        <v>22949120.5</v>
      </c>
      <c r="F741" s="2">
        <v>25760606.614052899</v>
      </c>
      <c r="G741" s="2">
        <v>88918120.391564295</v>
      </c>
      <c r="H741" s="2">
        <v>37316974.707556598</v>
      </c>
      <c r="I741" s="2">
        <v>30166099.437045999</v>
      </c>
    </row>
    <row r="742" spans="1:9" x14ac:dyDescent="0.4">
      <c r="A742" s="2" t="s">
        <v>2171</v>
      </c>
      <c r="B742" s="2" t="s">
        <v>2172</v>
      </c>
      <c r="C742" s="2" t="s">
        <v>2173</v>
      </c>
      <c r="D742" s="2">
        <v>266009940.077023</v>
      </c>
      <c r="E742" s="2">
        <v>229994631.5</v>
      </c>
      <c r="F742" s="2">
        <v>253360079.774712</v>
      </c>
      <c r="G742" s="2">
        <v>192216977.30266801</v>
      </c>
      <c r="H742" s="2">
        <v>207694206.054901</v>
      </c>
      <c r="I742" s="2">
        <v>188006566.81281701</v>
      </c>
    </row>
    <row r="743" spans="1:9" x14ac:dyDescent="0.4">
      <c r="A743" s="2" t="s">
        <v>2174</v>
      </c>
      <c r="B743" s="2" t="s">
        <v>2175</v>
      </c>
      <c r="C743" s="2" t="s">
        <v>2176</v>
      </c>
      <c r="D743" s="2">
        <v>20998529.381527599</v>
      </c>
      <c r="E743" s="2">
        <v>10803481.75</v>
      </c>
      <c r="F743" s="2">
        <v>18319230.8029336</v>
      </c>
      <c r="G743" s="2">
        <v>38577073.384687901</v>
      </c>
      <c r="H743" s="2">
        <v>40163363.159149103</v>
      </c>
      <c r="I743" s="2">
        <v>56046152.504038997</v>
      </c>
    </row>
    <row r="744" spans="1:9" x14ac:dyDescent="0.4">
      <c r="A744" s="2" t="s">
        <v>2177</v>
      </c>
      <c r="B744" s="2" t="s">
        <v>2178</v>
      </c>
      <c r="C744" s="2" t="s">
        <v>2179</v>
      </c>
      <c r="D744" s="2">
        <v>219536118.53529301</v>
      </c>
      <c r="E744" s="2">
        <v>178943494.75</v>
      </c>
      <c r="F744" s="2">
        <v>195957649.253234</v>
      </c>
      <c r="G744" s="2">
        <v>164895755.302212</v>
      </c>
      <c r="H744" s="2">
        <v>155465366.432118</v>
      </c>
      <c r="I744" s="2">
        <v>164938486.01094899</v>
      </c>
    </row>
    <row r="745" spans="1:9" x14ac:dyDescent="0.4">
      <c r="A745" s="2" t="s">
        <v>2180</v>
      </c>
      <c r="B745" s="2" t="s">
        <v>136</v>
      </c>
      <c r="C745" s="2" t="s">
        <v>2181</v>
      </c>
      <c r="D745" s="2">
        <v>134631379.36621901</v>
      </c>
      <c r="E745" s="2">
        <v>167172822.25</v>
      </c>
      <c r="F745" s="2">
        <v>171370695.08949399</v>
      </c>
      <c r="G745" s="2">
        <v>57367613.872553699</v>
      </c>
      <c r="H745" s="2">
        <v>97106479.674180299</v>
      </c>
      <c r="I745" s="2">
        <v>120133699.66011</v>
      </c>
    </row>
    <row r="746" spans="1:9" x14ac:dyDescent="0.4">
      <c r="A746" s="2" t="s">
        <v>2182</v>
      </c>
      <c r="B746" s="2" t="s">
        <v>2183</v>
      </c>
      <c r="C746" s="2" t="s">
        <v>2184</v>
      </c>
      <c r="D746" s="2">
        <v>346787410.41116202</v>
      </c>
      <c r="E746" s="2">
        <v>338318387</v>
      </c>
      <c r="F746" s="2">
        <v>352656335.45362997</v>
      </c>
      <c r="G746" s="2">
        <v>303633235.45898998</v>
      </c>
      <c r="H746" s="2">
        <v>273648433.40456402</v>
      </c>
      <c r="I746" s="2">
        <v>344155456.40917897</v>
      </c>
    </row>
    <row r="747" spans="1:9" x14ac:dyDescent="0.4">
      <c r="A747" s="2" t="s">
        <v>2185</v>
      </c>
      <c r="B747" s="2" t="s">
        <v>2186</v>
      </c>
      <c r="C747" s="2" t="s">
        <v>2187</v>
      </c>
      <c r="D747" s="2">
        <v>70044976.203494906</v>
      </c>
      <c r="E747" s="2">
        <v>47622646</v>
      </c>
      <c r="F747" s="2">
        <v>39976395.3023929</v>
      </c>
      <c r="G747" s="2">
        <v>37432982.2759168</v>
      </c>
      <c r="H747" s="2">
        <v>52993099.496426798</v>
      </c>
      <c r="I747" s="2">
        <v>50077313.664222904</v>
      </c>
    </row>
    <row r="748" spans="1:9" x14ac:dyDescent="0.4">
      <c r="A748" s="2" t="s">
        <v>2188</v>
      </c>
      <c r="B748" s="2" t="s">
        <v>2189</v>
      </c>
      <c r="C748" s="2" t="s">
        <v>2190</v>
      </c>
      <c r="D748" s="2">
        <v>67401161.608423606</v>
      </c>
      <c r="E748" s="2">
        <v>76895407.75</v>
      </c>
      <c r="F748" s="2">
        <v>84157139.801031902</v>
      </c>
      <c r="G748" s="2">
        <v>58250471.456149302</v>
      </c>
      <c r="H748" s="2">
        <v>62019696.880235501</v>
      </c>
      <c r="I748" s="2">
        <v>79959447.1526113</v>
      </c>
    </row>
    <row r="749" spans="1:9" x14ac:dyDescent="0.4">
      <c r="A749" s="2" t="s">
        <v>2191</v>
      </c>
      <c r="B749" s="2" t="s">
        <v>2192</v>
      </c>
      <c r="C749" s="2" t="s">
        <v>2193</v>
      </c>
      <c r="D749" s="2">
        <v>1092146407.7471001</v>
      </c>
      <c r="E749" s="2">
        <v>1232471910</v>
      </c>
      <c r="F749" s="2">
        <v>1173293435.6470699</v>
      </c>
      <c r="G749" s="2">
        <v>1359977481.1821301</v>
      </c>
      <c r="H749" s="2">
        <v>1225431398.8248501</v>
      </c>
      <c r="I749" s="2">
        <v>1433778621.0285001</v>
      </c>
    </row>
    <row r="750" spans="1:9" x14ac:dyDescent="0.4">
      <c r="A750" s="2" t="s">
        <v>2194</v>
      </c>
      <c r="B750" s="2" t="s">
        <v>2195</v>
      </c>
      <c r="C750" s="2" t="s">
        <v>2196</v>
      </c>
      <c r="D750" s="2">
        <v>96431575.689955205</v>
      </c>
      <c r="E750" s="2">
        <v>90711332.25</v>
      </c>
      <c r="F750" s="2">
        <v>97998341.617550805</v>
      </c>
      <c r="G750" s="2">
        <v>102790925.89822</v>
      </c>
      <c r="H750" s="2">
        <v>89499299.468989104</v>
      </c>
      <c r="I750" s="2">
        <v>88616881.109476998</v>
      </c>
    </row>
    <row r="751" spans="1:9" x14ac:dyDescent="0.4">
      <c r="A751" s="2" t="s">
        <v>2197</v>
      </c>
      <c r="B751" s="2" t="s">
        <v>2198</v>
      </c>
      <c r="C751" s="2" t="s">
        <v>2199</v>
      </c>
      <c r="D751" s="2">
        <v>68015294.657724202</v>
      </c>
      <c r="E751" s="2">
        <v>70415433.5625</v>
      </c>
      <c r="F751" s="2">
        <v>83915214.831552297</v>
      </c>
      <c r="G751" s="2">
        <v>77417646.967625707</v>
      </c>
      <c r="H751" s="2">
        <v>86207834.696616694</v>
      </c>
      <c r="I751" s="2">
        <v>80795621.227595896</v>
      </c>
    </row>
    <row r="752" spans="1:9" x14ac:dyDescent="0.4">
      <c r="A752" s="2" t="s">
        <v>2200</v>
      </c>
      <c r="B752" s="2" t="s">
        <v>2201</v>
      </c>
      <c r="C752" s="2" t="s">
        <v>2202</v>
      </c>
      <c r="D752" s="2">
        <v>72492673.1321325</v>
      </c>
      <c r="E752" s="2">
        <v>43454707.75</v>
      </c>
      <c r="F752" s="2">
        <v>65527401.626469903</v>
      </c>
      <c r="G752" s="2">
        <v>63302623.102530703</v>
      </c>
      <c r="H752" s="2">
        <v>54701604.823028304</v>
      </c>
      <c r="I752" s="2">
        <v>61854252.738279499</v>
      </c>
    </row>
    <row r="753" spans="1:9" x14ac:dyDescent="0.4">
      <c r="A753" s="2" t="s">
        <v>2203</v>
      </c>
      <c r="B753" s="2" t="s">
        <v>2204</v>
      </c>
      <c r="C753" s="2" t="s">
        <v>2205</v>
      </c>
      <c r="D753" s="2">
        <v>125240021.093511</v>
      </c>
      <c r="E753" s="2">
        <v>119300835</v>
      </c>
      <c r="F753" s="2">
        <v>122205380.69310801</v>
      </c>
      <c r="G753" s="2">
        <v>121187275.181418</v>
      </c>
      <c r="H753" s="2">
        <v>103877650.11158399</v>
      </c>
      <c r="I753" s="2">
        <v>128316784.977887</v>
      </c>
    </row>
    <row r="754" spans="1:9" x14ac:dyDescent="0.4">
      <c r="A754" s="2" t="s">
        <v>2206</v>
      </c>
      <c r="B754" s="2" t="s">
        <v>136</v>
      </c>
      <c r="C754" s="2" t="s">
        <v>2207</v>
      </c>
      <c r="D754" s="2">
        <v>51174648.172698401</v>
      </c>
      <c r="E754" s="2">
        <v>35711543.5</v>
      </c>
      <c r="F754" s="2">
        <v>68714395.534326702</v>
      </c>
      <c r="G754" s="2">
        <v>48292909.304334097</v>
      </c>
      <c r="H754" s="2">
        <v>59440859.613697097</v>
      </c>
      <c r="I754" s="2">
        <v>53004471.607767999</v>
      </c>
    </row>
    <row r="755" spans="1:9" x14ac:dyDescent="0.4">
      <c r="A755" s="2" t="s">
        <v>2208</v>
      </c>
      <c r="B755" s="2" t="s">
        <v>2209</v>
      </c>
      <c r="C755" s="2" t="s">
        <v>2210</v>
      </c>
      <c r="D755" s="2">
        <v>67944505.927753001</v>
      </c>
      <c r="E755" s="2">
        <v>85111911.953125</v>
      </c>
      <c r="F755" s="2">
        <v>54126012.2298645</v>
      </c>
      <c r="G755" s="2">
        <v>73529365.801314503</v>
      </c>
      <c r="H755" s="2">
        <v>65748883.356390998</v>
      </c>
      <c r="I755" s="2">
        <v>78955267.897809297</v>
      </c>
    </row>
    <row r="756" spans="1:9" x14ac:dyDescent="0.4">
      <c r="A756" s="2" t="s">
        <v>2211</v>
      </c>
      <c r="B756" s="2" t="s">
        <v>2212</v>
      </c>
      <c r="C756" s="2" t="s">
        <v>2213</v>
      </c>
      <c r="D756" s="2">
        <v>75433209.937395394</v>
      </c>
      <c r="E756" s="2">
        <v>60725127.125</v>
      </c>
      <c r="F756" s="2">
        <v>45326751.126920797</v>
      </c>
      <c r="G756" s="2">
        <v>64437290.462834202</v>
      </c>
      <c r="H756" s="2">
        <v>60457009.573326297</v>
      </c>
      <c r="I756" s="2">
        <v>78205406.3345792</v>
      </c>
    </row>
    <row r="757" spans="1:9" x14ac:dyDescent="0.4">
      <c r="A757" s="2" t="s">
        <v>2214</v>
      </c>
      <c r="B757" s="2" t="s">
        <v>2215</v>
      </c>
      <c r="C757" s="2" t="s">
        <v>2216</v>
      </c>
      <c r="D757" s="2">
        <v>14918597.597636599</v>
      </c>
      <c r="E757" s="2">
        <v>12767337.5</v>
      </c>
      <c r="F757" s="2">
        <v>21809186.2624304</v>
      </c>
      <c r="G757" s="2">
        <v>14266298.799443301</v>
      </c>
      <c r="H757" s="2">
        <v>19334735.082349699</v>
      </c>
      <c r="I757" s="2">
        <v>12750289.0014781</v>
      </c>
    </row>
    <row r="758" spans="1:9" x14ac:dyDescent="0.4">
      <c r="A758" s="2" t="s">
        <v>2217</v>
      </c>
      <c r="B758" s="2" t="s">
        <v>2218</v>
      </c>
      <c r="C758" s="2" t="s">
        <v>2219</v>
      </c>
      <c r="D758" s="2">
        <v>130627480.37262</v>
      </c>
      <c r="E758" s="2">
        <v>112360756</v>
      </c>
      <c r="F758" s="2">
        <v>176893846.9639</v>
      </c>
      <c r="G758" s="2">
        <v>233853957.31455699</v>
      </c>
      <c r="H758" s="2">
        <v>163873970.679434</v>
      </c>
      <c r="I758" s="2">
        <v>154073848.101648</v>
      </c>
    </row>
    <row r="759" spans="1:9" x14ac:dyDescent="0.4">
      <c r="A759" s="2" t="s">
        <v>2220</v>
      </c>
      <c r="B759" s="2" t="s">
        <v>2221</v>
      </c>
      <c r="C759" s="2" t="s">
        <v>2222</v>
      </c>
      <c r="D759" s="2">
        <v>198161798.636527</v>
      </c>
      <c r="E759" s="2">
        <v>141639915</v>
      </c>
      <c r="F759" s="2">
        <v>182485466.95810699</v>
      </c>
      <c r="G759" s="2">
        <v>172758950.24548799</v>
      </c>
      <c r="H759" s="2">
        <v>182139006.577802</v>
      </c>
      <c r="I759" s="2">
        <v>166775027.328484</v>
      </c>
    </row>
    <row r="760" spans="1:9" x14ac:dyDescent="0.4">
      <c r="A760" s="2" t="s">
        <v>2223</v>
      </c>
      <c r="B760" s="2" t="s">
        <v>2224</v>
      </c>
      <c r="C760" s="2" t="s">
        <v>2225</v>
      </c>
      <c r="D760" s="2">
        <v>282832506.25679803</v>
      </c>
      <c r="E760" s="2">
        <v>339858713</v>
      </c>
      <c r="F760" s="2">
        <v>342512035.45954698</v>
      </c>
      <c r="G760" s="2">
        <v>426871919.543989</v>
      </c>
      <c r="H760" s="2">
        <v>398599474.56685001</v>
      </c>
      <c r="I760" s="2">
        <v>424293300.601107</v>
      </c>
    </row>
    <row r="761" spans="1:9" x14ac:dyDescent="0.4">
      <c r="A761" s="2" t="s">
        <v>2226</v>
      </c>
      <c r="B761" s="2" t="s">
        <v>2227</v>
      </c>
      <c r="C761" s="2" t="s">
        <v>2228</v>
      </c>
      <c r="D761" s="2">
        <v>305452265.88657498</v>
      </c>
      <c r="E761" s="2">
        <v>273523115.75</v>
      </c>
      <c r="F761" s="2">
        <v>312359877.44747698</v>
      </c>
      <c r="G761" s="2">
        <v>212217549.645215</v>
      </c>
      <c r="H761" s="2">
        <v>240244838.26232499</v>
      </c>
      <c r="I761" s="2">
        <v>221337159.22064</v>
      </c>
    </row>
    <row r="762" spans="1:9" x14ac:dyDescent="0.4">
      <c r="A762" s="2" t="s">
        <v>2229</v>
      </c>
      <c r="B762" s="2" t="s">
        <v>2230</v>
      </c>
      <c r="C762" s="2" t="s">
        <v>2231</v>
      </c>
      <c r="D762" s="2">
        <v>108880002.49068999</v>
      </c>
      <c r="E762" s="2">
        <v>114477105</v>
      </c>
      <c r="F762" s="2">
        <v>149590725.555985</v>
      </c>
      <c r="G762" s="2">
        <v>162759884.202485</v>
      </c>
      <c r="H762" s="2">
        <v>148520596.27242401</v>
      </c>
      <c r="I762" s="2">
        <v>147316945.361213</v>
      </c>
    </row>
    <row r="763" spans="1:9" x14ac:dyDescent="0.4">
      <c r="A763" s="2" t="s">
        <v>2232</v>
      </c>
      <c r="B763" s="2" t="s">
        <v>2233</v>
      </c>
      <c r="C763" s="2" t="s">
        <v>2234</v>
      </c>
      <c r="D763" s="2">
        <v>9572098.6251243893</v>
      </c>
      <c r="E763" s="2">
        <v>11592027.75</v>
      </c>
      <c r="F763" s="2">
        <v>9670203.0044426303</v>
      </c>
      <c r="G763" s="2">
        <v>6012651.55388135</v>
      </c>
      <c r="H763" s="2">
        <v>7664919.04186441</v>
      </c>
      <c r="I763" s="2">
        <v>9218302.0283265691</v>
      </c>
    </row>
    <row r="764" spans="1:9" x14ac:dyDescent="0.4">
      <c r="A764" s="2" t="s">
        <v>2235</v>
      </c>
      <c r="B764" s="2" t="s">
        <v>2236</v>
      </c>
      <c r="C764" s="2" t="s">
        <v>2237</v>
      </c>
      <c r="D764" s="2">
        <v>62004812.517760903</v>
      </c>
      <c r="E764" s="2">
        <v>22629004.5</v>
      </c>
      <c r="F764" s="2">
        <v>81758002.167190194</v>
      </c>
      <c r="G764" s="2">
        <v>41991595.031130902</v>
      </c>
      <c r="H764" s="2">
        <v>52767503.220984802</v>
      </c>
      <c r="I764" s="2">
        <v>72104808.228111297</v>
      </c>
    </row>
    <row r="765" spans="1:9" x14ac:dyDescent="0.4">
      <c r="A765" s="2" t="s">
        <v>2238</v>
      </c>
      <c r="B765" s="2" t="s">
        <v>2239</v>
      </c>
      <c r="C765" s="2" t="s">
        <v>2240</v>
      </c>
      <c r="D765" s="2">
        <v>271209562.762532</v>
      </c>
      <c r="E765" s="2">
        <v>249418768.5</v>
      </c>
      <c r="F765" s="2">
        <v>256502052.52269199</v>
      </c>
      <c r="G765" s="2">
        <v>281540734.72329903</v>
      </c>
      <c r="H765" s="2">
        <v>203137767.07337299</v>
      </c>
      <c r="I765" s="2">
        <v>285372600.59004402</v>
      </c>
    </row>
    <row r="766" spans="1:9" x14ac:dyDescent="0.4">
      <c r="A766" s="2" t="s">
        <v>2241</v>
      </c>
      <c r="B766" s="2" t="s">
        <v>2242</v>
      </c>
      <c r="C766" s="2" t="s">
        <v>2243</v>
      </c>
      <c r="D766" s="2">
        <v>42465816.796783797</v>
      </c>
      <c r="E766" s="2">
        <v>36379827</v>
      </c>
      <c r="F766" s="2">
        <v>31492380.881566498</v>
      </c>
      <c r="G766" s="2">
        <v>66562244.489401303</v>
      </c>
      <c r="H766" s="2">
        <v>71995630.152439907</v>
      </c>
      <c r="I766" s="2">
        <v>29106695.390622001</v>
      </c>
    </row>
    <row r="767" spans="1:9" x14ac:dyDescent="0.4">
      <c r="A767" s="2" t="s">
        <v>2244</v>
      </c>
      <c r="B767" s="2" t="s">
        <v>2245</v>
      </c>
      <c r="C767" s="2" t="s">
        <v>2246</v>
      </c>
      <c r="D767" s="2">
        <v>164442948.2615</v>
      </c>
      <c r="E767" s="2">
        <v>131465075.25</v>
      </c>
      <c r="F767" s="2">
        <v>123524530.861228</v>
      </c>
      <c r="G767" s="2">
        <v>71654355.069520906</v>
      </c>
      <c r="H767" s="2">
        <v>134087571.984244</v>
      </c>
      <c r="I767" s="2">
        <v>116743400.014919</v>
      </c>
    </row>
    <row r="768" spans="1:9" x14ac:dyDescent="0.4">
      <c r="A768" s="2" t="s">
        <v>2247</v>
      </c>
      <c r="B768" s="2" t="s">
        <v>386</v>
      </c>
      <c r="C768" s="2" t="s">
        <v>2248</v>
      </c>
      <c r="D768" s="2">
        <v>34351678.903535403</v>
      </c>
      <c r="E768" s="2">
        <v>34134709</v>
      </c>
      <c r="F768" s="2">
        <v>18433122.447748099</v>
      </c>
      <c r="G768" s="2">
        <v>36961006.0491134</v>
      </c>
      <c r="H768" s="2">
        <v>40251580.255714498</v>
      </c>
      <c r="I768" s="2">
        <v>9915189.4102462009</v>
      </c>
    </row>
    <row r="769" spans="1:9" x14ac:dyDescent="0.4">
      <c r="A769" s="2" t="s">
        <v>2249</v>
      </c>
      <c r="B769" s="2" t="s">
        <v>2250</v>
      </c>
      <c r="C769" s="2" t="s">
        <v>2251</v>
      </c>
      <c r="D769" s="2">
        <v>219136143.95923001</v>
      </c>
      <c r="E769" s="2">
        <v>212773543</v>
      </c>
      <c r="F769" s="2">
        <v>235366317.14182299</v>
      </c>
      <c r="G769" s="2">
        <v>162127910.78276101</v>
      </c>
      <c r="H769" s="2">
        <v>163524958.340716</v>
      </c>
      <c r="I769" s="2">
        <v>116395930.69322801</v>
      </c>
    </row>
    <row r="770" spans="1:9" x14ac:dyDescent="0.4">
      <c r="A770" s="2" t="s">
        <v>2252</v>
      </c>
      <c r="B770" s="2" t="s">
        <v>2253</v>
      </c>
      <c r="C770" s="2" t="s">
        <v>2254</v>
      </c>
      <c r="D770" s="2">
        <v>62895593.3483117</v>
      </c>
      <c r="E770" s="2">
        <v>49638103.625</v>
      </c>
      <c r="F770" s="2">
        <v>111818313.55485</v>
      </c>
      <c r="G770" s="2">
        <v>91808250.412657797</v>
      </c>
      <c r="H770" s="2">
        <v>94224098.587446198</v>
      </c>
      <c r="I770" s="2">
        <v>76056341.366177693</v>
      </c>
    </row>
    <row r="771" spans="1:9" x14ac:dyDescent="0.4">
      <c r="A771" s="2" t="s">
        <v>2255</v>
      </c>
      <c r="B771" s="2" t="s">
        <v>2256</v>
      </c>
      <c r="C771" s="2" t="s">
        <v>2257</v>
      </c>
      <c r="D771" s="2">
        <v>165529995.325517</v>
      </c>
      <c r="E771" s="2">
        <v>140026026</v>
      </c>
      <c r="F771" s="2">
        <v>171831355.25134799</v>
      </c>
      <c r="G771" s="2">
        <v>161295796.421918</v>
      </c>
      <c r="H771" s="2">
        <v>133208652.03052001</v>
      </c>
      <c r="I771" s="2">
        <v>175402713.22414601</v>
      </c>
    </row>
    <row r="772" spans="1:9" x14ac:dyDescent="0.4">
      <c r="A772" s="2" t="s">
        <v>2258</v>
      </c>
      <c r="B772" s="2" t="s">
        <v>2259</v>
      </c>
      <c r="C772" s="2" t="s">
        <v>2260</v>
      </c>
      <c r="D772" s="2">
        <v>15088714.259307601</v>
      </c>
      <c r="E772" s="2">
        <v>25028560.125</v>
      </c>
      <c r="F772" s="2">
        <v>27594159.6914846</v>
      </c>
      <c r="G772" s="2">
        <v>19722550.816450801</v>
      </c>
      <c r="H772" s="2">
        <v>9386136.2934671193</v>
      </c>
      <c r="I772" s="2">
        <v>21326428.364879701</v>
      </c>
    </row>
    <row r="773" spans="1:9" x14ac:dyDescent="0.4">
      <c r="A773" s="2" t="s">
        <v>2261</v>
      </c>
      <c r="B773" s="2" t="s">
        <v>2262</v>
      </c>
      <c r="C773" s="2" t="s">
        <v>2263</v>
      </c>
      <c r="D773" s="2">
        <v>54969824.225444198</v>
      </c>
      <c r="E773" s="2">
        <v>64454659.5</v>
      </c>
      <c r="F773" s="2">
        <v>68655614.348832801</v>
      </c>
      <c r="G773" s="2">
        <v>59678491.544355802</v>
      </c>
      <c r="H773" s="2">
        <v>68610959.056115806</v>
      </c>
      <c r="I773" s="2">
        <v>66277634.493644603</v>
      </c>
    </row>
    <row r="774" spans="1:9" x14ac:dyDescent="0.4">
      <c r="A774" s="2" t="s">
        <v>2264</v>
      </c>
      <c r="B774" s="2" t="s">
        <v>2265</v>
      </c>
      <c r="C774" s="2" t="s">
        <v>2266</v>
      </c>
      <c r="D774" s="2">
        <v>13538218.337180899</v>
      </c>
      <c r="E774" s="2">
        <v>13755170.75</v>
      </c>
      <c r="F774" s="2">
        <v>8996269.3544417396</v>
      </c>
      <c r="G774" s="2">
        <v>24218603.702920198</v>
      </c>
      <c r="H774" s="2">
        <v>23856913.513164401</v>
      </c>
      <c r="I774" s="2">
        <v>23049345.296138499</v>
      </c>
    </row>
    <row r="775" spans="1:9" x14ac:dyDescent="0.4">
      <c r="A775" s="2" t="s">
        <v>2267</v>
      </c>
      <c r="B775" s="2" t="s">
        <v>2268</v>
      </c>
      <c r="C775" s="2" t="s">
        <v>2269</v>
      </c>
      <c r="D775" s="2">
        <v>14735913.9251229</v>
      </c>
      <c r="E775" s="2">
        <v>11450130.25</v>
      </c>
      <c r="F775" s="2">
        <v>11492075.893561</v>
      </c>
      <c r="G775" s="2">
        <v>24311492.7725477</v>
      </c>
      <c r="H775" s="2">
        <v>11754446.485935999</v>
      </c>
      <c r="I775" s="2">
        <v>33497796.914867502</v>
      </c>
    </row>
    <row r="776" spans="1:9" x14ac:dyDescent="0.4">
      <c r="A776" s="2" t="s">
        <v>2270</v>
      </c>
      <c r="B776" s="2" t="s">
        <v>2271</v>
      </c>
      <c r="C776" s="2" t="s">
        <v>2272</v>
      </c>
      <c r="D776" s="2">
        <v>98902775.359649196</v>
      </c>
      <c r="E776" s="2">
        <v>83319592.125</v>
      </c>
      <c r="F776" s="2">
        <v>91640940.271395296</v>
      </c>
      <c r="G776" s="2">
        <v>102602355.216942</v>
      </c>
      <c r="H776" s="2">
        <v>110958800.599742</v>
      </c>
      <c r="I776" s="2">
        <v>128170899.739398</v>
      </c>
    </row>
    <row r="777" spans="1:9" x14ac:dyDescent="0.4">
      <c r="A777" s="2" t="s">
        <v>2273</v>
      </c>
      <c r="B777" s="2" t="s">
        <v>2274</v>
      </c>
      <c r="C777" s="2" t="s">
        <v>2275</v>
      </c>
      <c r="D777" s="2">
        <v>229698424.15175599</v>
      </c>
      <c r="E777" s="2">
        <v>261090564</v>
      </c>
      <c r="F777" s="2">
        <v>256110715.53824601</v>
      </c>
      <c r="G777" s="2">
        <v>307162344.65494502</v>
      </c>
      <c r="H777" s="2">
        <v>261387895.48756799</v>
      </c>
      <c r="I777" s="2">
        <v>292653720.01395899</v>
      </c>
    </row>
    <row r="778" spans="1:9" x14ac:dyDescent="0.4">
      <c r="A778" s="2" t="s">
        <v>2276</v>
      </c>
      <c r="B778" s="2" t="s">
        <v>2277</v>
      </c>
      <c r="C778" s="2" t="s">
        <v>2278</v>
      </c>
      <c r="D778" s="2">
        <v>53187014.406471498</v>
      </c>
      <c r="E778" s="2">
        <v>25533298.25</v>
      </c>
      <c r="F778" s="2">
        <v>31717365.1093808</v>
      </c>
      <c r="G778" s="2">
        <v>14646339.149994601</v>
      </c>
      <c r="H778" s="2">
        <v>21268449.3694048</v>
      </c>
      <c r="I778" s="2">
        <v>22127899.395156201</v>
      </c>
    </row>
    <row r="779" spans="1:9" x14ac:dyDescent="0.4">
      <c r="A779" s="2" t="s">
        <v>2279</v>
      </c>
      <c r="B779" s="2" t="s">
        <v>2280</v>
      </c>
      <c r="C779" s="2" t="s">
        <v>2281</v>
      </c>
      <c r="D779" s="2">
        <v>912721122.00451601</v>
      </c>
      <c r="E779" s="2">
        <v>976492869.25</v>
      </c>
      <c r="F779" s="2">
        <v>924948829.431337</v>
      </c>
      <c r="G779" s="2">
        <v>1010844372.1083</v>
      </c>
      <c r="H779" s="2">
        <v>934437804.00208902</v>
      </c>
      <c r="I779" s="2">
        <v>1053573357.6521699</v>
      </c>
    </row>
    <row r="780" spans="1:9" x14ac:dyDescent="0.4">
      <c r="A780" s="2" t="s">
        <v>2282</v>
      </c>
      <c r="B780" s="2" t="s">
        <v>2283</v>
      </c>
      <c r="C780" s="2" t="s">
        <v>2284</v>
      </c>
      <c r="D780" s="2">
        <v>27863299.439769801</v>
      </c>
      <c r="E780" s="2">
        <v>21482118.75</v>
      </c>
      <c r="F780" s="2">
        <v>28509960.234869301</v>
      </c>
      <c r="G780" s="2">
        <v>41313340.572042197</v>
      </c>
      <c r="H780" s="2">
        <v>41464414.224403098</v>
      </c>
      <c r="I780" s="2">
        <v>20143622.9494914</v>
      </c>
    </row>
    <row r="781" spans="1:9" x14ac:dyDescent="0.4">
      <c r="A781" s="2" t="s">
        <v>2285</v>
      </c>
      <c r="B781" s="2" t="s">
        <v>2286</v>
      </c>
      <c r="C781" s="2" t="s">
        <v>2287</v>
      </c>
      <c r="D781" s="2">
        <v>79471825.126260802</v>
      </c>
      <c r="E781" s="2">
        <v>84974184.375</v>
      </c>
      <c r="F781" s="2">
        <v>95508557.117944703</v>
      </c>
      <c r="G781" s="2">
        <v>112774364.310738</v>
      </c>
      <c r="H781" s="2">
        <v>91823772.630109504</v>
      </c>
      <c r="I781" s="2">
        <v>96306289.979578704</v>
      </c>
    </row>
    <row r="782" spans="1:9" x14ac:dyDescent="0.4">
      <c r="A782" s="2" t="s">
        <v>2288</v>
      </c>
      <c r="B782" s="2" t="s">
        <v>2289</v>
      </c>
      <c r="C782" s="2" t="s">
        <v>2290</v>
      </c>
      <c r="D782" s="2">
        <v>205636110.567074</v>
      </c>
      <c r="E782" s="2">
        <v>160236541</v>
      </c>
      <c r="F782" s="2">
        <v>168218801.89851701</v>
      </c>
      <c r="G782" s="2">
        <v>164110470.65953401</v>
      </c>
      <c r="H782" s="2">
        <v>158153339.45785299</v>
      </c>
      <c r="I782" s="2">
        <v>145527771.45142099</v>
      </c>
    </row>
    <row r="783" spans="1:9" x14ac:dyDescent="0.4">
      <c r="A783" s="2" t="s">
        <v>2291</v>
      </c>
      <c r="B783" s="2" t="s">
        <v>2292</v>
      </c>
      <c r="C783" s="2" t="s">
        <v>2293</v>
      </c>
      <c r="D783" s="2">
        <v>106001930.122114</v>
      </c>
      <c r="E783" s="2">
        <v>91215282.4375</v>
      </c>
      <c r="F783" s="2">
        <v>99852369.680034593</v>
      </c>
      <c r="G783" s="2">
        <v>72548705.513516501</v>
      </c>
      <c r="H783" s="2">
        <v>102240978.462152</v>
      </c>
      <c r="I783" s="2">
        <v>97077250.572552204</v>
      </c>
    </row>
    <row r="784" spans="1:9" x14ac:dyDescent="0.4">
      <c r="A784" s="2" t="s">
        <v>2294</v>
      </c>
      <c r="B784" s="2" t="s">
        <v>2295</v>
      </c>
      <c r="C784" s="2" t="s">
        <v>2296</v>
      </c>
      <c r="D784" s="2">
        <v>37885442.235505</v>
      </c>
      <c r="E784" s="2">
        <v>28042053.875</v>
      </c>
      <c r="F784" s="2">
        <v>37052292.056422897</v>
      </c>
      <c r="G784" s="2">
        <v>26812212.215776902</v>
      </c>
      <c r="H784" s="2">
        <v>28958077.282044299</v>
      </c>
      <c r="I784" s="2">
        <v>20986973.061340701</v>
      </c>
    </row>
    <row r="785" spans="1:9" x14ac:dyDescent="0.4">
      <c r="A785" s="2" t="s">
        <v>2297</v>
      </c>
      <c r="B785" s="2" t="s">
        <v>2298</v>
      </c>
      <c r="C785" s="2" t="s">
        <v>2299</v>
      </c>
      <c r="D785" s="2">
        <v>71192527.530736893</v>
      </c>
      <c r="E785" s="2">
        <v>78744730.625</v>
      </c>
      <c r="F785" s="2">
        <v>78396927.848279402</v>
      </c>
      <c r="G785" s="2">
        <v>87197558.592392698</v>
      </c>
      <c r="H785" s="2">
        <v>53944526.088264801</v>
      </c>
      <c r="I785" s="2">
        <v>84635267.647036299</v>
      </c>
    </row>
    <row r="786" spans="1:9" x14ac:dyDescent="0.4">
      <c r="A786" s="2" t="s">
        <v>2300</v>
      </c>
      <c r="B786" s="2" t="s">
        <v>2301</v>
      </c>
      <c r="C786" s="2" t="s">
        <v>2302</v>
      </c>
      <c r="D786" s="2">
        <v>189380216.13093299</v>
      </c>
      <c r="E786" s="2">
        <v>131289972</v>
      </c>
      <c r="F786" s="2">
        <v>208236059.19325599</v>
      </c>
      <c r="G786" s="2">
        <v>163482000.71371499</v>
      </c>
      <c r="H786" s="2">
        <v>159755660.36592999</v>
      </c>
      <c r="I786" s="2">
        <v>104207629.479776</v>
      </c>
    </row>
    <row r="787" spans="1:9" x14ac:dyDescent="0.4">
      <c r="A787" s="2" t="s">
        <v>2303</v>
      </c>
      <c r="B787" s="2" t="s">
        <v>2304</v>
      </c>
      <c r="C787" s="2" t="s">
        <v>2305</v>
      </c>
      <c r="D787" s="2">
        <v>976696520.96538901</v>
      </c>
      <c r="E787" s="2">
        <v>972562232</v>
      </c>
      <c r="F787" s="2">
        <v>1032679202.95824</v>
      </c>
      <c r="G787" s="2">
        <v>859127560.349509</v>
      </c>
      <c r="H787" s="2">
        <v>811457208.15898597</v>
      </c>
      <c r="I787" s="2">
        <v>895960444.19262898</v>
      </c>
    </row>
    <row r="788" spans="1:9" x14ac:dyDescent="0.4">
      <c r="A788" s="2" t="s">
        <v>2306</v>
      </c>
      <c r="B788" s="2" t="s">
        <v>2307</v>
      </c>
      <c r="C788" s="2" t="s">
        <v>2308</v>
      </c>
      <c r="D788" s="2">
        <v>203725291.41330799</v>
      </c>
      <c r="E788" s="2">
        <v>196165965</v>
      </c>
      <c r="F788" s="2">
        <v>183852679.730445</v>
      </c>
      <c r="G788" s="2">
        <v>166427819.07370701</v>
      </c>
      <c r="H788" s="2">
        <v>201156011.621795</v>
      </c>
      <c r="I788" s="2">
        <v>171150549.74830499</v>
      </c>
    </row>
    <row r="789" spans="1:9" x14ac:dyDescent="0.4">
      <c r="A789" s="2" t="s">
        <v>2309</v>
      </c>
      <c r="B789" s="2" t="s">
        <v>2310</v>
      </c>
      <c r="C789" s="2" t="s">
        <v>2311</v>
      </c>
      <c r="D789" s="2">
        <v>142715456.55878901</v>
      </c>
      <c r="E789" s="2">
        <v>99604420.25</v>
      </c>
      <c r="F789" s="2">
        <v>109955759.129205</v>
      </c>
      <c r="G789" s="2">
        <v>104815749.944866</v>
      </c>
      <c r="H789" s="2">
        <v>78845068.826521307</v>
      </c>
      <c r="I789" s="2">
        <v>118466265.12269799</v>
      </c>
    </row>
    <row r="790" spans="1:9" x14ac:dyDescent="0.4">
      <c r="A790" s="2" t="s">
        <v>2312</v>
      </c>
      <c r="B790" s="2" t="s">
        <v>2313</v>
      </c>
      <c r="C790" s="2" t="s">
        <v>2314</v>
      </c>
      <c r="D790" s="2">
        <v>113959602.006418</v>
      </c>
      <c r="E790" s="2">
        <v>97197456.25</v>
      </c>
      <c r="F790" s="2">
        <v>139746250.97268</v>
      </c>
      <c r="G790" s="2">
        <v>109797165.06166101</v>
      </c>
      <c r="H790" s="2">
        <v>105523832.11414</v>
      </c>
      <c r="I790" s="2">
        <v>79171690.789213896</v>
      </c>
    </row>
    <row r="791" spans="1:9" x14ac:dyDescent="0.4">
      <c r="A791" s="2" t="s">
        <v>2315</v>
      </c>
      <c r="B791" s="2" t="s">
        <v>136</v>
      </c>
      <c r="C791" s="2" t="s">
        <v>2316</v>
      </c>
      <c r="D791" s="2">
        <v>169967748.874762</v>
      </c>
      <c r="E791" s="2">
        <v>140207250.5</v>
      </c>
      <c r="F791" s="2">
        <v>177807398.876919</v>
      </c>
      <c r="G791" s="2">
        <v>167289426.07543701</v>
      </c>
      <c r="H791" s="2">
        <v>146476402.15972599</v>
      </c>
      <c r="I791" s="2">
        <v>180632806.329862</v>
      </c>
    </row>
    <row r="792" spans="1:9" x14ac:dyDescent="0.4">
      <c r="A792" s="2" t="s">
        <v>2317</v>
      </c>
      <c r="B792" s="2" t="s">
        <v>2318</v>
      </c>
      <c r="C792" s="2" t="s">
        <v>2319</v>
      </c>
      <c r="D792" s="2">
        <v>409025007.11991203</v>
      </c>
      <c r="E792" s="2">
        <v>478120904.75</v>
      </c>
      <c r="F792" s="2">
        <v>455573303.59844702</v>
      </c>
      <c r="G792" s="2">
        <v>562121284.03178704</v>
      </c>
      <c r="H792" s="2">
        <v>409508299.76991999</v>
      </c>
      <c r="I792" s="2">
        <v>437409792.05842298</v>
      </c>
    </row>
    <row r="793" spans="1:9" x14ac:dyDescent="0.4">
      <c r="A793" s="2" t="s">
        <v>2320</v>
      </c>
      <c r="B793" s="2" t="s">
        <v>2321</v>
      </c>
      <c r="C793" s="2" t="s">
        <v>2322</v>
      </c>
      <c r="D793" s="2">
        <v>83361555.486020803</v>
      </c>
      <c r="E793" s="2">
        <v>62266717.5</v>
      </c>
      <c r="F793" s="2">
        <v>68391486.103568807</v>
      </c>
      <c r="G793" s="2">
        <v>73689530.912509099</v>
      </c>
      <c r="H793" s="2">
        <v>83723591.613530502</v>
      </c>
      <c r="I793" s="2">
        <v>68586284.336408496</v>
      </c>
    </row>
    <row r="794" spans="1:9" x14ac:dyDescent="0.4">
      <c r="A794" s="2" t="s">
        <v>2323</v>
      </c>
      <c r="B794" s="2" t="s">
        <v>2324</v>
      </c>
      <c r="C794" s="2" t="s">
        <v>2325</v>
      </c>
      <c r="D794" s="2">
        <v>96111783.7432549</v>
      </c>
      <c r="E794" s="2">
        <v>118400700.5</v>
      </c>
      <c r="F794" s="2">
        <v>86977782.645442605</v>
      </c>
      <c r="G794" s="2">
        <v>90377720.694158301</v>
      </c>
      <c r="H794" s="2">
        <v>115306786.027631</v>
      </c>
      <c r="I794" s="2">
        <v>92141409.893263593</v>
      </c>
    </row>
    <row r="795" spans="1:9" x14ac:dyDescent="0.4">
      <c r="A795" s="2" t="s">
        <v>2326</v>
      </c>
      <c r="B795" s="2" t="s">
        <v>2327</v>
      </c>
      <c r="C795" s="2" t="s">
        <v>2328</v>
      </c>
      <c r="D795" s="2">
        <v>15493305.1097937</v>
      </c>
      <c r="E795" s="2">
        <v>22714963</v>
      </c>
      <c r="F795" s="2">
        <v>21037345.4740831</v>
      </c>
      <c r="G795" s="2">
        <v>15336354.746134</v>
      </c>
      <c r="H795" s="2">
        <v>12530424.0900623</v>
      </c>
      <c r="I795" s="2">
        <v>8294094.1993452804</v>
      </c>
    </row>
    <row r="796" spans="1:9" x14ac:dyDescent="0.4">
      <c r="A796" s="2" t="s">
        <v>2329</v>
      </c>
      <c r="B796" s="2" t="s">
        <v>2330</v>
      </c>
      <c r="C796" s="2" t="s">
        <v>2331</v>
      </c>
      <c r="D796" s="2">
        <v>33828811.441618897</v>
      </c>
      <c r="E796" s="2">
        <v>32955761.765625</v>
      </c>
      <c r="F796" s="2">
        <v>36647843.5337108</v>
      </c>
      <c r="G796" s="2">
        <v>32773132.045470402</v>
      </c>
      <c r="H796" s="2">
        <v>27739943.616266198</v>
      </c>
      <c r="I796" s="2">
        <v>31880603.5728627</v>
      </c>
    </row>
    <row r="797" spans="1:9" x14ac:dyDescent="0.4">
      <c r="A797" s="2" t="s">
        <v>2332</v>
      </c>
      <c r="B797" s="2" t="s">
        <v>2333</v>
      </c>
      <c r="C797" s="2" t="s">
        <v>2334</v>
      </c>
      <c r="D797" s="2">
        <v>16252337.4540531</v>
      </c>
      <c r="E797" s="2">
        <v>16618576.375</v>
      </c>
      <c r="F797" s="2">
        <v>27404008.8878945</v>
      </c>
      <c r="G797" s="2">
        <v>48880301.937972203</v>
      </c>
      <c r="H797" s="2">
        <v>32107135.893931601</v>
      </c>
      <c r="I797" s="2">
        <v>28072310.666524</v>
      </c>
    </row>
    <row r="798" spans="1:9" x14ac:dyDescent="0.4">
      <c r="A798" s="2" t="s">
        <v>2335</v>
      </c>
      <c r="B798" s="2" t="s">
        <v>2336</v>
      </c>
      <c r="C798" s="2" t="s">
        <v>2337</v>
      </c>
      <c r="D798" s="2">
        <v>13165093.6433289</v>
      </c>
      <c r="E798" s="2">
        <v>22960249.75</v>
      </c>
      <c r="F798" s="2">
        <v>25412506.387576599</v>
      </c>
      <c r="G798" s="2">
        <v>20902780.8300374</v>
      </c>
      <c r="H798" s="2">
        <v>22013342.2950873</v>
      </c>
      <c r="I798" s="2">
        <v>19938216.280730501</v>
      </c>
    </row>
    <row r="799" spans="1:9" x14ac:dyDescent="0.4">
      <c r="A799" s="2" t="s">
        <v>2338</v>
      </c>
      <c r="B799" s="2" t="s">
        <v>2339</v>
      </c>
      <c r="C799" s="2" t="s">
        <v>2340</v>
      </c>
      <c r="D799" s="2">
        <v>133125960.85936099</v>
      </c>
      <c r="E799" s="2">
        <v>120653696.5</v>
      </c>
      <c r="F799" s="2">
        <v>131084541.795185</v>
      </c>
      <c r="G799" s="2">
        <v>139253393.35043001</v>
      </c>
      <c r="H799" s="2">
        <v>140346105.10452601</v>
      </c>
      <c r="I799" s="2">
        <v>142658988.31070501</v>
      </c>
    </row>
    <row r="800" spans="1:9" x14ac:dyDescent="0.4">
      <c r="A800" s="2" t="s">
        <v>2341</v>
      </c>
      <c r="B800" s="2" t="s">
        <v>2342</v>
      </c>
      <c r="C800" s="2" t="s">
        <v>2343</v>
      </c>
      <c r="D800" s="2">
        <v>102415155.057009</v>
      </c>
      <c r="E800" s="2">
        <v>111468032</v>
      </c>
      <c r="F800" s="2">
        <v>123220812.371268</v>
      </c>
      <c r="G800" s="2">
        <v>108281309.205259</v>
      </c>
      <c r="H800" s="2">
        <v>103921137.443873</v>
      </c>
      <c r="I800" s="2">
        <v>118345042.975005</v>
      </c>
    </row>
    <row r="801" spans="1:9" x14ac:dyDescent="0.4">
      <c r="A801" s="2" t="s">
        <v>2344</v>
      </c>
      <c r="B801" s="2" t="s">
        <v>2345</v>
      </c>
      <c r="C801" s="2" t="s">
        <v>2346</v>
      </c>
      <c r="D801" s="2">
        <v>98266617.517333895</v>
      </c>
      <c r="E801" s="2">
        <v>97518949.375</v>
      </c>
      <c r="F801" s="2">
        <v>81622015.935251698</v>
      </c>
      <c r="G801" s="2">
        <v>76232025.579799101</v>
      </c>
      <c r="H801" s="2">
        <v>77725148.413694397</v>
      </c>
      <c r="I801" s="2">
        <v>95101625.244462296</v>
      </c>
    </row>
    <row r="802" spans="1:9" x14ac:dyDescent="0.4">
      <c r="A802" s="2" t="s">
        <v>2347</v>
      </c>
      <c r="B802" s="2" t="s">
        <v>2348</v>
      </c>
      <c r="C802" s="2" t="s">
        <v>2349</v>
      </c>
      <c r="D802" s="2">
        <v>430979093.14959699</v>
      </c>
      <c r="E802" s="2">
        <v>440277342</v>
      </c>
      <c r="F802" s="2">
        <v>505503914.20142001</v>
      </c>
      <c r="G802" s="2">
        <v>478227800.99034399</v>
      </c>
      <c r="H802" s="2">
        <v>501900357.619892</v>
      </c>
      <c r="I802" s="2">
        <v>508878806.28817499</v>
      </c>
    </row>
    <row r="803" spans="1:9" x14ac:dyDescent="0.4">
      <c r="A803" s="2" t="s">
        <v>2350</v>
      </c>
      <c r="B803" s="2" t="s">
        <v>2351</v>
      </c>
      <c r="C803" s="2" t="s">
        <v>2352</v>
      </c>
      <c r="D803" s="2">
        <v>87203268.952981293</v>
      </c>
      <c r="E803" s="2">
        <v>98765761</v>
      </c>
      <c r="F803" s="2">
        <v>76306888.484091401</v>
      </c>
      <c r="G803" s="2">
        <v>37222248.519328699</v>
      </c>
      <c r="H803" s="2">
        <v>72830230.429262996</v>
      </c>
      <c r="I803" s="2">
        <v>41456166.135065898</v>
      </c>
    </row>
    <row r="804" spans="1:9" x14ac:dyDescent="0.4">
      <c r="A804" s="2" t="s">
        <v>2353</v>
      </c>
      <c r="B804" s="2" t="s">
        <v>2354</v>
      </c>
      <c r="C804" s="2" t="s">
        <v>2355</v>
      </c>
      <c r="D804" s="2">
        <v>74103861.487318695</v>
      </c>
      <c r="E804" s="2">
        <v>68759816.75</v>
      </c>
      <c r="F804" s="2">
        <v>64352206.1426237</v>
      </c>
      <c r="G804" s="2">
        <v>40852266.509999499</v>
      </c>
      <c r="H804" s="2">
        <v>44034704.527380697</v>
      </c>
      <c r="I804" s="2">
        <v>42967967.206745997</v>
      </c>
    </row>
    <row r="805" spans="1:9" x14ac:dyDescent="0.4">
      <c r="A805" s="2" t="s">
        <v>2356</v>
      </c>
      <c r="B805" s="2" t="s">
        <v>136</v>
      </c>
      <c r="C805" s="2" t="s">
        <v>2357</v>
      </c>
      <c r="D805" s="2">
        <v>48456543.104258999</v>
      </c>
      <c r="E805" s="2">
        <v>63589677.5</v>
      </c>
      <c r="F805" s="2">
        <v>73227519.770703599</v>
      </c>
      <c r="G805" s="2">
        <v>34267779.212609597</v>
      </c>
      <c r="H805" s="2">
        <v>40612460.834726103</v>
      </c>
      <c r="I805" s="2">
        <v>46065607.009374097</v>
      </c>
    </row>
    <row r="806" spans="1:9" x14ac:dyDescent="0.4">
      <c r="A806" s="2" t="s">
        <v>2358</v>
      </c>
      <c r="B806" s="2" t="s">
        <v>2359</v>
      </c>
      <c r="C806" s="2" t="s">
        <v>2360</v>
      </c>
      <c r="D806" s="2">
        <v>57910833.551094003</v>
      </c>
      <c r="E806" s="2">
        <v>68873094.5</v>
      </c>
      <c r="F806" s="2">
        <v>98690110.222629905</v>
      </c>
      <c r="G806" s="2">
        <v>64360671.625409402</v>
      </c>
      <c r="H806" s="2">
        <v>48454587.3628572</v>
      </c>
      <c r="I806" s="2">
        <v>72766410.846754804</v>
      </c>
    </row>
    <row r="807" spans="1:9" x14ac:dyDescent="0.4">
      <c r="A807" s="2" t="s">
        <v>2361</v>
      </c>
      <c r="B807" s="2" t="s">
        <v>2362</v>
      </c>
      <c r="C807" s="2" t="s">
        <v>2363</v>
      </c>
      <c r="D807" s="2">
        <v>46101811.639791697</v>
      </c>
      <c r="E807" s="2">
        <v>33468644.25</v>
      </c>
      <c r="F807" s="2">
        <v>32692900.522228301</v>
      </c>
      <c r="G807" s="2">
        <v>31850627.7100241</v>
      </c>
      <c r="H807" s="2">
        <v>32945405.6598882</v>
      </c>
      <c r="I807" s="2">
        <v>54826888.303951196</v>
      </c>
    </row>
    <row r="808" spans="1:9" x14ac:dyDescent="0.4">
      <c r="A808" s="2" t="s">
        <v>2364</v>
      </c>
      <c r="B808" s="2" t="s">
        <v>2365</v>
      </c>
      <c r="C808" s="2" t="s">
        <v>2366</v>
      </c>
      <c r="D808" s="2">
        <v>926736672.75596702</v>
      </c>
      <c r="E808" s="2">
        <v>859870394</v>
      </c>
      <c r="F808" s="2">
        <v>1003289719.18738</v>
      </c>
      <c r="G808" s="2">
        <v>788760979.12122405</v>
      </c>
      <c r="H808" s="2">
        <v>837206577.37067497</v>
      </c>
      <c r="I808" s="2">
        <v>894746287.50396705</v>
      </c>
    </row>
    <row r="809" spans="1:9" x14ac:dyDescent="0.4">
      <c r="A809" s="2" t="s">
        <v>2367</v>
      </c>
      <c r="B809" s="2" t="s">
        <v>2368</v>
      </c>
      <c r="C809" s="2" t="s">
        <v>2369</v>
      </c>
      <c r="D809" s="2">
        <v>129128438.108179</v>
      </c>
      <c r="E809" s="2">
        <v>63990611.75</v>
      </c>
      <c r="F809" s="2">
        <v>54720896.089420497</v>
      </c>
      <c r="G809" s="2">
        <v>96402404.544031605</v>
      </c>
      <c r="H809" s="2">
        <v>83503612.004692301</v>
      </c>
      <c r="I809" s="2">
        <v>91168697.043306097</v>
      </c>
    </row>
    <row r="810" spans="1:9" x14ac:dyDescent="0.4">
      <c r="A810" s="2" t="s">
        <v>2370</v>
      </c>
      <c r="B810" s="2" t="s">
        <v>2371</v>
      </c>
      <c r="C810" s="2" t="s">
        <v>2372</v>
      </c>
      <c r="D810" s="2">
        <v>306291468.35496402</v>
      </c>
      <c r="E810" s="2">
        <v>337439340</v>
      </c>
      <c r="F810" s="2">
        <v>295825758.71198201</v>
      </c>
      <c r="G810" s="2">
        <v>217415856.780913</v>
      </c>
      <c r="H810" s="2">
        <v>300379792.56480199</v>
      </c>
      <c r="I810" s="2">
        <v>248506892.87149701</v>
      </c>
    </row>
    <row r="811" spans="1:9" x14ac:dyDescent="0.4">
      <c r="A811" s="2" t="s">
        <v>2373</v>
      </c>
      <c r="B811" s="2" t="s">
        <v>2262</v>
      </c>
      <c r="C811" s="2" t="s">
        <v>2374</v>
      </c>
      <c r="D811" s="2">
        <v>67687985.866171107</v>
      </c>
      <c r="E811" s="2">
        <v>48845630.8125</v>
      </c>
      <c r="F811" s="2">
        <v>57530468.837676696</v>
      </c>
      <c r="G811" s="2">
        <v>61262022.391098097</v>
      </c>
      <c r="H811" s="2">
        <v>52466867.040602997</v>
      </c>
      <c r="I811" s="2">
        <v>51279074.088523597</v>
      </c>
    </row>
    <row r="812" spans="1:9" x14ac:dyDescent="0.4">
      <c r="A812" s="2" t="s">
        <v>2375</v>
      </c>
      <c r="B812" s="2" t="s">
        <v>2376</v>
      </c>
      <c r="C812" s="2" t="s">
        <v>2377</v>
      </c>
      <c r="D812" s="2">
        <v>123165652.69923399</v>
      </c>
      <c r="E812" s="2">
        <v>159836763.125</v>
      </c>
      <c r="F812" s="2">
        <v>140106538.02019301</v>
      </c>
      <c r="G812" s="2">
        <v>157394628.832555</v>
      </c>
      <c r="H812" s="2">
        <v>143958885.34477401</v>
      </c>
      <c r="I812" s="2">
        <v>149561686.57571799</v>
      </c>
    </row>
    <row r="813" spans="1:9" x14ac:dyDescent="0.4">
      <c r="A813" s="2" t="s">
        <v>2378</v>
      </c>
      <c r="B813" s="2" t="s">
        <v>2379</v>
      </c>
      <c r="C813" s="2" t="s">
        <v>2380</v>
      </c>
      <c r="D813" s="2">
        <v>96513940.404133096</v>
      </c>
      <c r="E813" s="2">
        <v>80378017.34375</v>
      </c>
      <c r="F813" s="2">
        <v>111689462.20500299</v>
      </c>
      <c r="G813" s="2">
        <v>69889472.461905107</v>
      </c>
      <c r="H813" s="2">
        <v>66394958.661929302</v>
      </c>
      <c r="I813" s="2">
        <v>76404293.305009902</v>
      </c>
    </row>
    <row r="814" spans="1:9" x14ac:dyDescent="0.4">
      <c r="A814" s="2" t="s">
        <v>2381</v>
      </c>
      <c r="B814" s="2" t="s">
        <v>2382</v>
      </c>
      <c r="C814" s="2" t="s">
        <v>2383</v>
      </c>
      <c r="D814" s="2">
        <v>85926788.243244499</v>
      </c>
      <c r="E814" s="2">
        <v>88459120.75</v>
      </c>
      <c r="F814" s="2">
        <v>55040700.564515904</v>
      </c>
      <c r="G814" s="2">
        <v>44527248.830182999</v>
      </c>
      <c r="H814" s="2">
        <v>76352712.273485407</v>
      </c>
      <c r="I814" s="2">
        <v>58682177.377457298</v>
      </c>
    </row>
    <row r="815" spans="1:9" x14ac:dyDescent="0.4">
      <c r="A815" s="2" t="s">
        <v>2384</v>
      </c>
      <c r="B815" s="2" t="s">
        <v>2385</v>
      </c>
      <c r="C815" s="2" t="s">
        <v>2386</v>
      </c>
      <c r="D815" s="2">
        <v>280887667.72228199</v>
      </c>
      <c r="E815" s="2">
        <v>277211198.75</v>
      </c>
      <c r="F815" s="2">
        <v>316226408.51665199</v>
      </c>
      <c r="G815" s="2">
        <v>248117361.49913499</v>
      </c>
      <c r="H815" s="2">
        <v>292173502.96082801</v>
      </c>
      <c r="I815" s="2">
        <v>288761754.848481</v>
      </c>
    </row>
    <row r="816" spans="1:9" x14ac:dyDescent="0.4">
      <c r="A816" s="2" t="s">
        <v>2387</v>
      </c>
      <c r="B816" s="2" t="s">
        <v>2388</v>
      </c>
      <c r="C816" s="2" t="s">
        <v>2389</v>
      </c>
      <c r="D816" s="2">
        <v>39042448.614291303</v>
      </c>
      <c r="E816" s="2">
        <v>36309130</v>
      </c>
      <c r="F816" s="2">
        <v>35661130.635431603</v>
      </c>
      <c r="G816" s="2">
        <v>42321931.373770401</v>
      </c>
      <c r="H816" s="2">
        <v>42500610.431407303</v>
      </c>
      <c r="I816" s="2">
        <v>25729663.1712819</v>
      </c>
    </row>
    <row r="817" spans="1:9" x14ac:dyDescent="0.4">
      <c r="A817" s="2" t="s">
        <v>2390</v>
      </c>
      <c r="B817" s="2" t="s">
        <v>2391</v>
      </c>
      <c r="C817" s="2" t="s">
        <v>2392</v>
      </c>
      <c r="D817" s="2">
        <v>707882068.59365797</v>
      </c>
      <c r="E817" s="2">
        <v>595308078</v>
      </c>
      <c r="F817" s="2">
        <v>629689893.54052603</v>
      </c>
      <c r="G817" s="2">
        <v>747231898.10475802</v>
      </c>
      <c r="H817" s="2">
        <v>701931527.503757</v>
      </c>
      <c r="I817" s="2">
        <v>757395514.30727899</v>
      </c>
    </row>
    <row r="818" spans="1:9" x14ac:dyDescent="0.4">
      <c r="A818" s="2" t="s">
        <v>2393</v>
      </c>
      <c r="B818" s="2" t="s">
        <v>2394</v>
      </c>
      <c r="C818" s="2" t="s">
        <v>2395</v>
      </c>
      <c r="D818" s="2">
        <v>204298072.94572601</v>
      </c>
      <c r="E818" s="2">
        <v>200099896.5</v>
      </c>
      <c r="F818" s="2">
        <v>181932249.25070801</v>
      </c>
      <c r="G818" s="2">
        <v>137220863.176882</v>
      </c>
      <c r="H818" s="2">
        <v>135320751.560404</v>
      </c>
      <c r="I818" s="2">
        <v>175282553.01862001</v>
      </c>
    </row>
    <row r="819" spans="1:9" x14ac:dyDescent="0.4">
      <c r="A819" s="2" t="s">
        <v>2396</v>
      </c>
      <c r="B819" s="2" t="s">
        <v>136</v>
      </c>
      <c r="C819" s="2" t="s">
        <v>2397</v>
      </c>
      <c r="D819" s="2">
        <v>70401636.984715402</v>
      </c>
      <c r="E819" s="2">
        <v>71460438.25</v>
      </c>
      <c r="F819" s="2">
        <v>63936537.223138198</v>
      </c>
      <c r="G819" s="2">
        <v>68777219.010735199</v>
      </c>
      <c r="H819" s="2">
        <v>67328952.529751301</v>
      </c>
      <c r="I819" s="2">
        <v>70228047.761432901</v>
      </c>
    </row>
    <row r="820" spans="1:9" x14ac:dyDescent="0.4">
      <c r="A820" s="2" t="s">
        <v>2398</v>
      </c>
      <c r="B820" s="2" t="s">
        <v>2399</v>
      </c>
      <c r="C820" s="2" t="s">
        <v>2400</v>
      </c>
      <c r="D820" s="2">
        <v>314381257.53426099</v>
      </c>
      <c r="E820" s="2">
        <v>350166385.75</v>
      </c>
      <c r="F820" s="2">
        <v>380513107.73897201</v>
      </c>
      <c r="G820" s="2">
        <v>260724235.758968</v>
      </c>
      <c r="H820" s="2">
        <v>216940961.68863401</v>
      </c>
      <c r="I820" s="2">
        <v>273383052.74490798</v>
      </c>
    </row>
    <row r="821" spans="1:9" x14ac:dyDescent="0.4">
      <c r="A821" s="2" t="s">
        <v>2401</v>
      </c>
      <c r="B821" s="2" t="s">
        <v>2402</v>
      </c>
      <c r="C821" s="2" t="s">
        <v>2403</v>
      </c>
      <c r="D821" s="2">
        <v>82707021.526222095</v>
      </c>
      <c r="E821" s="2">
        <v>101661651</v>
      </c>
      <c r="F821" s="2">
        <v>78883197.587586507</v>
      </c>
      <c r="G821" s="2">
        <v>120008891.22525799</v>
      </c>
      <c r="H821" s="2">
        <v>111930974.404405</v>
      </c>
      <c r="I821" s="2">
        <v>101625651.928977</v>
      </c>
    </row>
    <row r="822" spans="1:9" x14ac:dyDescent="0.4">
      <c r="A822" s="2" t="s">
        <v>2404</v>
      </c>
      <c r="B822" s="2" t="s">
        <v>2405</v>
      </c>
      <c r="C822" s="2" t="s">
        <v>2406</v>
      </c>
      <c r="D822" s="2">
        <v>46926452.243161298</v>
      </c>
      <c r="E822" s="2">
        <v>26301072</v>
      </c>
      <c r="F822" s="2">
        <v>37723766.512576699</v>
      </c>
      <c r="G822" s="2">
        <v>29673619.962685298</v>
      </c>
      <c r="H822" s="2">
        <v>35165811.1743178</v>
      </c>
      <c r="I822" s="2">
        <v>42725376.2245593</v>
      </c>
    </row>
    <row r="823" spans="1:9" x14ac:dyDescent="0.4">
      <c r="A823" s="2" t="s">
        <v>2407</v>
      </c>
      <c r="B823" s="2" t="s">
        <v>2408</v>
      </c>
      <c r="C823" s="2" t="s">
        <v>2409</v>
      </c>
      <c r="D823" s="2">
        <v>16836318.248372599</v>
      </c>
      <c r="E823" s="2">
        <v>22715352.625</v>
      </c>
      <c r="F823" s="2">
        <v>28400462.533966102</v>
      </c>
      <c r="G823" s="2">
        <v>12659147.084383599</v>
      </c>
      <c r="H823" s="2">
        <v>15659753.1935992</v>
      </c>
      <c r="I823" s="2">
        <v>18407335.911621202</v>
      </c>
    </row>
    <row r="824" spans="1:9" x14ac:dyDescent="0.4">
      <c r="A824" s="2" t="s">
        <v>2410</v>
      </c>
      <c r="B824" s="2" t="s">
        <v>2411</v>
      </c>
      <c r="C824" s="2" t="s">
        <v>2412</v>
      </c>
      <c r="D824" s="2">
        <v>97785095.728408501</v>
      </c>
      <c r="E824" s="2">
        <v>107878711</v>
      </c>
      <c r="F824" s="2">
        <v>88663229.730754599</v>
      </c>
      <c r="G824" s="2">
        <v>114545909.258506</v>
      </c>
      <c r="H824" s="2">
        <v>92696008.934044406</v>
      </c>
      <c r="I824" s="2">
        <v>105604860.43057901</v>
      </c>
    </row>
    <row r="825" spans="1:9" x14ac:dyDescent="0.4">
      <c r="A825" s="2" t="s">
        <v>2413</v>
      </c>
      <c r="B825" s="2" t="s">
        <v>2414</v>
      </c>
      <c r="C825" s="2" t="s">
        <v>2415</v>
      </c>
      <c r="D825" s="2">
        <v>15377460.4617265</v>
      </c>
      <c r="E825" s="2">
        <v>14328106</v>
      </c>
      <c r="F825" s="2">
        <v>11105800.9262037</v>
      </c>
      <c r="G825" s="2">
        <v>9766460.1485229507</v>
      </c>
      <c r="H825" s="2">
        <v>10182432.4455678</v>
      </c>
      <c r="I825" s="2">
        <v>12374543.119960099</v>
      </c>
    </row>
    <row r="826" spans="1:9" x14ac:dyDescent="0.4">
      <c r="A826" s="2" t="s">
        <v>2416</v>
      </c>
      <c r="B826" s="2" t="s">
        <v>2417</v>
      </c>
      <c r="C826" s="2" t="s">
        <v>2418</v>
      </c>
      <c r="D826" s="2">
        <v>18600023.967923202</v>
      </c>
      <c r="E826" s="2">
        <v>19492349</v>
      </c>
      <c r="F826" s="2">
        <v>40767158.9148838</v>
      </c>
      <c r="G826" s="2">
        <v>29019503.743074499</v>
      </c>
      <c r="H826" s="2">
        <v>22490568.018696301</v>
      </c>
      <c r="I826" s="2">
        <v>22125544.501069799</v>
      </c>
    </row>
    <row r="827" spans="1:9" x14ac:dyDescent="0.4">
      <c r="A827" s="2" t="s">
        <v>2419</v>
      </c>
      <c r="B827" s="2" t="s">
        <v>2420</v>
      </c>
      <c r="C827" s="2" t="s">
        <v>2421</v>
      </c>
      <c r="D827" s="2">
        <v>373692516.98148203</v>
      </c>
      <c r="E827" s="2">
        <v>278771142.5</v>
      </c>
      <c r="F827" s="2">
        <v>336285611.951572</v>
      </c>
      <c r="G827" s="2">
        <v>334065345.04867798</v>
      </c>
      <c r="H827" s="2">
        <v>315043772.98334098</v>
      </c>
      <c r="I827" s="2">
        <v>387784510.28351003</v>
      </c>
    </row>
    <row r="828" spans="1:9" x14ac:dyDescent="0.4">
      <c r="A828" s="2" t="s">
        <v>2422</v>
      </c>
      <c r="B828" s="2" t="s">
        <v>2423</v>
      </c>
      <c r="C828" s="2" t="s">
        <v>2424</v>
      </c>
      <c r="D828" s="2">
        <v>389871255.21107203</v>
      </c>
      <c r="E828" s="2">
        <v>370394278.5</v>
      </c>
      <c r="F828" s="2">
        <v>418760775.84305</v>
      </c>
      <c r="G828" s="2">
        <v>320376401.45498401</v>
      </c>
      <c r="H828" s="2">
        <v>358945065.798136</v>
      </c>
      <c r="I828" s="2">
        <v>364903394.01827401</v>
      </c>
    </row>
    <row r="829" spans="1:9" x14ac:dyDescent="0.4">
      <c r="A829" s="2" t="s">
        <v>2425</v>
      </c>
      <c r="B829" s="2" t="s">
        <v>2426</v>
      </c>
      <c r="C829" s="2" t="s">
        <v>2427</v>
      </c>
      <c r="D829" s="2">
        <v>91464638.544976696</v>
      </c>
      <c r="E829" s="2">
        <v>77417809.875</v>
      </c>
      <c r="F829" s="2">
        <v>58052061.076411001</v>
      </c>
      <c r="G829" s="2">
        <v>58039953.771966003</v>
      </c>
      <c r="H829" s="2">
        <v>74459347.799945503</v>
      </c>
      <c r="I829" s="2">
        <v>70106020.593064696</v>
      </c>
    </row>
    <row r="830" spans="1:9" x14ac:dyDescent="0.4">
      <c r="A830" s="2" t="s">
        <v>2428</v>
      </c>
      <c r="B830" s="2" t="s">
        <v>2429</v>
      </c>
      <c r="C830" s="2" t="s">
        <v>2430</v>
      </c>
      <c r="D830" s="2">
        <v>53381213.606740803</v>
      </c>
      <c r="E830" s="2">
        <v>40348090.5</v>
      </c>
      <c r="F830" s="2">
        <v>60165552.281134203</v>
      </c>
      <c r="G830" s="2">
        <v>127368710.516536</v>
      </c>
      <c r="H830" s="2">
        <v>49432535.304726496</v>
      </c>
      <c r="I830" s="2">
        <v>41702134.778468497</v>
      </c>
    </row>
    <row r="831" spans="1:9" x14ac:dyDescent="0.4">
      <c r="A831" s="2" t="s">
        <v>2431</v>
      </c>
      <c r="B831" s="2" t="s">
        <v>136</v>
      </c>
      <c r="C831" s="2" t="s">
        <v>2432</v>
      </c>
      <c r="D831" s="2">
        <v>542149727.96110797</v>
      </c>
      <c r="E831" s="2">
        <v>522515293.75</v>
      </c>
      <c r="F831" s="2">
        <v>500828967.80941701</v>
      </c>
      <c r="G831" s="2">
        <v>547102120.39542401</v>
      </c>
      <c r="H831" s="2">
        <v>566713297.41865301</v>
      </c>
      <c r="I831" s="2">
        <v>617002353.921767</v>
      </c>
    </row>
    <row r="832" spans="1:9" x14ac:dyDescent="0.4">
      <c r="A832" s="2" t="s">
        <v>2433</v>
      </c>
      <c r="B832" s="2" t="s">
        <v>2434</v>
      </c>
      <c r="C832" s="2" t="s">
        <v>2435</v>
      </c>
      <c r="D832" s="2">
        <v>56890699.464581601</v>
      </c>
      <c r="E832" s="2">
        <v>64397454.625</v>
      </c>
      <c r="F832" s="2">
        <v>53725720.592839301</v>
      </c>
      <c r="G832" s="2">
        <v>66248718.361197703</v>
      </c>
      <c r="H832" s="2">
        <v>47202998.2009909</v>
      </c>
      <c r="I832" s="2">
        <v>53660323.137627304</v>
      </c>
    </row>
    <row r="833" spans="1:9" x14ac:dyDescent="0.4">
      <c r="A833" s="2" t="s">
        <v>2436</v>
      </c>
      <c r="B833" s="2" t="s">
        <v>2437</v>
      </c>
      <c r="C833" s="2" t="s">
        <v>2438</v>
      </c>
      <c r="D833" s="2">
        <v>235509080.53685501</v>
      </c>
      <c r="E833" s="2">
        <v>262348351</v>
      </c>
      <c r="F833" s="2">
        <v>286788683.01683098</v>
      </c>
      <c r="G833" s="2">
        <v>193738151.92940399</v>
      </c>
      <c r="H833" s="2">
        <v>190719454.67643601</v>
      </c>
      <c r="I833" s="2">
        <v>200977390.196183</v>
      </c>
    </row>
    <row r="834" spans="1:9" x14ac:dyDescent="0.4">
      <c r="A834" s="2" t="s">
        <v>2439</v>
      </c>
      <c r="B834" s="2" t="s">
        <v>2440</v>
      </c>
      <c r="C834" s="2" t="s">
        <v>2441</v>
      </c>
      <c r="D834" s="2">
        <v>127333313.40054899</v>
      </c>
      <c r="E834" s="2">
        <v>71851118.625</v>
      </c>
      <c r="F834" s="2">
        <v>100337518.59030899</v>
      </c>
      <c r="G834" s="2">
        <v>89729662.502722695</v>
      </c>
      <c r="H834" s="2">
        <v>80740237.4816861</v>
      </c>
      <c r="I834" s="2">
        <v>85410588.373403102</v>
      </c>
    </row>
    <row r="835" spans="1:9" x14ac:dyDescent="0.4">
      <c r="A835" s="2" t="s">
        <v>2442</v>
      </c>
      <c r="B835" s="2" t="s">
        <v>2443</v>
      </c>
      <c r="C835" s="2" t="s">
        <v>2444</v>
      </c>
      <c r="D835" s="2">
        <v>3533704643.9914298</v>
      </c>
      <c r="E835" s="2">
        <v>3369592372.5</v>
      </c>
      <c r="F835" s="2">
        <v>3467811019.1550202</v>
      </c>
      <c r="G835" s="2">
        <v>3555145809.41572</v>
      </c>
      <c r="H835" s="2">
        <v>3654081792.6224699</v>
      </c>
      <c r="I835" s="2">
        <v>3312620887.5104499</v>
      </c>
    </row>
    <row r="836" spans="1:9" x14ac:dyDescent="0.4">
      <c r="A836" s="2" t="s">
        <v>2445</v>
      </c>
      <c r="B836" s="2" t="s">
        <v>2446</v>
      </c>
      <c r="C836" s="2" t="s">
        <v>2447</v>
      </c>
      <c r="D836" s="2">
        <v>31608236.6686037</v>
      </c>
      <c r="E836" s="2">
        <v>33234986.5</v>
      </c>
      <c r="F836" s="2">
        <v>38350386.573609702</v>
      </c>
      <c r="G836" s="2">
        <v>28296568.214065399</v>
      </c>
      <c r="H836" s="2">
        <v>26238244.4408115</v>
      </c>
      <c r="I836" s="2">
        <v>24800549.942448299</v>
      </c>
    </row>
    <row r="837" spans="1:9" x14ac:dyDescent="0.4">
      <c r="A837" s="2" t="s">
        <v>2448</v>
      </c>
      <c r="B837" s="2" t="s">
        <v>2449</v>
      </c>
      <c r="C837" s="2" t="s">
        <v>2450</v>
      </c>
      <c r="D837" s="2">
        <v>3286526.7793606101</v>
      </c>
      <c r="E837" s="2">
        <v>8364418.25</v>
      </c>
      <c r="F837" s="2">
        <v>4382194.95076326</v>
      </c>
      <c r="G837" s="2">
        <v>7568806.0319064902</v>
      </c>
      <c r="H837" s="2">
        <v>6220973.8693089103</v>
      </c>
      <c r="I837" s="2">
        <v>6674381.8848447902</v>
      </c>
    </row>
    <row r="838" spans="1:9" x14ac:dyDescent="0.4">
      <c r="A838" s="2" t="s">
        <v>2451</v>
      </c>
      <c r="B838" s="2" t="s">
        <v>2452</v>
      </c>
      <c r="C838" s="2" t="s">
        <v>2453</v>
      </c>
      <c r="D838" s="2">
        <v>507731482.05237103</v>
      </c>
      <c r="E838" s="2">
        <v>411471732.5</v>
      </c>
      <c r="F838" s="2">
        <v>490204789.07701701</v>
      </c>
      <c r="G838" s="2">
        <v>488940313.71387702</v>
      </c>
      <c r="H838" s="2">
        <v>472060844.58842301</v>
      </c>
      <c r="I838" s="2">
        <v>497421008.59168398</v>
      </c>
    </row>
    <row r="839" spans="1:9" x14ac:dyDescent="0.4">
      <c r="A839" s="2" t="s">
        <v>2454</v>
      </c>
      <c r="B839" s="2" t="s">
        <v>2455</v>
      </c>
      <c r="C839" s="2" t="s">
        <v>2456</v>
      </c>
      <c r="D839" s="2">
        <v>472222362.30452901</v>
      </c>
      <c r="E839" s="2">
        <v>388402659</v>
      </c>
      <c r="F839" s="2">
        <v>504066752.89968503</v>
      </c>
      <c r="G839" s="2">
        <v>410589987.82563901</v>
      </c>
      <c r="H839" s="2">
        <v>437362017.78632402</v>
      </c>
      <c r="I839" s="2">
        <v>355829178.130198</v>
      </c>
    </row>
    <row r="840" spans="1:9" x14ac:dyDescent="0.4">
      <c r="A840" s="2" t="s">
        <v>2457</v>
      </c>
      <c r="B840" s="2" t="s">
        <v>2458</v>
      </c>
      <c r="C840" s="2" t="s">
        <v>2459</v>
      </c>
      <c r="D840" s="2">
        <v>14640989.0875462</v>
      </c>
      <c r="E840" s="2">
        <v>12874646</v>
      </c>
      <c r="F840" s="2">
        <v>13549427.654146999</v>
      </c>
      <c r="G840" s="2">
        <v>9577288.6835888997</v>
      </c>
      <c r="H840" s="2">
        <v>9986059.8281705398</v>
      </c>
      <c r="I840" s="2">
        <v>11414837.9635964</v>
      </c>
    </row>
    <row r="841" spans="1:9" x14ac:dyDescent="0.4">
      <c r="A841" s="2" t="s">
        <v>2460</v>
      </c>
      <c r="B841" s="2" t="s">
        <v>2461</v>
      </c>
      <c r="C841" s="2" t="s">
        <v>2459</v>
      </c>
      <c r="D841" s="2">
        <v>39592470.971302599</v>
      </c>
      <c r="E841" s="2">
        <v>35427560</v>
      </c>
      <c r="F841" s="2">
        <v>42476554.078388304</v>
      </c>
      <c r="G841" s="2">
        <v>36645173.790271297</v>
      </c>
      <c r="H841" s="2">
        <v>35766646.7569912</v>
      </c>
      <c r="I841" s="2">
        <v>39736873.158309698</v>
      </c>
    </row>
    <row r="842" spans="1:9" x14ac:dyDescent="0.4">
      <c r="A842" s="2" t="s">
        <v>2462</v>
      </c>
      <c r="B842" s="2" t="s">
        <v>2463</v>
      </c>
      <c r="C842" s="2" t="s">
        <v>2464</v>
      </c>
      <c r="D842" s="2">
        <v>31685772.032414202</v>
      </c>
      <c r="E842" s="2">
        <v>40209548.5</v>
      </c>
      <c r="F842" s="2">
        <v>14005575.3429775</v>
      </c>
      <c r="G842" s="2">
        <v>26928737.260900099</v>
      </c>
      <c r="H842" s="2">
        <v>36741034.2774802</v>
      </c>
      <c r="I842" s="2">
        <v>28836777.623683002</v>
      </c>
    </row>
    <row r="843" spans="1:9" x14ac:dyDescent="0.4">
      <c r="A843" s="2" t="s">
        <v>2465</v>
      </c>
      <c r="B843" s="2" t="s">
        <v>2466</v>
      </c>
      <c r="C843" s="2" t="s">
        <v>2467</v>
      </c>
      <c r="D843" s="2">
        <v>182860524.538822</v>
      </c>
      <c r="E843" s="2">
        <v>138602122.75</v>
      </c>
      <c r="F843" s="2">
        <v>187342297.22351</v>
      </c>
      <c r="G843" s="2">
        <v>141336692.63765299</v>
      </c>
      <c r="H843" s="2">
        <v>144457184.47031301</v>
      </c>
      <c r="I843" s="2">
        <v>138643955.77420199</v>
      </c>
    </row>
    <row r="844" spans="1:9" x14ac:dyDescent="0.4">
      <c r="A844" s="2" t="s">
        <v>2468</v>
      </c>
      <c r="B844" s="2" t="s">
        <v>2469</v>
      </c>
      <c r="C844" s="2" t="s">
        <v>2470</v>
      </c>
      <c r="D844" s="2">
        <v>42540484.2011673</v>
      </c>
      <c r="E844" s="2">
        <v>376578513</v>
      </c>
      <c r="F844" s="2">
        <v>330262160.73774302</v>
      </c>
      <c r="G844" s="2">
        <v>49327915.504189</v>
      </c>
      <c r="H844" s="2">
        <v>54527885.522651799</v>
      </c>
      <c r="I844" s="2">
        <v>53358853.830405802</v>
      </c>
    </row>
    <row r="845" spans="1:9" x14ac:dyDescent="0.4">
      <c r="A845" s="2" t="s">
        <v>2471</v>
      </c>
      <c r="B845" s="2" t="s">
        <v>2472</v>
      </c>
      <c r="C845" s="2" t="s">
        <v>2473</v>
      </c>
      <c r="D845" s="2">
        <v>986794779.16360402</v>
      </c>
      <c r="E845" s="2">
        <v>1057042269.875</v>
      </c>
      <c r="F845" s="2">
        <v>1009966374.8307199</v>
      </c>
      <c r="G845" s="2">
        <v>1143631877.9835899</v>
      </c>
      <c r="H845" s="2">
        <v>1034217858.37564</v>
      </c>
      <c r="I845" s="2">
        <v>1055852251.98959</v>
      </c>
    </row>
    <row r="846" spans="1:9" x14ac:dyDescent="0.4">
      <c r="A846" s="2" t="s">
        <v>2474</v>
      </c>
      <c r="B846" s="2" t="s">
        <v>2475</v>
      </c>
      <c r="C846" s="2" t="s">
        <v>2476</v>
      </c>
      <c r="D846" s="2">
        <v>49433417.921525598</v>
      </c>
      <c r="E846" s="2">
        <v>70429934.875</v>
      </c>
      <c r="F846" s="2">
        <v>79301105.629754797</v>
      </c>
      <c r="G846" s="2">
        <v>85772631.748628706</v>
      </c>
      <c r="H846" s="2">
        <v>82318076.136517301</v>
      </c>
      <c r="I846" s="2">
        <v>64568151.262556098</v>
      </c>
    </row>
    <row r="847" spans="1:9" x14ac:dyDescent="0.4">
      <c r="A847" s="2" t="s">
        <v>2477</v>
      </c>
      <c r="B847" s="2" t="s">
        <v>2478</v>
      </c>
      <c r="C847" s="2" t="s">
        <v>2479</v>
      </c>
      <c r="D847" s="2">
        <v>31366902.1335565</v>
      </c>
      <c r="E847" s="2">
        <v>33548158.34375</v>
      </c>
      <c r="F847" s="2">
        <v>26383863.617527701</v>
      </c>
      <c r="G847" s="2">
        <v>19466580.552668098</v>
      </c>
      <c r="H847" s="2">
        <v>23229565.753952101</v>
      </c>
      <c r="I847" s="2">
        <v>29814549.3236968</v>
      </c>
    </row>
    <row r="848" spans="1:9" x14ac:dyDescent="0.4">
      <c r="A848" s="2" t="s">
        <v>2480</v>
      </c>
      <c r="B848" s="2" t="s">
        <v>2481</v>
      </c>
      <c r="C848" s="2" t="s">
        <v>2482</v>
      </c>
      <c r="D848" s="2">
        <v>402331075.722247</v>
      </c>
      <c r="E848" s="2">
        <v>379524779.875</v>
      </c>
      <c r="F848" s="2">
        <v>335228110.04473698</v>
      </c>
      <c r="G848" s="2">
        <v>302088984.865942</v>
      </c>
      <c r="H848" s="2">
        <v>467182742.39912301</v>
      </c>
      <c r="I848" s="2">
        <v>381626094.21311998</v>
      </c>
    </row>
    <row r="849" spans="1:9" x14ac:dyDescent="0.4">
      <c r="A849" s="2" t="s">
        <v>2483</v>
      </c>
      <c r="B849" s="2" t="s">
        <v>2484</v>
      </c>
      <c r="C849" s="2" t="s">
        <v>2485</v>
      </c>
      <c r="D849" s="2">
        <v>135154760.25576401</v>
      </c>
      <c r="E849" s="2">
        <v>138190416</v>
      </c>
      <c r="F849" s="2">
        <v>130893059.567388</v>
      </c>
      <c r="G849" s="2">
        <v>163722917.07192299</v>
      </c>
      <c r="H849" s="2">
        <v>157271271.75161099</v>
      </c>
      <c r="I849" s="2">
        <v>170338783.06135401</v>
      </c>
    </row>
    <row r="850" spans="1:9" x14ac:dyDescent="0.4">
      <c r="A850" s="2" t="s">
        <v>2486</v>
      </c>
      <c r="B850" s="2" t="s">
        <v>2487</v>
      </c>
      <c r="C850" s="2" t="s">
        <v>2488</v>
      </c>
      <c r="D850" s="2">
        <v>98432170.099579096</v>
      </c>
      <c r="E850" s="2">
        <v>147081075.625</v>
      </c>
      <c r="F850" s="2">
        <v>147598392.40111399</v>
      </c>
      <c r="G850" s="2">
        <v>122101408.25171299</v>
      </c>
      <c r="H850" s="2">
        <v>74833452.313905403</v>
      </c>
      <c r="I850" s="2">
        <v>105472773.094945</v>
      </c>
    </row>
    <row r="851" spans="1:9" x14ac:dyDescent="0.4">
      <c r="A851" s="2" t="s">
        <v>2489</v>
      </c>
      <c r="B851" s="2" t="s">
        <v>2490</v>
      </c>
      <c r="C851" s="2" t="s">
        <v>2491</v>
      </c>
      <c r="D851" s="2">
        <v>17935944.984997701</v>
      </c>
      <c r="E851" s="2">
        <v>39554895.75</v>
      </c>
      <c r="F851" s="2">
        <v>11535173.0787476</v>
      </c>
      <c r="G851" s="2">
        <v>17363053.673112798</v>
      </c>
      <c r="H851" s="2">
        <v>14763319.798346501</v>
      </c>
      <c r="I851" s="2">
        <v>17637333.855404198</v>
      </c>
    </row>
    <row r="852" spans="1:9" x14ac:dyDescent="0.4">
      <c r="A852" s="2" t="s">
        <v>2492</v>
      </c>
      <c r="B852" s="2" t="s">
        <v>2493</v>
      </c>
      <c r="C852" s="2" t="s">
        <v>2494</v>
      </c>
      <c r="D852" s="2">
        <v>67787837.034889504</v>
      </c>
      <c r="E852" s="2">
        <v>65430530.25</v>
      </c>
      <c r="F852" s="2">
        <v>80183738.273094997</v>
      </c>
      <c r="G852" s="2">
        <v>60614025.609845303</v>
      </c>
      <c r="H852" s="2">
        <v>66620431.913463302</v>
      </c>
      <c r="I852" s="2">
        <v>62738943.670196198</v>
      </c>
    </row>
    <row r="853" spans="1:9" x14ac:dyDescent="0.4">
      <c r="A853" s="2" t="s">
        <v>2495</v>
      </c>
      <c r="B853" s="2" t="s">
        <v>2496</v>
      </c>
      <c r="C853" s="2" t="s">
        <v>2497</v>
      </c>
      <c r="D853" s="2">
        <v>23255297.323869102</v>
      </c>
      <c r="E853" s="2">
        <v>21686943.5</v>
      </c>
      <c r="F853" s="2">
        <v>20712449.444697499</v>
      </c>
      <c r="G853" s="2">
        <v>34017701.941018499</v>
      </c>
      <c r="H853" s="2">
        <v>29544469.546757001</v>
      </c>
      <c r="I853" s="2">
        <v>34417075.188984402</v>
      </c>
    </row>
    <row r="854" spans="1:9" x14ac:dyDescent="0.4">
      <c r="A854" s="2" t="s">
        <v>2498</v>
      </c>
      <c r="B854" s="2" t="s">
        <v>2499</v>
      </c>
      <c r="C854" s="2" t="s">
        <v>2500</v>
      </c>
      <c r="D854" s="2">
        <v>151362937.50726601</v>
      </c>
      <c r="E854" s="2">
        <v>136898427.25</v>
      </c>
      <c r="F854" s="2">
        <v>147562417.86480001</v>
      </c>
      <c r="G854" s="2">
        <v>136628607.02573901</v>
      </c>
      <c r="H854" s="2">
        <v>133312171.249882</v>
      </c>
      <c r="I854" s="2">
        <v>176890919.15301201</v>
      </c>
    </row>
    <row r="855" spans="1:9" x14ac:dyDescent="0.4">
      <c r="A855" s="2" t="s">
        <v>2501</v>
      </c>
      <c r="B855" s="2" t="s">
        <v>2502</v>
      </c>
      <c r="C855" s="2" t="s">
        <v>2503</v>
      </c>
      <c r="D855" s="2">
        <v>61351567.4839352</v>
      </c>
      <c r="E855" s="2">
        <v>62058620.375</v>
      </c>
      <c r="F855" s="2">
        <v>59507043.071700297</v>
      </c>
      <c r="G855" s="2">
        <v>22331491.028061099</v>
      </c>
      <c r="H855" s="2">
        <v>50336104.0174964</v>
      </c>
      <c r="I855" s="2">
        <v>55791877.0837382</v>
      </c>
    </row>
    <row r="856" spans="1:9" x14ac:dyDescent="0.4">
      <c r="A856" s="2" t="s">
        <v>2504</v>
      </c>
      <c r="B856" s="2" t="s">
        <v>2505</v>
      </c>
      <c r="C856" s="2" t="s">
        <v>2506</v>
      </c>
      <c r="D856" s="2">
        <v>43661517.391407996</v>
      </c>
      <c r="E856" s="2">
        <v>26840870.5</v>
      </c>
      <c r="F856" s="2">
        <v>68825970.790689707</v>
      </c>
      <c r="G856" s="2">
        <v>32957413.778963499</v>
      </c>
      <c r="H856" s="2">
        <v>38603318.497979701</v>
      </c>
      <c r="I856" s="2">
        <v>52417010.734535404</v>
      </c>
    </row>
    <row r="857" spans="1:9" x14ac:dyDescent="0.4">
      <c r="A857" s="2" t="s">
        <v>2507</v>
      </c>
      <c r="B857" s="2" t="s">
        <v>2508</v>
      </c>
      <c r="C857" s="2" t="s">
        <v>2509</v>
      </c>
      <c r="D857" s="2">
        <v>62492862.6294282</v>
      </c>
      <c r="E857" s="2">
        <v>25280208.75</v>
      </c>
      <c r="F857" s="2">
        <v>40722769.952528097</v>
      </c>
      <c r="G857" s="2">
        <v>128526200.922153</v>
      </c>
      <c r="H857" s="2">
        <v>212393012.10585001</v>
      </c>
      <c r="I857" s="2">
        <v>151175298.915223</v>
      </c>
    </row>
    <row r="858" spans="1:9" x14ac:dyDescent="0.4">
      <c r="A858" s="2" t="s">
        <v>2510</v>
      </c>
      <c r="B858" s="2" t="s">
        <v>2511</v>
      </c>
      <c r="C858" s="2" t="s">
        <v>2512</v>
      </c>
      <c r="D858" s="2">
        <v>376050218.36041498</v>
      </c>
      <c r="E858" s="2">
        <v>388942421.09375</v>
      </c>
      <c r="F858" s="2">
        <v>475198531.76789099</v>
      </c>
      <c r="G858" s="2">
        <v>282379002.02912802</v>
      </c>
      <c r="H858" s="2">
        <v>308882042.51869398</v>
      </c>
      <c r="I858" s="2">
        <v>285521653.61563301</v>
      </c>
    </row>
    <row r="859" spans="1:9" x14ac:dyDescent="0.4">
      <c r="A859" s="2" t="s">
        <v>2513</v>
      </c>
      <c r="B859" s="2" t="s">
        <v>2514</v>
      </c>
      <c r="C859" s="2" t="s">
        <v>2515</v>
      </c>
      <c r="D859" s="2">
        <v>72800994.493387297</v>
      </c>
      <c r="E859" s="2">
        <v>65223916.5</v>
      </c>
      <c r="F859" s="2">
        <v>72648679.365249097</v>
      </c>
      <c r="G859" s="2">
        <v>58952096.073968902</v>
      </c>
      <c r="H859" s="2">
        <v>52461000.891885802</v>
      </c>
      <c r="I859" s="2">
        <v>48943338.3523551</v>
      </c>
    </row>
    <row r="860" spans="1:9" x14ac:dyDescent="0.4">
      <c r="A860" s="2" t="s">
        <v>2516</v>
      </c>
      <c r="B860" s="2" t="s">
        <v>2517</v>
      </c>
      <c r="C860" s="2" t="s">
        <v>2518</v>
      </c>
      <c r="D860" s="2">
        <v>860186835.23874402</v>
      </c>
      <c r="E860" s="2">
        <v>848223518.1875</v>
      </c>
      <c r="F860" s="2">
        <v>1021901762.6610301</v>
      </c>
      <c r="G860" s="2">
        <v>715918688.38331294</v>
      </c>
      <c r="H860" s="2">
        <v>734521411.37929595</v>
      </c>
      <c r="I860" s="2">
        <v>843950013.43211699</v>
      </c>
    </row>
    <row r="861" spans="1:9" x14ac:dyDescent="0.4">
      <c r="A861" s="2" t="s">
        <v>2519</v>
      </c>
      <c r="B861" s="2" t="s">
        <v>2520</v>
      </c>
      <c r="C861" s="2" t="s">
        <v>2521</v>
      </c>
      <c r="D861" s="2">
        <v>22057534.392032199</v>
      </c>
      <c r="E861" s="2">
        <v>28535565.5</v>
      </c>
      <c r="F861" s="2">
        <v>46733276.519616596</v>
      </c>
      <c r="G861" s="2">
        <v>37481911.891859002</v>
      </c>
      <c r="H861" s="2">
        <v>34121562.623247601</v>
      </c>
      <c r="I861" s="2">
        <v>58956827.945707798</v>
      </c>
    </row>
    <row r="862" spans="1:9" x14ac:dyDescent="0.4">
      <c r="A862" s="2" t="s">
        <v>2522</v>
      </c>
      <c r="B862" s="2" t="s">
        <v>2523</v>
      </c>
      <c r="C862" s="2" t="s">
        <v>2524</v>
      </c>
      <c r="D862" s="2">
        <v>91703726.486296996</v>
      </c>
      <c r="E862" s="2">
        <v>66759297.5</v>
      </c>
      <c r="F862" s="2">
        <v>70749830.057765201</v>
      </c>
      <c r="G862" s="2">
        <v>97844968.322683796</v>
      </c>
      <c r="H862" s="2">
        <v>94280771.316795602</v>
      </c>
      <c r="I862" s="2">
        <v>111454660.120939</v>
      </c>
    </row>
    <row r="863" spans="1:9" x14ac:dyDescent="0.4">
      <c r="A863" s="2" t="s">
        <v>2525</v>
      </c>
      <c r="B863" s="2" t="s">
        <v>2262</v>
      </c>
      <c r="C863" s="2" t="s">
        <v>2526</v>
      </c>
      <c r="D863" s="2">
        <v>206150326.07774299</v>
      </c>
      <c r="E863" s="2">
        <v>205240390.25</v>
      </c>
      <c r="F863" s="2">
        <v>209100547.08952099</v>
      </c>
      <c r="G863" s="2">
        <v>228322853.503034</v>
      </c>
      <c r="H863" s="2">
        <v>221401944.90447199</v>
      </c>
      <c r="I863" s="2">
        <v>227035898.38431701</v>
      </c>
    </row>
    <row r="864" spans="1:9" x14ac:dyDescent="0.4">
      <c r="A864" s="2" t="s">
        <v>2527</v>
      </c>
      <c r="B864" s="2" t="s">
        <v>2528</v>
      </c>
      <c r="C864" s="2" t="s">
        <v>2529</v>
      </c>
      <c r="D864" s="2">
        <v>156463506.78484499</v>
      </c>
      <c r="E864" s="2">
        <v>162950816</v>
      </c>
      <c r="F864" s="2">
        <v>126665174.561922</v>
      </c>
      <c r="G864" s="2">
        <v>222525784.24030399</v>
      </c>
      <c r="H864" s="2">
        <v>237512903.27979299</v>
      </c>
      <c r="I864" s="2">
        <v>258088918.39264899</v>
      </c>
    </row>
    <row r="865" spans="1:9" x14ac:dyDescent="0.4">
      <c r="A865" s="2" t="s">
        <v>2530</v>
      </c>
      <c r="B865" s="2" t="s">
        <v>2531</v>
      </c>
      <c r="C865" s="2" t="s">
        <v>2532</v>
      </c>
      <c r="D865" s="2">
        <v>388591282.08033699</v>
      </c>
      <c r="E865" s="2">
        <v>417715193</v>
      </c>
      <c r="F865" s="2">
        <v>390192047.479904</v>
      </c>
      <c r="G865" s="2">
        <v>448691985.37816399</v>
      </c>
      <c r="H865" s="2">
        <v>413107161.67872798</v>
      </c>
      <c r="I865" s="2">
        <v>410844197.96529198</v>
      </c>
    </row>
    <row r="866" spans="1:9" x14ac:dyDescent="0.4">
      <c r="A866" s="2" t="s">
        <v>2533</v>
      </c>
      <c r="B866" s="2" t="s">
        <v>2534</v>
      </c>
      <c r="C866" s="2" t="s">
        <v>2535</v>
      </c>
      <c r="D866" s="2">
        <v>56269840.930763997</v>
      </c>
      <c r="E866" s="2">
        <v>50308682.5</v>
      </c>
      <c r="F866" s="2">
        <v>64279896.031589299</v>
      </c>
      <c r="G866" s="2">
        <v>37898215.532972999</v>
      </c>
      <c r="H866" s="2">
        <v>29607008.793607201</v>
      </c>
      <c r="I866" s="2">
        <v>31559222.1033956</v>
      </c>
    </row>
    <row r="867" spans="1:9" x14ac:dyDescent="0.4">
      <c r="A867" s="2" t="s">
        <v>2536</v>
      </c>
      <c r="B867" s="2" t="s">
        <v>2537</v>
      </c>
      <c r="C867" s="2" t="s">
        <v>2538</v>
      </c>
      <c r="D867" s="2">
        <v>203324833.237813</v>
      </c>
      <c r="E867" s="2">
        <v>224152852.625</v>
      </c>
      <c r="F867" s="2">
        <v>204871612.62602699</v>
      </c>
      <c r="G867" s="2">
        <v>191442339.19539201</v>
      </c>
      <c r="H867" s="2">
        <v>195627304.61139101</v>
      </c>
      <c r="I867" s="2">
        <v>194602553.47421601</v>
      </c>
    </row>
    <row r="868" spans="1:9" x14ac:dyDescent="0.4">
      <c r="A868" s="2" t="s">
        <v>2539</v>
      </c>
      <c r="B868" s="2" t="s">
        <v>2540</v>
      </c>
      <c r="C868" s="2" t="s">
        <v>2541</v>
      </c>
      <c r="D868" s="2">
        <v>49645262.057112902</v>
      </c>
      <c r="E868" s="2">
        <v>62064206</v>
      </c>
      <c r="F868" s="2">
        <v>35213005.402574196</v>
      </c>
      <c r="G868" s="2">
        <v>68324160.002482399</v>
      </c>
      <c r="H868" s="2">
        <v>72535105.258980304</v>
      </c>
      <c r="I868" s="2">
        <v>68514159.534505993</v>
      </c>
    </row>
    <row r="869" spans="1:9" x14ac:dyDescent="0.4">
      <c r="A869" s="2" t="s">
        <v>2542</v>
      </c>
      <c r="B869" s="2" t="s">
        <v>2543</v>
      </c>
      <c r="C869" s="2" t="s">
        <v>2544</v>
      </c>
      <c r="D869" s="2">
        <v>316084699.790232</v>
      </c>
      <c r="E869" s="2">
        <v>342370751</v>
      </c>
      <c r="F869" s="2">
        <v>336085060.94731098</v>
      </c>
      <c r="G869" s="2">
        <v>336813254.105887</v>
      </c>
      <c r="H869" s="2">
        <v>277406108.28796297</v>
      </c>
      <c r="I869" s="2">
        <v>362437468.388547</v>
      </c>
    </row>
    <row r="870" spans="1:9" x14ac:dyDescent="0.4">
      <c r="A870" s="2" t="s">
        <v>2545</v>
      </c>
      <c r="B870" s="2" t="s">
        <v>2546</v>
      </c>
      <c r="C870" s="2" t="s">
        <v>2547</v>
      </c>
      <c r="D870" s="2">
        <v>40493586.411277503</v>
      </c>
      <c r="E870" s="2">
        <v>26078063.1875</v>
      </c>
      <c r="F870" s="2">
        <v>49960668.0645919</v>
      </c>
      <c r="G870" s="2">
        <v>34546648.380612001</v>
      </c>
      <c r="H870" s="2">
        <v>42926513.646111101</v>
      </c>
      <c r="I870" s="2">
        <v>49332546.041693904</v>
      </c>
    </row>
    <row r="871" spans="1:9" x14ac:dyDescent="0.4">
      <c r="A871" s="2" t="s">
        <v>2548</v>
      </c>
      <c r="B871" s="2" t="s">
        <v>2549</v>
      </c>
      <c r="C871" s="2" t="s">
        <v>2550</v>
      </c>
      <c r="D871" s="2">
        <v>112874957.060175</v>
      </c>
      <c r="E871" s="2">
        <v>121760145</v>
      </c>
      <c r="F871" s="2">
        <v>77483835.5366465</v>
      </c>
      <c r="G871" s="2">
        <v>146720510.90316901</v>
      </c>
      <c r="H871" s="2">
        <v>135447612.38530099</v>
      </c>
      <c r="I871" s="2">
        <v>131955118.651767</v>
      </c>
    </row>
    <row r="872" spans="1:9" x14ac:dyDescent="0.4">
      <c r="A872" s="2" t="s">
        <v>2551</v>
      </c>
      <c r="B872" s="2" t="s">
        <v>2552</v>
      </c>
      <c r="C872" s="2" t="s">
        <v>2553</v>
      </c>
      <c r="D872" s="2">
        <v>103901611.526669</v>
      </c>
      <c r="E872" s="2">
        <v>91410955.25</v>
      </c>
      <c r="F872" s="2">
        <v>134686490.12016499</v>
      </c>
      <c r="G872" s="2">
        <v>103963681.635364</v>
      </c>
      <c r="H872" s="2">
        <v>126508328.981565</v>
      </c>
      <c r="I872" s="2">
        <v>107518220.92290001</v>
      </c>
    </row>
    <row r="873" spans="1:9" x14ac:dyDescent="0.4">
      <c r="A873" s="2" t="s">
        <v>2554</v>
      </c>
      <c r="B873" s="2" t="s">
        <v>2555</v>
      </c>
      <c r="C873" s="2" t="s">
        <v>2556</v>
      </c>
      <c r="D873" s="2">
        <v>1492767970.1055901</v>
      </c>
      <c r="E873" s="2">
        <v>1461207045.25</v>
      </c>
      <c r="F873" s="2">
        <v>1444917115.12468</v>
      </c>
      <c r="G873" s="2">
        <v>1216370044.6819401</v>
      </c>
      <c r="H873" s="2">
        <v>1180113694.7290399</v>
      </c>
      <c r="I873" s="2">
        <v>1243848094.50407</v>
      </c>
    </row>
    <row r="874" spans="1:9" x14ac:dyDescent="0.4">
      <c r="A874" s="2" t="s">
        <v>2557</v>
      </c>
      <c r="B874" s="2" t="s">
        <v>2558</v>
      </c>
      <c r="C874" s="2" t="s">
        <v>2559</v>
      </c>
      <c r="D874" s="2">
        <v>26800871.021845099</v>
      </c>
      <c r="E874" s="2">
        <v>37519837.875</v>
      </c>
      <c r="F874" s="2">
        <v>28026037.055060402</v>
      </c>
      <c r="G874" s="2">
        <v>51123811.881549701</v>
      </c>
      <c r="H874" s="2">
        <v>41561002.524564803</v>
      </c>
      <c r="I874" s="2">
        <v>64059235.286008298</v>
      </c>
    </row>
    <row r="875" spans="1:9" x14ac:dyDescent="0.4">
      <c r="A875" s="2" t="s">
        <v>2560</v>
      </c>
      <c r="B875" s="2" t="s">
        <v>2561</v>
      </c>
      <c r="C875" s="2" t="s">
        <v>2562</v>
      </c>
      <c r="D875" s="2">
        <v>197249689.47962701</v>
      </c>
      <c r="E875" s="2">
        <v>113369005.765625</v>
      </c>
      <c r="F875" s="2">
        <v>140645238.985502</v>
      </c>
      <c r="G875" s="2">
        <v>108511210.69120499</v>
      </c>
      <c r="H875" s="2">
        <v>123559067.83438</v>
      </c>
      <c r="I875" s="2">
        <v>106799609.48932</v>
      </c>
    </row>
    <row r="876" spans="1:9" x14ac:dyDescent="0.4">
      <c r="A876" s="2" t="s">
        <v>2563</v>
      </c>
      <c r="B876" s="2" t="s">
        <v>2564</v>
      </c>
      <c r="C876" s="2" t="s">
        <v>2565</v>
      </c>
      <c r="D876" s="2">
        <v>785397491.37597001</v>
      </c>
      <c r="E876" s="2">
        <v>853605132.5</v>
      </c>
      <c r="F876" s="2">
        <v>921450165.18793797</v>
      </c>
      <c r="G876" s="2">
        <v>877804936.34429801</v>
      </c>
      <c r="H876" s="2">
        <v>769564977.05561996</v>
      </c>
      <c r="I876" s="2">
        <v>921586784.38759303</v>
      </c>
    </row>
    <row r="877" spans="1:9" x14ac:dyDescent="0.4">
      <c r="A877" s="2" t="s">
        <v>2566</v>
      </c>
      <c r="B877" s="2" t="s">
        <v>2567</v>
      </c>
      <c r="C877" s="2" t="s">
        <v>2568</v>
      </c>
      <c r="D877" s="2">
        <v>72054904.977863595</v>
      </c>
      <c r="E877" s="2">
        <v>68699450.25</v>
      </c>
      <c r="F877" s="2">
        <v>24821082.5005587</v>
      </c>
      <c r="G877" s="2">
        <v>13011534.937809899</v>
      </c>
      <c r="H877" s="2">
        <v>42244313.934436902</v>
      </c>
      <c r="I877" s="2">
        <v>27609944.033338401</v>
      </c>
    </row>
    <row r="878" spans="1:9" x14ac:dyDescent="0.4">
      <c r="A878" s="2" t="s">
        <v>2569</v>
      </c>
      <c r="B878" s="2" t="s">
        <v>136</v>
      </c>
      <c r="C878" s="2" t="s">
        <v>2570</v>
      </c>
      <c r="D878" s="2">
        <v>331559220.68410498</v>
      </c>
      <c r="E878" s="2">
        <v>312864226</v>
      </c>
      <c r="F878" s="2">
        <v>347719811.66427201</v>
      </c>
      <c r="G878" s="2">
        <v>375984840.47524798</v>
      </c>
      <c r="H878" s="2">
        <v>367274843.74697399</v>
      </c>
      <c r="I878" s="2">
        <v>424346884.14749497</v>
      </c>
    </row>
    <row r="879" spans="1:9" x14ac:dyDescent="0.4">
      <c r="A879" s="2" t="s">
        <v>2571</v>
      </c>
      <c r="B879" s="2" t="s">
        <v>2572</v>
      </c>
      <c r="C879" s="2" t="s">
        <v>2573</v>
      </c>
      <c r="D879" s="2">
        <v>82035281.479544804</v>
      </c>
      <c r="E879" s="2">
        <v>97263519.5</v>
      </c>
      <c r="F879" s="2">
        <v>128609045.916667</v>
      </c>
      <c r="G879" s="2">
        <v>101882712.357067</v>
      </c>
      <c r="H879" s="2">
        <v>95503493.296076</v>
      </c>
      <c r="I879" s="2">
        <v>84564573.744130895</v>
      </c>
    </row>
    <row r="880" spans="1:9" x14ac:dyDescent="0.4">
      <c r="A880" s="2" t="s">
        <v>2574</v>
      </c>
      <c r="B880" s="2" t="s">
        <v>2575</v>
      </c>
      <c r="C880" s="2" t="s">
        <v>2576</v>
      </c>
      <c r="D880" s="2">
        <v>908716483.13248503</v>
      </c>
      <c r="E880" s="2">
        <v>916664031</v>
      </c>
      <c r="F880" s="2">
        <v>990106561.82891095</v>
      </c>
      <c r="G880" s="2">
        <v>860080128.36724102</v>
      </c>
      <c r="H880" s="2">
        <v>820364032.79654002</v>
      </c>
      <c r="I880" s="2">
        <v>842927201.68173206</v>
      </c>
    </row>
    <row r="881" spans="1:9" x14ac:dyDescent="0.4">
      <c r="A881" s="2" t="s">
        <v>2577</v>
      </c>
      <c r="B881" s="2" t="s">
        <v>2578</v>
      </c>
      <c r="C881" s="2" t="s">
        <v>2579</v>
      </c>
      <c r="D881" s="2">
        <v>52314011.007569298</v>
      </c>
      <c r="E881" s="2">
        <v>57746650.5</v>
      </c>
      <c r="F881" s="2">
        <v>54398958.597382396</v>
      </c>
      <c r="G881" s="2">
        <v>53650681.900034197</v>
      </c>
      <c r="H881" s="2">
        <v>66324222.046857797</v>
      </c>
      <c r="I881" s="2">
        <v>73506908.126657993</v>
      </c>
    </row>
    <row r="882" spans="1:9" x14ac:dyDescent="0.4">
      <c r="A882" s="2" t="s">
        <v>2580</v>
      </c>
      <c r="B882" s="2" t="s">
        <v>2581</v>
      </c>
      <c r="C882" s="2" t="s">
        <v>2582</v>
      </c>
      <c r="D882" s="2">
        <v>75837262.175862104</v>
      </c>
      <c r="E882" s="2">
        <v>73495581</v>
      </c>
      <c r="F882" s="2">
        <v>80287665.644494697</v>
      </c>
      <c r="G882" s="2">
        <v>56602555.853162602</v>
      </c>
      <c r="H882" s="2">
        <v>49522753.513365403</v>
      </c>
      <c r="I882" s="2">
        <v>57652539.157150403</v>
      </c>
    </row>
    <row r="883" spans="1:9" x14ac:dyDescent="0.4">
      <c r="A883" s="2" t="s">
        <v>2583</v>
      </c>
      <c r="B883" s="2" t="s">
        <v>2584</v>
      </c>
      <c r="C883" s="2" t="s">
        <v>2585</v>
      </c>
      <c r="D883" s="2">
        <v>165205576.407985</v>
      </c>
      <c r="E883" s="2">
        <v>169593446</v>
      </c>
      <c r="F883" s="2">
        <v>183008896.20792601</v>
      </c>
      <c r="G883" s="2">
        <v>203749857.95961401</v>
      </c>
      <c r="H883" s="2">
        <v>158295957.11574</v>
      </c>
      <c r="I883" s="2">
        <v>152142807.194525</v>
      </c>
    </row>
    <row r="884" spans="1:9" x14ac:dyDescent="0.4">
      <c r="A884" s="2" t="s">
        <v>2586</v>
      </c>
      <c r="B884" s="2" t="s">
        <v>2587</v>
      </c>
      <c r="C884" s="2" t="s">
        <v>2588</v>
      </c>
      <c r="D884" s="2">
        <v>112879476.406001</v>
      </c>
      <c r="E884" s="2">
        <v>107441424.34375</v>
      </c>
      <c r="F884" s="2">
        <v>165726368.653561</v>
      </c>
      <c r="G884" s="2">
        <v>172361920.97848499</v>
      </c>
      <c r="H884" s="2">
        <v>151328130.88122299</v>
      </c>
      <c r="I884" s="2">
        <v>132796570.377299</v>
      </c>
    </row>
    <row r="885" spans="1:9" x14ac:dyDescent="0.4">
      <c r="A885" s="2" t="s">
        <v>2589</v>
      </c>
      <c r="B885" s="2" t="s">
        <v>2590</v>
      </c>
      <c r="C885" s="2" t="s">
        <v>2591</v>
      </c>
      <c r="D885" s="2">
        <v>70640532.773310706</v>
      </c>
      <c r="E885" s="2">
        <v>71336653</v>
      </c>
      <c r="F885" s="2">
        <v>78325185.219138607</v>
      </c>
      <c r="G885" s="2">
        <v>70712874.527956203</v>
      </c>
      <c r="H885" s="2">
        <v>65140044.224333197</v>
      </c>
      <c r="I885" s="2">
        <v>71496217.165169701</v>
      </c>
    </row>
    <row r="886" spans="1:9" x14ac:dyDescent="0.4">
      <c r="A886" s="2" t="s">
        <v>2592</v>
      </c>
      <c r="B886" s="2" t="s">
        <v>2593</v>
      </c>
      <c r="C886" s="2" t="s">
        <v>2594</v>
      </c>
      <c r="D886" s="2">
        <v>336920548.86229002</v>
      </c>
      <c r="E886" s="2">
        <v>432292052</v>
      </c>
      <c r="F886" s="2">
        <v>471393349.972718</v>
      </c>
      <c r="G886" s="2">
        <v>221171082.617715</v>
      </c>
      <c r="H886" s="2">
        <v>243846360.02293301</v>
      </c>
      <c r="I886" s="2">
        <v>224243997.968027</v>
      </c>
    </row>
    <row r="887" spans="1:9" x14ac:dyDescent="0.4">
      <c r="A887" s="2" t="s">
        <v>2595</v>
      </c>
      <c r="B887" s="2" t="s">
        <v>2596</v>
      </c>
      <c r="C887" s="2" t="s">
        <v>2597</v>
      </c>
      <c r="D887" s="2">
        <v>41022780.164251097</v>
      </c>
      <c r="E887" s="2">
        <v>31700657.5</v>
      </c>
      <c r="F887" s="2">
        <v>34179503.042187199</v>
      </c>
      <c r="G887" s="2">
        <v>57183977.772152402</v>
      </c>
      <c r="H887" s="2">
        <v>45607124.828995302</v>
      </c>
      <c r="I887" s="2">
        <v>51457750.030393898</v>
      </c>
    </row>
    <row r="888" spans="1:9" x14ac:dyDescent="0.4">
      <c r="A888" s="2" t="s">
        <v>2598</v>
      </c>
      <c r="B888" s="2" t="s">
        <v>2599</v>
      </c>
      <c r="C888" s="2" t="s">
        <v>2600</v>
      </c>
      <c r="D888" s="2">
        <v>26558005.5610952</v>
      </c>
      <c r="E888" s="2">
        <v>24165831.5</v>
      </c>
      <c r="F888" s="2">
        <v>23571886.312908199</v>
      </c>
      <c r="G888" s="2">
        <v>38328177.255902097</v>
      </c>
      <c r="H888" s="2">
        <v>45370495.9308265</v>
      </c>
      <c r="I888" s="2">
        <v>47160187.955965802</v>
      </c>
    </row>
    <row r="889" spans="1:9" x14ac:dyDescent="0.4">
      <c r="A889" s="2" t="s">
        <v>2601</v>
      </c>
      <c r="B889" s="2" t="s">
        <v>2602</v>
      </c>
      <c r="C889" s="2" t="s">
        <v>2603</v>
      </c>
      <c r="D889" s="2">
        <v>183826217.625862</v>
      </c>
      <c r="E889" s="2">
        <v>186447634.5</v>
      </c>
      <c r="F889" s="2">
        <v>188034824.92198399</v>
      </c>
      <c r="G889" s="2">
        <v>132923142.494798</v>
      </c>
      <c r="H889" s="2">
        <v>211427090.19756201</v>
      </c>
      <c r="I889" s="2">
        <v>148711732.30789399</v>
      </c>
    </row>
    <row r="890" spans="1:9" x14ac:dyDescent="0.4">
      <c r="A890" s="2" t="s">
        <v>2604</v>
      </c>
      <c r="B890" s="2" t="s">
        <v>2605</v>
      </c>
      <c r="C890" s="2" t="s">
        <v>2606</v>
      </c>
      <c r="D890" s="2">
        <v>11032771.931521101</v>
      </c>
      <c r="E890" s="2">
        <v>6383536.25</v>
      </c>
      <c r="F890" s="2">
        <v>10555678.540015301</v>
      </c>
      <c r="G890" s="2">
        <v>30984663.380650301</v>
      </c>
      <c r="H890" s="2">
        <v>40874846.502302997</v>
      </c>
      <c r="I890" s="2">
        <v>36080268.633294903</v>
      </c>
    </row>
    <row r="891" spans="1:9" x14ac:dyDescent="0.4">
      <c r="A891" s="2" t="s">
        <v>2607</v>
      </c>
      <c r="B891" s="2" t="s">
        <v>2608</v>
      </c>
      <c r="C891" s="2" t="s">
        <v>2609</v>
      </c>
      <c r="D891" s="2">
        <v>1549308411.3288801</v>
      </c>
      <c r="E891" s="2">
        <v>1576356589</v>
      </c>
      <c r="F891" s="2">
        <v>1603024013.1271701</v>
      </c>
      <c r="G891" s="2">
        <v>2095498602.21369</v>
      </c>
      <c r="H891" s="2">
        <v>1953413055.4475801</v>
      </c>
      <c r="I891" s="2">
        <v>2064523183.2862501</v>
      </c>
    </row>
    <row r="892" spans="1:9" x14ac:dyDescent="0.4">
      <c r="A892" s="2" t="s">
        <v>2610</v>
      </c>
      <c r="B892" s="2" t="s">
        <v>2611</v>
      </c>
      <c r="C892" s="2" t="s">
        <v>2612</v>
      </c>
      <c r="D892" s="2">
        <v>2209338.0823783702</v>
      </c>
      <c r="E892" s="2">
        <v>3415880.5</v>
      </c>
      <c r="F892" s="2">
        <v>0</v>
      </c>
      <c r="G892" s="2">
        <v>0</v>
      </c>
      <c r="H892" s="2">
        <v>1683788.7113705601</v>
      </c>
      <c r="I892" s="2">
        <v>2682737.68033488</v>
      </c>
    </row>
    <row r="893" spans="1:9" x14ac:dyDescent="0.4">
      <c r="A893" s="2" t="s">
        <v>2613</v>
      </c>
      <c r="B893" s="2" t="s">
        <v>2614</v>
      </c>
      <c r="C893" s="2" t="s">
        <v>2615</v>
      </c>
      <c r="D893" s="2">
        <v>57849839.183629401</v>
      </c>
      <c r="E893" s="2">
        <v>50494177.25</v>
      </c>
      <c r="F893" s="2">
        <v>57729659.9263753</v>
      </c>
      <c r="G893" s="2">
        <v>45476617.107805103</v>
      </c>
      <c r="H893" s="2">
        <v>37350983.286866598</v>
      </c>
      <c r="I893" s="2">
        <v>38656797.340387702</v>
      </c>
    </row>
    <row r="894" spans="1:9" x14ac:dyDescent="0.4">
      <c r="A894" s="2" t="s">
        <v>2616</v>
      </c>
      <c r="B894" s="2" t="s">
        <v>2617</v>
      </c>
      <c r="C894" s="2" t="s">
        <v>2618</v>
      </c>
      <c r="D894" s="2">
        <v>64169216.638497598</v>
      </c>
      <c r="E894" s="2">
        <v>66349828.84375</v>
      </c>
      <c r="F894" s="2">
        <v>85211090.826035693</v>
      </c>
      <c r="G894" s="2">
        <v>79816878.375119999</v>
      </c>
      <c r="H894" s="2">
        <v>85868133.037745804</v>
      </c>
      <c r="I894" s="2">
        <v>87447118.258736297</v>
      </c>
    </row>
    <row r="895" spans="1:9" x14ac:dyDescent="0.4">
      <c r="A895" s="2" t="s">
        <v>2619</v>
      </c>
      <c r="B895" s="2" t="s">
        <v>1296</v>
      </c>
      <c r="C895" s="2" t="s">
        <v>2620</v>
      </c>
      <c r="D895" s="2">
        <v>353395202.28845501</v>
      </c>
      <c r="E895" s="2">
        <v>327733041</v>
      </c>
      <c r="F895" s="2">
        <v>318202028.43286097</v>
      </c>
      <c r="G895" s="2">
        <v>322572406.72745198</v>
      </c>
      <c r="H895" s="2">
        <v>321137405.68709898</v>
      </c>
      <c r="I895" s="2">
        <v>343491739.91955101</v>
      </c>
    </row>
    <row r="896" spans="1:9" x14ac:dyDescent="0.4">
      <c r="A896" s="2" t="s">
        <v>2621</v>
      </c>
      <c r="B896" s="2" t="s">
        <v>2622</v>
      </c>
      <c r="C896" s="2" t="s">
        <v>2623</v>
      </c>
      <c r="D896" s="2">
        <v>81087712.109522402</v>
      </c>
      <c r="E896" s="2">
        <v>52328823.5</v>
      </c>
      <c r="F896" s="2">
        <v>36355838.128647096</v>
      </c>
      <c r="G896" s="2">
        <v>47861963.925199799</v>
      </c>
      <c r="H896" s="2">
        <v>41942814.0628362</v>
      </c>
      <c r="I896" s="2">
        <v>37021228.973269403</v>
      </c>
    </row>
    <row r="897" spans="1:9" x14ac:dyDescent="0.4">
      <c r="A897" s="2" t="s">
        <v>2624</v>
      </c>
      <c r="B897" s="2" t="s">
        <v>2625</v>
      </c>
      <c r="C897" s="2" t="s">
        <v>2626</v>
      </c>
      <c r="D897" s="2">
        <v>20357757.230145901</v>
      </c>
      <c r="E897" s="2">
        <v>24585072.5</v>
      </c>
      <c r="F897" s="2">
        <v>20019914.393615998</v>
      </c>
      <c r="G897" s="2">
        <v>21407600.310841899</v>
      </c>
      <c r="H897" s="2">
        <v>26046724.0476887</v>
      </c>
      <c r="I897" s="2">
        <v>23252386.179098599</v>
      </c>
    </row>
    <row r="898" spans="1:9" x14ac:dyDescent="0.4">
      <c r="A898" s="2" t="s">
        <v>2627</v>
      </c>
      <c r="B898" s="2" t="s">
        <v>2628</v>
      </c>
      <c r="C898" s="2" t="s">
        <v>2629</v>
      </c>
      <c r="D898" s="2">
        <v>229320996.127361</v>
      </c>
      <c r="E898" s="2">
        <v>226074663</v>
      </c>
      <c r="F898" s="2">
        <v>233559918.355068</v>
      </c>
      <c r="G898" s="2">
        <v>242443037.56278601</v>
      </c>
      <c r="H898" s="2">
        <v>221228287.28315401</v>
      </c>
      <c r="I898" s="2">
        <v>234281150.689574</v>
      </c>
    </row>
    <row r="899" spans="1:9" x14ac:dyDescent="0.4">
      <c r="A899" s="2" t="s">
        <v>2630</v>
      </c>
      <c r="B899" s="2" t="s">
        <v>2631</v>
      </c>
      <c r="C899" s="2" t="s">
        <v>2632</v>
      </c>
      <c r="D899" s="2">
        <v>72815394.607833207</v>
      </c>
      <c r="E899" s="2">
        <v>61256100.5</v>
      </c>
      <c r="F899" s="2">
        <v>74208236.2368287</v>
      </c>
      <c r="G899" s="2">
        <v>64001001.118170597</v>
      </c>
      <c r="H899" s="2">
        <v>59776356.6323158</v>
      </c>
      <c r="I899" s="2">
        <v>51220361.071607798</v>
      </c>
    </row>
    <row r="900" spans="1:9" x14ac:dyDescent="0.4">
      <c r="A900" s="2" t="s">
        <v>2633</v>
      </c>
      <c r="B900" s="2" t="s">
        <v>2634</v>
      </c>
      <c r="C900" s="2" t="s">
        <v>2635</v>
      </c>
      <c r="D900" s="2">
        <v>86647053.879580602</v>
      </c>
      <c r="E900" s="2">
        <v>59577757.875</v>
      </c>
      <c r="F900" s="2">
        <v>82100011.772068098</v>
      </c>
      <c r="G900" s="2">
        <v>53043398.777825303</v>
      </c>
      <c r="H900" s="2">
        <v>41514870.644995898</v>
      </c>
      <c r="I900" s="2">
        <v>46688524.541732401</v>
      </c>
    </row>
    <row r="901" spans="1:9" x14ac:dyDescent="0.4">
      <c r="A901" s="2" t="s">
        <v>2636</v>
      </c>
      <c r="B901" s="2" t="s">
        <v>2637</v>
      </c>
      <c r="C901" s="2" t="s">
        <v>2638</v>
      </c>
      <c r="D901" s="2">
        <v>59540463.784937799</v>
      </c>
      <c r="E901" s="2">
        <v>79371545.140625</v>
      </c>
      <c r="F901" s="2">
        <v>100996090.85152601</v>
      </c>
      <c r="G901" s="2">
        <v>73631341.229903206</v>
      </c>
      <c r="H901" s="2">
        <v>42663824.769258402</v>
      </c>
      <c r="I901" s="2">
        <v>83186543.919853806</v>
      </c>
    </row>
    <row r="902" spans="1:9" x14ac:dyDescent="0.4">
      <c r="A902" s="2" t="s">
        <v>2639</v>
      </c>
      <c r="B902" s="2" t="s">
        <v>2640</v>
      </c>
      <c r="C902" s="2" t="s">
        <v>2641</v>
      </c>
      <c r="D902" s="2">
        <v>578858799.10866201</v>
      </c>
      <c r="E902" s="2">
        <v>667223281.5</v>
      </c>
      <c r="F902" s="2">
        <v>665878643.27143097</v>
      </c>
      <c r="G902" s="2">
        <v>680383411.74680805</v>
      </c>
      <c r="H902" s="2">
        <v>742770691.61013103</v>
      </c>
      <c r="I902" s="2">
        <v>907362695.81387806</v>
      </c>
    </row>
    <row r="903" spans="1:9" x14ac:dyDescent="0.4">
      <c r="A903" s="2" t="s">
        <v>2642</v>
      </c>
      <c r="B903" s="2" t="s">
        <v>2643</v>
      </c>
      <c r="C903" s="2" t="s">
        <v>2644</v>
      </c>
      <c r="D903" s="2">
        <v>170689532.80982101</v>
      </c>
      <c r="E903" s="2">
        <v>124707252.5</v>
      </c>
      <c r="F903" s="2">
        <v>124861417.548216</v>
      </c>
      <c r="G903" s="2">
        <v>115233769.795789</v>
      </c>
      <c r="H903" s="2">
        <v>137024750.028584</v>
      </c>
      <c r="I903" s="2">
        <v>117333373.272917</v>
      </c>
    </row>
    <row r="904" spans="1:9" x14ac:dyDescent="0.4">
      <c r="A904" s="2" t="s">
        <v>2645</v>
      </c>
      <c r="B904" s="2" t="s">
        <v>2646</v>
      </c>
      <c r="C904" s="2" t="s">
        <v>2647</v>
      </c>
      <c r="D904" s="2">
        <v>267597562.66060701</v>
      </c>
      <c r="E904" s="2">
        <v>186824133</v>
      </c>
      <c r="F904" s="2">
        <v>317193308.67167801</v>
      </c>
      <c r="G904" s="2">
        <v>198516224.923825</v>
      </c>
      <c r="H904" s="2">
        <v>103366941.233116</v>
      </c>
      <c r="I904" s="2">
        <v>221770024.23962301</v>
      </c>
    </row>
    <row r="905" spans="1:9" x14ac:dyDescent="0.4">
      <c r="A905" s="2" t="s">
        <v>2648</v>
      </c>
      <c r="B905" s="2" t="s">
        <v>2649</v>
      </c>
      <c r="C905" s="2" t="s">
        <v>2650</v>
      </c>
      <c r="D905" s="2">
        <v>55727652.588871002</v>
      </c>
      <c r="E905" s="2">
        <v>59883380.4375</v>
      </c>
      <c r="F905" s="2">
        <v>47652976.100330897</v>
      </c>
      <c r="G905" s="2">
        <v>41166538.952686697</v>
      </c>
      <c r="H905" s="2">
        <v>36619414.328687198</v>
      </c>
      <c r="I905" s="2">
        <v>42492973.914302498</v>
      </c>
    </row>
    <row r="906" spans="1:9" x14ac:dyDescent="0.4">
      <c r="A906" s="2" t="s">
        <v>2651</v>
      </c>
      <c r="B906" s="2" t="s">
        <v>2652</v>
      </c>
      <c r="C906" s="2" t="s">
        <v>2653</v>
      </c>
      <c r="D906" s="2">
        <v>18695925.152836401</v>
      </c>
      <c r="E906" s="2">
        <v>19788149.25</v>
      </c>
      <c r="F906" s="2">
        <v>25496890.400068998</v>
      </c>
      <c r="G906" s="2">
        <v>24580458.166462898</v>
      </c>
      <c r="H906" s="2">
        <v>40880918.328555197</v>
      </c>
      <c r="I906" s="2">
        <v>29723194.804517198</v>
      </c>
    </row>
    <row r="907" spans="1:9" x14ac:dyDescent="0.4">
      <c r="A907" s="2" t="s">
        <v>2654</v>
      </c>
      <c r="B907" s="2" t="s">
        <v>2655</v>
      </c>
      <c r="C907" s="2" t="s">
        <v>2656</v>
      </c>
      <c r="D907" s="2">
        <v>688096223.13004696</v>
      </c>
      <c r="E907" s="2">
        <v>680207954.75</v>
      </c>
      <c r="F907" s="2">
        <v>708359164.96923399</v>
      </c>
      <c r="G907" s="2">
        <v>536149135.88215798</v>
      </c>
      <c r="H907" s="2">
        <v>536713803.290501</v>
      </c>
      <c r="I907" s="2">
        <v>599973976.52875996</v>
      </c>
    </row>
    <row r="908" spans="1:9" x14ac:dyDescent="0.4">
      <c r="A908" s="2" t="s">
        <v>2657</v>
      </c>
      <c r="B908" s="2" t="s">
        <v>2658</v>
      </c>
      <c r="C908" s="2" t="s">
        <v>2659</v>
      </c>
      <c r="D908" s="2">
        <v>41862169.080614403</v>
      </c>
      <c r="E908" s="2">
        <v>27472209.5</v>
      </c>
      <c r="F908" s="2">
        <v>28364382.398989201</v>
      </c>
      <c r="G908" s="2">
        <v>19785009.655940901</v>
      </c>
      <c r="H908" s="2">
        <v>66840989.118108898</v>
      </c>
      <c r="I908" s="2">
        <v>61500038.898034997</v>
      </c>
    </row>
    <row r="909" spans="1:9" x14ac:dyDescent="0.4">
      <c r="A909" s="2" t="s">
        <v>2660</v>
      </c>
      <c r="B909" s="2" t="s">
        <v>2661</v>
      </c>
      <c r="C909" s="2" t="s">
        <v>2662</v>
      </c>
      <c r="D909" s="2">
        <v>154946130.840707</v>
      </c>
      <c r="E909" s="2">
        <v>155945798.25</v>
      </c>
      <c r="F909" s="2">
        <v>166173890.49717599</v>
      </c>
      <c r="G909" s="2">
        <v>167051457.20721799</v>
      </c>
      <c r="H909" s="2">
        <v>168162408.43313199</v>
      </c>
      <c r="I909" s="2">
        <v>183027387.715922</v>
      </c>
    </row>
    <row r="910" spans="1:9" x14ac:dyDescent="0.4">
      <c r="A910" s="2" t="s">
        <v>2663</v>
      </c>
      <c r="B910" s="2" t="s">
        <v>2664</v>
      </c>
      <c r="C910" s="2" t="s">
        <v>2665</v>
      </c>
      <c r="D910" s="2">
        <v>117811840.87891001</v>
      </c>
      <c r="E910" s="2">
        <v>116387754.5</v>
      </c>
      <c r="F910" s="2">
        <v>134471344.18896899</v>
      </c>
      <c r="G910" s="2">
        <v>157896256.72317499</v>
      </c>
      <c r="H910" s="2">
        <v>138154237.01098701</v>
      </c>
      <c r="I910" s="2">
        <v>148840160.37878999</v>
      </c>
    </row>
    <row r="911" spans="1:9" x14ac:dyDescent="0.4">
      <c r="A911" s="2" t="s">
        <v>2666</v>
      </c>
      <c r="B911" s="2" t="s">
        <v>2667</v>
      </c>
      <c r="C911" s="2" t="s">
        <v>2668</v>
      </c>
      <c r="D911" s="2">
        <v>46921528.903535597</v>
      </c>
      <c r="E911" s="2">
        <v>46163740.5</v>
      </c>
      <c r="F911" s="2">
        <v>47620512.687889203</v>
      </c>
      <c r="G911" s="2">
        <v>33906194.665641502</v>
      </c>
      <c r="H911" s="2">
        <v>55511064.106879197</v>
      </c>
      <c r="I911" s="2">
        <v>54135917.055425599</v>
      </c>
    </row>
    <row r="912" spans="1:9" x14ac:dyDescent="0.4">
      <c r="A912" s="2" t="s">
        <v>2669</v>
      </c>
      <c r="B912" s="2" t="s">
        <v>2670</v>
      </c>
      <c r="C912" s="2" t="s">
        <v>2671</v>
      </c>
      <c r="D912" s="2">
        <v>57308307.722992703</v>
      </c>
      <c r="E912" s="2">
        <v>19038755</v>
      </c>
      <c r="F912" s="2">
        <v>11097443.419488899</v>
      </c>
      <c r="G912" s="2">
        <v>27221762.451264001</v>
      </c>
      <c r="H912" s="2">
        <v>13070752.930663999</v>
      </c>
      <c r="I912" s="2">
        <v>22664307.376738898</v>
      </c>
    </row>
    <row r="913" spans="1:9" x14ac:dyDescent="0.4">
      <c r="A913" s="2" t="s">
        <v>2672</v>
      </c>
      <c r="B913" s="2" t="s">
        <v>2673</v>
      </c>
      <c r="C913" s="2" t="s">
        <v>2674</v>
      </c>
      <c r="D913" s="2">
        <v>23792659.028630201</v>
      </c>
      <c r="E913" s="2">
        <v>47892973.5</v>
      </c>
      <c r="F913" s="2">
        <v>30995779.1433663</v>
      </c>
      <c r="G913" s="2">
        <v>20135812.0507649</v>
      </c>
      <c r="H913" s="2">
        <v>55553968.392277502</v>
      </c>
      <c r="I913" s="2">
        <v>34368470.912867598</v>
      </c>
    </row>
    <row r="914" spans="1:9" x14ac:dyDescent="0.4">
      <c r="A914" s="2" t="s">
        <v>2675</v>
      </c>
      <c r="B914" s="2" t="s">
        <v>2676</v>
      </c>
      <c r="C914" s="2" t="s">
        <v>2677</v>
      </c>
      <c r="D914" s="2">
        <v>218090747.96372399</v>
      </c>
      <c r="E914" s="2">
        <v>202706310.25</v>
      </c>
      <c r="F914" s="2">
        <v>217521646.32098901</v>
      </c>
      <c r="G914" s="2">
        <v>131009756.74733301</v>
      </c>
      <c r="H914" s="2">
        <v>209036815.898545</v>
      </c>
      <c r="I914" s="2">
        <v>202341860.27504501</v>
      </c>
    </row>
    <row r="915" spans="1:9" x14ac:dyDescent="0.4">
      <c r="A915" s="2" t="s">
        <v>2678</v>
      </c>
      <c r="B915" s="2" t="s">
        <v>2679</v>
      </c>
      <c r="C915" s="2" t="s">
        <v>2680</v>
      </c>
      <c r="D915" s="2">
        <v>167916325.12988299</v>
      </c>
      <c r="E915" s="2">
        <v>179245590</v>
      </c>
      <c r="F915" s="2">
        <v>182225702.73924601</v>
      </c>
      <c r="G915" s="2">
        <v>158985413.90776199</v>
      </c>
      <c r="H915" s="2">
        <v>132906401.59207401</v>
      </c>
      <c r="I915" s="2">
        <v>135772032.87718001</v>
      </c>
    </row>
    <row r="916" spans="1:9" x14ac:dyDescent="0.4">
      <c r="A916" s="2" t="s">
        <v>2681</v>
      </c>
      <c r="B916" s="2" t="s">
        <v>2682</v>
      </c>
      <c r="C916" s="2" t="s">
        <v>2683</v>
      </c>
      <c r="D916" s="2">
        <v>17766426.765665799</v>
      </c>
      <c r="E916" s="2">
        <v>28164658.25</v>
      </c>
      <c r="F916" s="2">
        <v>12367099.379899099</v>
      </c>
      <c r="G916" s="2">
        <v>39283853.774339199</v>
      </c>
      <c r="H916" s="2">
        <v>40226239.289828703</v>
      </c>
      <c r="I916" s="2">
        <v>43933688.981353901</v>
      </c>
    </row>
    <row r="917" spans="1:9" x14ac:dyDescent="0.4">
      <c r="A917" s="2" t="s">
        <v>2684</v>
      </c>
      <c r="B917" s="2" t="s">
        <v>2685</v>
      </c>
      <c r="C917" s="2" t="s">
        <v>2686</v>
      </c>
      <c r="D917" s="2">
        <v>42736855.381188899</v>
      </c>
      <c r="E917" s="2">
        <v>60260461.5</v>
      </c>
      <c r="F917" s="2">
        <v>60582243.846981198</v>
      </c>
      <c r="G917" s="2">
        <v>31347519.763187699</v>
      </c>
      <c r="H917" s="2">
        <v>32824493.683433998</v>
      </c>
      <c r="I917" s="2">
        <v>42868259.7965542</v>
      </c>
    </row>
    <row r="918" spans="1:9" x14ac:dyDescent="0.4">
      <c r="A918" s="2" t="s">
        <v>2687</v>
      </c>
      <c r="B918" s="2" t="s">
        <v>2688</v>
      </c>
      <c r="C918" s="2" t="s">
        <v>2689</v>
      </c>
      <c r="D918" s="2">
        <v>55375393.232090302</v>
      </c>
      <c r="E918" s="2">
        <v>64549713.9375</v>
      </c>
      <c r="F918" s="2">
        <v>64440419.057438903</v>
      </c>
      <c r="G918" s="2">
        <v>73332932.927037403</v>
      </c>
      <c r="H918" s="2">
        <v>66048552.240408003</v>
      </c>
      <c r="I918" s="2">
        <v>82669042.461486697</v>
      </c>
    </row>
    <row r="919" spans="1:9" x14ac:dyDescent="0.4">
      <c r="A919" s="2" t="s">
        <v>2690</v>
      </c>
      <c r="B919" s="2" t="s">
        <v>2691</v>
      </c>
      <c r="C919" s="2" t="s">
        <v>2692</v>
      </c>
      <c r="D919" s="2">
        <v>43840623.349932402</v>
      </c>
      <c r="E919" s="2">
        <v>33612540</v>
      </c>
      <c r="F919" s="2">
        <v>40936931.394863501</v>
      </c>
      <c r="G919" s="2">
        <v>25648520.785585701</v>
      </c>
      <c r="H919" s="2">
        <v>21656350.493164301</v>
      </c>
      <c r="I919" s="2">
        <v>19389185.2851009</v>
      </c>
    </row>
    <row r="920" spans="1:9" x14ac:dyDescent="0.4">
      <c r="A920" s="2" t="s">
        <v>2693</v>
      </c>
      <c r="B920" s="2" t="s">
        <v>2694</v>
      </c>
      <c r="C920" s="2" t="s">
        <v>823</v>
      </c>
      <c r="D920" s="2">
        <v>1798501.7813373001</v>
      </c>
      <c r="E920" s="2">
        <v>0</v>
      </c>
      <c r="F920" s="2">
        <v>4703396.9284603503</v>
      </c>
      <c r="G920" s="2">
        <v>0</v>
      </c>
      <c r="H920" s="2">
        <v>4945483.3805814702</v>
      </c>
      <c r="I920" s="2">
        <v>3340002.58582801</v>
      </c>
    </row>
    <row r="921" spans="1:9" x14ac:dyDescent="0.4">
      <c r="A921" s="2" t="s">
        <v>2695</v>
      </c>
      <c r="B921" s="2" t="s">
        <v>2696</v>
      </c>
      <c r="C921" s="2" t="s">
        <v>2697</v>
      </c>
      <c r="D921" s="2">
        <v>36829476.8835316</v>
      </c>
      <c r="E921" s="2">
        <v>46088952.75</v>
      </c>
      <c r="F921" s="2">
        <v>45225532.969733499</v>
      </c>
      <c r="G921" s="2">
        <v>64363910.7236946</v>
      </c>
      <c r="H921" s="2">
        <v>44644127.190357201</v>
      </c>
      <c r="I921" s="2">
        <v>66927598.9639607</v>
      </c>
    </row>
    <row r="922" spans="1:9" x14ac:dyDescent="0.4">
      <c r="A922" s="2" t="s">
        <v>2698</v>
      </c>
      <c r="B922" s="2" t="s">
        <v>136</v>
      </c>
      <c r="C922" s="2" t="s">
        <v>2699</v>
      </c>
      <c r="D922" s="2">
        <v>297838331.66049802</v>
      </c>
      <c r="E922" s="2">
        <v>303832305.75</v>
      </c>
      <c r="F922" s="2">
        <v>315725997.62041599</v>
      </c>
      <c r="G922" s="2">
        <v>313239583.59506798</v>
      </c>
      <c r="H922" s="2">
        <v>328157310.62131703</v>
      </c>
      <c r="I922" s="2">
        <v>370273873.9461</v>
      </c>
    </row>
    <row r="923" spans="1:9" x14ac:dyDescent="0.4">
      <c r="A923" s="2" t="s">
        <v>2700</v>
      </c>
      <c r="B923" s="2" t="s">
        <v>2701</v>
      </c>
      <c r="C923" s="2" t="s">
        <v>2702</v>
      </c>
      <c r="D923" s="2">
        <v>18800763.5961386</v>
      </c>
      <c r="E923" s="2">
        <v>19353340.75</v>
      </c>
      <c r="F923" s="2">
        <v>15642376.432654699</v>
      </c>
      <c r="G923" s="2">
        <v>15657636.9195318</v>
      </c>
      <c r="H923" s="2">
        <v>11525717.393711699</v>
      </c>
      <c r="I923" s="2">
        <v>19320499.0150446</v>
      </c>
    </row>
    <row r="924" spans="1:9" x14ac:dyDescent="0.4">
      <c r="A924" s="2" t="s">
        <v>2703</v>
      </c>
      <c r="B924" s="2" t="s">
        <v>2704</v>
      </c>
      <c r="C924" s="2" t="s">
        <v>2705</v>
      </c>
      <c r="D924" s="2">
        <v>32502381.737170901</v>
      </c>
      <c r="E924" s="2">
        <v>41576373</v>
      </c>
      <c r="F924" s="2">
        <v>54430589.517118603</v>
      </c>
      <c r="G924" s="2">
        <v>38828232.310364202</v>
      </c>
      <c r="H924" s="2">
        <v>41625601.427887</v>
      </c>
      <c r="I924" s="2">
        <v>44522313.862659402</v>
      </c>
    </row>
    <row r="925" spans="1:9" x14ac:dyDescent="0.4">
      <c r="A925" s="2" t="s">
        <v>2706</v>
      </c>
      <c r="B925" s="2" t="s">
        <v>2707</v>
      </c>
      <c r="C925" s="2" t="s">
        <v>2708</v>
      </c>
      <c r="D925" s="2">
        <v>180019933.44809699</v>
      </c>
      <c r="E925" s="2">
        <v>177579810.25</v>
      </c>
      <c r="F925" s="2">
        <v>150048765.90753701</v>
      </c>
      <c r="G925" s="2">
        <v>121175262.19180299</v>
      </c>
      <c r="H925" s="2">
        <v>108557929.395835</v>
      </c>
      <c r="I925" s="2">
        <v>120319681.65868799</v>
      </c>
    </row>
    <row r="926" spans="1:9" x14ac:dyDescent="0.4">
      <c r="A926" s="2" t="s">
        <v>2709</v>
      </c>
      <c r="B926" s="2" t="s">
        <v>2710</v>
      </c>
      <c r="C926" s="2" t="s">
        <v>2711</v>
      </c>
      <c r="D926" s="2">
        <v>34324901.635157302</v>
      </c>
      <c r="E926" s="2">
        <v>62460835.75</v>
      </c>
      <c r="F926" s="2">
        <v>51556039.743413799</v>
      </c>
      <c r="G926" s="2">
        <v>48841325.418072604</v>
      </c>
      <c r="H926" s="2">
        <v>44981337.762028202</v>
      </c>
      <c r="I926" s="2">
        <v>64784440.686539501</v>
      </c>
    </row>
    <row r="927" spans="1:9" x14ac:dyDescent="0.4">
      <c r="A927" s="2" t="s">
        <v>2712</v>
      </c>
      <c r="B927" s="2" t="s">
        <v>2713</v>
      </c>
      <c r="C927" s="2" t="s">
        <v>2714</v>
      </c>
      <c r="D927" s="2">
        <v>82782408.842408299</v>
      </c>
      <c r="E927" s="2">
        <v>70958132</v>
      </c>
      <c r="F927" s="2">
        <v>94153820.073431805</v>
      </c>
      <c r="G927" s="2">
        <v>47771650.132518202</v>
      </c>
      <c r="H927" s="2">
        <v>50190947.653226197</v>
      </c>
      <c r="I927" s="2">
        <v>58797523.620830998</v>
      </c>
    </row>
    <row r="928" spans="1:9" x14ac:dyDescent="0.4">
      <c r="A928" s="2" t="s">
        <v>2715</v>
      </c>
      <c r="B928" s="2" t="s">
        <v>2716</v>
      </c>
      <c r="C928" s="2" t="s">
        <v>2717</v>
      </c>
      <c r="D928" s="2">
        <v>376836297.244277</v>
      </c>
      <c r="E928" s="2">
        <v>424520310.75</v>
      </c>
      <c r="F928" s="2">
        <v>387636169.879659</v>
      </c>
      <c r="G928" s="2">
        <v>387941037.83356202</v>
      </c>
      <c r="H928" s="2">
        <v>376557482.02613699</v>
      </c>
      <c r="I928" s="2">
        <v>372334268.544182</v>
      </c>
    </row>
    <row r="929" spans="1:9" x14ac:dyDescent="0.4">
      <c r="A929" s="2" t="s">
        <v>2718</v>
      </c>
      <c r="B929" s="2" t="s">
        <v>2719</v>
      </c>
      <c r="C929" s="2" t="s">
        <v>2720</v>
      </c>
      <c r="D929" s="2">
        <v>216486648.666603</v>
      </c>
      <c r="E929" s="2">
        <v>209795810.125</v>
      </c>
      <c r="F929" s="2">
        <v>217239415.16245401</v>
      </c>
      <c r="G929" s="2">
        <v>221599444.545131</v>
      </c>
      <c r="H929" s="2">
        <v>216472325.70748499</v>
      </c>
      <c r="I929" s="2">
        <v>195128014.44824401</v>
      </c>
    </row>
    <row r="930" spans="1:9" x14ac:dyDescent="0.4">
      <c r="A930" s="2" t="s">
        <v>2721</v>
      </c>
      <c r="B930" s="2" t="s">
        <v>1439</v>
      </c>
      <c r="C930" s="2" t="s">
        <v>2722</v>
      </c>
      <c r="D930" s="2">
        <v>3967594.2337688101</v>
      </c>
      <c r="E930" s="2">
        <v>3410393</v>
      </c>
      <c r="F930" s="2">
        <v>3985459.88433338</v>
      </c>
      <c r="G930" s="2">
        <v>3071159.5369098</v>
      </c>
      <c r="H930" s="2">
        <v>0</v>
      </c>
      <c r="I930" s="2">
        <v>2886686.08905769</v>
      </c>
    </row>
    <row r="931" spans="1:9" x14ac:dyDescent="0.4">
      <c r="A931" s="2" t="s">
        <v>2723</v>
      </c>
      <c r="B931" s="2" t="s">
        <v>240</v>
      </c>
      <c r="C931" s="2" t="s">
        <v>2724</v>
      </c>
      <c r="D931" s="2">
        <v>186800489.930922</v>
      </c>
      <c r="E931" s="2">
        <v>178116914.4375</v>
      </c>
      <c r="F931" s="2">
        <v>185478292.400855</v>
      </c>
      <c r="G931" s="2">
        <v>163603852.72879201</v>
      </c>
      <c r="H931" s="2">
        <v>137394886.48850301</v>
      </c>
      <c r="I931" s="2">
        <v>133685322.985476</v>
      </c>
    </row>
    <row r="932" spans="1:9" x14ac:dyDescent="0.4">
      <c r="A932" s="2" t="s">
        <v>2725</v>
      </c>
      <c r="B932" s="2" t="s">
        <v>2726</v>
      </c>
      <c r="C932" s="2" t="s">
        <v>2727</v>
      </c>
      <c r="D932" s="2">
        <v>59989093.003268301</v>
      </c>
      <c r="E932" s="2">
        <v>64233969</v>
      </c>
      <c r="F932" s="2">
        <v>72027459.794812605</v>
      </c>
      <c r="G932" s="2">
        <v>52050198.811502397</v>
      </c>
      <c r="H932" s="2">
        <v>41771086.378355302</v>
      </c>
      <c r="I932" s="2">
        <v>60408790.6404185</v>
      </c>
    </row>
    <row r="933" spans="1:9" x14ac:dyDescent="0.4">
      <c r="A933" s="2" t="s">
        <v>2728</v>
      </c>
      <c r="B933" s="2" t="s">
        <v>2729</v>
      </c>
      <c r="C933" s="2" t="s">
        <v>2730</v>
      </c>
      <c r="D933" s="2">
        <v>66460761.858688101</v>
      </c>
      <c r="E933" s="2">
        <v>65382631</v>
      </c>
      <c r="F933" s="2">
        <v>73574416.451307103</v>
      </c>
      <c r="G933" s="2">
        <v>69659099.945073307</v>
      </c>
      <c r="H933" s="2">
        <v>58882631.215124696</v>
      </c>
      <c r="I933" s="2">
        <v>54063382.979782097</v>
      </c>
    </row>
    <row r="934" spans="1:9" x14ac:dyDescent="0.4">
      <c r="A934" s="2" t="s">
        <v>2731</v>
      </c>
      <c r="B934" s="2" t="s">
        <v>2732</v>
      </c>
      <c r="C934" s="2" t="s">
        <v>2733</v>
      </c>
      <c r="D934" s="2">
        <v>124555835.15760399</v>
      </c>
      <c r="E934" s="2">
        <v>116026806.0625</v>
      </c>
      <c r="F934" s="2">
        <v>81295732.037716299</v>
      </c>
      <c r="G934" s="2">
        <v>64726715.771642797</v>
      </c>
      <c r="H934" s="2">
        <v>85776209.665881693</v>
      </c>
      <c r="I934" s="2">
        <v>80201134.364041701</v>
      </c>
    </row>
    <row r="935" spans="1:9" x14ac:dyDescent="0.4">
      <c r="A935" s="2" t="s">
        <v>2734</v>
      </c>
      <c r="B935" s="2" t="s">
        <v>2735</v>
      </c>
      <c r="C935" s="2" t="s">
        <v>2736</v>
      </c>
      <c r="D935" s="2">
        <v>16523953.6097556</v>
      </c>
      <c r="E935" s="2">
        <v>21197748.5</v>
      </c>
      <c r="F935" s="2">
        <v>16108145.896473501</v>
      </c>
      <c r="G935" s="2">
        <v>32940275.0827897</v>
      </c>
      <c r="H935" s="2">
        <v>11075692.227351001</v>
      </c>
      <c r="I935" s="2">
        <v>10970285.959244</v>
      </c>
    </row>
    <row r="936" spans="1:9" x14ac:dyDescent="0.4">
      <c r="A936" s="2" t="s">
        <v>2737</v>
      </c>
      <c r="B936" s="2" t="s">
        <v>2738</v>
      </c>
      <c r="C936" s="2" t="s">
        <v>2739</v>
      </c>
      <c r="D936" s="2">
        <v>191895226.90021899</v>
      </c>
      <c r="E936" s="2">
        <v>192467176.75</v>
      </c>
      <c r="F936" s="2">
        <v>265373044.845557</v>
      </c>
      <c r="G936" s="2">
        <v>143381221.016653</v>
      </c>
      <c r="H936" s="2">
        <v>138241479.41246599</v>
      </c>
      <c r="I936" s="2">
        <v>182730839.70694199</v>
      </c>
    </row>
    <row r="937" spans="1:9" x14ac:dyDescent="0.4">
      <c r="A937" s="2" t="s">
        <v>2740</v>
      </c>
      <c r="B937" s="2" t="s">
        <v>2741</v>
      </c>
      <c r="C937" s="2" t="s">
        <v>2742</v>
      </c>
      <c r="D937" s="2">
        <v>89969106.928911105</v>
      </c>
      <c r="E937" s="2">
        <v>99111922.5</v>
      </c>
      <c r="F937" s="2">
        <v>80676757.4213413</v>
      </c>
      <c r="G937" s="2">
        <v>115516043.247145</v>
      </c>
      <c r="H937" s="2">
        <v>135829477.76597899</v>
      </c>
      <c r="I937" s="2">
        <v>111300279.729396</v>
      </c>
    </row>
    <row r="938" spans="1:9" x14ac:dyDescent="0.4">
      <c r="A938" s="2" t="s">
        <v>2743</v>
      </c>
      <c r="B938" s="2" t="s">
        <v>2744</v>
      </c>
      <c r="C938" s="2" t="s">
        <v>2745</v>
      </c>
      <c r="D938" s="2">
        <v>31480728.238813799</v>
      </c>
      <c r="E938" s="2">
        <v>33206509.75</v>
      </c>
      <c r="F938" s="2">
        <v>29920633.3858766</v>
      </c>
      <c r="G938" s="2">
        <v>62583091.856874399</v>
      </c>
      <c r="H938" s="2">
        <v>40581832.249414198</v>
      </c>
      <c r="I938" s="2">
        <v>51872258.469908498</v>
      </c>
    </row>
    <row r="939" spans="1:9" x14ac:dyDescent="0.4">
      <c r="A939" s="2" t="s">
        <v>2746</v>
      </c>
      <c r="B939" s="2" t="s">
        <v>2747</v>
      </c>
      <c r="C939" s="2" t="s">
        <v>2748</v>
      </c>
      <c r="D939" s="2">
        <v>16091827.7024961</v>
      </c>
      <c r="E939" s="2">
        <v>39448076.0234375</v>
      </c>
      <c r="F939" s="2">
        <v>59065468.283673503</v>
      </c>
      <c r="G939" s="2">
        <v>64031761.681172103</v>
      </c>
      <c r="H939" s="2">
        <v>53914463.568510301</v>
      </c>
      <c r="I939" s="2">
        <v>52120816.772155702</v>
      </c>
    </row>
    <row r="940" spans="1:9" x14ac:dyDescent="0.4">
      <c r="A940" s="2" t="s">
        <v>2749</v>
      </c>
      <c r="B940" s="2" t="s">
        <v>2750</v>
      </c>
      <c r="C940" s="2" t="s">
        <v>2751</v>
      </c>
      <c r="D940" s="2">
        <v>57523614.364418499</v>
      </c>
      <c r="E940" s="2">
        <v>66693530</v>
      </c>
      <c r="F940" s="2">
        <v>65637299.157126904</v>
      </c>
      <c r="G940" s="2">
        <v>51607740.768643901</v>
      </c>
      <c r="H940" s="2">
        <v>56914214.7589816</v>
      </c>
      <c r="I940" s="2">
        <v>56897002.000528298</v>
      </c>
    </row>
    <row r="941" spans="1:9" x14ac:dyDescent="0.4">
      <c r="A941" s="2" t="s">
        <v>2752</v>
      </c>
      <c r="B941" s="2" t="s">
        <v>2753</v>
      </c>
      <c r="C941" s="2" t="s">
        <v>2754</v>
      </c>
      <c r="D941" s="2">
        <v>30645572.108872499</v>
      </c>
      <c r="E941" s="2">
        <v>21443043.125</v>
      </c>
      <c r="F941" s="2">
        <v>23176093.140920501</v>
      </c>
      <c r="G941" s="2">
        <v>21730204.362337101</v>
      </c>
      <c r="H941" s="2">
        <v>9770168.0012775399</v>
      </c>
      <c r="I941" s="2">
        <v>19624633.981562398</v>
      </c>
    </row>
    <row r="942" spans="1:9" x14ac:dyDescent="0.4">
      <c r="A942" s="2" t="s">
        <v>2755</v>
      </c>
      <c r="B942" s="2" t="s">
        <v>2756</v>
      </c>
      <c r="C942" s="2" t="s">
        <v>2757</v>
      </c>
      <c r="D942" s="2">
        <v>27111108.7621601</v>
      </c>
      <c r="E942" s="2">
        <v>36562571.875</v>
      </c>
      <c r="F942" s="2">
        <v>32980258.571941901</v>
      </c>
      <c r="G942" s="2">
        <v>26964812.8050173</v>
      </c>
      <c r="H942" s="2">
        <v>27026090.1930351</v>
      </c>
      <c r="I942" s="2">
        <v>38761376.772597</v>
      </c>
    </row>
    <row r="943" spans="1:9" x14ac:dyDescent="0.4">
      <c r="A943" s="2" t="s">
        <v>2758</v>
      </c>
      <c r="B943" s="2" t="s">
        <v>2759</v>
      </c>
      <c r="C943" s="2" t="s">
        <v>2760</v>
      </c>
      <c r="D943" s="2">
        <v>160951064.066351</v>
      </c>
      <c r="E943" s="2">
        <v>152267640</v>
      </c>
      <c r="F943" s="2">
        <v>164269257.22255701</v>
      </c>
      <c r="G943" s="2">
        <v>133045847.369721</v>
      </c>
      <c r="H943" s="2">
        <v>136403464.10389301</v>
      </c>
      <c r="I943" s="2">
        <v>101481780.812252</v>
      </c>
    </row>
    <row r="944" spans="1:9" x14ac:dyDescent="0.4">
      <c r="A944" s="2" t="s">
        <v>2761</v>
      </c>
      <c r="B944" s="2" t="s">
        <v>2762</v>
      </c>
      <c r="C944" s="2" t="s">
        <v>2763</v>
      </c>
      <c r="D944" s="2">
        <v>16770041.7419846</v>
      </c>
      <c r="E944" s="2">
        <v>16630058.5859375</v>
      </c>
      <c r="F944" s="2">
        <v>35603272.677629299</v>
      </c>
      <c r="G944" s="2">
        <v>34373694.8442453</v>
      </c>
      <c r="H944" s="2">
        <v>14116212.267478701</v>
      </c>
      <c r="I944" s="2">
        <v>39396726.406570502</v>
      </c>
    </row>
    <row r="945" spans="1:9" x14ac:dyDescent="0.4">
      <c r="A945" s="2" t="s">
        <v>2764</v>
      </c>
      <c r="B945" s="2" t="s">
        <v>2765</v>
      </c>
      <c r="C945" s="2" t="s">
        <v>2766</v>
      </c>
      <c r="D945" s="2">
        <v>30808596.512251601</v>
      </c>
      <c r="E945" s="2">
        <v>24382448.75</v>
      </c>
      <c r="F945" s="2">
        <v>32542117.800479099</v>
      </c>
      <c r="G945" s="2">
        <v>15357479.3520233</v>
      </c>
      <c r="H945" s="2">
        <v>14067439.3210248</v>
      </c>
      <c r="I945" s="2">
        <v>17607277.5542873</v>
      </c>
    </row>
    <row r="946" spans="1:9" x14ac:dyDescent="0.4">
      <c r="A946" s="2" t="s">
        <v>2767</v>
      </c>
      <c r="B946" s="2" t="s">
        <v>2768</v>
      </c>
      <c r="C946" s="2" t="s">
        <v>2769</v>
      </c>
      <c r="D946" s="2">
        <v>112567760.926355</v>
      </c>
      <c r="E946" s="2">
        <v>178085577</v>
      </c>
      <c r="F946" s="2">
        <v>149326477.38714901</v>
      </c>
      <c r="G946" s="2">
        <v>231892372.11486799</v>
      </c>
      <c r="H946" s="2">
        <v>249904469.46089199</v>
      </c>
      <c r="I946" s="2">
        <v>219569127.22671801</v>
      </c>
    </row>
    <row r="947" spans="1:9" x14ac:dyDescent="0.4">
      <c r="A947" s="2" t="s">
        <v>2770</v>
      </c>
      <c r="B947" s="2" t="s">
        <v>2771</v>
      </c>
      <c r="C947" s="2" t="s">
        <v>2772</v>
      </c>
      <c r="D947" s="2">
        <v>47012518.993167602</v>
      </c>
      <c r="E947" s="2">
        <v>38401513.5</v>
      </c>
      <c r="F947" s="2">
        <v>43019604.523344897</v>
      </c>
      <c r="G947" s="2">
        <v>27203402.260216899</v>
      </c>
      <c r="H947" s="2">
        <v>34786249.907547802</v>
      </c>
      <c r="I947" s="2">
        <v>33421274.5393028</v>
      </c>
    </row>
    <row r="948" spans="1:9" x14ac:dyDescent="0.4">
      <c r="A948" s="2" t="s">
        <v>2773</v>
      </c>
      <c r="B948" s="2" t="s">
        <v>2774</v>
      </c>
      <c r="C948" s="2" t="s">
        <v>2775</v>
      </c>
      <c r="D948" s="2">
        <v>19131577.540025599</v>
      </c>
      <c r="E948" s="2">
        <v>19690535.5</v>
      </c>
      <c r="F948" s="2">
        <v>30087099.2205493</v>
      </c>
      <c r="G948" s="2">
        <v>12591825.522503201</v>
      </c>
      <c r="H948" s="2">
        <v>17753704.052182902</v>
      </c>
      <c r="I948" s="2">
        <v>19091049.237791199</v>
      </c>
    </row>
    <row r="949" spans="1:9" x14ac:dyDescent="0.4">
      <c r="A949" s="2" t="s">
        <v>2776</v>
      </c>
      <c r="B949" s="2" t="s">
        <v>2777</v>
      </c>
      <c r="C949" s="2" t="s">
        <v>2778</v>
      </c>
      <c r="D949" s="2">
        <v>617710855.67899406</v>
      </c>
      <c r="E949" s="2">
        <v>750078997.125</v>
      </c>
      <c r="F949" s="2">
        <v>677128287.83217299</v>
      </c>
      <c r="G949" s="2">
        <v>623382717.44171202</v>
      </c>
      <c r="H949" s="2">
        <v>642772630.98884499</v>
      </c>
      <c r="I949" s="2">
        <v>727086236.16790903</v>
      </c>
    </row>
    <row r="950" spans="1:9" x14ac:dyDescent="0.4">
      <c r="A950" s="2" t="s">
        <v>2779</v>
      </c>
      <c r="B950" s="2" t="s">
        <v>2780</v>
      </c>
      <c r="C950" s="2" t="s">
        <v>2781</v>
      </c>
      <c r="D950" s="2">
        <v>3588849541.6118398</v>
      </c>
      <c r="E950" s="2">
        <v>3291685546.75</v>
      </c>
      <c r="F950" s="2">
        <v>3328004175.5931201</v>
      </c>
      <c r="G950" s="2">
        <v>2727100239.0513201</v>
      </c>
      <c r="H950" s="2">
        <v>2867662582.2578502</v>
      </c>
      <c r="I950" s="2">
        <v>2755371407.7881298</v>
      </c>
    </row>
    <row r="951" spans="1:9" x14ac:dyDescent="0.4">
      <c r="A951" s="2" t="s">
        <v>2782</v>
      </c>
      <c r="B951" s="2" t="s">
        <v>2783</v>
      </c>
      <c r="C951" s="2" t="s">
        <v>2784</v>
      </c>
      <c r="D951" s="2">
        <v>101686917.378398</v>
      </c>
      <c r="E951" s="2">
        <v>113104900.5</v>
      </c>
      <c r="F951" s="2">
        <v>131580414.32580701</v>
      </c>
      <c r="G951" s="2">
        <v>152024009.470146</v>
      </c>
      <c r="H951" s="2">
        <v>122844708.117348</v>
      </c>
      <c r="I951" s="2">
        <v>118350183.86426599</v>
      </c>
    </row>
    <row r="952" spans="1:9" x14ac:dyDescent="0.4">
      <c r="A952" s="2" t="s">
        <v>2785</v>
      </c>
      <c r="B952" s="2" t="s">
        <v>2786</v>
      </c>
      <c r="C952" s="2" t="s">
        <v>2787</v>
      </c>
      <c r="D952" s="2">
        <v>31893805.394045301</v>
      </c>
      <c r="E952" s="2">
        <v>44133297.6875</v>
      </c>
      <c r="F952" s="2">
        <v>46163688.008597396</v>
      </c>
      <c r="G952" s="2">
        <v>25753390.990547299</v>
      </c>
      <c r="H952" s="2">
        <v>42326880.551550999</v>
      </c>
      <c r="I952" s="2">
        <v>29256210.358857099</v>
      </c>
    </row>
    <row r="953" spans="1:9" x14ac:dyDescent="0.4">
      <c r="A953" s="2" t="s">
        <v>2788</v>
      </c>
      <c r="B953" s="2" t="s">
        <v>2789</v>
      </c>
      <c r="C953" s="2" t="s">
        <v>2790</v>
      </c>
      <c r="D953" s="2">
        <v>36857351.899139397</v>
      </c>
      <c r="E953" s="2">
        <v>40333929.5</v>
      </c>
      <c r="F953" s="2">
        <v>52065602.481568903</v>
      </c>
      <c r="G953" s="2">
        <v>14590317.9313807</v>
      </c>
      <c r="H953" s="2">
        <v>36957134.835897498</v>
      </c>
      <c r="I953" s="2">
        <v>31055229.6649183</v>
      </c>
    </row>
    <row r="954" spans="1:9" x14ac:dyDescent="0.4">
      <c r="A954" s="2" t="s">
        <v>2791</v>
      </c>
      <c r="B954" s="2" t="s">
        <v>2792</v>
      </c>
      <c r="C954" s="2" t="s">
        <v>2793</v>
      </c>
      <c r="D954" s="2">
        <v>25153231.113834899</v>
      </c>
      <c r="E954" s="2">
        <v>29422488.75</v>
      </c>
      <c r="F954" s="2">
        <v>33306338.497989099</v>
      </c>
      <c r="G954" s="2">
        <v>26524979.236823399</v>
      </c>
      <c r="H954" s="2">
        <v>20185349.2343404</v>
      </c>
      <c r="I954" s="2">
        <v>19096730.847977001</v>
      </c>
    </row>
    <row r="955" spans="1:9" x14ac:dyDescent="0.4">
      <c r="A955" s="2" t="s">
        <v>2794</v>
      </c>
      <c r="B955" s="2" t="s">
        <v>2795</v>
      </c>
      <c r="C955" s="2" t="s">
        <v>2796</v>
      </c>
      <c r="D955" s="2">
        <v>29081047.368133899</v>
      </c>
      <c r="E955" s="2">
        <v>26306549.75</v>
      </c>
      <c r="F955" s="2">
        <v>28071232.268917099</v>
      </c>
      <c r="G955" s="2">
        <v>26388492.440979399</v>
      </c>
      <c r="H955" s="2">
        <v>18184113.6182313</v>
      </c>
      <c r="I955" s="2">
        <v>24742347.694242299</v>
      </c>
    </row>
    <row r="956" spans="1:9" x14ac:dyDescent="0.4">
      <c r="A956" s="2" t="s">
        <v>2797</v>
      </c>
      <c r="B956" s="2" t="s">
        <v>2798</v>
      </c>
      <c r="C956" s="2" t="s">
        <v>2799</v>
      </c>
      <c r="D956" s="2">
        <v>268548768.74009699</v>
      </c>
      <c r="E956" s="2">
        <v>284684940</v>
      </c>
      <c r="F956" s="2">
        <v>292865466.49975902</v>
      </c>
      <c r="G956" s="2">
        <v>353981735.27421302</v>
      </c>
      <c r="H956" s="2">
        <v>301879991.62072003</v>
      </c>
      <c r="I956" s="2">
        <v>366138033.10313898</v>
      </c>
    </row>
    <row r="957" spans="1:9" x14ac:dyDescent="0.4">
      <c r="A957" s="2" t="s">
        <v>2800</v>
      </c>
      <c r="B957" s="2" t="s">
        <v>2801</v>
      </c>
      <c r="C957" s="2" t="s">
        <v>2802</v>
      </c>
      <c r="D957" s="2">
        <v>333888356.320301</v>
      </c>
      <c r="E957" s="2">
        <v>337765833.5</v>
      </c>
      <c r="F957" s="2">
        <v>356786815.64332497</v>
      </c>
      <c r="G957" s="2">
        <v>460254491.26136398</v>
      </c>
      <c r="H957" s="2">
        <v>405084794.18863302</v>
      </c>
      <c r="I957" s="2">
        <v>468347599.68606699</v>
      </c>
    </row>
    <row r="958" spans="1:9" x14ac:dyDescent="0.4">
      <c r="A958" s="2" t="s">
        <v>2803</v>
      </c>
      <c r="B958" s="2" t="s">
        <v>2804</v>
      </c>
      <c r="C958" s="2" t="s">
        <v>2805</v>
      </c>
      <c r="D958" s="2">
        <v>200055161.84225899</v>
      </c>
      <c r="E958" s="2">
        <v>193682201.375</v>
      </c>
      <c r="F958" s="2">
        <v>185486297.394384</v>
      </c>
      <c r="G958" s="2">
        <v>192024161.15643799</v>
      </c>
      <c r="H958" s="2">
        <v>199260526.82687899</v>
      </c>
      <c r="I958" s="2">
        <v>196052969.72113499</v>
      </c>
    </row>
    <row r="959" spans="1:9" x14ac:dyDescent="0.4">
      <c r="A959" s="2" t="s">
        <v>2806</v>
      </c>
      <c r="B959" s="2" t="s">
        <v>2807</v>
      </c>
      <c r="C959" s="2" t="s">
        <v>2808</v>
      </c>
      <c r="D959" s="2">
        <v>58356163.840376399</v>
      </c>
      <c r="E959" s="2">
        <v>53644256.875</v>
      </c>
      <c r="F959" s="2">
        <v>61107727.643667899</v>
      </c>
      <c r="G959" s="2">
        <v>64197743.341739401</v>
      </c>
      <c r="H959" s="2">
        <v>56654372.914661102</v>
      </c>
      <c r="I959" s="2">
        <v>57957245.719090298</v>
      </c>
    </row>
    <row r="960" spans="1:9" x14ac:dyDescent="0.4">
      <c r="A960" s="2" t="s">
        <v>2809</v>
      </c>
      <c r="B960" s="2" t="s">
        <v>2810</v>
      </c>
      <c r="C960" s="2" t="s">
        <v>2811</v>
      </c>
      <c r="D960" s="2">
        <v>149513507.18365499</v>
      </c>
      <c r="E960" s="2">
        <v>179394333</v>
      </c>
      <c r="F960" s="2">
        <v>154357314.347372</v>
      </c>
      <c r="G960" s="2">
        <v>172451784.835666</v>
      </c>
      <c r="H960" s="2">
        <v>177358378.506899</v>
      </c>
      <c r="I960" s="2">
        <v>179067431.02245301</v>
      </c>
    </row>
    <row r="961" spans="1:9" x14ac:dyDescent="0.4">
      <c r="A961" s="2" t="s">
        <v>2812</v>
      </c>
      <c r="B961" s="2" t="s">
        <v>2813</v>
      </c>
      <c r="C961" s="2" t="s">
        <v>2814</v>
      </c>
      <c r="D961" s="2">
        <v>38647992.324293599</v>
      </c>
      <c r="E961" s="2">
        <v>44582169.5</v>
      </c>
      <c r="F961" s="2">
        <v>43112955.2631732</v>
      </c>
      <c r="G961" s="2">
        <v>44327945.393258601</v>
      </c>
      <c r="H961" s="2">
        <v>42557191.241441503</v>
      </c>
      <c r="I961" s="2">
        <v>37447629.232656397</v>
      </c>
    </row>
    <row r="962" spans="1:9" x14ac:dyDescent="0.4">
      <c r="A962" s="2" t="s">
        <v>2815</v>
      </c>
      <c r="B962" s="2" t="s">
        <v>2816</v>
      </c>
      <c r="C962" s="2" t="s">
        <v>2817</v>
      </c>
      <c r="D962" s="2">
        <v>193259432.35552499</v>
      </c>
      <c r="E962" s="2">
        <v>183056184</v>
      </c>
      <c r="F962" s="2">
        <v>169977360.14883199</v>
      </c>
      <c r="G962" s="2">
        <v>210789016.459589</v>
      </c>
      <c r="H962" s="2">
        <v>149355069.13451001</v>
      </c>
      <c r="I962" s="2">
        <v>219942245.74561399</v>
      </c>
    </row>
    <row r="963" spans="1:9" x14ac:dyDescent="0.4">
      <c r="A963" s="2" t="s">
        <v>2818</v>
      </c>
      <c r="B963" s="2" t="s">
        <v>2819</v>
      </c>
      <c r="C963" s="2" t="s">
        <v>2820</v>
      </c>
      <c r="D963" s="2">
        <v>503537656.64775503</v>
      </c>
      <c r="E963" s="2">
        <v>420417359.75</v>
      </c>
      <c r="F963" s="2">
        <v>421088402.12213498</v>
      </c>
      <c r="G963" s="2">
        <v>428000552.67986202</v>
      </c>
      <c r="H963" s="2">
        <v>448625359.28522402</v>
      </c>
      <c r="I963" s="2">
        <v>486587042.89239001</v>
      </c>
    </row>
    <row r="964" spans="1:9" x14ac:dyDescent="0.4">
      <c r="A964" s="2" t="s">
        <v>2821</v>
      </c>
      <c r="B964" s="2" t="s">
        <v>2822</v>
      </c>
      <c r="C964" s="2" t="s">
        <v>2823</v>
      </c>
      <c r="D964" s="2">
        <v>8222005.8378413003</v>
      </c>
      <c r="E964" s="2">
        <v>12038581.25</v>
      </c>
      <c r="F964" s="2">
        <v>12370729.5399593</v>
      </c>
      <c r="G964" s="2">
        <v>16183621.5570725</v>
      </c>
      <c r="H964" s="2">
        <v>17839375.619867701</v>
      </c>
      <c r="I964" s="2">
        <v>13573010.293832701</v>
      </c>
    </row>
    <row r="965" spans="1:9" x14ac:dyDescent="0.4">
      <c r="A965" s="2" t="s">
        <v>2824</v>
      </c>
      <c r="B965" s="2" t="s">
        <v>2825</v>
      </c>
      <c r="C965" s="2" t="s">
        <v>2826</v>
      </c>
      <c r="D965" s="2">
        <v>26024277.226434901</v>
      </c>
      <c r="E965" s="2">
        <v>13466516.375</v>
      </c>
      <c r="F965" s="2">
        <v>21611711.183707099</v>
      </c>
      <c r="G965" s="2">
        <v>33015139.102193002</v>
      </c>
      <c r="H965" s="2">
        <v>30381193.832792301</v>
      </c>
      <c r="I965" s="2">
        <v>21587551.511512998</v>
      </c>
    </row>
    <row r="966" spans="1:9" x14ac:dyDescent="0.4">
      <c r="A966" s="2" t="s">
        <v>2827</v>
      </c>
      <c r="B966" s="2" t="s">
        <v>2828</v>
      </c>
      <c r="C966" s="2" t="s">
        <v>2829</v>
      </c>
      <c r="D966" s="2">
        <v>33974000.6266523</v>
      </c>
      <c r="E966" s="2">
        <v>26346140</v>
      </c>
      <c r="F966" s="2">
        <v>19249377.1244261</v>
      </c>
      <c r="G966" s="2">
        <v>28750944.603048299</v>
      </c>
      <c r="H966" s="2">
        <v>30777872.790178102</v>
      </c>
      <c r="I966" s="2">
        <v>31485457.681232501</v>
      </c>
    </row>
    <row r="967" spans="1:9" x14ac:dyDescent="0.4">
      <c r="A967" s="2" t="s">
        <v>2830</v>
      </c>
      <c r="B967" s="2" t="s">
        <v>2831</v>
      </c>
      <c r="C967" s="2" t="s">
        <v>2832</v>
      </c>
      <c r="D967" s="2">
        <v>38487672.947074898</v>
      </c>
      <c r="E967" s="2">
        <v>45122148</v>
      </c>
      <c r="F967" s="2">
        <v>56311279.404002696</v>
      </c>
      <c r="G967" s="2">
        <v>40660131.826714702</v>
      </c>
      <c r="H967" s="2">
        <v>26119555.860752899</v>
      </c>
      <c r="I967" s="2">
        <v>46502499.8546611</v>
      </c>
    </row>
    <row r="968" spans="1:9" x14ac:dyDescent="0.4">
      <c r="A968" s="2" t="s">
        <v>2833</v>
      </c>
      <c r="B968" s="2" t="s">
        <v>2834</v>
      </c>
      <c r="C968" s="2" t="s">
        <v>2835</v>
      </c>
      <c r="D968" s="2">
        <v>2936774783.2775402</v>
      </c>
      <c r="E968" s="2">
        <v>2904004114.5</v>
      </c>
      <c r="F968" s="2">
        <v>2798237505.7737298</v>
      </c>
      <c r="G968" s="2">
        <v>3046573786.6341901</v>
      </c>
      <c r="H968" s="2">
        <v>2908322640.8870001</v>
      </c>
      <c r="I968" s="2">
        <v>2942130902.09693</v>
      </c>
    </row>
    <row r="969" spans="1:9" x14ac:dyDescent="0.4">
      <c r="A969" s="2" t="s">
        <v>2836</v>
      </c>
      <c r="B969" s="2" t="s">
        <v>2837</v>
      </c>
      <c r="C969" s="2" t="s">
        <v>2838</v>
      </c>
      <c r="D969" s="2">
        <v>14798570.462358201</v>
      </c>
      <c r="E969" s="2">
        <v>28262756.5</v>
      </c>
      <c r="F969" s="2">
        <v>24312110.3796588</v>
      </c>
      <c r="G969" s="2">
        <v>27678709.271963</v>
      </c>
      <c r="H969" s="2">
        <v>28231245.8564361</v>
      </c>
      <c r="I969" s="2">
        <v>31582001.948674802</v>
      </c>
    </row>
    <row r="970" spans="1:9" x14ac:dyDescent="0.4">
      <c r="A970" s="2" t="s">
        <v>2839</v>
      </c>
      <c r="B970" s="2" t="s">
        <v>2840</v>
      </c>
      <c r="C970" s="2" t="s">
        <v>2841</v>
      </c>
      <c r="D970" s="2">
        <v>153045187.72479099</v>
      </c>
      <c r="E970" s="2">
        <v>127008697.25</v>
      </c>
      <c r="F970" s="2">
        <v>128720278.706295</v>
      </c>
      <c r="G970" s="2">
        <v>129974860.969025</v>
      </c>
      <c r="H970" s="2">
        <v>136266322.32946599</v>
      </c>
      <c r="I970" s="2">
        <v>121625859.281353</v>
      </c>
    </row>
    <row r="971" spans="1:9" x14ac:dyDescent="0.4">
      <c r="A971" s="2" t="s">
        <v>2842</v>
      </c>
      <c r="B971" s="2" t="s">
        <v>2843</v>
      </c>
      <c r="C971" s="2" t="s">
        <v>2844</v>
      </c>
      <c r="D971" s="2">
        <v>117295647.697888</v>
      </c>
      <c r="E971" s="2">
        <v>119171480.5</v>
      </c>
      <c r="F971" s="2">
        <v>114041837.806402</v>
      </c>
      <c r="G971" s="2">
        <v>113558356.69333901</v>
      </c>
      <c r="H971" s="2">
        <v>135788528.12592</v>
      </c>
      <c r="I971" s="2">
        <v>132838495.37535401</v>
      </c>
    </row>
    <row r="972" spans="1:9" x14ac:dyDescent="0.4">
      <c r="A972" s="2" t="s">
        <v>2845</v>
      </c>
      <c r="B972" s="2" t="s">
        <v>2846</v>
      </c>
      <c r="C972" s="2" t="s">
        <v>2847</v>
      </c>
      <c r="D972" s="2">
        <v>91251604.899145693</v>
      </c>
      <c r="E972" s="2">
        <v>74743494</v>
      </c>
      <c r="F972" s="2">
        <v>98927193.705722898</v>
      </c>
      <c r="G972" s="2">
        <v>99226540.099281996</v>
      </c>
      <c r="H972" s="2">
        <v>64428646.0701937</v>
      </c>
      <c r="I972" s="2">
        <v>96664539.068304107</v>
      </c>
    </row>
    <row r="973" spans="1:9" x14ac:dyDescent="0.4">
      <c r="A973" s="2" t="s">
        <v>2848</v>
      </c>
      <c r="B973" s="2" t="s">
        <v>2849</v>
      </c>
      <c r="C973" s="2" t="s">
        <v>2850</v>
      </c>
      <c r="D973" s="2">
        <v>11498708.478675701</v>
      </c>
      <c r="E973" s="2">
        <v>8517041.875</v>
      </c>
      <c r="F973" s="2">
        <v>23405468.270187601</v>
      </c>
      <c r="G973" s="2">
        <v>11776368.9874052</v>
      </c>
      <c r="H973" s="2">
        <v>16065817.232926</v>
      </c>
      <c r="I973" s="2">
        <v>2108739.62504176</v>
      </c>
    </row>
    <row r="974" spans="1:9" x14ac:dyDescent="0.4">
      <c r="A974" s="2" t="s">
        <v>2851</v>
      </c>
      <c r="B974" s="2" t="s">
        <v>2852</v>
      </c>
      <c r="C974" s="2" t="s">
        <v>2853</v>
      </c>
      <c r="D974" s="2">
        <v>19599593.990853</v>
      </c>
      <c r="E974" s="2">
        <v>20108100.875</v>
      </c>
      <c r="F974" s="2">
        <v>35908732.182769902</v>
      </c>
      <c r="G974" s="2">
        <v>24883112.2697202</v>
      </c>
      <c r="H974" s="2">
        <v>15868697.874812899</v>
      </c>
      <c r="I974" s="2">
        <v>27725580.663875401</v>
      </c>
    </row>
    <row r="975" spans="1:9" x14ac:dyDescent="0.4">
      <c r="A975" s="2" t="s">
        <v>2854</v>
      </c>
      <c r="B975" s="2" t="s">
        <v>136</v>
      </c>
      <c r="C975" s="2" t="s">
        <v>2855</v>
      </c>
      <c r="D975" s="2">
        <v>20898954.475832801</v>
      </c>
      <c r="E975" s="2">
        <v>42234893.25</v>
      </c>
      <c r="F975" s="2">
        <v>26707295.463762902</v>
      </c>
      <c r="G975" s="2">
        <v>31519497.3460222</v>
      </c>
      <c r="H975" s="2">
        <v>18252121.188477501</v>
      </c>
      <c r="I975" s="2">
        <v>24945299.423248701</v>
      </c>
    </row>
    <row r="976" spans="1:9" x14ac:dyDescent="0.4">
      <c r="A976" s="2" t="s">
        <v>2856</v>
      </c>
      <c r="B976" s="2" t="s">
        <v>2857</v>
      </c>
      <c r="C976" s="2" t="s">
        <v>2858</v>
      </c>
      <c r="D976" s="2">
        <v>36601757.398692101</v>
      </c>
      <c r="E976" s="2">
        <v>31788843.375</v>
      </c>
      <c r="F976" s="2">
        <v>29871327.303517599</v>
      </c>
      <c r="G976" s="2">
        <v>24874226.813867301</v>
      </c>
      <c r="H976" s="2">
        <v>22512799.1245795</v>
      </c>
      <c r="I976" s="2">
        <v>27208457.868261199</v>
      </c>
    </row>
    <row r="977" spans="1:9" x14ac:dyDescent="0.4">
      <c r="A977" s="2" t="s">
        <v>2859</v>
      </c>
      <c r="B977" s="2" t="s">
        <v>2860</v>
      </c>
      <c r="C977" s="2" t="s">
        <v>2861</v>
      </c>
      <c r="D977" s="2">
        <v>123703412.345193</v>
      </c>
      <c r="E977" s="2">
        <v>112336193.375</v>
      </c>
      <c r="F977" s="2">
        <v>131031705.03482001</v>
      </c>
      <c r="G977" s="2">
        <v>111526031.63452099</v>
      </c>
      <c r="H977" s="2">
        <v>101780106.102074</v>
      </c>
      <c r="I977" s="2">
        <v>129178795.49533699</v>
      </c>
    </row>
    <row r="978" spans="1:9" x14ac:dyDescent="0.4">
      <c r="A978" s="2" t="s">
        <v>2862</v>
      </c>
      <c r="B978" s="2" t="s">
        <v>2863</v>
      </c>
      <c r="C978" s="2" t="s">
        <v>2864</v>
      </c>
      <c r="D978" s="2">
        <v>318843570.73412102</v>
      </c>
      <c r="E978" s="2">
        <v>323524598.75</v>
      </c>
      <c r="F978" s="2">
        <v>307079549.57319099</v>
      </c>
      <c r="G978" s="2">
        <v>334152414.04061198</v>
      </c>
      <c r="H978" s="2">
        <v>417435101.42394203</v>
      </c>
      <c r="I978" s="2">
        <v>436747037.79468101</v>
      </c>
    </row>
    <row r="979" spans="1:9" x14ac:dyDescent="0.4">
      <c r="A979" s="2" t="s">
        <v>2865</v>
      </c>
      <c r="B979" s="2" t="s">
        <v>2866</v>
      </c>
      <c r="C979" s="2" t="s">
        <v>2867</v>
      </c>
      <c r="D979" s="2">
        <v>215122992.954539</v>
      </c>
      <c r="E979" s="2">
        <v>186173332</v>
      </c>
      <c r="F979" s="2">
        <v>192611666.225685</v>
      </c>
      <c r="G979" s="2">
        <v>187714437.42367199</v>
      </c>
      <c r="H979" s="2">
        <v>181660237.49477699</v>
      </c>
      <c r="I979" s="2">
        <v>209077411.25843301</v>
      </c>
    </row>
    <row r="980" spans="1:9" x14ac:dyDescent="0.4">
      <c r="A980" s="2" t="s">
        <v>2868</v>
      </c>
      <c r="B980" s="2" t="s">
        <v>2869</v>
      </c>
      <c r="C980" s="2" t="s">
        <v>2870</v>
      </c>
      <c r="D980" s="2">
        <v>104905451.17341</v>
      </c>
      <c r="E980" s="2">
        <v>53914771.875</v>
      </c>
      <c r="F980" s="2">
        <v>118292793.9014</v>
      </c>
      <c r="G980" s="2">
        <v>63689628.061036497</v>
      </c>
      <c r="H980" s="2">
        <v>60736790.302892797</v>
      </c>
      <c r="I980" s="2">
        <v>71462776.615106404</v>
      </c>
    </row>
    <row r="981" spans="1:9" x14ac:dyDescent="0.4">
      <c r="A981" s="2" t="s">
        <v>2871</v>
      </c>
      <c r="B981" s="2" t="s">
        <v>2872</v>
      </c>
      <c r="C981" s="2" t="s">
        <v>2873</v>
      </c>
      <c r="D981" s="2">
        <v>102491874.502224</v>
      </c>
      <c r="E981" s="2">
        <v>92460094.5</v>
      </c>
      <c r="F981" s="2">
        <v>116210703.78402799</v>
      </c>
      <c r="G981" s="2">
        <v>122775993.157326</v>
      </c>
      <c r="H981" s="2">
        <v>97182507.734807998</v>
      </c>
      <c r="I981" s="2">
        <v>87443137.951928198</v>
      </c>
    </row>
    <row r="982" spans="1:9" x14ac:dyDescent="0.4">
      <c r="A982" s="2" t="s">
        <v>2874</v>
      </c>
      <c r="B982" s="2" t="s">
        <v>2875</v>
      </c>
      <c r="C982" s="2" t="s">
        <v>2876</v>
      </c>
      <c r="D982" s="2">
        <v>29177778.524810199</v>
      </c>
      <c r="E982" s="2">
        <v>30968861.125</v>
      </c>
      <c r="F982" s="2">
        <v>42867287.261592597</v>
      </c>
      <c r="G982" s="2">
        <v>48087330.922020502</v>
      </c>
      <c r="H982" s="2">
        <v>32884525.3861157</v>
      </c>
      <c r="I982" s="2">
        <v>39024432.232359901</v>
      </c>
    </row>
    <row r="983" spans="1:9" x14ac:dyDescent="0.4">
      <c r="A983" s="2" t="s">
        <v>2877</v>
      </c>
      <c r="B983" s="2" t="s">
        <v>2878</v>
      </c>
      <c r="C983" s="2" t="s">
        <v>2879</v>
      </c>
      <c r="D983" s="2">
        <v>51303553.570887603</v>
      </c>
      <c r="E983" s="2">
        <v>30813206.5</v>
      </c>
      <c r="F983" s="2">
        <v>24626805.552789401</v>
      </c>
      <c r="G983" s="2">
        <v>43982192.771545202</v>
      </c>
      <c r="H983" s="2">
        <v>47182342.538697399</v>
      </c>
      <c r="I983" s="2">
        <v>29491488.5977902</v>
      </c>
    </row>
    <row r="984" spans="1:9" x14ac:dyDescent="0.4">
      <c r="A984" s="2" t="s">
        <v>2880</v>
      </c>
      <c r="B984" s="2" t="s">
        <v>2881</v>
      </c>
      <c r="C984" s="2" t="s">
        <v>2882</v>
      </c>
      <c r="D984" s="2">
        <v>720139523.48332</v>
      </c>
      <c r="E984" s="2">
        <v>637885002.5</v>
      </c>
      <c r="F984" s="2">
        <v>747623274.08707702</v>
      </c>
      <c r="G984" s="2">
        <v>764523529.01465201</v>
      </c>
      <c r="H984" s="2">
        <v>802798359.245965</v>
      </c>
      <c r="I984" s="2">
        <v>773031258.80974495</v>
      </c>
    </row>
    <row r="985" spans="1:9" x14ac:dyDescent="0.4">
      <c r="A985" s="2" t="s">
        <v>2883</v>
      </c>
      <c r="B985" s="2" t="s">
        <v>2884</v>
      </c>
      <c r="C985" s="2" t="s">
        <v>2885</v>
      </c>
      <c r="D985" s="2">
        <v>51800785.688694403</v>
      </c>
      <c r="E985" s="2">
        <v>52009039.625</v>
      </c>
      <c r="F985" s="2">
        <v>61763821.648133703</v>
      </c>
      <c r="G985" s="2">
        <v>38822619.397306196</v>
      </c>
      <c r="H985" s="2">
        <v>33537377.851137299</v>
      </c>
      <c r="I985" s="2">
        <v>44569356.846631996</v>
      </c>
    </row>
    <row r="986" spans="1:9" x14ac:dyDescent="0.4">
      <c r="A986" s="2" t="s">
        <v>2886</v>
      </c>
      <c r="B986" s="2" t="s">
        <v>2887</v>
      </c>
      <c r="C986" s="2" t="s">
        <v>2888</v>
      </c>
      <c r="D986" s="2">
        <v>21466449.512497101</v>
      </c>
      <c r="E986" s="2">
        <v>10824428.5</v>
      </c>
      <c r="F986" s="2">
        <v>2137070.25805414</v>
      </c>
      <c r="G986" s="2">
        <v>12762791.967982501</v>
      </c>
      <c r="H986" s="2">
        <v>10075833.283773599</v>
      </c>
      <c r="I986" s="2">
        <v>12287258.5885606</v>
      </c>
    </row>
    <row r="987" spans="1:9" x14ac:dyDescent="0.4">
      <c r="A987" s="2" t="s">
        <v>2889</v>
      </c>
      <c r="B987" s="2" t="s">
        <v>2890</v>
      </c>
      <c r="C987" s="2" t="s">
        <v>2891</v>
      </c>
      <c r="D987" s="2">
        <v>40255128.775420301</v>
      </c>
      <c r="E987" s="2">
        <v>23405860</v>
      </c>
      <c r="F987" s="2">
        <v>34421631.777155198</v>
      </c>
      <c r="G987" s="2">
        <v>46768244.273390301</v>
      </c>
      <c r="H987" s="2">
        <v>48134425.657560296</v>
      </c>
      <c r="I987" s="2">
        <v>39655082.706366003</v>
      </c>
    </row>
    <row r="988" spans="1:9" x14ac:dyDescent="0.4">
      <c r="A988" s="2" t="s">
        <v>2892</v>
      </c>
      <c r="B988" s="2" t="s">
        <v>2893</v>
      </c>
      <c r="C988" s="2" t="s">
        <v>2894</v>
      </c>
      <c r="D988" s="2">
        <v>89095681.100122496</v>
      </c>
      <c r="E988" s="2">
        <v>80052218.125</v>
      </c>
      <c r="F988" s="2">
        <v>83761855.717919394</v>
      </c>
      <c r="G988" s="2">
        <v>69557765.366464898</v>
      </c>
      <c r="H988" s="2">
        <v>55038242.028378896</v>
      </c>
      <c r="I988" s="2">
        <v>53937104.177942902</v>
      </c>
    </row>
    <row r="989" spans="1:9" x14ac:dyDescent="0.4">
      <c r="A989" s="2" t="s">
        <v>2895</v>
      </c>
      <c r="B989" s="2" t="s">
        <v>2896</v>
      </c>
      <c r="C989" s="2" t="s">
        <v>2897</v>
      </c>
      <c r="D989" s="2">
        <v>850266602.12258196</v>
      </c>
      <c r="E989" s="2">
        <v>753017770.5</v>
      </c>
      <c r="F989" s="2">
        <v>877618572.60810804</v>
      </c>
      <c r="G989" s="2">
        <v>556020204.17536902</v>
      </c>
      <c r="H989" s="2">
        <v>645670822.56658494</v>
      </c>
      <c r="I989" s="2">
        <v>651786864.96542394</v>
      </c>
    </row>
    <row r="990" spans="1:9" x14ac:dyDescent="0.4">
      <c r="A990" s="2" t="s">
        <v>2898</v>
      </c>
      <c r="B990" s="2" t="s">
        <v>2899</v>
      </c>
      <c r="C990" s="2" t="s">
        <v>2900</v>
      </c>
      <c r="D990" s="2">
        <v>263748102.41948301</v>
      </c>
      <c r="E990" s="2">
        <v>276018925.25</v>
      </c>
      <c r="F990" s="2">
        <v>248840997.01014301</v>
      </c>
      <c r="G990" s="2">
        <v>237568823.38045001</v>
      </c>
      <c r="H990" s="2">
        <v>296945774.02630401</v>
      </c>
      <c r="I990" s="2">
        <v>253122958.49941701</v>
      </c>
    </row>
    <row r="991" spans="1:9" x14ac:dyDescent="0.4">
      <c r="A991" s="2" t="s">
        <v>2901</v>
      </c>
      <c r="B991" s="2" t="s">
        <v>2902</v>
      </c>
      <c r="C991" s="2" t="s">
        <v>2903</v>
      </c>
      <c r="D991" s="2">
        <v>49567292.0190714</v>
      </c>
      <c r="E991" s="2">
        <v>32827921.25</v>
      </c>
      <c r="F991" s="2">
        <v>54512331.503023602</v>
      </c>
      <c r="G991" s="2">
        <v>51909566.884235099</v>
      </c>
      <c r="H991" s="2">
        <v>55454666.582300097</v>
      </c>
      <c r="I991" s="2">
        <v>40819237.114648297</v>
      </c>
    </row>
    <row r="992" spans="1:9" x14ac:dyDescent="0.4">
      <c r="A992" s="2" t="s">
        <v>2904</v>
      </c>
      <c r="B992" s="2" t="s">
        <v>2905</v>
      </c>
      <c r="C992" s="2" t="s">
        <v>2906</v>
      </c>
      <c r="D992" s="2">
        <v>95560261.175757304</v>
      </c>
      <c r="E992" s="2">
        <v>87064900.25</v>
      </c>
      <c r="F992" s="2">
        <v>95896534.721136793</v>
      </c>
      <c r="G992" s="2">
        <v>91203023.258142397</v>
      </c>
      <c r="H992" s="2">
        <v>92729824.086350098</v>
      </c>
      <c r="I992" s="2">
        <v>102900331.06455</v>
      </c>
    </row>
    <row r="993" spans="1:9" x14ac:dyDescent="0.4">
      <c r="A993" s="2" t="s">
        <v>2907</v>
      </c>
      <c r="B993" s="2" t="s">
        <v>2908</v>
      </c>
      <c r="C993" s="2" t="s">
        <v>2909</v>
      </c>
      <c r="D993" s="2">
        <v>32829083.111836899</v>
      </c>
      <c r="E993" s="2">
        <v>39165476.5</v>
      </c>
      <c r="F993" s="2">
        <v>38201257.808359496</v>
      </c>
      <c r="G993" s="2">
        <v>11815785.876581499</v>
      </c>
      <c r="H993" s="2">
        <v>26420020.095775701</v>
      </c>
      <c r="I993" s="2">
        <v>14868374.903383199</v>
      </c>
    </row>
    <row r="994" spans="1:9" x14ac:dyDescent="0.4">
      <c r="A994" s="2" t="s">
        <v>2910</v>
      </c>
      <c r="B994" s="2" t="s">
        <v>2911</v>
      </c>
      <c r="C994" s="2" t="s">
        <v>2912</v>
      </c>
      <c r="D994" s="2">
        <v>217124437.789547</v>
      </c>
      <c r="E994" s="2">
        <v>99813600.75</v>
      </c>
      <c r="F994" s="2">
        <v>111717917.241763</v>
      </c>
      <c r="G994" s="2">
        <v>65796538.3521851</v>
      </c>
      <c r="H994" s="2">
        <v>84698135.867054507</v>
      </c>
      <c r="I994" s="2">
        <v>62711585.967028402</v>
      </c>
    </row>
    <row r="995" spans="1:9" x14ac:dyDescent="0.4">
      <c r="A995" s="2" t="s">
        <v>2913</v>
      </c>
      <c r="B995" s="2" t="s">
        <v>2914</v>
      </c>
      <c r="C995" s="2" t="s">
        <v>2915</v>
      </c>
      <c r="D995" s="2">
        <v>158157167.61835501</v>
      </c>
      <c r="E995" s="2">
        <v>115815957.25</v>
      </c>
      <c r="F995" s="2">
        <v>110729825.983017</v>
      </c>
      <c r="G995" s="2">
        <v>169911731.17033699</v>
      </c>
      <c r="H995" s="2">
        <v>131652189.917748</v>
      </c>
      <c r="I995" s="2">
        <v>120336390.778495</v>
      </c>
    </row>
    <row r="996" spans="1:9" x14ac:dyDescent="0.4">
      <c r="A996" s="2" t="s">
        <v>2916</v>
      </c>
      <c r="B996" s="2" t="s">
        <v>2917</v>
      </c>
      <c r="C996" s="2" t="s">
        <v>2918</v>
      </c>
      <c r="D996" s="2">
        <v>20257842.2656096</v>
      </c>
      <c r="E996" s="2">
        <v>21695628</v>
      </c>
      <c r="F996" s="2">
        <v>24969546.615396999</v>
      </c>
      <c r="G996" s="2">
        <v>4771989.0753249098</v>
      </c>
      <c r="H996" s="2">
        <v>4977000.7343978304</v>
      </c>
      <c r="I996" s="2">
        <v>12831882.699868901</v>
      </c>
    </row>
    <row r="997" spans="1:9" x14ac:dyDescent="0.4">
      <c r="A997" s="2" t="s">
        <v>2919</v>
      </c>
      <c r="B997" s="2" t="s">
        <v>2920</v>
      </c>
      <c r="C997" s="2" t="s">
        <v>2921</v>
      </c>
      <c r="D997" s="2">
        <v>33598624.999636002</v>
      </c>
      <c r="E997" s="2">
        <v>17577206</v>
      </c>
      <c r="F997" s="2">
        <v>20683167.3029189</v>
      </c>
      <c r="G997" s="2">
        <v>94356570.586784005</v>
      </c>
      <c r="H997" s="2">
        <v>25772915.492127702</v>
      </c>
      <c r="I997" s="2">
        <v>42343550.658256397</v>
      </c>
    </row>
    <row r="998" spans="1:9" x14ac:dyDescent="0.4">
      <c r="A998" s="2" t="s">
        <v>2922</v>
      </c>
      <c r="B998" s="2" t="s">
        <v>2923</v>
      </c>
      <c r="C998" s="2" t="s">
        <v>2924</v>
      </c>
      <c r="D998" s="2">
        <v>100633168.63542099</v>
      </c>
      <c r="E998" s="2">
        <v>113648307.27343801</v>
      </c>
      <c r="F998" s="2">
        <v>84697929.8419424</v>
      </c>
      <c r="G998" s="2">
        <v>97992911.975142807</v>
      </c>
      <c r="H998" s="2">
        <v>103711190.166788</v>
      </c>
      <c r="I998" s="2">
        <v>95374321.452644899</v>
      </c>
    </row>
    <row r="999" spans="1:9" x14ac:dyDescent="0.4">
      <c r="A999" s="2" t="s">
        <v>2925</v>
      </c>
      <c r="B999" s="2" t="s">
        <v>2926</v>
      </c>
      <c r="C999" s="2" t="s">
        <v>2927</v>
      </c>
      <c r="D999" s="2">
        <v>127041249.050331</v>
      </c>
      <c r="E999" s="2">
        <v>111165444.5</v>
      </c>
      <c r="F999" s="2">
        <v>116525086.344548</v>
      </c>
      <c r="G999" s="2">
        <v>130910603.963311</v>
      </c>
      <c r="H999" s="2">
        <v>112451758.819932</v>
      </c>
      <c r="I999" s="2">
        <v>134425213.34874201</v>
      </c>
    </row>
    <row r="1000" spans="1:9" x14ac:dyDescent="0.4">
      <c r="A1000" s="2" t="s">
        <v>2928</v>
      </c>
      <c r="B1000" s="2" t="s">
        <v>2929</v>
      </c>
      <c r="C1000" s="2" t="s">
        <v>2930</v>
      </c>
      <c r="D1000" s="2">
        <v>133226706.839212</v>
      </c>
      <c r="E1000" s="2">
        <v>122390056.125</v>
      </c>
      <c r="F1000" s="2">
        <v>124716216.216575</v>
      </c>
      <c r="G1000" s="2">
        <v>104135436.635793</v>
      </c>
      <c r="H1000" s="2">
        <v>102094463.614301</v>
      </c>
      <c r="I1000" s="2">
        <v>115323191.015983</v>
      </c>
    </row>
    <row r="1001" spans="1:9" x14ac:dyDescent="0.4">
      <c r="A1001" s="2" t="s">
        <v>2931</v>
      </c>
      <c r="B1001" s="2" t="s">
        <v>2932</v>
      </c>
      <c r="C1001" s="2" t="s">
        <v>2933</v>
      </c>
      <c r="D1001" s="2">
        <v>392890587.817146</v>
      </c>
      <c r="E1001" s="2">
        <v>351696887.75</v>
      </c>
      <c r="F1001" s="2">
        <v>422850702.08932</v>
      </c>
      <c r="G1001" s="2">
        <v>248901549.18177101</v>
      </c>
      <c r="H1001" s="2">
        <v>261454783.24637699</v>
      </c>
      <c r="I1001" s="2">
        <v>266855766.209759</v>
      </c>
    </row>
    <row r="1002" spans="1:9" x14ac:dyDescent="0.4">
      <c r="A1002" s="2" t="s">
        <v>2934</v>
      </c>
      <c r="B1002" s="2" t="s">
        <v>2935</v>
      </c>
      <c r="D1002" s="2">
        <v>141410041.906353</v>
      </c>
      <c r="E1002" s="2">
        <v>109003024</v>
      </c>
      <c r="F1002" s="2">
        <v>124484744.96017399</v>
      </c>
      <c r="G1002" s="2">
        <v>77257123.657283604</v>
      </c>
      <c r="H1002" s="2">
        <v>97223739.402134895</v>
      </c>
      <c r="I1002" s="2">
        <v>73063605.507366598</v>
      </c>
    </row>
    <row r="1003" spans="1:9" x14ac:dyDescent="0.4">
      <c r="A1003" s="2" t="s">
        <v>2936</v>
      </c>
      <c r="B1003" s="2" t="s">
        <v>2937</v>
      </c>
      <c r="C1003" s="2" t="s">
        <v>2938</v>
      </c>
      <c r="D1003" s="2">
        <v>41556114.175361201</v>
      </c>
      <c r="E1003" s="2">
        <v>33169678.1875</v>
      </c>
      <c r="F1003" s="2">
        <v>34141052.578505203</v>
      </c>
      <c r="G1003" s="2">
        <v>81642937.277456105</v>
      </c>
      <c r="H1003" s="2">
        <v>61003817.388812102</v>
      </c>
      <c r="I1003" s="2">
        <v>59462061.556541897</v>
      </c>
    </row>
    <row r="1004" spans="1:9" x14ac:dyDescent="0.4">
      <c r="A1004" s="2" t="s">
        <v>2939</v>
      </c>
      <c r="B1004" s="2" t="s">
        <v>2940</v>
      </c>
      <c r="C1004" s="2" t="s">
        <v>2941</v>
      </c>
      <c r="D1004" s="2">
        <v>11770108.8278057</v>
      </c>
      <c r="E1004" s="2">
        <v>13243545</v>
      </c>
      <c r="F1004" s="2">
        <v>9949898.0519773308</v>
      </c>
      <c r="G1004" s="2">
        <v>15032563.107140301</v>
      </c>
      <c r="H1004" s="2">
        <v>12207303.2650641</v>
      </c>
      <c r="I1004" s="2">
        <v>9250584.0161742792</v>
      </c>
    </row>
    <row r="1005" spans="1:9" x14ac:dyDescent="0.4">
      <c r="A1005" s="2" t="s">
        <v>2942</v>
      </c>
      <c r="B1005" s="2" t="s">
        <v>2943</v>
      </c>
      <c r="C1005" s="2" t="s">
        <v>2944</v>
      </c>
      <c r="D1005" s="2">
        <v>69524702.038094893</v>
      </c>
      <c r="E1005" s="2">
        <v>38475027</v>
      </c>
      <c r="F1005" s="2">
        <v>58108126.233853303</v>
      </c>
      <c r="G1005" s="2">
        <v>55685372.325531602</v>
      </c>
      <c r="H1005" s="2">
        <v>46591782.235506102</v>
      </c>
      <c r="I1005" s="2">
        <v>31520409.478646699</v>
      </c>
    </row>
    <row r="1006" spans="1:9" x14ac:dyDescent="0.4">
      <c r="A1006" s="2" t="s">
        <v>2945</v>
      </c>
      <c r="B1006" s="2" t="s">
        <v>2946</v>
      </c>
      <c r="C1006" s="2" t="s">
        <v>2947</v>
      </c>
      <c r="D1006" s="2">
        <v>188687152.00168601</v>
      </c>
      <c r="E1006" s="2">
        <v>199828500</v>
      </c>
      <c r="F1006" s="2">
        <v>188975773.28636101</v>
      </c>
      <c r="G1006" s="2">
        <v>137793065.44339401</v>
      </c>
      <c r="H1006" s="2">
        <v>161381146.78536701</v>
      </c>
      <c r="I1006" s="2">
        <v>133258302.458318</v>
      </c>
    </row>
    <row r="1007" spans="1:9" x14ac:dyDescent="0.4">
      <c r="A1007" s="2" t="s">
        <v>2948</v>
      </c>
      <c r="B1007" s="2" t="s">
        <v>1917</v>
      </c>
      <c r="C1007" s="2" t="s">
        <v>2949</v>
      </c>
      <c r="D1007" s="2">
        <v>51157463.652562901</v>
      </c>
      <c r="E1007" s="2">
        <v>49724438</v>
      </c>
      <c r="F1007" s="2">
        <v>68158234.248334393</v>
      </c>
      <c r="G1007" s="2">
        <v>38991396.693389103</v>
      </c>
      <c r="H1007" s="2">
        <v>45543619.553473897</v>
      </c>
      <c r="I1007" s="2">
        <v>70179937.652945101</v>
      </c>
    </row>
    <row r="1008" spans="1:9" x14ac:dyDescent="0.4">
      <c r="A1008" s="2" t="s">
        <v>2950</v>
      </c>
      <c r="B1008" s="2" t="s">
        <v>2951</v>
      </c>
      <c r="C1008" s="2" t="s">
        <v>2952</v>
      </c>
      <c r="D1008" s="2">
        <v>29502715.1311423</v>
      </c>
      <c r="E1008" s="2">
        <v>29187307.28125</v>
      </c>
      <c r="F1008" s="2">
        <v>40581437.043477699</v>
      </c>
      <c r="G1008" s="2">
        <v>23725411.183570001</v>
      </c>
      <c r="H1008" s="2">
        <v>40779396.222269401</v>
      </c>
      <c r="I1008" s="2">
        <v>44396942.103482701</v>
      </c>
    </row>
    <row r="1009" spans="1:9" x14ac:dyDescent="0.4">
      <c r="A1009" s="2" t="s">
        <v>2953</v>
      </c>
      <c r="B1009" s="2" t="s">
        <v>2954</v>
      </c>
      <c r="C1009" s="2" t="s">
        <v>2955</v>
      </c>
      <c r="D1009" s="2">
        <v>89229805.371889606</v>
      </c>
      <c r="E1009" s="2">
        <v>116898356.625</v>
      </c>
      <c r="F1009" s="2">
        <v>114861283.435734</v>
      </c>
      <c r="G1009" s="2">
        <v>108887283.171204</v>
      </c>
      <c r="H1009" s="2">
        <v>131344396.661616</v>
      </c>
      <c r="I1009" s="2">
        <v>111885258.96060701</v>
      </c>
    </row>
    <row r="1010" spans="1:9" x14ac:dyDescent="0.4">
      <c r="A1010" s="2" t="s">
        <v>2956</v>
      </c>
      <c r="B1010" s="2" t="s">
        <v>2957</v>
      </c>
      <c r="C1010" s="2" t="s">
        <v>2958</v>
      </c>
      <c r="D1010" s="2">
        <v>30380006.189913899</v>
      </c>
      <c r="E1010" s="2">
        <v>14550449</v>
      </c>
      <c r="F1010" s="2">
        <v>24129205.761434</v>
      </c>
      <c r="G1010" s="2">
        <v>36786598.645618401</v>
      </c>
      <c r="H1010" s="2">
        <v>29579519.478790902</v>
      </c>
      <c r="I1010" s="2">
        <v>35549772.3932859</v>
      </c>
    </row>
    <row r="1011" spans="1:9" x14ac:dyDescent="0.4">
      <c r="A1011" s="2" t="s">
        <v>2959</v>
      </c>
      <c r="B1011" s="2" t="s">
        <v>2960</v>
      </c>
      <c r="C1011" s="2" t="s">
        <v>2961</v>
      </c>
      <c r="D1011" s="2">
        <v>230702604.83131999</v>
      </c>
      <c r="E1011" s="2">
        <v>170108317.75</v>
      </c>
      <c r="F1011" s="2">
        <v>194275259.07809401</v>
      </c>
      <c r="G1011" s="2">
        <v>298961751.85647702</v>
      </c>
      <c r="H1011" s="2">
        <v>235947669.46442199</v>
      </c>
      <c r="I1011" s="2">
        <v>258913624.26079601</v>
      </c>
    </row>
    <row r="1012" spans="1:9" x14ac:dyDescent="0.4">
      <c r="A1012" s="2" t="s">
        <v>2962</v>
      </c>
      <c r="B1012" s="2" t="s">
        <v>2963</v>
      </c>
      <c r="C1012" s="2" t="s">
        <v>2964</v>
      </c>
      <c r="D1012" s="2">
        <v>7382334.1884314902</v>
      </c>
      <c r="E1012" s="2">
        <v>6919437.625</v>
      </c>
      <c r="F1012" s="2">
        <v>12911773.2933852</v>
      </c>
      <c r="G1012" s="2">
        <v>12047194.253864501</v>
      </c>
      <c r="H1012" s="2">
        <v>8579457.7302451693</v>
      </c>
      <c r="I1012" s="2">
        <v>19210945.5827487</v>
      </c>
    </row>
    <row r="1013" spans="1:9" x14ac:dyDescent="0.4">
      <c r="A1013" s="2" t="s">
        <v>2965</v>
      </c>
      <c r="B1013" s="2" t="s">
        <v>2966</v>
      </c>
      <c r="C1013" s="2" t="s">
        <v>2967</v>
      </c>
      <c r="D1013" s="2">
        <v>12415807.519039599</v>
      </c>
      <c r="E1013" s="2">
        <v>10653472.375</v>
      </c>
      <c r="F1013" s="2">
        <v>18720272.469362199</v>
      </c>
      <c r="G1013" s="2">
        <v>1361905.9576092199</v>
      </c>
      <c r="H1013" s="2">
        <v>10242894.011647001</v>
      </c>
      <c r="I1013" s="2">
        <v>9007897.1166305207</v>
      </c>
    </row>
    <row r="1014" spans="1:9" x14ac:dyDescent="0.4">
      <c r="A1014" s="2" t="s">
        <v>2968</v>
      </c>
      <c r="B1014" s="2" t="s">
        <v>2969</v>
      </c>
      <c r="C1014" s="2" t="s">
        <v>2970</v>
      </c>
      <c r="D1014" s="2">
        <v>16285485.1209566</v>
      </c>
      <c r="E1014" s="2">
        <v>14601750.5</v>
      </c>
      <c r="F1014" s="2">
        <v>8742672.5792558603</v>
      </c>
      <c r="G1014" s="2">
        <v>14940925.746742699</v>
      </c>
      <c r="H1014" s="2">
        <v>15647638.1909716</v>
      </c>
      <c r="I1014" s="2">
        <v>38400518.9864856</v>
      </c>
    </row>
    <row r="1015" spans="1:9" x14ac:dyDescent="0.4">
      <c r="A1015" s="2" t="s">
        <v>2971</v>
      </c>
      <c r="B1015" s="2" t="s">
        <v>2972</v>
      </c>
      <c r="C1015" s="2" t="s">
        <v>2973</v>
      </c>
      <c r="D1015" s="2">
        <v>2532483484.5584202</v>
      </c>
      <c r="E1015" s="2">
        <v>2601129868.25</v>
      </c>
      <c r="F1015" s="2">
        <v>2232877657.8687701</v>
      </c>
      <c r="G1015" s="2">
        <v>2512361692.1540799</v>
      </c>
      <c r="H1015" s="2">
        <v>2574969180.3309398</v>
      </c>
      <c r="I1015" s="2">
        <v>2493702255.9917402</v>
      </c>
    </row>
    <row r="1016" spans="1:9" x14ac:dyDescent="0.4">
      <c r="A1016" s="2" t="s">
        <v>2974</v>
      </c>
      <c r="B1016" s="2" t="s">
        <v>2975</v>
      </c>
      <c r="C1016" s="2" t="s">
        <v>2976</v>
      </c>
      <c r="D1016" s="2">
        <v>8498329.3874567803</v>
      </c>
      <c r="E1016" s="2">
        <v>0</v>
      </c>
      <c r="F1016" s="2">
        <v>6954276.5581805697</v>
      </c>
      <c r="G1016" s="2">
        <v>18469801.576549198</v>
      </c>
      <c r="H1016" s="2">
        <v>15205220.477347201</v>
      </c>
      <c r="I1016" s="2">
        <v>7074246.9411842199</v>
      </c>
    </row>
    <row r="1017" spans="1:9" x14ac:dyDescent="0.4">
      <c r="A1017" s="2" t="s">
        <v>2977</v>
      </c>
      <c r="B1017" s="2" t="s">
        <v>2978</v>
      </c>
      <c r="C1017" s="2" t="s">
        <v>2979</v>
      </c>
      <c r="D1017" s="2">
        <v>59732216.8121427</v>
      </c>
      <c r="E1017" s="2">
        <v>49332403.5</v>
      </c>
      <c r="F1017" s="2">
        <v>47790625.416143797</v>
      </c>
      <c r="G1017" s="2">
        <v>50201950.445988603</v>
      </c>
      <c r="H1017" s="2">
        <v>57720061.899550699</v>
      </c>
      <c r="I1017" s="2">
        <v>49951489.503629103</v>
      </c>
    </row>
    <row r="1018" spans="1:9" x14ac:dyDescent="0.4">
      <c r="A1018" s="2" t="s">
        <v>2980</v>
      </c>
      <c r="B1018" s="2" t="s">
        <v>2981</v>
      </c>
      <c r="C1018" s="2" t="s">
        <v>2982</v>
      </c>
      <c r="D1018" s="2">
        <v>140990497.789242</v>
      </c>
      <c r="E1018" s="2">
        <v>152819033.5</v>
      </c>
      <c r="F1018" s="2">
        <v>151650075.95826301</v>
      </c>
      <c r="G1018" s="2">
        <v>145332406.51434201</v>
      </c>
      <c r="H1018" s="2">
        <v>274711270.35529399</v>
      </c>
      <c r="I1018" s="2">
        <v>185987486.94738999</v>
      </c>
    </row>
    <row r="1019" spans="1:9" x14ac:dyDescent="0.4">
      <c r="A1019" s="2" t="s">
        <v>2983</v>
      </c>
      <c r="B1019" s="2" t="s">
        <v>2984</v>
      </c>
      <c r="C1019" s="2" t="s">
        <v>2985</v>
      </c>
      <c r="D1019" s="2">
        <v>17710581.214648802</v>
      </c>
      <c r="E1019" s="2">
        <v>21348901.1875</v>
      </c>
      <c r="F1019" s="2">
        <v>20600788.7459585</v>
      </c>
      <c r="G1019" s="2">
        <v>33021991.8474559</v>
      </c>
      <c r="H1019" s="2">
        <v>27336766.368954699</v>
      </c>
      <c r="I1019" s="2">
        <v>36692109.621356703</v>
      </c>
    </row>
    <row r="1020" spans="1:9" x14ac:dyDescent="0.4">
      <c r="A1020" s="2" t="s">
        <v>2986</v>
      </c>
      <c r="B1020" s="2" t="s">
        <v>2987</v>
      </c>
      <c r="C1020" s="2" t="s">
        <v>2988</v>
      </c>
      <c r="D1020" s="2">
        <v>126279232.00795101</v>
      </c>
      <c r="E1020" s="2">
        <v>144298928.5</v>
      </c>
      <c r="F1020" s="2">
        <v>148868710.856861</v>
      </c>
      <c r="G1020" s="2">
        <v>120572367.30732</v>
      </c>
      <c r="H1020" s="2">
        <v>131713392.32400499</v>
      </c>
      <c r="I1020" s="2">
        <v>118767939.79144</v>
      </c>
    </row>
    <row r="1021" spans="1:9" x14ac:dyDescent="0.4">
      <c r="A1021" s="2" t="s">
        <v>2989</v>
      </c>
      <c r="B1021" s="2" t="s">
        <v>2990</v>
      </c>
      <c r="C1021" s="2" t="s">
        <v>2991</v>
      </c>
      <c r="D1021" s="2">
        <v>27940840.925752498</v>
      </c>
      <c r="E1021" s="2">
        <v>19580556.25</v>
      </c>
      <c r="F1021" s="2">
        <v>29931853.877726801</v>
      </c>
      <c r="G1021" s="2">
        <v>10586917.333554899</v>
      </c>
      <c r="H1021" s="2">
        <v>48051648.983605802</v>
      </c>
      <c r="I1021" s="2">
        <v>11674870.269884299</v>
      </c>
    </row>
    <row r="1022" spans="1:9" x14ac:dyDescent="0.4">
      <c r="A1022" s="2" t="s">
        <v>2992</v>
      </c>
      <c r="B1022" s="2" t="s">
        <v>2993</v>
      </c>
      <c r="C1022" s="2" t="s">
        <v>2994</v>
      </c>
      <c r="D1022" s="2">
        <v>102040638.96036901</v>
      </c>
      <c r="E1022" s="2">
        <v>114021349</v>
      </c>
      <c r="F1022" s="2">
        <v>141621360.99068499</v>
      </c>
      <c r="G1022" s="2">
        <v>185780893.53217</v>
      </c>
      <c r="H1022" s="2">
        <v>170462271.00431001</v>
      </c>
      <c r="I1022" s="2">
        <v>167564999.43113899</v>
      </c>
    </row>
    <row r="1023" spans="1:9" x14ac:dyDescent="0.4">
      <c r="A1023" s="2" t="s">
        <v>2995</v>
      </c>
      <c r="B1023" s="2" t="s">
        <v>2996</v>
      </c>
      <c r="C1023" s="2" t="s">
        <v>2997</v>
      </c>
      <c r="D1023" s="2">
        <v>12614566.346245799</v>
      </c>
      <c r="E1023" s="2">
        <v>14648972.75</v>
      </c>
      <c r="F1023" s="2">
        <v>18596852.351619899</v>
      </c>
      <c r="G1023" s="2">
        <v>15779439.587805999</v>
      </c>
      <c r="H1023" s="2">
        <v>16338566.918541601</v>
      </c>
      <c r="I1023" s="2">
        <v>17623211.429962199</v>
      </c>
    </row>
    <row r="1024" spans="1:9" x14ac:dyDescent="0.4">
      <c r="A1024" s="2" t="s">
        <v>2998</v>
      </c>
      <c r="B1024" s="2" t="s">
        <v>2999</v>
      </c>
      <c r="C1024" s="2" t="s">
        <v>3000</v>
      </c>
      <c r="D1024" s="2">
        <v>312688655.41913301</v>
      </c>
      <c r="E1024" s="2">
        <v>252702217.890625</v>
      </c>
      <c r="F1024" s="2">
        <v>304557602.547611</v>
      </c>
      <c r="G1024" s="2">
        <v>293881112.84259403</v>
      </c>
      <c r="H1024" s="2">
        <v>300825131.45951301</v>
      </c>
      <c r="I1024" s="2">
        <v>316507395.98637599</v>
      </c>
    </row>
    <row r="1025" spans="1:9" x14ac:dyDescent="0.4">
      <c r="A1025" s="2" t="s">
        <v>3001</v>
      </c>
      <c r="B1025" s="2" t="s">
        <v>3002</v>
      </c>
      <c r="C1025" s="2" t="s">
        <v>3003</v>
      </c>
      <c r="D1025" s="2">
        <v>72153779.868815705</v>
      </c>
      <c r="E1025" s="2">
        <v>48134054.5</v>
      </c>
      <c r="F1025" s="2">
        <v>84219717.958880603</v>
      </c>
      <c r="G1025" s="2">
        <v>64799562.7839702</v>
      </c>
      <c r="H1025" s="2">
        <v>77022034.983394206</v>
      </c>
      <c r="I1025" s="2">
        <v>56666232.217742302</v>
      </c>
    </row>
    <row r="1026" spans="1:9" x14ac:dyDescent="0.4">
      <c r="A1026" s="2" t="s">
        <v>3004</v>
      </c>
      <c r="B1026" s="2" t="s">
        <v>3005</v>
      </c>
      <c r="C1026" s="2" t="s">
        <v>3006</v>
      </c>
      <c r="D1026" s="2">
        <v>33659561.484744601</v>
      </c>
      <c r="E1026" s="2">
        <v>31374769.375</v>
      </c>
      <c r="F1026" s="2">
        <v>49594179.218975998</v>
      </c>
      <c r="G1026" s="2">
        <v>55052556.4818414</v>
      </c>
      <c r="H1026" s="2">
        <v>54077067.655917503</v>
      </c>
      <c r="I1026" s="2">
        <v>51815388.260822996</v>
      </c>
    </row>
    <row r="1027" spans="1:9" x14ac:dyDescent="0.4">
      <c r="A1027" s="2" t="s">
        <v>3007</v>
      </c>
      <c r="B1027" s="2" t="s">
        <v>3008</v>
      </c>
      <c r="C1027" s="2" t="s">
        <v>3009</v>
      </c>
      <c r="D1027" s="2">
        <v>370964121.932863</v>
      </c>
      <c r="E1027" s="2">
        <v>318869491</v>
      </c>
      <c r="F1027" s="2">
        <v>306497999.668293</v>
      </c>
      <c r="G1027" s="2">
        <v>391980547.42001402</v>
      </c>
      <c r="H1027" s="2">
        <v>388658538.17946202</v>
      </c>
      <c r="I1027" s="2">
        <v>405859380.649396</v>
      </c>
    </row>
    <row r="1028" spans="1:9" x14ac:dyDescent="0.4">
      <c r="A1028" s="2" t="s">
        <v>3010</v>
      </c>
      <c r="B1028" s="2" t="s">
        <v>3011</v>
      </c>
      <c r="C1028" s="2" t="s">
        <v>3012</v>
      </c>
      <c r="D1028" s="2">
        <v>149053753.47393</v>
      </c>
      <c r="E1028" s="2">
        <v>110298258.5</v>
      </c>
      <c r="F1028" s="2">
        <v>110821072.22895101</v>
      </c>
      <c r="G1028" s="2">
        <v>104667462.85257401</v>
      </c>
      <c r="H1028" s="2">
        <v>106761543.48771399</v>
      </c>
      <c r="I1028" s="2">
        <v>89265322.496486306</v>
      </c>
    </row>
    <row r="1029" spans="1:9" x14ac:dyDescent="0.4">
      <c r="A1029" s="2" t="s">
        <v>3013</v>
      </c>
      <c r="B1029" s="2" t="s">
        <v>3014</v>
      </c>
      <c r="C1029" s="2" t="s">
        <v>3015</v>
      </c>
      <c r="D1029" s="2">
        <v>306331593.21114898</v>
      </c>
      <c r="E1029" s="2">
        <v>239285843.375</v>
      </c>
      <c r="F1029" s="2">
        <v>229281180.68417501</v>
      </c>
      <c r="G1029" s="2">
        <v>102202682.094354</v>
      </c>
      <c r="H1029" s="2">
        <v>138192129.158317</v>
      </c>
      <c r="I1029" s="2">
        <v>192443017.57158899</v>
      </c>
    </row>
    <row r="1030" spans="1:9" x14ac:dyDescent="0.4">
      <c r="A1030" s="2" t="s">
        <v>3016</v>
      </c>
      <c r="B1030" s="2" t="s">
        <v>3017</v>
      </c>
      <c r="C1030" s="2" t="s">
        <v>3018</v>
      </c>
      <c r="D1030" s="2">
        <v>50747519.658129901</v>
      </c>
      <c r="E1030" s="2">
        <v>39347152</v>
      </c>
      <c r="F1030" s="2">
        <v>42630117.100124903</v>
      </c>
      <c r="G1030" s="2">
        <v>50836003.885623902</v>
      </c>
      <c r="H1030" s="2">
        <v>45710446.195949703</v>
      </c>
      <c r="I1030" s="2">
        <v>40140234.806360804</v>
      </c>
    </row>
    <row r="1031" spans="1:9" x14ac:dyDescent="0.4">
      <c r="A1031" s="2" t="s">
        <v>3019</v>
      </c>
      <c r="B1031" s="2" t="s">
        <v>3020</v>
      </c>
      <c r="C1031" s="2" t="s">
        <v>3021</v>
      </c>
      <c r="D1031" s="2">
        <v>53684928.172504202</v>
      </c>
      <c r="E1031" s="2">
        <v>52166976.28125</v>
      </c>
      <c r="F1031" s="2">
        <v>44275434.918511398</v>
      </c>
      <c r="G1031" s="2">
        <v>40922120.263551101</v>
      </c>
      <c r="H1031" s="2">
        <v>32478254.251741901</v>
      </c>
      <c r="I1031" s="2">
        <v>21713703.543457001</v>
      </c>
    </row>
    <row r="1032" spans="1:9" x14ac:dyDescent="0.4">
      <c r="A1032" s="2" t="s">
        <v>3022</v>
      </c>
      <c r="B1032" s="2" t="s">
        <v>3023</v>
      </c>
      <c r="C1032" s="2" t="s">
        <v>3024</v>
      </c>
      <c r="D1032" s="2">
        <v>75882019.429349706</v>
      </c>
      <c r="E1032" s="2">
        <v>65771784.5</v>
      </c>
      <c r="F1032" s="2">
        <v>95547457.738714799</v>
      </c>
      <c r="G1032" s="2">
        <v>96516785.761293098</v>
      </c>
      <c r="H1032" s="2">
        <v>92502493.052798197</v>
      </c>
      <c r="I1032" s="2">
        <v>54192767.413483001</v>
      </c>
    </row>
    <row r="1033" spans="1:9" x14ac:dyDescent="0.4">
      <c r="A1033" s="2" t="s">
        <v>3025</v>
      </c>
      <c r="B1033" s="2" t="s">
        <v>3026</v>
      </c>
      <c r="C1033" s="2" t="s">
        <v>3027</v>
      </c>
      <c r="D1033" s="2">
        <v>14759720.548548199</v>
      </c>
      <c r="E1033" s="2">
        <v>9433636.25</v>
      </c>
      <c r="F1033" s="2">
        <v>16576596.780378601</v>
      </c>
      <c r="G1033" s="2">
        <v>17891155.601563901</v>
      </c>
      <c r="H1033" s="2">
        <v>12467845.4755615</v>
      </c>
      <c r="I1033" s="2">
        <v>12543349.5874054</v>
      </c>
    </row>
    <row r="1034" spans="1:9" x14ac:dyDescent="0.4">
      <c r="A1034" s="2" t="s">
        <v>3028</v>
      </c>
      <c r="B1034" s="2" t="s">
        <v>3029</v>
      </c>
      <c r="C1034" s="2" t="s">
        <v>3030</v>
      </c>
      <c r="D1034" s="2">
        <v>96973734.673249394</v>
      </c>
      <c r="E1034" s="2">
        <v>77520026.75</v>
      </c>
      <c r="F1034" s="2">
        <v>92293013.413422599</v>
      </c>
      <c r="G1034" s="2">
        <v>91888976.4147816</v>
      </c>
      <c r="H1034" s="2">
        <v>92455437.370281696</v>
      </c>
      <c r="I1034" s="2">
        <v>92482734.267718807</v>
      </c>
    </row>
    <row r="1035" spans="1:9" x14ac:dyDescent="0.4">
      <c r="A1035" s="2" t="s">
        <v>3031</v>
      </c>
      <c r="B1035" s="2" t="s">
        <v>3032</v>
      </c>
      <c r="C1035" s="2" t="s">
        <v>3033</v>
      </c>
      <c r="D1035" s="2">
        <v>28277269.162497301</v>
      </c>
      <c r="E1035" s="2">
        <v>36711485.75</v>
      </c>
      <c r="F1035" s="2">
        <v>33877867.115067102</v>
      </c>
      <c r="G1035" s="2">
        <v>43378592.222814798</v>
      </c>
      <c r="H1035" s="2">
        <v>43979582.625314802</v>
      </c>
      <c r="I1035" s="2">
        <v>45526294.387589298</v>
      </c>
    </row>
    <row r="1036" spans="1:9" x14ac:dyDescent="0.4">
      <c r="A1036" s="2" t="s">
        <v>3034</v>
      </c>
      <c r="B1036" s="2" t="s">
        <v>3035</v>
      </c>
      <c r="C1036" s="2" t="s">
        <v>3036</v>
      </c>
      <c r="D1036" s="2">
        <v>42394807.390330397</v>
      </c>
      <c r="E1036" s="2">
        <v>39899036.75</v>
      </c>
      <c r="F1036" s="2">
        <v>50476861.460728101</v>
      </c>
      <c r="G1036" s="2">
        <v>43572402.212656602</v>
      </c>
      <c r="H1036" s="2">
        <v>45018359.948818102</v>
      </c>
      <c r="I1036" s="2">
        <v>60280848.744038798</v>
      </c>
    </row>
    <row r="1037" spans="1:9" x14ac:dyDescent="0.4">
      <c r="A1037" s="2" t="s">
        <v>3037</v>
      </c>
      <c r="B1037" s="2" t="s">
        <v>3038</v>
      </c>
      <c r="C1037" s="2" t="s">
        <v>3039</v>
      </c>
      <c r="D1037" s="2">
        <v>59292200.568388999</v>
      </c>
      <c r="E1037" s="2">
        <v>530763305.25</v>
      </c>
      <c r="F1037" s="2">
        <v>51259711.1315988</v>
      </c>
      <c r="G1037" s="2">
        <v>45614835.663346</v>
      </c>
      <c r="H1037" s="2">
        <v>53421991.241324902</v>
      </c>
      <c r="I1037" s="2">
        <v>58025883.239940397</v>
      </c>
    </row>
    <row r="1038" spans="1:9" x14ac:dyDescent="0.4">
      <c r="A1038" s="2" t="s">
        <v>3040</v>
      </c>
      <c r="B1038" s="2" t="s">
        <v>3041</v>
      </c>
      <c r="C1038" s="2" t="s">
        <v>3042</v>
      </c>
      <c r="D1038" s="2">
        <v>43467226.7759756</v>
      </c>
      <c r="E1038" s="2">
        <v>58884244.75</v>
      </c>
      <c r="F1038" s="2">
        <v>53233401.875584498</v>
      </c>
      <c r="G1038" s="2">
        <v>43080597.963476703</v>
      </c>
      <c r="H1038" s="2">
        <v>60746196.589891598</v>
      </c>
      <c r="I1038" s="2">
        <v>58717643.083733</v>
      </c>
    </row>
    <row r="1039" spans="1:9" x14ac:dyDescent="0.4">
      <c r="A1039" s="2" t="s">
        <v>3043</v>
      </c>
      <c r="B1039" s="2" t="s">
        <v>3044</v>
      </c>
      <c r="C1039" s="2" t="s">
        <v>3045</v>
      </c>
      <c r="D1039" s="2">
        <v>41270535.431819603</v>
      </c>
      <c r="E1039" s="2">
        <v>38013624.375</v>
      </c>
      <c r="F1039" s="2">
        <v>46337229.555882901</v>
      </c>
      <c r="G1039" s="2">
        <v>47167248.704561599</v>
      </c>
      <c r="H1039" s="2">
        <v>31792788.984233901</v>
      </c>
      <c r="I1039" s="2">
        <v>43768348.011532001</v>
      </c>
    </row>
    <row r="1040" spans="1:9" x14ac:dyDescent="0.4">
      <c r="A1040" s="2" t="s">
        <v>3046</v>
      </c>
      <c r="B1040" s="2" t="s">
        <v>2884</v>
      </c>
      <c r="C1040" s="2" t="s">
        <v>3047</v>
      </c>
      <c r="D1040" s="2">
        <v>22261525.728563599</v>
      </c>
      <c r="E1040" s="2">
        <v>10281689.75</v>
      </c>
      <c r="F1040" s="2">
        <v>4433346.2841989798</v>
      </c>
      <c r="G1040" s="2">
        <v>9619337.3276982494</v>
      </c>
      <c r="H1040" s="2">
        <v>10515225.220059101</v>
      </c>
      <c r="I1040" s="2">
        <v>9373566.9324930403</v>
      </c>
    </row>
    <row r="1041" spans="1:9" x14ac:dyDescent="0.4">
      <c r="A1041" s="2" t="s">
        <v>3048</v>
      </c>
      <c r="B1041" s="2" t="s">
        <v>3049</v>
      </c>
      <c r="C1041" s="2" t="s">
        <v>3050</v>
      </c>
      <c r="D1041" s="2">
        <v>74504413.234650895</v>
      </c>
      <c r="E1041" s="2">
        <v>69824993.5</v>
      </c>
      <c r="F1041" s="2">
        <v>90883583.360248506</v>
      </c>
      <c r="G1041" s="2">
        <v>127832328.746664</v>
      </c>
      <c r="H1041" s="2">
        <v>128364602.397976</v>
      </c>
      <c r="I1041" s="2">
        <v>131123594.92166699</v>
      </c>
    </row>
    <row r="1042" spans="1:9" x14ac:dyDescent="0.4">
      <c r="A1042" s="2" t="s">
        <v>3051</v>
      </c>
      <c r="B1042" s="2" t="s">
        <v>3052</v>
      </c>
      <c r="C1042" s="2" t="s">
        <v>3053</v>
      </c>
      <c r="D1042" s="2">
        <v>44002102.461374998</v>
      </c>
      <c r="E1042" s="2">
        <v>23405678.5</v>
      </c>
      <c r="F1042" s="2">
        <v>31754318.176407199</v>
      </c>
      <c r="G1042" s="2">
        <v>44589186.869580597</v>
      </c>
      <c r="H1042" s="2">
        <v>52868922.217677698</v>
      </c>
      <c r="I1042" s="2">
        <v>29992503.250296999</v>
      </c>
    </row>
    <row r="1043" spans="1:9" x14ac:dyDescent="0.4">
      <c r="A1043" s="2" t="s">
        <v>3054</v>
      </c>
      <c r="B1043" s="2" t="s">
        <v>3055</v>
      </c>
      <c r="C1043" s="2" t="s">
        <v>3056</v>
      </c>
      <c r="D1043" s="2">
        <v>203157762.982977</v>
      </c>
      <c r="E1043" s="2">
        <v>184456726.375</v>
      </c>
      <c r="F1043" s="2">
        <v>192107618.32385799</v>
      </c>
      <c r="G1043" s="2">
        <v>198208012.844962</v>
      </c>
      <c r="H1043" s="2">
        <v>161038944.17433399</v>
      </c>
      <c r="I1043" s="2">
        <v>177491339.321978</v>
      </c>
    </row>
    <row r="1044" spans="1:9" x14ac:dyDescent="0.4">
      <c r="A1044" s="2" t="s">
        <v>3057</v>
      </c>
      <c r="B1044" s="2" t="s">
        <v>3058</v>
      </c>
      <c r="C1044" s="2" t="s">
        <v>3059</v>
      </c>
      <c r="D1044" s="2">
        <v>12979353.615450701</v>
      </c>
      <c r="E1044" s="2">
        <v>34593926.75</v>
      </c>
      <c r="F1044" s="2">
        <v>39825083.9534804</v>
      </c>
      <c r="G1044" s="2">
        <v>32798838.101944301</v>
      </c>
      <c r="H1044" s="2">
        <v>24202676.914360601</v>
      </c>
      <c r="I1044" s="2">
        <v>35212048.081830397</v>
      </c>
    </row>
    <row r="1045" spans="1:9" x14ac:dyDescent="0.4">
      <c r="A1045" s="2" t="s">
        <v>3060</v>
      </c>
      <c r="B1045" s="2" t="s">
        <v>3061</v>
      </c>
      <c r="C1045" s="2" t="s">
        <v>3062</v>
      </c>
      <c r="D1045" s="2">
        <v>29649787.710293598</v>
      </c>
      <c r="E1045" s="2">
        <v>74099829.75</v>
      </c>
      <c r="F1045" s="2">
        <v>24889037.4590277</v>
      </c>
      <c r="G1045" s="2">
        <v>20680989.911027402</v>
      </c>
      <c r="H1045" s="2">
        <v>20506226.0110607</v>
      </c>
      <c r="I1045" s="2">
        <v>23717623.4817557</v>
      </c>
    </row>
    <row r="1046" spans="1:9" x14ac:dyDescent="0.4">
      <c r="A1046" s="2" t="s">
        <v>3063</v>
      </c>
      <c r="B1046" s="2" t="s">
        <v>3064</v>
      </c>
      <c r="C1046" s="2" t="s">
        <v>3065</v>
      </c>
      <c r="D1046" s="2">
        <v>31377535.2684489</v>
      </c>
      <c r="E1046" s="2">
        <v>33944173.5</v>
      </c>
      <c r="F1046" s="2">
        <v>39069169.928274497</v>
      </c>
      <c r="G1046" s="2">
        <v>31371803.906203002</v>
      </c>
      <c r="H1046" s="2">
        <v>32661936.8176158</v>
      </c>
      <c r="I1046" s="2">
        <v>53938930.560365103</v>
      </c>
    </row>
    <row r="1047" spans="1:9" x14ac:dyDescent="0.4">
      <c r="A1047" s="2" t="s">
        <v>3066</v>
      </c>
      <c r="B1047" s="2" t="s">
        <v>3067</v>
      </c>
      <c r="C1047" s="2" t="s">
        <v>3068</v>
      </c>
      <c r="D1047" s="2">
        <v>131326911.282746</v>
      </c>
      <c r="E1047" s="2">
        <v>118132452</v>
      </c>
      <c r="F1047" s="2">
        <v>135180760.44777501</v>
      </c>
      <c r="G1047" s="2">
        <v>107908527.456302</v>
      </c>
      <c r="H1047" s="2">
        <v>94361890.9422618</v>
      </c>
      <c r="I1047" s="2">
        <v>94656838.892574593</v>
      </c>
    </row>
    <row r="1048" spans="1:9" x14ac:dyDescent="0.4">
      <c r="A1048" s="2" t="s">
        <v>3069</v>
      </c>
      <c r="B1048" s="2" t="s">
        <v>3070</v>
      </c>
      <c r="C1048" s="2" t="s">
        <v>3071</v>
      </c>
      <c r="D1048" s="2">
        <v>44523334.885875203</v>
      </c>
      <c r="E1048" s="2">
        <v>38751411.5</v>
      </c>
      <c r="F1048" s="2">
        <v>66011888.041407503</v>
      </c>
      <c r="G1048" s="2">
        <v>82228375.618686005</v>
      </c>
      <c r="H1048" s="2">
        <v>49106780.627172701</v>
      </c>
      <c r="I1048" s="2">
        <v>71662782.750185698</v>
      </c>
    </row>
    <row r="1049" spans="1:9" x14ac:dyDescent="0.4">
      <c r="A1049" s="2" t="s">
        <v>3072</v>
      </c>
      <c r="B1049" s="2" t="s">
        <v>1439</v>
      </c>
      <c r="C1049" s="2" t="s">
        <v>3073</v>
      </c>
      <c r="D1049" s="2">
        <v>13188236.845904799</v>
      </c>
      <c r="E1049" s="2">
        <v>55466550.25</v>
      </c>
      <c r="F1049" s="2">
        <v>58769607.6716979</v>
      </c>
      <c r="G1049" s="2">
        <v>44042735.384740703</v>
      </c>
      <c r="H1049" s="2">
        <v>55262084.829942502</v>
      </c>
      <c r="I1049" s="2">
        <v>40419767.849161297</v>
      </c>
    </row>
    <row r="1050" spans="1:9" x14ac:dyDescent="0.4">
      <c r="A1050" s="2" t="s">
        <v>3074</v>
      </c>
      <c r="B1050" s="2" t="s">
        <v>3075</v>
      </c>
      <c r="C1050" s="2" t="s">
        <v>3076</v>
      </c>
      <c r="D1050" s="2">
        <v>118356985.256027</v>
      </c>
      <c r="E1050" s="2">
        <v>74179666.375</v>
      </c>
      <c r="F1050" s="2">
        <v>126118654.19305301</v>
      </c>
      <c r="G1050" s="2">
        <v>102002031.83261</v>
      </c>
      <c r="H1050" s="2">
        <v>94501779.094343498</v>
      </c>
      <c r="I1050" s="2">
        <v>115289553.05359399</v>
      </c>
    </row>
    <row r="1051" spans="1:9" x14ac:dyDescent="0.4">
      <c r="A1051" s="2" t="s">
        <v>3077</v>
      </c>
      <c r="B1051" s="2" t="s">
        <v>3078</v>
      </c>
      <c r="C1051" s="2" t="s">
        <v>3079</v>
      </c>
      <c r="D1051" s="2">
        <v>22947416.898157898</v>
      </c>
      <c r="E1051" s="2">
        <v>20572578.5</v>
      </c>
      <c r="F1051" s="2">
        <v>33034837.361640599</v>
      </c>
      <c r="G1051" s="2">
        <v>22962119.014416199</v>
      </c>
      <c r="H1051" s="2">
        <v>18853561.253588598</v>
      </c>
      <c r="I1051" s="2">
        <v>22875914.768854201</v>
      </c>
    </row>
    <row r="1052" spans="1:9" x14ac:dyDescent="0.4">
      <c r="A1052" s="2" t="s">
        <v>3080</v>
      </c>
      <c r="B1052" s="2" t="s">
        <v>3081</v>
      </c>
      <c r="C1052" s="2" t="s">
        <v>3082</v>
      </c>
      <c r="D1052" s="2">
        <v>135992699.747843</v>
      </c>
      <c r="E1052" s="2">
        <v>128345679</v>
      </c>
      <c r="F1052" s="2">
        <v>155821734.42921799</v>
      </c>
      <c r="G1052" s="2">
        <v>70977024.533649698</v>
      </c>
      <c r="H1052" s="2">
        <v>72782251.681366205</v>
      </c>
      <c r="I1052" s="2">
        <v>74193305.733442605</v>
      </c>
    </row>
    <row r="1053" spans="1:9" x14ac:dyDescent="0.4">
      <c r="A1053" s="2" t="s">
        <v>3083</v>
      </c>
      <c r="B1053" s="2" t="s">
        <v>3084</v>
      </c>
      <c r="C1053" s="2" t="s">
        <v>3085</v>
      </c>
      <c r="D1053" s="2">
        <v>23752706.010689698</v>
      </c>
      <c r="E1053" s="2">
        <v>25471082.5</v>
      </c>
      <c r="F1053" s="2">
        <v>7845309.8414231502</v>
      </c>
      <c r="G1053" s="2">
        <v>7440542.90805736</v>
      </c>
      <c r="H1053" s="2">
        <v>4457022.1110631796</v>
      </c>
      <c r="I1053" s="2">
        <v>9261348.5435921103</v>
      </c>
    </row>
    <row r="1054" spans="1:9" x14ac:dyDescent="0.4">
      <c r="A1054" s="2" t="s">
        <v>3086</v>
      </c>
      <c r="B1054" s="2" t="s">
        <v>3087</v>
      </c>
      <c r="C1054" s="2" t="s">
        <v>3088</v>
      </c>
      <c r="D1054" s="2">
        <v>31072762.540865101</v>
      </c>
      <c r="E1054" s="2">
        <v>34129383</v>
      </c>
      <c r="F1054" s="2">
        <v>34572600.595948897</v>
      </c>
      <c r="G1054" s="2">
        <v>32157569.394462701</v>
      </c>
      <c r="H1054" s="2">
        <v>39769268.821706802</v>
      </c>
      <c r="I1054" s="2">
        <v>24920153.616495799</v>
      </c>
    </row>
    <row r="1055" spans="1:9" x14ac:dyDescent="0.4">
      <c r="A1055" s="2" t="s">
        <v>3089</v>
      </c>
      <c r="B1055" s="2" t="s">
        <v>3090</v>
      </c>
      <c r="C1055" s="2" t="s">
        <v>3091</v>
      </c>
      <c r="D1055" s="2">
        <v>16064201.152293099</v>
      </c>
      <c r="E1055" s="2">
        <v>11899534.75</v>
      </c>
      <c r="F1055" s="2">
        <v>19018774.157156698</v>
      </c>
      <c r="G1055" s="2">
        <v>19886525.123131</v>
      </c>
      <c r="H1055" s="2">
        <v>19126001.898537401</v>
      </c>
      <c r="I1055" s="2">
        <v>20079898.162833702</v>
      </c>
    </row>
    <row r="1056" spans="1:9" x14ac:dyDescent="0.4">
      <c r="A1056" s="2" t="s">
        <v>3092</v>
      </c>
      <c r="B1056" s="2" t="s">
        <v>3093</v>
      </c>
      <c r="C1056" s="2" t="s">
        <v>3094</v>
      </c>
      <c r="D1056" s="2">
        <v>170264716.667546</v>
      </c>
      <c r="E1056" s="2">
        <v>192935775.25</v>
      </c>
      <c r="F1056" s="2">
        <v>121220070.62173299</v>
      </c>
      <c r="G1056" s="2">
        <v>188179424.543051</v>
      </c>
      <c r="H1056" s="2">
        <v>218822364.66572499</v>
      </c>
      <c r="I1056" s="2">
        <v>197205631.877363</v>
      </c>
    </row>
    <row r="1057" spans="1:9" x14ac:dyDescent="0.4">
      <c r="A1057" s="2" t="s">
        <v>3095</v>
      </c>
      <c r="B1057" s="2" t="s">
        <v>3096</v>
      </c>
      <c r="C1057" s="2" t="s">
        <v>3097</v>
      </c>
      <c r="D1057" s="2">
        <v>479749888.29557002</v>
      </c>
      <c r="E1057" s="2">
        <v>475144644.578125</v>
      </c>
      <c r="F1057" s="2">
        <v>529543420.61691099</v>
      </c>
      <c r="G1057" s="2">
        <v>364860198.21401399</v>
      </c>
      <c r="H1057" s="2">
        <v>342079239.63800001</v>
      </c>
      <c r="I1057" s="2">
        <v>429995171.84638399</v>
      </c>
    </row>
    <row r="1058" spans="1:9" x14ac:dyDescent="0.4">
      <c r="A1058" s="2" t="s">
        <v>3098</v>
      </c>
      <c r="B1058" s="2" t="s">
        <v>3099</v>
      </c>
      <c r="C1058" s="2" t="s">
        <v>3100</v>
      </c>
      <c r="D1058" s="2">
        <v>80045835.4064807</v>
      </c>
      <c r="E1058" s="2">
        <v>61760735.75</v>
      </c>
      <c r="F1058" s="2">
        <v>62693691.026672602</v>
      </c>
      <c r="G1058" s="2">
        <v>52589929.689194404</v>
      </c>
      <c r="H1058" s="2">
        <v>37648251.919697203</v>
      </c>
      <c r="I1058" s="2">
        <v>64269424.3836511</v>
      </c>
    </row>
    <row r="1059" spans="1:9" x14ac:dyDescent="0.4">
      <c r="A1059" s="2" t="s">
        <v>3101</v>
      </c>
      <c r="B1059" s="2" t="s">
        <v>3102</v>
      </c>
      <c r="C1059" s="2" t="s">
        <v>3103</v>
      </c>
      <c r="D1059" s="2">
        <v>879689865.42389095</v>
      </c>
      <c r="E1059" s="2">
        <v>782378010.5</v>
      </c>
      <c r="F1059" s="2">
        <v>873448665.70586205</v>
      </c>
      <c r="G1059" s="2">
        <v>979809428.65917802</v>
      </c>
      <c r="H1059" s="2">
        <v>980196734.54826701</v>
      </c>
      <c r="I1059" s="2">
        <v>1017644372.12301</v>
      </c>
    </row>
    <row r="1060" spans="1:9" x14ac:dyDescent="0.4">
      <c r="A1060" s="2" t="s">
        <v>3104</v>
      </c>
      <c r="B1060" s="2" t="s">
        <v>3105</v>
      </c>
      <c r="C1060" s="2" t="s">
        <v>3106</v>
      </c>
      <c r="D1060" s="2">
        <v>32658934.4479017</v>
      </c>
      <c r="E1060" s="2">
        <v>20762119.5</v>
      </c>
      <c r="F1060" s="2">
        <v>18608280.8398773</v>
      </c>
      <c r="G1060" s="2">
        <v>13582320.906361001</v>
      </c>
      <c r="H1060" s="2">
        <v>15372465.6892223</v>
      </c>
      <c r="I1060" s="2">
        <v>23523527.331521899</v>
      </c>
    </row>
    <row r="1061" spans="1:9" x14ac:dyDescent="0.4">
      <c r="A1061" s="2" t="s">
        <v>3107</v>
      </c>
      <c r="B1061" s="2" t="s">
        <v>3108</v>
      </c>
      <c r="C1061" s="2" t="s">
        <v>3109</v>
      </c>
      <c r="D1061" s="2">
        <v>84126313.591893807</v>
      </c>
      <c r="E1061" s="2">
        <v>93286464</v>
      </c>
      <c r="F1061" s="2">
        <v>101157511.608632</v>
      </c>
      <c r="G1061" s="2">
        <v>90233536.592214301</v>
      </c>
      <c r="H1061" s="2">
        <v>73136108.407707304</v>
      </c>
      <c r="I1061" s="2">
        <v>64693065.437967703</v>
      </c>
    </row>
    <row r="1062" spans="1:9" x14ac:dyDescent="0.4">
      <c r="A1062" s="2" t="s">
        <v>3110</v>
      </c>
      <c r="B1062" s="2" t="s">
        <v>3111</v>
      </c>
      <c r="C1062" s="2" t="s">
        <v>3112</v>
      </c>
      <c r="D1062" s="2">
        <v>142548096.54432201</v>
      </c>
      <c r="E1062" s="2">
        <v>148633594.625</v>
      </c>
      <c r="F1062" s="2">
        <v>157510639.77568501</v>
      </c>
      <c r="G1062" s="2">
        <v>164842397.046781</v>
      </c>
      <c r="H1062" s="2">
        <v>159231776.50853801</v>
      </c>
      <c r="I1062" s="2">
        <v>188547023.26225999</v>
      </c>
    </row>
    <row r="1063" spans="1:9" x14ac:dyDescent="0.4">
      <c r="A1063" s="2" t="s">
        <v>3113</v>
      </c>
      <c r="B1063" s="2" t="s">
        <v>3114</v>
      </c>
      <c r="C1063" s="2" t="s">
        <v>3115</v>
      </c>
      <c r="D1063" s="2">
        <v>21888161.435151398</v>
      </c>
      <c r="E1063" s="2">
        <v>22033266</v>
      </c>
      <c r="F1063" s="2">
        <v>29331175.8144297</v>
      </c>
      <c r="G1063" s="2">
        <v>27906356.558196198</v>
      </c>
      <c r="H1063" s="2">
        <v>49680387.947728999</v>
      </c>
      <c r="I1063" s="2">
        <v>57697434.101776302</v>
      </c>
    </row>
    <row r="1064" spans="1:9" x14ac:dyDescent="0.4">
      <c r="A1064" s="2" t="s">
        <v>3116</v>
      </c>
      <c r="B1064" s="2" t="s">
        <v>3117</v>
      </c>
      <c r="C1064" s="2" t="s">
        <v>3118</v>
      </c>
      <c r="D1064" s="2">
        <v>85424109.757504001</v>
      </c>
      <c r="E1064" s="2">
        <v>85734771</v>
      </c>
      <c r="F1064" s="2">
        <v>83015519.985899195</v>
      </c>
      <c r="G1064" s="2">
        <v>85933792.3433588</v>
      </c>
      <c r="H1064" s="2">
        <v>73004557.946011305</v>
      </c>
      <c r="I1064" s="2">
        <v>82088139.717950806</v>
      </c>
    </row>
    <row r="1065" spans="1:9" x14ac:dyDescent="0.4">
      <c r="A1065" s="2" t="s">
        <v>3119</v>
      </c>
      <c r="B1065" s="2" t="s">
        <v>3120</v>
      </c>
      <c r="C1065" s="2" t="s">
        <v>3121</v>
      </c>
      <c r="D1065" s="2">
        <v>108808342.53386299</v>
      </c>
      <c r="E1065" s="2">
        <v>102984365.25</v>
      </c>
      <c r="F1065" s="2">
        <v>78629870.069977403</v>
      </c>
      <c r="G1065" s="2">
        <v>65705759.715604201</v>
      </c>
      <c r="H1065" s="2">
        <v>67659405.694911301</v>
      </c>
      <c r="I1065" s="2">
        <v>81627814.051531002</v>
      </c>
    </row>
    <row r="1066" spans="1:9" x14ac:dyDescent="0.4">
      <c r="A1066" s="2" t="s">
        <v>3122</v>
      </c>
      <c r="B1066" s="2" t="s">
        <v>3123</v>
      </c>
      <c r="C1066" s="2" t="s">
        <v>3124</v>
      </c>
      <c r="D1066" s="2">
        <v>24646193.363159001</v>
      </c>
      <c r="E1066" s="2">
        <v>28249240.875</v>
      </c>
      <c r="F1066" s="2">
        <v>27889069.2499502</v>
      </c>
      <c r="G1066" s="2">
        <v>34293151.917268597</v>
      </c>
      <c r="H1066" s="2">
        <v>18894987.177683</v>
      </c>
      <c r="I1066" s="2">
        <v>51842229.661587201</v>
      </c>
    </row>
    <row r="1067" spans="1:9" x14ac:dyDescent="0.4">
      <c r="A1067" s="2" t="s">
        <v>3125</v>
      </c>
      <c r="B1067" s="2" t="s">
        <v>3126</v>
      </c>
      <c r="C1067" s="2" t="s">
        <v>3127</v>
      </c>
      <c r="D1067" s="2">
        <v>67034005.615111999</v>
      </c>
      <c r="E1067" s="2">
        <v>85118826.75</v>
      </c>
      <c r="F1067" s="2">
        <v>65967037.385975301</v>
      </c>
      <c r="G1067" s="2">
        <v>36302287.556853198</v>
      </c>
      <c r="H1067" s="2">
        <v>56350889.494306304</v>
      </c>
      <c r="I1067" s="2">
        <v>56809284.8748217</v>
      </c>
    </row>
    <row r="1068" spans="1:9" x14ac:dyDescent="0.4">
      <c r="A1068" s="2" t="s">
        <v>3128</v>
      </c>
      <c r="B1068" s="2" t="s">
        <v>3129</v>
      </c>
      <c r="C1068" s="2" t="s">
        <v>3130</v>
      </c>
      <c r="D1068" s="2">
        <v>44361243.418065503</v>
      </c>
      <c r="E1068" s="2">
        <v>61552379.84375</v>
      </c>
      <c r="F1068" s="2">
        <v>46294241.328741103</v>
      </c>
      <c r="G1068" s="2">
        <v>31689232.308000401</v>
      </c>
      <c r="H1068" s="2">
        <v>20468315.9316274</v>
      </c>
      <c r="I1068" s="2">
        <v>22115249.239659298</v>
      </c>
    </row>
    <row r="1069" spans="1:9" x14ac:dyDescent="0.4">
      <c r="A1069" s="2" t="s">
        <v>3131</v>
      </c>
      <c r="B1069" s="2" t="s">
        <v>3132</v>
      </c>
      <c r="C1069" s="2" t="s">
        <v>3133</v>
      </c>
      <c r="D1069" s="2">
        <v>134161737.79172</v>
      </c>
      <c r="E1069" s="2">
        <v>86758512</v>
      </c>
      <c r="F1069" s="2">
        <v>100108942.740243</v>
      </c>
      <c r="G1069" s="2">
        <v>72231201.004339203</v>
      </c>
      <c r="H1069" s="2">
        <v>83139838.6870296</v>
      </c>
      <c r="I1069" s="2">
        <v>94716428.868183404</v>
      </c>
    </row>
    <row r="1070" spans="1:9" x14ac:dyDescent="0.4">
      <c r="A1070" s="2" t="s">
        <v>3134</v>
      </c>
      <c r="B1070" s="2" t="s">
        <v>3135</v>
      </c>
      <c r="C1070" s="2" t="s">
        <v>3136</v>
      </c>
      <c r="D1070" s="2">
        <v>212451984.08767399</v>
      </c>
      <c r="E1070" s="2">
        <v>222084526.6875</v>
      </c>
      <c r="F1070" s="2">
        <v>208400384.674225</v>
      </c>
      <c r="G1070" s="2">
        <v>279544711.729307</v>
      </c>
      <c r="H1070" s="2">
        <v>231494299.27917299</v>
      </c>
      <c r="I1070" s="2">
        <v>244863705.75299901</v>
      </c>
    </row>
    <row r="1071" spans="1:9" x14ac:dyDescent="0.4">
      <c r="A1071" s="2" t="s">
        <v>3137</v>
      </c>
      <c r="B1071" s="2" t="s">
        <v>3138</v>
      </c>
      <c r="C1071" s="2" t="s">
        <v>3139</v>
      </c>
      <c r="D1071" s="2">
        <v>144423120.191679</v>
      </c>
      <c r="E1071" s="2">
        <v>121096690.5</v>
      </c>
      <c r="F1071" s="2">
        <v>105478750.142847</v>
      </c>
      <c r="G1071" s="2">
        <v>83893070.575721502</v>
      </c>
      <c r="H1071" s="2">
        <v>95533610.747301906</v>
      </c>
      <c r="I1071" s="2">
        <v>87733807.948514506</v>
      </c>
    </row>
    <row r="1072" spans="1:9" x14ac:dyDescent="0.4">
      <c r="A1072" s="2" t="s">
        <v>3140</v>
      </c>
      <c r="B1072" s="2" t="s">
        <v>3141</v>
      </c>
      <c r="C1072" s="2" t="s">
        <v>3142</v>
      </c>
      <c r="D1072" s="2">
        <v>25763136.107483</v>
      </c>
      <c r="E1072" s="2">
        <v>13496162.5</v>
      </c>
      <c r="F1072" s="2">
        <v>17649099.909127802</v>
      </c>
      <c r="G1072" s="2">
        <v>8068670.7558004698</v>
      </c>
      <c r="H1072" s="2">
        <v>32354101.704543699</v>
      </c>
      <c r="I1072" s="2">
        <v>10743087.9561345</v>
      </c>
    </row>
    <row r="1073" spans="1:9" x14ac:dyDescent="0.4">
      <c r="A1073" s="2" t="s">
        <v>3143</v>
      </c>
      <c r="B1073" s="2" t="s">
        <v>136</v>
      </c>
      <c r="C1073" s="2" t="s">
        <v>3144</v>
      </c>
      <c r="D1073" s="2">
        <v>41098476.276197299</v>
      </c>
      <c r="E1073" s="2">
        <v>43338138.1015625</v>
      </c>
      <c r="F1073" s="2">
        <v>48762473.820911102</v>
      </c>
      <c r="G1073" s="2">
        <v>44120540.595334299</v>
      </c>
      <c r="H1073" s="2">
        <v>38513777.641115203</v>
      </c>
      <c r="I1073" s="2">
        <v>45649234.911861897</v>
      </c>
    </row>
    <row r="1074" spans="1:9" x14ac:dyDescent="0.4">
      <c r="A1074" s="2" t="s">
        <v>3145</v>
      </c>
      <c r="B1074" s="2" t="s">
        <v>3146</v>
      </c>
      <c r="C1074" s="2" t="s">
        <v>3147</v>
      </c>
      <c r="D1074" s="2">
        <v>82718572.952169701</v>
      </c>
      <c r="E1074" s="2">
        <v>68749405.125</v>
      </c>
      <c r="F1074" s="2">
        <v>69192786.763978302</v>
      </c>
      <c r="G1074" s="2">
        <v>53162390.566745304</v>
      </c>
      <c r="H1074" s="2">
        <v>54861611.6423667</v>
      </c>
      <c r="I1074" s="2">
        <v>43292556.286143899</v>
      </c>
    </row>
    <row r="1075" spans="1:9" x14ac:dyDescent="0.4">
      <c r="A1075" s="2" t="s">
        <v>3148</v>
      </c>
      <c r="B1075" s="2" t="s">
        <v>3149</v>
      </c>
      <c r="C1075" s="2" t="s">
        <v>3150</v>
      </c>
      <c r="D1075" s="2">
        <v>19287409.991103001</v>
      </c>
      <c r="E1075" s="2">
        <v>24327837.25</v>
      </c>
      <c r="F1075" s="2">
        <v>28456442.756108701</v>
      </c>
      <c r="G1075" s="2">
        <v>14865567.2157249</v>
      </c>
      <c r="H1075" s="2">
        <v>28577677.3091451</v>
      </c>
      <c r="I1075" s="2">
        <v>36278114.607603401</v>
      </c>
    </row>
    <row r="1076" spans="1:9" x14ac:dyDescent="0.4">
      <c r="A1076" s="2" t="s">
        <v>3151</v>
      </c>
      <c r="B1076" s="2" t="s">
        <v>3152</v>
      </c>
      <c r="C1076" s="2" t="s">
        <v>3153</v>
      </c>
      <c r="D1076" s="2">
        <v>39760280.269730002</v>
      </c>
      <c r="E1076" s="2">
        <v>22983946</v>
      </c>
      <c r="F1076" s="2">
        <v>44593258.879896097</v>
      </c>
      <c r="G1076" s="2">
        <v>58098053.097246699</v>
      </c>
      <c r="H1076" s="2">
        <v>44824131.577633798</v>
      </c>
      <c r="I1076" s="2">
        <v>64484736.715436801</v>
      </c>
    </row>
    <row r="1077" spans="1:9" x14ac:dyDescent="0.4">
      <c r="A1077" s="2" t="s">
        <v>3154</v>
      </c>
      <c r="B1077" s="2" t="s">
        <v>3155</v>
      </c>
      <c r="C1077" s="2" t="s">
        <v>3156</v>
      </c>
      <c r="D1077" s="2">
        <v>193614239.509951</v>
      </c>
      <c r="E1077" s="2">
        <v>218455261.5</v>
      </c>
      <c r="F1077" s="2">
        <v>171816186.06037199</v>
      </c>
      <c r="G1077" s="2">
        <v>124116198.647264</v>
      </c>
      <c r="H1077" s="2">
        <v>138800503.18509299</v>
      </c>
      <c r="I1077" s="2">
        <v>150905455.19437599</v>
      </c>
    </row>
    <row r="1078" spans="1:9" x14ac:dyDescent="0.4">
      <c r="A1078" s="2" t="s">
        <v>3157</v>
      </c>
      <c r="B1078" s="2" t="s">
        <v>3158</v>
      </c>
      <c r="C1078" s="2" t="s">
        <v>3159</v>
      </c>
      <c r="D1078" s="2">
        <v>17684264.4310234</v>
      </c>
      <c r="E1078" s="2">
        <v>23105820.75</v>
      </c>
      <c r="F1078" s="2">
        <v>14113989.2948112</v>
      </c>
      <c r="G1078" s="2">
        <v>10579119.6193837</v>
      </c>
      <c r="H1078" s="2">
        <v>5203440.5101559004</v>
      </c>
      <c r="I1078" s="2">
        <v>7904090.9756632997</v>
      </c>
    </row>
    <row r="1079" spans="1:9" x14ac:dyDescent="0.4">
      <c r="A1079" s="2" t="s">
        <v>3160</v>
      </c>
      <c r="B1079" s="2" t="s">
        <v>3161</v>
      </c>
      <c r="C1079" s="2" t="s">
        <v>3162</v>
      </c>
      <c r="D1079" s="2">
        <v>564698526.326967</v>
      </c>
      <c r="E1079" s="2">
        <v>549480492</v>
      </c>
      <c r="F1079" s="2">
        <v>547734129.289361</v>
      </c>
      <c r="G1079" s="2">
        <v>602884915.33551002</v>
      </c>
      <c r="H1079" s="2">
        <v>642871433.92679095</v>
      </c>
      <c r="I1079" s="2">
        <v>594676596.87005997</v>
      </c>
    </row>
    <row r="1080" spans="1:9" x14ac:dyDescent="0.4">
      <c r="A1080" s="2" t="s">
        <v>3163</v>
      </c>
      <c r="B1080" s="2" t="s">
        <v>3164</v>
      </c>
      <c r="C1080" s="2" t="s">
        <v>3165</v>
      </c>
      <c r="D1080" s="2">
        <v>17729134.944697998</v>
      </c>
      <c r="E1080" s="2">
        <v>23180058.75</v>
      </c>
      <c r="F1080" s="2">
        <v>14844866.421990899</v>
      </c>
      <c r="G1080" s="2">
        <v>12441348.8832584</v>
      </c>
      <c r="H1080" s="2">
        <v>16736748.945733201</v>
      </c>
      <c r="I1080" s="2">
        <v>29375793.819551401</v>
      </c>
    </row>
    <row r="1081" spans="1:9" x14ac:dyDescent="0.4">
      <c r="A1081" s="2" t="s">
        <v>3166</v>
      </c>
      <c r="B1081" s="2" t="s">
        <v>3167</v>
      </c>
      <c r="C1081" s="2" t="s">
        <v>3168</v>
      </c>
      <c r="D1081" s="2">
        <v>59185439.623854302</v>
      </c>
      <c r="E1081" s="2">
        <v>69772474.4375</v>
      </c>
      <c r="F1081" s="2">
        <v>79243883.070393696</v>
      </c>
      <c r="G1081" s="2">
        <v>57458414.300245397</v>
      </c>
      <c r="H1081" s="2">
        <v>49991385.103684701</v>
      </c>
      <c r="I1081" s="2">
        <v>56267699.6397053</v>
      </c>
    </row>
    <row r="1082" spans="1:9" x14ac:dyDescent="0.4">
      <c r="A1082" s="2" t="s">
        <v>3169</v>
      </c>
      <c r="B1082" s="2" t="s">
        <v>3170</v>
      </c>
      <c r="C1082" s="2" t="s">
        <v>3171</v>
      </c>
      <c r="D1082" s="2">
        <v>15479575.442781201</v>
      </c>
      <c r="E1082" s="2">
        <v>29118512.5</v>
      </c>
      <c r="F1082" s="2">
        <v>24760228.766984601</v>
      </c>
      <c r="G1082" s="2">
        <v>23995593.922854099</v>
      </c>
      <c r="H1082" s="2">
        <v>34775722.610564902</v>
      </c>
      <c r="I1082" s="2">
        <v>36006524.347628199</v>
      </c>
    </row>
    <row r="1083" spans="1:9" x14ac:dyDescent="0.4">
      <c r="A1083" s="2" t="s">
        <v>3172</v>
      </c>
      <c r="B1083" s="2" t="s">
        <v>3173</v>
      </c>
      <c r="C1083" s="2" t="s">
        <v>3174</v>
      </c>
      <c r="D1083" s="2">
        <v>80101578.341542095</v>
      </c>
      <c r="E1083" s="2">
        <v>33786290.25</v>
      </c>
      <c r="F1083" s="2">
        <v>57306630.856100202</v>
      </c>
      <c r="G1083" s="2">
        <v>51583392.966762297</v>
      </c>
      <c r="H1083" s="2">
        <v>44780373.926957801</v>
      </c>
      <c r="I1083" s="2">
        <v>40541455.705487199</v>
      </c>
    </row>
    <row r="1084" spans="1:9" x14ac:dyDescent="0.4">
      <c r="A1084" s="2" t="s">
        <v>3175</v>
      </c>
      <c r="B1084" s="2" t="s">
        <v>3176</v>
      </c>
      <c r="C1084" s="2" t="s">
        <v>3177</v>
      </c>
      <c r="D1084" s="2">
        <v>30004661.652053598</v>
      </c>
      <c r="E1084" s="2">
        <v>27886822.5</v>
      </c>
      <c r="F1084" s="2">
        <v>26693816.865556698</v>
      </c>
      <c r="G1084" s="2">
        <v>14525599.798474099</v>
      </c>
      <c r="H1084" s="2">
        <v>16776097.0507628</v>
      </c>
      <c r="I1084" s="2">
        <v>18001183.876575101</v>
      </c>
    </row>
    <row r="1085" spans="1:9" x14ac:dyDescent="0.4">
      <c r="A1085" s="2" t="s">
        <v>3178</v>
      </c>
      <c r="B1085" s="2" t="s">
        <v>3179</v>
      </c>
      <c r="C1085" s="2" t="s">
        <v>3180</v>
      </c>
      <c r="D1085" s="2">
        <v>78264890.206384405</v>
      </c>
      <c r="E1085" s="2">
        <v>85973950</v>
      </c>
      <c r="F1085" s="2">
        <v>73419313.311726898</v>
      </c>
      <c r="G1085" s="2">
        <v>54504294.719733402</v>
      </c>
      <c r="H1085" s="2">
        <v>82815674.941977307</v>
      </c>
      <c r="I1085" s="2">
        <v>44146941.022364303</v>
      </c>
    </row>
    <row r="1086" spans="1:9" x14ac:dyDescent="0.4">
      <c r="A1086" s="2" t="s">
        <v>3181</v>
      </c>
      <c r="B1086" s="2" t="s">
        <v>3182</v>
      </c>
      <c r="C1086" s="2" t="s">
        <v>3183</v>
      </c>
      <c r="D1086" s="2">
        <v>31940702.625020999</v>
      </c>
      <c r="E1086" s="2">
        <v>31204802.75</v>
      </c>
      <c r="F1086" s="2">
        <v>28057538.036465</v>
      </c>
      <c r="G1086" s="2">
        <v>22458682.6355367</v>
      </c>
      <c r="H1086" s="2">
        <v>16079814.414912401</v>
      </c>
      <c r="I1086" s="2">
        <v>21772736.570364598</v>
      </c>
    </row>
    <row r="1087" spans="1:9" x14ac:dyDescent="0.4">
      <c r="A1087" s="2" t="s">
        <v>3184</v>
      </c>
      <c r="B1087" s="2" t="s">
        <v>3185</v>
      </c>
      <c r="C1087" s="2" t="s">
        <v>3186</v>
      </c>
      <c r="D1087" s="2">
        <v>21642689.250847999</v>
      </c>
      <c r="E1087" s="2">
        <v>15030418.75</v>
      </c>
      <c r="F1087" s="2">
        <v>25891577.099625301</v>
      </c>
      <c r="G1087" s="2">
        <v>14404257.948831299</v>
      </c>
      <c r="H1087" s="2">
        <v>24489332.6002145</v>
      </c>
      <c r="I1087" s="2">
        <v>26801711.619918</v>
      </c>
    </row>
    <row r="1088" spans="1:9" x14ac:dyDescent="0.4">
      <c r="A1088" s="2" t="s">
        <v>3187</v>
      </c>
      <c r="B1088" s="2" t="s">
        <v>3188</v>
      </c>
      <c r="C1088" s="2" t="s">
        <v>3189</v>
      </c>
      <c r="D1088" s="2">
        <v>7371057.1471138103</v>
      </c>
      <c r="E1088" s="2">
        <v>6974890.3125</v>
      </c>
      <c r="F1088" s="2">
        <v>7930389.6578346901</v>
      </c>
      <c r="G1088" s="2">
        <v>44996683.622107498</v>
      </c>
      <c r="H1088" s="2">
        <v>23087695.159467202</v>
      </c>
      <c r="I1088" s="2">
        <v>13069361.5152999</v>
      </c>
    </row>
    <row r="1089" spans="1:9" x14ac:dyDescent="0.4">
      <c r="A1089" s="2" t="s">
        <v>3190</v>
      </c>
      <c r="B1089" s="2" t="s">
        <v>3191</v>
      </c>
      <c r="C1089" s="2" t="s">
        <v>3192</v>
      </c>
      <c r="D1089" s="2">
        <v>101523642.870368</v>
      </c>
      <c r="E1089" s="2">
        <v>92259684.375</v>
      </c>
      <c r="F1089" s="2">
        <v>90838251.996374205</v>
      </c>
      <c r="G1089" s="2">
        <v>84472025.949693099</v>
      </c>
      <c r="H1089" s="2">
        <v>78353602.892525703</v>
      </c>
      <c r="I1089" s="2">
        <v>62272283.242063999</v>
      </c>
    </row>
    <row r="1090" spans="1:9" x14ac:dyDescent="0.4">
      <c r="A1090" s="2" t="s">
        <v>3193</v>
      </c>
      <c r="B1090" s="2" t="s">
        <v>3194</v>
      </c>
      <c r="C1090" s="2" t="s">
        <v>3195</v>
      </c>
      <c r="D1090" s="2">
        <v>7732324.7238257704</v>
      </c>
      <c r="E1090" s="2">
        <v>0</v>
      </c>
      <c r="F1090" s="2">
        <v>4536280.7682844298</v>
      </c>
      <c r="G1090" s="2">
        <v>29669752.276578501</v>
      </c>
      <c r="H1090" s="2">
        <v>20776216.549888499</v>
      </c>
      <c r="I1090" s="2">
        <v>5612513.8515162496</v>
      </c>
    </row>
    <row r="1091" spans="1:9" x14ac:dyDescent="0.4">
      <c r="A1091" s="2" t="s">
        <v>3196</v>
      </c>
      <c r="B1091" s="2" t="s">
        <v>3197</v>
      </c>
      <c r="C1091" s="2" t="s">
        <v>3198</v>
      </c>
      <c r="D1091" s="2">
        <v>24005516.940288998</v>
      </c>
      <c r="E1091" s="2">
        <v>22942881.75</v>
      </c>
      <c r="F1091" s="2">
        <v>26434454.631524101</v>
      </c>
      <c r="G1091" s="2">
        <v>12294861.5329664</v>
      </c>
      <c r="H1091" s="2">
        <v>22221838.535429001</v>
      </c>
      <c r="I1091" s="2">
        <v>33729752.8405011</v>
      </c>
    </row>
    <row r="1092" spans="1:9" x14ac:dyDescent="0.4">
      <c r="A1092" s="2" t="s">
        <v>3199</v>
      </c>
      <c r="B1092" s="2" t="s">
        <v>3200</v>
      </c>
      <c r="C1092" s="2" t="s">
        <v>3201</v>
      </c>
      <c r="D1092" s="2">
        <v>383440058.784253</v>
      </c>
      <c r="E1092" s="2">
        <v>412349029</v>
      </c>
      <c r="F1092" s="2">
        <v>433007647.04798198</v>
      </c>
      <c r="G1092" s="2">
        <v>383858923.619084</v>
      </c>
      <c r="H1092" s="2">
        <v>442427219.39080799</v>
      </c>
      <c r="I1092" s="2">
        <v>498170860.62466401</v>
      </c>
    </row>
    <row r="1093" spans="1:9" x14ac:dyDescent="0.4">
      <c r="A1093" s="2" t="s">
        <v>3202</v>
      </c>
      <c r="B1093" s="2" t="s">
        <v>3203</v>
      </c>
      <c r="C1093" s="2" t="s">
        <v>3204</v>
      </c>
      <c r="D1093" s="2">
        <v>42724228.540026397</v>
      </c>
      <c r="E1093" s="2">
        <v>51005531.625</v>
      </c>
      <c r="F1093" s="2">
        <v>35553594.813180797</v>
      </c>
      <c r="G1093" s="2">
        <v>53924149.953642197</v>
      </c>
      <c r="H1093" s="2">
        <v>73103213.739296705</v>
      </c>
      <c r="I1093" s="2">
        <v>64794724.199830502</v>
      </c>
    </row>
    <row r="1094" spans="1:9" x14ac:dyDescent="0.4">
      <c r="A1094" s="2" t="s">
        <v>3205</v>
      </c>
      <c r="B1094" s="2" t="s">
        <v>3206</v>
      </c>
      <c r="C1094" s="2" t="s">
        <v>3207</v>
      </c>
      <c r="D1094" s="2">
        <v>277508868.39733899</v>
      </c>
      <c r="E1094" s="2">
        <v>292250339.5</v>
      </c>
      <c r="F1094" s="2">
        <v>290170474.00608999</v>
      </c>
      <c r="G1094" s="2">
        <v>154597528.71577099</v>
      </c>
      <c r="H1094" s="2">
        <v>201896895.777421</v>
      </c>
      <c r="I1094" s="2">
        <v>160478582.140834</v>
      </c>
    </row>
    <row r="1095" spans="1:9" x14ac:dyDescent="0.4">
      <c r="A1095" s="2" t="s">
        <v>3208</v>
      </c>
      <c r="B1095" s="2" t="s">
        <v>3209</v>
      </c>
      <c r="D1095" s="2">
        <v>31744150.040860899</v>
      </c>
      <c r="E1095" s="2">
        <v>18605565.25</v>
      </c>
      <c r="F1095" s="2">
        <v>26999240.6535022</v>
      </c>
      <c r="G1095" s="2">
        <v>24227232.088269401</v>
      </c>
      <c r="H1095" s="2">
        <v>26053374.1381687</v>
      </c>
      <c r="I1095" s="2">
        <v>23262409.015891101</v>
      </c>
    </row>
    <row r="1096" spans="1:9" x14ac:dyDescent="0.4">
      <c r="A1096" s="2" t="s">
        <v>3210</v>
      </c>
      <c r="B1096" s="2" t="s">
        <v>136</v>
      </c>
      <c r="C1096" s="2" t="s">
        <v>3211</v>
      </c>
      <c r="D1096" s="2">
        <v>124001019.48755801</v>
      </c>
      <c r="E1096" s="2">
        <v>152146140.5</v>
      </c>
      <c r="F1096" s="2">
        <v>131776440.433672</v>
      </c>
      <c r="G1096" s="2">
        <v>102762754.886957</v>
      </c>
      <c r="H1096" s="2">
        <v>105339842.28237</v>
      </c>
      <c r="I1096" s="2">
        <v>127950927.01643901</v>
      </c>
    </row>
    <row r="1097" spans="1:9" x14ac:dyDescent="0.4">
      <c r="A1097" s="2" t="s">
        <v>3212</v>
      </c>
      <c r="B1097" s="2" t="s">
        <v>3213</v>
      </c>
      <c r="C1097" s="2" t="s">
        <v>3214</v>
      </c>
      <c r="D1097" s="2">
        <v>32907755.390865602</v>
      </c>
      <c r="E1097" s="2">
        <v>24443668.5</v>
      </c>
      <c r="F1097" s="2">
        <v>30981827.9499406</v>
      </c>
      <c r="G1097" s="2">
        <v>34682989.074139997</v>
      </c>
      <c r="H1097" s="2">
        <v>38884371.0700275</v>
      </c>
      <c r="I1097" s="2">
        <v>36490943.013620101</v>
      </c>
    </row>
    <row r="1098" spans="1:9" x14ac:dyDescent="0.4">
      <c r="A1098" s="2" t="s">
        <v>3215</v>
      </c>
      <c r="B1098" s="2" t="s">
        <v>136</v>
      </c>
      <c r="C1098" s="2" t="s">
        <v>3216</v>
      </c>
      <c r="D1098" s="2">
        <v>39853166.1456609</v>
      </c>
      <c r="E1098" s="2">
        <v>47465898</v>
      </c>
      <c r="F1098" s="2">
        <v>49804232.962036699</v>
      </c>
      <c r="G1098" s="2">
        <v>60955354.226097398</v>
      </c>
      <c r="H1098" s="2">
        <v>46824482.850641899</v>
      </c>
      <c r="I1098" s="2">
        <v>58240813.307680503</v>
      </c>
    </row>
    <row r="1099" spans="1:9" x14ac:dyDescent="0.4">
      <c r="A1099" s="2" t="s">
        <v>3217</v>
      </c>
      <c r="B1099" s="2" t="s">
        <v>3218</v>
      </c>
      <c r="C1099" s="2" t="s">
        <v>3219</v>
      </c>
      <c r="D1099" s="2">
        <v>40885400.844801299</v>
      </c>
      <c r="E1099" s="2">
        <v>50127236</v>
      </c>
      <c r="F1099" s="2">
        <v>40107970.223052897</v>
      </c>
      <c r="G1099" s="2">
        <v>44879450.229225002</v>
      </c>
      <c r="H1099" s="2">
        <v>50176370.005834803</v>
      </c>
      <c r="I1099" s="2">
        <v>56178391.972330801</v>
      </c>
    </row>
    <row r="1100" spans="1:9" x14ac:dyDescent="0.4">
      <c r="A1100" s="2" t="s">
        <v>3220</v>
      </c>
      <c r="B1100" s="2" t="s">
        <v>3221</v>
      </c>
      <c r="C1100" s="2" t="s">
        <v>3222</v>
      </c>
      <c r="D1100" s="2">
        <v>37212172.341462098</v>
      </c>
      <c r="E1100" s="2">
        <v>48449958.75</v>
      </c>
      <c r="F1100" s="2">
        <v>62556611.918289103</v>
      </c>
      <c r="G1100" s="2">
        <v>60701336.565104201</v>
      </c>
      <c r="H1100" s="2">
        <v>48356689.327698201</v>
      </c>
      <c r="I1100" s="2">
        <v>44136527.489230998</v>
      </c>
    </row>
    <row r="1101" spans="1:9" x14ac:dyDescent="0.4">
      <c r="A1101" s="2" t="s">
        <v>3223</v>
      </c>
      <c r="B1101" s="2" t="s">
        <v>1439</v>
      </c>
      <c r="C1101" s="2" t="s">
        <v>3224</v>
      </c>
      <c r="D1101" s="2">
        <v>37396097.145262897</v>
      </c>
      <c r="E1101" s="2">
        <v>41354662</v>
      </c>
      <c r="F1101" s="2">
        <v>38697831.530587703</v>
      </c>
      <c r="G1101" s="2">
        <v>83156805.148467004</v>
      </c>
      <c r="H1101" s="2">
        <v>55409273.007522002</v>
      </c>
      <c r="I1101" s="2">
        <v>51921835.446402401</v>
      </c>
    </row>
    <row r="1102" spans="1:9" x14ac:dyDescent="0.4">
      <c r="A1102" s="2" t="s">
        <v>3225</v>
      </c>
      <c r="B1102" s="2" t="s">
        <v>3226</v>
      </c>
      <c r="C1102" s="2" t="s">
        <v>3227</v>
      </c>
      <c r="D1102" s="2">
        <v>13817008.287378799</v>
      </c>
      <c r="E1102" s="2">
        <v>18329146.5</v>
      </c>
      <c r="F1102" s="2">
        <v>18774869.767349999</v>
      </c>
      <c r="G1102" s="2">
        <v>17012425.507785302</v>
      </c>
      <c r="H1102" s="2">
        <v>23486057.6140409</v>
      </c>
      <c r="I1102" s="2">
        <v>28861587.675767999</v>
      </c>
    </row>
    <row r="1103" spans="1:9" x14ac:dyDescent="0.4">
      <c r="A1103" s="2" t="s">
        <v>3228</v>
      </c>
      <c r="B1103" s="2" t="s">
        <v>3229</v>
      </c>
      <c r="C1103" s="2" t="s">
        <v>3230</v>
      </c>
      <c r="D1103" s="2">
        <v>420018729.05390197</v>
      </c>
      <c r="E1103" s="2">
        <v>285343089.5</v>
      </c>
      <c r="F1103" s="2">
        <v>305556235.03765601</v>
      </c>
      <c r="G1103" s="2">
        <v>312576035.77523297</v>
      </c>
      <c r="H1103" s="2">
        <v>368035822.64502001</v>
      </c>
      <c r="I1103" s="2">
        <v>354445573.41697001</v>
      </c>
    </row>
    <row r="1104" spans="1:9" x14ac:dyDescent="0.4">
      <c r="A1104" s="2" t="s">
        <v>3231</v>
      </c>
      <c r="B1104" s="2" t="s">
        <v>3232</v>
      </c>
      <c r="C1104" s="2" t="s">
        <v>3233</v>
      </c>
      <c r="D1104" s="2">
        <v>36981815.313497402</v>
      </c>
      <c r="E1104" s="2">
        <v>37872582.5</v>
      </c>
      <c r="F1104" s="2">
        <v>58226689.320147596</v>
      </c>
      <c r="G1104" s="2">
        <v>60794110.740665503</v>
      </c>
      <c r="H1104" s="2">
        <v>50381748.5956202</v>
      </c>
      <c r="I1104" s="2">
        <v>59014822.592564501</v>
      </c>
    </row>
    <row r="1105" spans="1:9" x14ac:dyDescent="0.4">
      <c r="A1105" s="2" t="s">
        <v>3234</v>
      </c>
      <c r="B1105" s="2" t="s">
        <v>3235</v>
      </c>
      <c r="C1105" s="2" t="s">
        <v>3236</v>
      </c>
      <c r="D1105" s="2">
        <v>26409392.890375301</v>
      </c>
      <c r="E1105" s="2">
        <v>28756696.25</v>
      </c>
      <c r="F1105" s="2">
        <v>30441579.609257299</v>
      </c>
      <c r="G1105" s="2">
        <v>44303731.965751998</v>
      </c>
      <c r="H1105" s="2">
        <v>36205035.325264797</v>
      </c>
      <c r="I1105" s="2">
        <v>37498866.4929258</v>
      </c>
    </row>
    <row r="1106" spans="1:9" x14ac:dyDescent="0.4">
      <c r="A1106" s="2" t="s">
        <v>3237</v>
      </c>
      <c r="B1106" s="2" t="s">
        <v>3238</v>
      </c>
      <c r="C1106" s="2" t="s">
        <v>3239</v>
      </c>
      <c r="D1106" s="2">
        <v>97847291.293900102</v>
      </c>
      <c r="E1106" s="2">
        <v>70384846</v>
      </c>
      <c r="F1106" s="2">
        <v>79327544.086994007</v>
      </c>
      <c r="G1106" s="2">
        <v>95806644.2232586</v>
      </c>
      <c r="H1106" s="2">
        <v>91423471.295696795</v>
      </c>
      <c r="I1106" s="2">
        <v>94009674.646931097</v>
      </c>
    </row>
    <row r="1107" spans="1:9" x14ac:dyDescent="0.4">
      <c r="A1107" s="2" t="s">
        <v>3240</v>
      </c>
      <c r="B1107" s="2" t="s">
        <v>3241</v>
      </c>
      <c r="C1107" s="2" t="s">
        <v>3242</v>
      </c>
      <c r="D1107" s="2">
        <v>237605290.40683001</v>
      </c>
      <c r="E1107" s="2">
        <v>301744356.25</v>
      </c>
      <c r="F1107" s="2">
        <v>345051805.27037102</v>
      </c>
      <c r="G1107" s="2">
        <v>284556120.14831799</v>
      </c>
      <c r="H1107" s="2">
        <v>284571714.00325799</v>
      </c>
      <c r="I1107" s="2">
        <v>302835627.83783501</v>
      </c>
    </row>
    <row r="1108" spans="1:9" x14ac:dyDescent="0.4">
      <c r="A1108" s="2" t="s">
        <v>3243</v>
      </c>
      <c r="B1108" s="2" t="s">
        <v>3244</v>
      </c>
      <c r="C1108" s="2" t="s">
        <v>3245</v>
      </c>
      <c r="D1108" s="2">
        <v>129586988.532773</v>
      </c>
      <c r="E1108" s="2">
        <v>102395240.625</v>
      </c>
      <c r="F1108" s="2">
        <v>122501692.951709</v>
      </c>
      <c r="G1108" s="2">
        <v>104205932.494115</v>
      </c>
      <c r="H1108" s="2">
        <v>109217488.928405</v>
      </c>
      <c r="I1108" s="2">
        <v>106072897.43088999</v>
      </c>
    </row>
    <row r="1109" spans="1:9" x14ac:dyDescent="0.4">
      <c r="A1109" s="2" t="s">
        <v>3246</v>
      </c>
      <c r="B1109" s="2" t="s">
        <v>3247</v>
      </c>
      <c r="C1109" s="2" t="s">
        <v>3248</v>
      </c>
      <c r="D1109" s="2">
        <v>60895552.682212397</v>
      </c>
      <c r="E1109" s="2">
        <v>44440509.625</v>
      </c>
      <c r="F1109" s="2">
        <v>36526416.226282299</v>
      </c>
      <c r="G1109" s="2">
        <v>71311175.4387988</v>
      </c>
      <c r="H1109" s="2">
        <v>50238288.405474603</v>
      </c>
      <c r="I1109" s="2">
        <v>59470557.445225596</v>
      </c>
    </row>
    <row r="1110" spans="1:9" x14ac:dyDescent="0.4">
      <c r="A1110" s="2" t="s">
        <v>3249</v>
      </c>
      <c r="B1110" s="2" t="s">
        <v>3250</v>
      </c>
      <c r="C1110" s="2" t="s">
        <v>3251</v>
      </c>
      <c r="D1110" s="2">
        <v>8001606.8013510797</v>
      </c>
      <c r="E1110" s="2">
        <v>8522925.75</v>
      </c>
      <c r="F1110" s="2">
        <v>15604481.597955201</v>
      </c>
      <c r="G1110" s="2">
        <v>35770346.516727902</v>
      </c>
      <c r="H1110" s="2">
        <v>4541532.5635462003</v>
      </c>
      <c r="I1110" s="2">
        <v>11873007.4218837</v>
      </c>
    </row>
    <row r="1111" spans="1:9" x14ac:dyDescent="0.4">
      <c r="A1111" s="2" t="s">
        <v>3252</v>
      </c>
      <c r="B1111" s="2" t="s">
        <v>3253</v>
      </c>
      <c r="C1111" s="2" t="s">
        <v>3254</v>
      </c>
      <c r="D1111" s="2">
        <v>66412275.645728201</v>
      </c>
      <c r="E1111" s="2">
        <v>70182935</v>
      </c>
      <c r="F1111" s="2">
        <v>76840220.682771504</v>
      </c>
      <c r="G1111" s="2">
        <v>68237697.148805395</v>
      </c>
      <c r="H1111" s="2">
        <v>68196478.1762207</v>
      </c>
      <c r="I1111" s="2">
        <v>77862946.762392804</v>
      </c>
    </row>
    <row r="1112" spans="1:9" x14ac:dyDescent="0.4">
      <c r="A1112" s="2" t="s">
        <v>3255</v>
      </c>
      <c r="B1112" s="2" t="s">
        <v>3256</v>
      </c>
      <c r="C1112" s="2" t="s">
        <v>3257</v>
      </c>
      <c r="D1112" s="2">
        <v>139249455.51658601</v>
      </c>
      <c r="E1112" s="2">
        <v>144787083.5</v>
      </c>
      <c r="F1112" s="2">
        <v>134426156.074182</v>
      </c>
      <c r="G1112" s="2">
        <v>126284691.959121</v>
      </c>
      <c r="H1112" s="2">
        <v>137536457.52697501</v>
      </c>
      <c r="I1112" s="2">
        <v>150450134.62213099</v>
      </c>
    </row>
    <row r="1113" spans="1:9" x14ac:dyDescent="0.4">
      <c r="A1113" s="2" t="s">
        <v>3258</v>
      </c>
      <c r="B1113" s="2" t="s">
        <v>3259</v>
      </c>
      <c r="C1113" s="2" t="s">
        <v>3260</v>
      </c>
      <c r="D1113" s="2">
        <v>119007709.95502</v>
      </c>
      <c r="E1113" s="2">
        <v>162735546.53125</v>
      </c>
      <c r="F1113" s="2">
        <v>130243979.634058</v>
      </c>
      <c r="G1113" s="2">
        <v>94137776.256092593</v>
      </c>
      <c r="H1113" s="2">
        <v>126613052.325518</v>
      </c>
      <c r="I1113" s="2">
        <v>143332444.759974</v>
      </c>
    </row>
    <row r="1114" spans="1:9" x14ac:dyDescent="0.4">
      <c r="A1114" s="2" t="s">
        <v>3261</v>
      </c>
      <c r="B1114" s="2" t="s">
        <v>3262</v>
      </c>
      <c r="C1114" s="2" t="s">
        <v>3263</v>
      </c>
      <c r="D1114" s="2">
        <v>21032220.391219899</v>
      </c>
      <c r="E1114" s="2">
        <v>29458451.5</v>
      </c>
      <c r="F1114" s="2">
        <v>30772089.228103101</v>
      </c>
      <c r="G1114" s="2">
        <v>19372716.274928398</v>
      </c>
      <c r="H1114" s="2">
        <v>22650646.4742513</v>
      </c>
      <c r="I1114" s="2">
        <v>19655348.967899501</v>
      </c>
    </row>
    <row r="1115" spans="1:9" x14ac:dyDescent="0.4">
      <c r="A1115" s="2" t="s">
        <v>3264</v>
      </c>
      <c r="B1115" s="2" t="s">
        <v>3265</v>
      </c>
      <c r="C1115" s="2" t="s">
        <v>3266</v>
      </c>
      <c r="D1115" s="2">
        <v>24202320.8465777</v>
      </c>
      <c r="E1115" s="2">
        <v>26553118.75</v>
      </c>
      <c r="F1115" s="2">
        <v>26180184.9659345</v>
      </c>
      <c r="G1115" s="2">
        <v>25861711.893679</v>
      </c>
      <c r="H1115" s="2">
        <v>24316965.352754898</v>
      </c>
      <c r="I1115" s="2">
        <v>25269332.6738596</v>
      </c>
    </row>
    <row r="1116" spans="1:9" x14ac:dyDescent="0.4">
      <c r="A1116" s="2" t="s">
        <v>3267</v>
      </c>
      <c r="B1116" s="2" t="s">
        <v>3268</v>
      </c>
      <c r="C1116" s="2" t="s">
        <v>3269</v>
      </c>
      <c r="D1116" s="2">
        <v>7356694.9483938804</v>
      </c>
      <c r="E1116" s="2">
        <v>6122027.5</v>
      </c>
      <c r="F1116" s="2">
        <v>9451122.9842593409</v>
      </c>
      <c r="G1116" s="2">
        <v>5568997.8822227595</v>
      </c>
      <c r="H1116" s="2">
        <v>5863242.5179503402</v>
      </c>
      <c r="I1116" s="2">
        <v>11924737.093053799</v>
      </c>
    </row>
    <row r="1117" spans="1:9" x14ac:dyDescent="0.4">
      <c r="A1117" s="2" t="s">
        <v>3270</v>
      </c>
      <c r="B1117" s="2" t="s">
        <v>3271</v>
      </c>
      <c r="C1117" s="2" t="s">
        <v>3272</v>
      </c>
      <c r="D1117" s="2">
        <v>106460594.17213801</v>
      </c>
      <c r="E1117" s="2">
        <v>116346192.4375</v>
      </c>
      <c r="F1117" s="2">
        <v>104063678.167317</v>
      </c>
      <c r="G1117" s="2">
        <v>130122619.508856</v>
      </c>
      <c r="H1117" s="2">
        <v>122719391.666022</v>
      </c>
      <c r="I1117" s="2">
        <v>144025910.47463799</v>
      </c>
    </row>
    <row r="1118" spans="1:9" x14ac:dyDescent="0.4">
      <c r="A1118" s="2" t="s">
        <v>3273</v>
      </c>
      <c r="B1118" s="2" t="s">
        <v>3274</v>
      </c>
      <c r="C1118" s="2" t="s">
        <v>3275</v>
      </c>
      <c r="D1118" s="2">
        <v>112088756.602494</v>
      </c>
      <c r="E1118" s="2">
        <v>74248323.5</v>
      </c>
      <c r="F1118" s="2">
        <v>84662582.907770395</v>
      </c>
      <c r="G1118" s="2">
        <v>60660055.007848702</v>
      </c>
      <c r="H1118" s="2">
        <v>68883830.348127395</v>
      </c>
      <c r="I1118" s="2">
        <v>48705492.380740501</v>
      </c>
    </row>
    <row r="1119" spans="1:9" x14ac:dyDescent="0.4">
      <c r="A1119" s="2" t="s">
        <v>3276</v>
      </c>
      <c r="B1119" s="2" t="s">
        <v>3277</v>
      </c>
      <c r="C1119" s="2" t="s">
        <v>3278</v>
      </c>
      <c r="D1119" s="2">
        <v>31792728.329900298</v>
      </c>
      <c r="E1119" s="2">
        <v>45189469.171875</v>
      </c>
      <c r="F1119" s="2">
        <v>49333387.282989301</v>
      </c>
      <c r="G1119" s="2">
        <v>57218817.484485202</v>
      </c>
      <c r="H1119" s="2">
        <v>45985342.294381902</v>
      </c>
      <c r="I1119" s="2">
        <v>57999968.118012004</v>
      </c>
    </row>
    <row r="1120" spans="1:9" x14ac:dyDescent="0.4">
      <c r="A1120" s="2" t="s">
        <v>3279</v>
      </c>
      <c r="B1120" s="2" t="s">
        <v>3280</v>
      </c>
      <c r="C1120" s="2" t="s">
        <v>3281</v>
      </c>
      <c r="D1120" s="2">
        <v>31106730.0222914</v>
      </c>
      <c r="E1120" s="2">
        <v>30223024.5</v>
      </c>
      <c r="F1120" s="2">
        <v>37457569.522305697</v>
      </c>
      <c r="G1120" s="2">
        <v>41171266.903144799</v>
      </c>
      <c r="H1120" s="2">
        <v>46419614.868763998</v>
      </c>
      <c r="I1120" s="2">
        <v>37814033.360886</v>
      </c>
    </row>
    <row r="1121" spans="1:9" x14ac:dyDescent="0.4">
      <c r="A1121" s="2" t="s">
        <v>3282</v>
      </c>
      <c r="B1121" s="2" t="s">
        <v>3283</v>
      </c>
      <c r="C1121" s="2" t="s">
        <v>554</v>
      </c>
      <c r="D1121" s="2">
        <v>16090664.937623</v>
      </c>
      <c r="E1121" s="2">
        <v>21095612</v>
      </c>
      <c r="F1121" s="2">
        <v>15052554.273265</v>
      </c>
      <c r="G1121" s="2">
        <v>4023369.5542732398</v>
      </c>
      <c r="H1121" s="2">
        <v>9528679.6414558403</v>
      </c>
      <c r="I1121" s="2">
        <v>9720412.5278539304</v>
      </c>
    </row>
    <row r="1122" spans="1:9" x14ac:dyDescent="0.4">
      <c r="A1122" s="2" t="s">
        <v>3284</v>
      </c>
      <c r="B1122" s="2" t="s">
        <v>3285</v>
      </c>
      <c r="C1122" s="2" t="s">
        <v>3286</v>
      </c>
      <c r="D1122" s="2">
        <v>42971909.784966499</v>
      </c>
      <c r="E1122" s="2">
        <v>38809652.75</v>
      </c>
      <c r="F1122" s="2">
        <v>36169929.589735501</v>
      </c>
      <c r="G1122" s="2">
        <v>15141822.9909731</v>
      </c>
      <c r="H1122" s="2">
        <v>19320447.667660899</v>
      </c>
      <c r="I1122" s="2">
        <v>12819328.769156501</v>
      </c>
    </row>
    <row r="1123" spans="1:9" x14ac:dyDescent="0.4">
      <c r="A1123" s="2" t="s">
        <v>3287</v>
      </c>
      <c r="B1123" s="2" t="s">
        <v>3288</v>
      </c>
      <c r="C1123" s="2" t="s">
        <v>3289</v>
      </c>
      <c r="D1123" s="2">
        <v>15531094.7746791</v>
      </c>
      <c r="E1123" s="2">
        <v>27411628.875</v>
      </c>
      <c r="F1123" s="2">
        <v>25185010.9905826</v>
      </c>
      <c r="G1123" s="2">
        <v>23339368.6119527</v>
      </c>
      <c r="H1123" s="2">
        <v>19537317.6354618</v>
      </c>
      <c r="I1123" s="2">
        <v>23177644.0718421</v>
      </c>
    </row>
    <row r="1124" spans="1:9" x14ac:dyDescent="0.4">
      <c r="A1124" s="2" t="s">
        <v>3290</v>
      </c>
      <c r="B1124" s="2" t="s">
        <v>2602</v>
      </c>
      <c r="C1124" s="2" t="s">
        <v>3291</v>
      </c>
      <c r="D1124" s="2">
        <v>210396671.51114199</v>
      </c>
      <c r="E1124" s="2">
        <v>165052081.5</v>
      </c>
      <c r="F1124" s="2">
        <v>184232989.07054001</v>
      </c>
      <c r="G1124" s="2">
        <v>148923298.10600299</v>
      </c>
      <c r="H1124" s="2">
        <v>186357255.12960199</v>
      </c>
      <c r="I1124" s="2">
        <v>190669673.40741101</v>
      </c>
    </row>
    <row r="1125" spans="1:9" x14ac:dyDescent="0.4">
      <c r="A1125" s="2" t="s">
        <v>3292</v>
      </c>
      <c r="B1125" s="2" t="s">
        <v>3293</v>
      </c>
      <c r="C1125" s="2" t="s">
        <v>3294</v>
      </c>
      <c r="D1125" s="2">
        <v>153517207.48493499</v>
      </c>
      <c r="E1125" s="2">
        <v>119461457</v>
      </c>
      <c r="F1125" s="2">
        <v>123501770.229232</v>
      </c>
      <c r="G1125" s="2">
        <v>147451239.94715101</v>
      </c>
      <c r="H1125" s="2">
        <v>121253731.177563</v>
      </c>
      <c r="I1125" s="2">
        <v>166559311.38840601</v>
      </c>
    </row>
    <row r="1126" spans="1:9" x14ac:dyDescent="0.4">
      <c r="A1126" s="2" t="s">
        <v>3295</v>
      </c>
      <c r="B1126" s="2" t="s">
        <v>3296</v>
      </c>
      <c r="C1126" s="2" t="s">
        <v>3297</v>
      </c>
      <c r="D1126" s="2">
        <v>8983264.3569916803</v>
      </c>
      <c r="E1126" s="2">
        <v>1167995.5</v>
      </c>
      <c r="F1126" s="2">
        <v>5133955.3862788798</v>
      </c>
      <c r="G1126" s="2">
        <v>44367381.886980399</v>
      </c>
      <c r="H1126" s="2">
        <v>22990027.706261501</v>
      </c>
      <c r="I1126" s="2">
        <v>11147986.4778085</v>
      </c>
    </row>
    <row r="1127" spans="1:9" x14ac:dyDescent="0.4">
      <c r="A1127" s="2" t="s">
        <v>3298</v>
      </c>
      <c r="B1127" s="2" t="s">
        <v>3299</v>
      </c>
      <c r="C1127" s="2" t="s">
        <v>3300</v>
      </c>
      <c r="D1127" s="2">
        <v>195788206.185489</v>
      </c>
      <c r="E1127" s="2">
        <v>173691021</v>
      </c>
      <c r="F1127" s="2">
        <v>155171969.879343</v>
      </c>
      <c r="G1127" s="2">
        <v>240024184.71363899</v>
      </c>
      <c r="H1127" s="2">
        <v>234069712.49359599</v>
      </c>
      <c r="I1127" s="2">
        <v>245438039.826469</v>
      </c>
    </row>
    <row r="1128" spans="1:9" x14ac:dyDescent="0.4">
      <c r="A1128" s="2" t="s">
        <v>3301</v>
      </c>
      <c r="B1128" s="2" t="s">
        <v>3302</v>
      </c>
      <c r="C1128" s="2" t="s">
        <v>3303</v>
      </c>
      <c r="D1128" s="2">
        <v>30962880.401595902</v>
      </c>
      <c r="E1128" s="2">
        <v>6721251.25</v>
      </c>
      <c r="F1128" s="2">
        <v>23886212.841484498</v>
      </c>
      <c r="G1128" s="2">
        <v>27156564.441821799</v>
      </c>
      <c r="H1128" s="2">
        <v>3841905.0603366899</v>
      </c>
      <c r="I1128" s="2">
        <v>15189755.8458318</v>
      </c>
    </row>
    <row r="1129" spans="1:9" x14ac:dyDescent="0.4">
      <c r="A1129" s="2" t="s">
        <v>3304</v>
      </c>
      <c r="B1129" s="2" t="s">
        <v>3305</v>
      </c>
      <c r="C1129" s="2" t="s">
        <v>3306</v>
      </c>
      <c r="D1129" s="2">
        <v>20716339.0516259</v>
      </c>
      <c r="E1129" s="2">
        <v>21350701.875</v>
      </c>
      <c r="F1129" s="2">
        <v>17363125.417414501</v>
      </c>
      <c r="G1129" s="2">
        <v>25709117.665355802</v>
      </c>
      <c r="H1129" s="2">
        <v>28002138.853205599</v>
      </c>
      <c r="I1129" s="2">
        <v>24061603.326483902</v>
      </c>
    </row>
    <row r="1130" spans="1:9" x14ac:dyDescent="0.4">
      <c r="A1130" s="2" t="s">
        <v>3307</v>
      </c>
      <c r="B1130" s="2" t="s">
        <v>3308</v>
      </c>
      <c r="C1130" s="2" t="s">
        <v>3309</v>
      </c>
      <c r="D1130" s="2">
        <v>13119294.646573801</v>
      </c>
      <c r="E1130" s="2">
        <v>13624419.875</v>
      </c>
      <c r="F1130" s="2">
        <v>5919791.3569308696</v>
      </c>
      <c r="G1130" s="2">
        <v>3072654.7003051299</v>
      </c>
      <c r="H1130" s="2">
        <v>7448528.9422138901</v>
      </c>
      <c r="I1130" s="2">
        <v>7964588.74054409</v>
      </c>
    </row>
    <row r="1131" spans="1:9" x14ac:dyDescent="0.4">
      <c r="A1131" s="2" t="s">
        <v>3310</v>
      </c>
      <c r="B1131" s="2" t="s">
        <v>3311</v>
      </c>
      <c r="C1131" s="2" t="s">
        <v>3312</v>
      </c>
      <c r="D1131" s="2">
        <v>32529172.780436601</v>
      </c>
      <c r="E1131" s="2">
        <v>22158605.5</v>
      </c>
      <c r="F1131" s="2">
        <v>35199514.380995698</v>
      </c>
      <c r="G1131" s="2">
        <v>27184040.025938299</v>
      </c>
      <c r="H1131" s="2">
        <v>14028804.996675899</v>
      </c>
      <c r="I1131" s="2">
        <v>25278216.535955399</v>
      </c>
    </row>
    <row r="1132" spans="1:9" x14ac:dyDescent="0.4">
      <c r="A1132" s="2" t="s">
        <v>3313</v>
      </c>
      <c r="B1132" s="2" t="s">
        <v>3314</v>
      </c>
      <c r="C1132" s="2" t="s">
        <v>3315</v>
      </c>
      <c r="D1132" s="2">
        <v>37613785.450841099</v>
      </c>
      <c r="E1132" s="2">
        <v>51827965.75</v>
      </c>
      <c r="F1132" s="2">
        <v>42718322.028486498</v>
      </c>
      <c r="G1132" s="2">
        <v>42904027.848147102</v>
      </c>
      <c r="H1132" s="2">
        <v>44084694.989880003</v>
      </c>
      <c r="I1132" s="2">
        <v>33644830.493609801</v>
      </c>
    </row>
    <row r="1133" spans="1:9" x14ac:dyDescent="0.4">
      <c r="A1133" s="2" t="s">
        <v>3316</v>
      </c>
      <c r="B1133" s="2" t="s">
        <v>3317</v>
      </c>
      <c r="C1133" s="2" t="s">
        <v>3318</v>
      </c>
      <c r="D1133" s="2">
        <v>431217213.99641001</v>
      </c>
      <c r="E1133" s="2">
        <v>564950724.5</v>
      </c>
      <c r="F1133" s="2">
        <v>569766776.01497602</v>
      </c>
      <c r="G1133" s="2">
        <v>371405537.49521399</v>
      </c>
      <c r="H1133" s="2">
        <v>376236278.69152802</v>
      </c>
      <c r="I1133" s="2">
        <v>359742851.888129</v>
      </c>
    </row>
    <row r="1134" spans="1:9" x14ac:dyDescent="0.4">
      <c r="A1134" s="2" t="s">
        <v>3319</v>
      </c>
      <c r="B1134" s="2" t="s">
        <v>3320</v>
      </c>
      <c r="C1134" s="2" t="s">
        <v>3321</v>
      </c>
      <c r="D1134" s="2">
        <v>375907295.17048103</v>
      </c>
      <c r="E1134" s="2">
        <v>511679554.5</v>
      </c>
      <c r="F1134" s="2">
        <v>532016533.39473701</v>
      </c>
      <c r="G1134" s="2">
        <v>295468851.386343</v>
      </c>
      <c r="H1134" s="2">
        <v>323690109.25280398</v>
      </c>
      <c r="I1134" s="2">
        <v>331215797.55888402</v>
      </c>
    </row>
    <row r="1135" spans="1:9" x14ac:dyDescent="0.4">
      <c r="A1135" s="2" t="s">
        <v>3322</v>
      </c>
      <c r="B1135" s="2" t="s">
        <v>3323</v>
      </c>
      <c r="C1135" s="2" t="s">
        <v>3324</v>
      </c>
      <c r="D1135" s="2">
        <v>171664401.36340699</v>
      </c>
      <c r="E1135" s="2">
        <v>209037194</v>
      </c>
      <c r="F1135" s="2">
        <v>204254544.61697599</v>
      </c>
      <c r="G1135" s="2">
        <v>201057492.43104899</v>
      </c>
      <c r="H1135" s="2">
        <v>210319784.58135301</v>
      </c>
      <c r="I1135" s="2">
        <v>211229878.26265299</v>
      </c>
    </row>
    <row r="1136" spans="1:9" x14ac:dyDescent="0.4">
      <c r="A1136" s="2" t="s">
        <v>3325</v>
      </c>
      <c r="B1136" s="2" t="s">
        <v>3326</v>
      </c>
      <c r="C1136" s="2" t="s">
        <v>3327</v>
      </c>
      <c r="D1136" s="2">
        <v>38438924.037268601</v>
      </c>
      <c r="E1136" s="2">
        <v>31548608.5</v>
      </c>
      <c r="F1136" s="2">
        <v>46790423.778130002</v>
      </c>
      <c r="G1136" s="2">
        <v>77155581.553752795</v>
      </c>
      <c r="H1136" s="2">
        <v>57233024.503557697</v>
      </c>
      <c r="I1136" s="2">
        <v>40502070.9143795</v>
      </c>
    </row>
    <row r="1137" spans="1:9" x14ac:dyDescent="0.4">
      <c r="A1137" s="2" t="s">
        <v>3328</v>
      </c>
      <c r="B1137" s="2" t="s">
        <v>3329</v>
      </c>
      <c r="C1137" s="2" t="s">
        <v>3330</v>
      </c>
      <c r="D1137" s="2">
        <v>77340386.102989197</v>
      </c>
      <c r="E1137" s="2">
        <v>80271632.125</v>
      </c>
      <c r="F1137" s="2">
        <v>104330274.607035</v>
      </c>
      <c r="G1137" s="2">
        <v>116350870.86217099</v>
      </c>
      <c r="H1137" s="2">
        <v>116336267.84903701</v>
      </c>
      <c r="I1137" s="2">
        <v>107297925.45604099</v>
      </c>
    </row>
    <row r="1138" spans="1:9" x14ac:dyDescent="0.4">
      <c r="A1138" s="2" t="s">
        <v>3331</v>
      </c>
      <c r="B1138" s="2" t="s">
        <v>3332</v>
      </c>
      <c r="C1138" s="2" t="s">
        <v>3333</v>
      </c>
      <c r="D1138" s="2">
        <v>12669228.543976501</v>
      </c>
      <c r="E1138" s="2">
        <v>14845969.4375</v>
      </c>
      <c r="F1138" s="2">
        <v>16408010.6056736</v>
      </c>
      <c r="G1138" s="2">
        <v>8851639.8010062892</v>
      </c>
      <c r="H1138" s="2">
        <v>12792690.963218199</v>
      </c>
      <c r="I1138" s="2">
        <v>9847572.5045336392</v>
      </c>
    </row>
    <row r="1139" spans="1:9" x14ac:dyDescent="0.4">
      <c r="A1139" s="2" t="s">
        <v>3334</v>
      </c>
      <c r="B1139" s="2" t="s">
        <v>3335</v>
      </c>
      <c r="C1139" s="2" t="s">
        <v>3336</v>
      </c>
      <c r="D1139" s="2">
        <v>9114004.6676077992</v>
      </c>
      <c r="E1139" s="2">
        <v>11195833.25</v>
      </c>
      <c r="F1139" s="2">
        <v>13543734.9607659</v>
      </c>
      <c r="G1139" s="2">
        <v>16045171.8219485</v>
      </c>
      <c r="H1139" s="2">
        <v>8551259.9821105395</v>
      </c>
      <c r="I1139" s="2">
        <v>21866156.211322099</v>
      </c>
    </row>
    <row r="1140" spans="1:9" x14ac:dyDescent="0.4">
      <c r="A1140" s="2" t="s">
        <v>3337</v>
      </c>
      <c r="B1140" s="2" t="s">
        <v>3338</v>
      </c>
      <c r="C1140" s="2" t="s">
        <v>3339</v>
      </c>
      <c r="D1140" s="2">
        <v>46854917.303874798</v>
      </c>
      <c r="E1140" s="2">
        <v>54236335.25</v>
      </c>
      <c r="F1140" s="2">
        <v>52975607.775367498</v>
      </c>
      <c r="G1140" s="2">
        <v>54098497.624149598</v>
      </c>
      <c r="H1140" s="2">
        <v>49529444.999805801</v>
      </c>
      <c r="I1140" s="2">
        <v>44526692.595412098</v>
      </c>
    </row>
    <row r="1141" spans="1:9" x14ac:dyDescent="0.4">
      <c r="A1141" s="2" t="s">
        <v>3340</v>
      </c>
      <c r="B1141" s="2" t="s">
        <v>3341</v>
      </c>
      <c r="C1141" s="2" t="s">
        <v>3342</v>
      </c>
      <c r="D1141" s="2">
        <v>89007289.455197394</v>
      </c>
      <c r="E1141" s="2">
        <v>60256286</v>
      </c>
      <c r="F1141" s="2">
        <v>83874304.350023896</v>
      </c>
      <c r="G1141" s="2">
        <v>76293593.990276098</v>
      </c>
      <c r="H1141" s="2">
        <v>77375774.805330396</v>
      </c>
      <c r="I1141" s="2">
        <v>110257390.859992</v>
      </c>
    </row>
    <row r="1142" spans="1:9" x14ac:dyDescent="0.4">
      <c r="A1142" s="2" t="s">
        <v>3343</v>
      </c>
      <c r="B1142" s="2" t="s">
        <v>3344</v>
      </c>
      <c r="C1142" s="2" t="s">
        <v>3345</v>
      </c>
      <c r="D1142" s="2">
        <v>26390482.891642202</v>
      </c>
      <c r="E1142" s="2">
        <v>11209066.5</v>
      </c>
      <c r="F1142" s="2">
        <v>13318216.0208713</v>
      </c>
      <c r="G1142" s="2">
        <v>22522927.203130201</v>
      </c>
      <c r="H1142" s="2">
        <v>26169177.908423901</v>
      </c>
      <c r="I1142" s="2">
        <v>37307212.7218403</v>
      </c>
    </row>
    <row r="1143" spans="1:9" x14ac:dyDescent="0.4">
      <c r="A1143" s="2" t="s">
        <v>3346</v>
      </c>
      <c r="B1143" s="2" t="s">
        <v>3347</v>
      </c>
      <c r="C1143" s="2" t="s">
        <v>3348</v>
      </c>
      <c r="D1143" s="2">
        <v>129068616.136704</v>
      </c>
      <c r="E1143" s="2">
        <v>120853056.5</v>
      </c>
      <c r="F1143" s="2">
        <v>129960220.62259001</v>
      </c>
      <c r="G1143" s="2">
        <v>87675361.369620204</v>
      </c>
      <c r="H1143" s="2">
        <v>114301941.03742599</v>
      </c>
      <c r="I1143" s="2">
        <v>121588316.94673</v>
      </c>
    </row>
    <row r="1144" spans="1:9" x14ac:dyDescent="0.4">
      <c r="A1144" s="2" t="s">
        <v>3349</v>
      </c>
      <c r="B1144" s="2" t="s">
        <v>3350</v>
      </c>
      <c r="C1144" s="2" t="s">
        <v>3351</v>
      </c>
      <c r="D1144" s="2">
        <v>2038778197.14098</v>
      </c>
      <c r="E1144" s="2">
        <v>1934321820.5</v>
      </c>
      <c r="F1144" s="2">
        <v>2036639541.3540101</v>
      </c>
      <c r="G1144" s="2">
        <v>2277407051.0767102</v>
      </c>
      <c r="H1144" s="2">
        <v>1963704934.6176</v>
      </c>
      <c r="I1144" s="2">
        <v>1986852829.79316</v>
      </c>
    </row>
    <row r="1145" spans="1:9" x14ac:dyDescent="0.4">
      <c r="A1145" s="2" t="s">
        <v>3352</v>
      </c>
      <c r="B1145" s="2" t="s">
        <v>3353</v>
      </c>
      <c r="C1145" s="2" t="s">
        <v>3354</v>
      </c>
      <c r="D1145" s="2">
        <v>37291490.927086003</v>
      </c>
      <c r="E1145" s="2">
        <v>28976699</v>
      </c>
      <c r="F1145" s="2">
        <v>34411799.311916202</v>
      </c>
      <c r="G1145" s="2">
        <v>17498671.806207199</v>
      </c>
      <c r="H1145" s="2">
        <v>26712230.077705</v>
      </c>
      <c r="I1145" s="2">
        <v>28169054.564161502</v>
      </c>
    </row>
    <row r="1146" spans="1:9" x14ac:dyDescent="0.4">
      <c r="A1146" s="2" t="s">
        <v>3355</v>
      </c>
      <c r="B1146" s="2" t="s">
        <v>3356</v>
      </c>
      <c r="C1146" s="2" t="s">
        <v>3357</v>
      </c>
      <c r="D1146" s="2">
        <v>21999073.212483801</v>
      </c>
      <c r="E1146" s="2">
        <v>22515261</v>
      </c>
      <c r="F1146" s="2">
        <v>15557257.5713592</v>
      </c>
      <c r="G1146" s="2">
        <v>32300760.7957724</v>
      </c>
      <c r="H1146" s="2">
        <v>33889669.828613497</v>
      </c>
      <c r="I1146" s="2">
        <v>39696853.485648297</v>
      </c>
    </row>
    <row r="1147" spans="1:9" x14ac:dyDescent="0.4">
      <c r="A1147" s="2" t="s">
        <v>3358</v>
      </c>
      <c r="B1147" s="2" t="s">
        <v>136</v>
      </c>
      <c r="C1147" s="2" t="s">
        <v>3359</v>
      </c>
      <c r="D1147" s="2">
        <v>25835211.745893002</v>
      </c>
      <c r="E1147" s="2">
        <v>27951920.5</v>
      </c>
      <c r="F1147" s="2">
        <v>21571851.934973001</v>
      </c>
      <c r="G1147" s="2">
        <v>23461441.6689009</v>
      </c>
      <c r="H1147" s="2">
        <v>24304277.1681986</v>
      </c>
      <c r="I1147" s="2">
        <v>23369308.383296501</v>
      </c>
    </row>
    <row r="1148" spans="1:9" x14ac:dyDescent="0.4">
      <c r="A1148" s="2" t="s">
        <v>3360</v>
      </c>
      <c r="B1148" s="2" t="s">
        <v>3361</v>
      </c>
      <c r="C1148" s="2" t="s">
        <v>3362</v>
      </c>
      <c r="D1148" s="2">
        <v>22948965.3903208</v>
      </c>
      <c r="E1148" s="2">
        <v>22315166</v>
      </c>
      <c r="F1148" s="2">
        <v>9377396.8623339795</v>
      </c>
      <c r="G1148" s="2">
        <v>21628218.957544401</v>
      </c>
      <c r="H1148" s="2">
        <v>27140928.994872101</v>
      </c>
      <c r="I1148" s="2">
        <v>14171759.814327</v>
      </c>
    </row>
    <row r="1149" spans="1:9" x14ac:dyDescent="0.4">
      <c r="A1149" s="2" t="s">
        <v>3363</v>
      </c>
      <c r="B1149" s="2" t="s">
        <v>3364</v>
      </c>
      <c r="C1149" s="2" t="s">
        <v>3365</v>
      </c>
      <c r="D1149" s="2">
        <v>27383435.6464068</v>
      </c>
      <c r="E1149" s="2">
        <v>21816469.25</v>
      </c>
      <c r="F1149" s="2">
        <v>28617391.726147499</v>
      </c>
      <c r="G1149" s="2">
        <v>25876430.658430599</v>
      </c>
      <c r="H1149" s="2">
        <v>17218329.450622302</v>
      </c>
      <c r="I1149" s="2">
        <v>23647534.420352701</v>
      </c>
    </row>
    <row r="1150" spans="1:9" x14ac:dyDescent="0.4">
      <c r="A1150" s="2" t="s">
        <v>3366</v>
      </c>
      <c r="B1150" s="2" t="s">
        <v>3367</v>
      </c>
      <c r="C1150" s="2" t="s">
        <v>3368</v>
      </c>
      <c r="D1150" s="2">
        <v>23637950.900575802</v>
      </c>
      <c r="E1150" s="2">
        <v>18622581.75</v>
      </c>
      <c r="F1150" s="2">
        <v>29552453.0601069</v>
      </c>
      <c r="G1150" s="2">
        <v>34590006.1809844</v>
      </c>
      <c r="H1150" s="2">
        <v>23778299.5418506</v>
      </c>
      <c r="I1150" s="2">
        <v>31512362.0826599</v>
      </c>
    </row>
    <row r="1151" spans="1:9" x14ac:dyDescent="0.4">
      <c r="A1151" s="2" t="s">
        <v>3369</v>
      </c>
      <c r="B1151" s="2" t="s">
        <v>3370</v>
      </c>
      <c r="C1151" s="2" t="s">
        <v>3371</v>
      </c>
      <c r="D1151" s="2">
        <v>117794120.807842</v>
      </c>
      <c r="E1151" s="2">
        <v>99839302.5</v>
      </c>
      <c r="F1151" s="2">
        <v>64656245.104878001</v>
      </c>
      <c r="G1151" s="2">
        <v>2809345.7768220599</v>
      </c>
      <c r="H1151" s="2">
        <v>62097302.378189303</v>
      </c>
      <c r="I1151" s="2">
        <v>32472371.504339401</v>
      </c>
    </row>
    <row r="1152" spans="1:9" x14ac:dyDescent="0.4">
      <c r="A1152" s="2" t="s">
        <v>3372</v>
      </c>
      <c r="B1152" s="2" t="s">
        <v>3373</v>
      </c>
      <c r="C1152" s="2" t="s">
        <v>3374</v>
      </c>
      <c r="D1152" s="2">
        <v>30615720.536033899</v>
      </c>
      <c r="E1152" s="2">
        <v>29758094</v>
      </c>
      <c r="F1152" s="2">
        <v>28423757.497735102</v>
      </c>
      <c r="G1152" s="2">
        <v>39349393.2855215</v>
      </c>
      <c r="H1152" s="2">
        <v>28064175.816776499</v>
      </c>
      <c r="I1152" s="2">
        <v>38588719.996226802</v>
      </c>
    </row>
    <row r="1153" spans="1:9" x14ac:dyDescent="0.4">
      <c r="A1153" s="2" t="s">
        <v>3375</v>
      </c>
      <c r="B1153" s="2" t="s">
        <v>3376</v>
      </c>
      <c r="C1153" s="2" t="s">
        <v>3377</v>
      </c>
      <c r="D1153" s="2">
        <v>77681156.107779205</v>
      </c>
      <c r="E1153" s="2">
        <v>72336321.75</v>
      </c>
      <c r="F1153" s="2">
        <v>62874686.882499598</v>
      </c>
      <c r="G1153" s="2">
        <v>54816301.284460902</v>
      </c>
      <c r="H1153" s="2">
        <v>47806175.236913599</v>
      </c>
      <c r="I1153" s="2">
        <v>60530805.775199004</v>
      </c>
    </row>
    <row r="1154" spans="1:9" x14ac:dyDescent="0.4">
      <c r="A1154" s="2" t="s">
        <v>3378</v>
      </c>
      <c r="B1154" s="2" t="s">
        <v>3379</v>
      </c>
      <c r="C1154" s="2" t="s">
        <v>3380</v>
      </c>
      <c r="D1154" s="2">
        <v>84810694.532901794</v>
      </c>
      <c r="E1154" s="2">
        <v>94288032.25</v>
      </c>
      <c r="F1154" s="2">
        <v>87168400.022719696</v>
      </c>
      <c r="G1154" s="2">
        <v>73026614.016144499</v>
      </c>
      <c r="H1154" s="2">
        <v>89307503.594508395</v>
      </c>
      <c r="I1154" s="2">
        <v>98151674.227443993</v>
      </c>
    </row>
    <row r="1155" spans="1:9" x14ac:dyDescent="0.4">
      <c r="A1155" s="2" t="s">
        <v>3381</v>
      </c>
      <c r="B1155" s="2" t="s">
        <v>3382</v>
      </c>
      <c r="C1155" s="2" t="s">
        <v>3383</v>
      </c>
      <c r="D1155" s="2">
        <v>15806490.1194946</v>
      </c>
      <c r="E1155" s="2">
        <v>15800578.5</v>
      </c>
      <c r="F1155" s="2">
        <v>21279815.217940699</v>
      </c>
      <c r="G1155" s="2">
        <v>4747733.3079634802</v>
      </c>
      <c r="H1155" s="2">
        <v>12559549.882156</v>
      </c>
      <c r="I1155" s="2">
        <v>8358433.6651830003</v>
      </c>
    </row>
    <row r="1156" spans="1:9" x14ac:dyDescent="0.4">
      <c r="A1156" s="2" t="s">
        <v>3384</v>
      </c>
      <c r="B1156" s="2" t="s">
        <v>3385</v>
      </c>
      <c r="C1156" s="2" t="s">
        <v>3386</v>
      </c>
      <c r="D1156" s="2">
        <v>556700761.466995</v>
      </c>
      <c r="E1156" s="2">
        <v>535171491.5</v>
      </c>
      <c r="F1156" s="2">
        <v>576292926.43413603</v>
      </c>
      <c r="G1156" s="2">
        <v>451375661.29755199</v>
      </c>
      <c r="H1156" s="2">
        <v>453390019.11793202</v>
      </c>
      <c r="I1156" s="2">
        <v>545201135.02040994</v>
      </c>
    </row>
    <row r="1157" spans="1:9" x14ac:dyDescent="0.4">
      <c r="A1157" s="2" t="s">
        <v>3387</v>
      </c>
      <c r="B1157" s="2" t="s">
        <v>3388</v>
      </c>
      <c r="C1157" s="2" t="s">
        <v>3389</v>
      </c>
      <c r="D1157" s="2">
        <v>81727910.255076498</v>
      </c>
      <c r="E1157" s="2">
        <v>94249436.578125</v>
      </c>
      <c r="F1157" s="2">
        <v>94796749.328300402</v>
      </c>
      <c r="G1157" s="2">
        <v>75828682.431635797</v>
      </c>
      <c r="H1157" s="2">
        <v>73468866.205377907</v>
      </c>
      <c r="I1157" s="2">
        <v>102901956.52119</v>
      </c>
    </row>
    <row r="1158" spans="1:9" x14ac:dyDescent="0.4">
      <c r="A1158" s="2" t="s">
        <v>3390</v>
      </c>
      <c r="B1158" s="2" t="s">
        <v>3391</v>
      </c>
      <c r="C1158" s="2" t="s">
        <v>3392</v>
      </c>
      <c r="D1158" s="2">
        <v>9446769.07992322</v>
      </c>
      <c r="E1158" s="2">
        <v>6531676.25</v>
      </c>
      <c r="F1158" s="2">
        <v>13405900.435292101</v>
      </c>
      <c r="G1158" s="2">
        <v>2933378.2944236202</v>
      </c>
      <c r="H1158" s="2">
        <v>6212362.6797771798</v>
      </c>
      <c r="I1158" s="2">
        <v>12467056.8162101</v>
      </c>
    </row>
    <row r="1159" spans="1:9" x14ac:dyDescent="0.4">
      <c r="A1159" s="2" t="s">
        <v>3393</v>
      </c>
      <c r="B1159" s="2" t="s">
        <v>3394</v>
      </c>
      <c r="C1159" s="2" t="s">
        <v>3395</v>
      </c>
      <c r="D1159" s="2">
        <v>21447380.337285001</v>
      </c>
      <c r="E1159" s="2">
        <v>20516407.6875</v>
      </c>
      <c r="F1159" s="2">
        <v>20268559.139756698</v>
      </c>
      <c r="G1159" s="2">
        <v>11236295.179251499</v>
      </c>
      <c r="H1159" s="2">
        <v>28042462.171923101</v>
      </c>
      <c r="I1159" s="2">
        <v>16814511.1998353</v>
      </c>
    </row>
    <row r="1160" spans="1:9" x14ac:dyDescent="0.4">
      <c r="A1160" s="2" t="s">
        <v>3396</v>
      </c>
      <c r="B1160" s="2" t="s">
        <v>3397</v>
      </c>
      <c r="C1160" s="2" t="s">
        <v>3398</v>
      </c>
      <c r="D1160" s="2">
        <v>25595038.7886784</v>
      </c>
      <c r="E1160" s="2">
        <v>24041445.5</v>
      </c>
      <c r="F1160" s="2">
        <v>34962482.2710822</v>
      </c>
      <c r="G1160" s="2">
        <v>39070410.614903502</v>
      </c>
      <c r="H1160" s="2">
        <v>40632844.242518201</v>
      </c>
      <c r="I1160" s="2">
        <v>42286597.180256598</v>
      </c>
    </row>
    <row r="1161" spans="1:9" x14ac:dyDescent="0.4">
      <c r="A1161" s="2" t="s">
        <v>3399</v>
      </c>
      <c r="B1161" s="2" t="s">
        <v>3400</v>
      </c>
      <c r="C1161" s="2" t="s">
        <v>3401</v>
      </c>
      <c r="D1161" s="2">
        <v>15039006.2555594</v>
      </c>
      <c r="E1161" s="2">
        <v>18254199.25</v>
      </c>
      <c r="F1161" s="2">
        <v>17253456.578221001</v>
      </c>
      <c r="G1161" s="2">
        <v>11194243.5658859</v>
      </c>
      <c r="H1161" s="2">
        <v>18258140.2901977</v>
      </c>
      <c r="I1161" s="2">
        <v>21416393.399928302</v>
      </c>
    </row>
    <row r="1162" spans="1:9" x14ac:dyDescent="0.4">
      <c r="A1162" s="2" t="s">
        <v>3402</v>
      </c>
      <c r="B1162" s="2" t="s">
        <v>3403</v>
      </c>
      <c r="C1162" s="2" t="s">
        <v>3404</v>
      </c>
      <c r="D1162" s="2">
        <v>67341078.470644996</v>
      </c>
      <c r="E1162" s="2">
        <v>82079138.5</v>
      </c>
      <c r="F1162" s="2">
        <v>58089310.149295203</v>
      </c>
      <c r="G1162" s="2">
        <v>43420088.858581796</v>
      </c>
      <c r="H1162" s="2">
        <v>73321596.0541161</v>
      </c>
      <c r="I1162" s="2">
        <v>94061299.968448997</v>
      </c>
    </row>
    <row r="1163" spans="1:9" x14ac:dyDescent="0.4">
      <c r="A1163" s="2" t="s">
        <v>3405</v>
      </c>
      <c r="B1163" s="2" t="s">
        <v>3406</v>
      </c>
      <c r="C1163" s="2" t="s">
        <v>3407</v>
      </c>
      <c r="D1163" s="2">
        <v>5867684.3849906297</v>
      </c>
      <c r="E1163" s="2">
        <v>3093388.75</v>
      </c>
      <c r="F1163" s="2">
        <v>3412270.3384556798</v>
      </c>
      <c r="G1163" s="2">
        <v>2001484.30105013</v>
      </c>
      <c r="H1163" s="2">
        <v>5331903.33106199</v>
      </c>
      <c r="I1163" s="2">
        <v>9498901.4051146805</v>
      </c>
    </row>
    <row r="1164" spans="1:9" x14ac:dyDescent="0.4">
      <c r="A1164" s="2" t="s">
        <v>3408</v>
      </c>
      <c r="B1164" s="2" t="s">
        <v>3409</v>
      </c>
      <c r="C1164" s="2" t="s">
        <v>3410</v>
      </c>
      <c r="D1164" s="2">
        <v>47369974.404520497</v>
      </c>
      <c r="E1164" s="2">
        <v>39181790.0625</v>
      </c>
      <c r="F1164" s="2">
        <v>46083453.909491301</v>
      </c>
      <c r="G1164" s="2">
        <v>31152702.7606479</v>
      </c>
      <c r="H1164" s="2">
        <v>17973775.349846501</v>
      </c>
      <c r="I1164" s="2">
        <v>27255405.593649801</v>
      </c>
    </row>
    <row r="1165" spans="1:9" x14ac:dyDescent="0.4">
      <c r="A1165" s="2" t="s">
        <v>3411</v>
      </c>
      <c r="B1165" s="2" t="s">
        <v>3412</v>
      </c>
      <c r="C1165" s="2" t="s">
        <v>3413</v>
      </c>
      <c r="D1165" s="2">
        <v>3351346.1130899</v>
      </c>
      <c r="E1165" s="2">
        <v>31479966.25</v>
      </c>
      <c r="F1165" s="2">
        <v>18747895.457108501</v>
      </c>
      <c r="G1165" s="2">
        <v>17744725.5989157</v>
      </c>
      <c r="H1165" s="2">
        <v>19574565.667640399</v>
      </c>
      <c r="I1165" s="2">
        <v>16607955.4551908</v>
      </c>
    </row>
    <row r="1166" spans="1:9" x14ac:dyDescent="0.4">
      <c r="A1166" s="2" t="s">
        <v>3414</v>
      </c>
      <c r="B1166" s="2" t="s">
        <v>3415</v>
      </c>
      <c r="C1166" s="2" t="s">
        <v>3416</v>
      </c>
      <c r="D1166" s="2">
        <v>52936516.684007503</v>
      </c>
      <c r="E1166" s="2">
        <v>43747409.75</v>
      </c>
      <c r="F1166" s="2">
        <v>38741657.131045602</v>
      </c>
      <c r="G1166" s="2">
        <v>48247406.582817398</v>
      </c>
      <c r="H1166" s="2">
        <v>44269271.925159499</v>
      </c>
      <c r="I1166" s="2">
        <v>36072884.9292036</v>
      </c>
    </row>
    <row r="1167" spans="1:9" x14ac:dyDescent="0.4">
      <c r="A1167" s="2" t="s">
        <v>3417</v>
      </c>
      <c r="B1167" s="2" t="s">
        <v>3418</v>
      </c>
      <c r="C1167" s="2" t="s">
        <v>3419</v>
      </c>
      <c r="D1167" s="2">
        <v>41631763.214411803</v>
      </c>
      <c r="E1167" s="2">
        <v>27831021</v>
      </c>
      <c r="F1167" s="2">
        <v>20969639.616903398</v>
      </c>
      <c r="G1167" s="2">
        <v>34218172.0099058</v>
      </c>
      <c r="H1167" s="2">
        <v>17810019.153624699</v>
      </c>
      <c r="I1167" s="2">
        <v>26135575.149426199</v>
      </c>
    </row>
    <row r="1168" spans="1:9" x14ac:dyDescent="0.4">
      <c r="A1168" s="2" t="s">
        <v>3420</v>
      </c>
      <c r="B1168" s="2" t="s">
        <v>3421</v>
      </c>
      <c r="C1168" s="2" t="s">
        <v>3422</v>
      </c>
      <c r="D1168" s="2">
        <v>40687448.752931803</v>
      </c>
      <c r="E1168" s="2">
        <v>37663025.6875</v>
      </c>
      <c r="F1168" s="2">
        <v>30368371.529275101</v>
      </c>
      <c r="G1168" s="2">
        <v>32153627.166358002</v>
      </c>
      <c r="H1168" s="2">
        <v>39223382.780858703</v>
      </c>
      <c r="I1168" s="2">
        <v>37483795.434282303</v>
      </c>
    </row>
    <row r="1169" spans="1:9" x14ac:dyDescent="0.4">
      <c r="A1169" s="2" t="s">
        <v>3423</v>
      </c>
      <c r="B1169" s="2" t="s">
        <v>3424</v>
      </c>
      <c r="C1169" s="2" t="s">
        <v>3425</v>
      </c>
      <c r="D1169" s="2">
        <v>34596629.5205037</v>
      </c>
      <c r="E1169" s="2">
        <v>35872627</v>
      </c>
      <c r="F1169" s="2">
        <v>25799377.169722401</v>
      </c>
      <c r="G1169" s="2">
        <v>23618178.245746098</v>
      </c>
      <c r="H1169" s="2">
        <v>29276077.684886299</v>
      </c>
      <c r="I1169" s="2">
        <v>30791549.9957252</v>
      </c>
    </row>
    <row r="1170" spans="1:9" x14ac:dyDescent="0.4">
      <c r="A1170" s="2" t="s">
        <v>3426</v>
      </c>
      <c r="B1170" s="2" t="s">
        <v>3427</v>
      </c>
      <c r="C1170" s="2" t="s">
        <v>3428</v>
      </c>
      <c r="D1170" s="2">
        <v>65183067.080448501</v>
      </c>
      <c r="E1170" s="2">
        <v>62393135</v>
      </c>
      <c r="F1170" s="2">
        <v>75501656.840538099</v>
      </c>
      <c r="G1170" s="2">
        <v>56544285.379454598</v>
      </c>
      <c r="H1170" s="2">
        <v>77130312.248915896</v>
      </c>
      <c r="I1170" s="2">
        <v>69513210.570448801</v>
      </c>
    </row>
    <row r="1171" spans="1:9" x14ac:dyDescent="0.4">
      <c r="A1171" s="2" t="s">
        <v>3429</v>
      </c>
      <c r="B1171" s="2" t="s">
        <v>3430</v>
      </c>
      <c r="C1171" s="2" t="s">
        <v>3431</v>
      </c>
      <c r="D1171" s="2">
        <v>44684162.681672603</v>
      </c>
      <c r="E1171" s="2">
        <v>42387749.5</v>
      </c>
      <c r="F1171" s="2">
        <v>56353781.027939104</v>
      </c>
      <c r="G1171" s="2">
        <v>48271430.971817203</v>
      </c>
      <c r="H1171" s="2">
        <v>49358297.8729259</v>
      </c>
      <c r="I1171" s="2">
        <v>51171030.739746302</v>
      </c>
    </row>
    <row r="1172" spans="1:9" x14ac:dyDescent="0.4">
      <c r="A1172" s="2" t="s">
        <v>3432</v>
      </c>
      <c r="B1172" s="2" t="s">
        <v>3433</v>
      </c>
      <c r="C1172" s="2" t="s">
        <v>3434</v>
      </c>
      <c r="D1172" s="2">
        <v>23808708.3032308</v>
      </c>
      <c r="E1172" s="2">
        <v>30753127.5</v>
      </c>
      <c r="F1172" s="2">
        <v>19779381.9352047</v>
      </c>
      <c r="G1172" s="2">
        <v>8471383.0053402502</v>
      </c>
      <c r="H1172" s="2">
        <v>17801649.609554701</v>
      </c>
      <c r="I1172" s="2">
        <v>8766689.0308442507</v>
      </c>
    </row>
    <row r="1173" spans="1:9" x14ac:dyDescent="0.4">
      <c r="A1173" s="2" t="s">
        <v>3435</v>
      </c>
      <c r="B1173" s="2" t="s">
        <v>3436</v>
      </c>
      <c r="C1173" s="2" t="s">
        <v>3437</v>
      </c>
      <c r="D1173" s="2">
        <v>12847099.667311501</v>
      </c>
      <c r="E1173" s="2">
        <v>14766452</v>
      </c>
      <c r="F1173" s="2">
        <v>12425349.783154899</v>
      </c>
      <c r="G1173" s="2">
        <v>14572261.697753999</v>
      </c>
      <c r="H1173" s="2">
        <v>13987972.722000601</v>
      </c>
      <c r="I1173" s="2">
        <v>9805147.9588699508</v>
      </c>
    </row>
    <row r="1174" spans="1:9" x14ac:dyDescent="0.4">
      <c r="A1174" s="2" t="s">
        <v>3438</v>
      </c>
      <c r="B1174" s="2" t="s">
        <v>3439</v>
      </c>
      <c r="C1174" s="2" t="s">
        <v>3440</v>
      </c>
      <c r="D1174" s="2">
        <v>12028595.9850794</v>
      </c>
      <c r="E1174" s="2">
        <v>11716718.625</v>
      </c>
      <c r="F1174" s="2">
        <v>14296882.1235094</v>
      </c>
      <c r="G1174" s="2">
        <v>13675816.449684</v>
      </c>
      <c r="H1174" s="2">
        <v>13585013.7484893</v>
      </c>
      <c r="I1174" s="2">
        <v>15376361.307229901</v>
      </c>
    </row>
    <row r="1175" spans="1:9" x14ac:dyDescent="0.4">
      <c r="A1175" s="2" t="s">
        <v>3441</v>
      </c>
      <c r="B1175" s="2" t="s">
        <v>3442</v>
      </c>
      <c r="C1175" s="2" t="s">
        <v>3443</v>
      </c>
      <c r="D1175" s="2">
        <v>24878395.1129403</v>
      </c>
      <c r="E1175" s="2">
        <v>33742060</v>
      </c>
      <c r="F1175" s="2">
        <v>34089380.857897803</v>
      </c>
      <c r="G1175" s="2">
        <v>38538744.4856667</v>
      </c>
      <c r="H1175" s="2">
        <v>22474239.755499698</v>
      </c>
      <c r="I1175" s="2">
        <v>30051589.923290599</v>
      </c>
    </row>
    <row r="1176" spans="1:9" x14ac:dyDescent="0.4">
      <c r="A1176" s="2" t="s">
        <v>3444</v>
      </c>
      <c r="B1176" s="2" t="s">
        <v>3445</v>
      </c>
      <c r="C1176" s="2" t="s">
        <v>3446</v>
      </c>
      <c r="D1176" s="2">
        <v>8023326.7380149299</v>
      </c>
      <c r="E1176" s="2">
        <v>10384533.375</v>
      </c>
      <c r="F1176" s="2">
        <v>21412085.467135601</v>
      </c>
      <c r="G1176" s="2">
        <v>25372512.937022801</v>
      </c>
      <c r="H1176" s="2">
        <v>23983644.895013001</v>
      </c>
      <c r="I1176" s="2">
        <v>20576293.322994702</v>
      </c>
    </row>
    <row r="1177" spans="1:9" x14ac:dyDescent="0.4">
      <c r="A1177" s="2" t="s">
        <v>3447</v>
      </c>
      <c r="B1177" s="2" t="s">
        <v>3448</v>
      </c>
      <c r="C1177" s="2" t="s">
        <v>3449</v>
      </c>
      <c r="D1177" s="2">
        <v>39129591.892634802</v>
      </c>
      <c r="E1177" s="2">
        <v>28981998</v>
      </c>
      <c r="F1177" s="2">
        <v>40416089.502455302</v>
      </c>
      <c r="G1177" s="2">
        <v>30652672.205655798</v>
      </c>
      <c r="H1177" s="2">
        <v>36735809.166876197</v>
      </c>
      <c r="I1177" s="2">
        <v>42482240.129627302</v>
      </c>
    </row>
    <row r="1178" spans="1:9" x14ac:dyDescent="0.4">
      <c r="A1178" s="2" t="s">
        <v>3450</v>
      </c>
      <c r="B1178" s="2" t="s">
        <v>3451</v>
      </c>
      <c r="C1178" s="2" t="s">
        <v>3452</v>
      </c>
      <c r="D1178" s="2">
        <v>38679218.7422271</v>
      </c>
      <c r="E1178" s="2">
        <v>49704003.5</v>
      </c>
      <c r="F1178" s="2">
        <v>45971926.635234199</v>
      </c>
      <c r="G1178" s="2">
        <v>35758032.9737776</v>
      </c>
      <c r="H1178" s="2">
        <v>37577817.200109802</v>
      </c>
      <c r="I1178" s="2">
        <v>41077362.843874</v>
      </c>
    </row>
    <row r="1179" spans="1:9" x14ac:dyDescent="0.4">
      <c r="A1179" s="2" t="s">
        <v>3453</v>
      </c>
      <c r="B1179" s="2" t="s">
        <v>3454</v>
      </c>
      <c r="C1179" s="2" t="s">
        <v>3455</v>
      </c>
      <c r="D1179" s="2">
        <v>7607696.8456581496</v>
      </c>
      <c r="E1179" s="2">
        <v>9302887.5</v>
      </c>
      <c r="F1179" s="2">
        <v>2083136.4695562599</v>
      </c>
      <c r="G1179" s="2">
        <v>3607938.8496501399</v>
      </c>
      <c r="H1179" s="2">
        <v>7517083.0036748499</v>
      </c>
      <c r="I1179" s="2">
        <v>10924363.065140501</v>
      </c>
    </row>
    <row r="1180" spans="1:9" x14ac:dyDescent="0.4">
      <c r="A1180" s="2" t="s">
        <v>3456</v>
      </c>
      <c r="B1180" s="2" t="s">
        <v>3457</v>
      </c>
      <c r="C1180" s="2" t="s">
        <v>3458</v>
      </c>
      <c r="D1180" s="2">
        <v>14377905.152881199</v>
      </c>
      <c r="E1180" s="2">
        <v>12903591</v>
      </c>
      <c r="F1180" s="2">
        <v>36769656.472753502</v>
      </c>
      <c r="G1180" s="2">
        <v>56521763.757133998</v>
      </c>
      <c r="H1180" s="2">
        <v>46180529.871740498</v>
      </c>
      <c r="I1180" s="2">
        <v>49765452.343787901</v>
      </c>
    </row>
    <row r="1181" spans="1:9" x14ac:dyDescent="0.4">
      <c r="A1181" s="2" t="s">
        <v>3459</v>
      </c>
      <c r="B1181" s="2" t="s">
        <v>3460</v>
      </c>
      <c r="C1181" s="2" t="s">
        <v>3461</v>
      </c>
      <c r="D1181" s="2">
        <v>14883406.0991775</v>
      </c>
      <c r="E1181" s="2">
        <v>21073750.25</v>
      </c>
      <c r="F1181" s="2">
        <v>25704677.860166401</v>
      </c>
      <c r="G1181" s="2">
        <v>22549184.472831901</v>
      </c>
      <c r="H1181" s="2">
        <v>23400187.271989301</v>
      </c>
      <c r="I1181" s="2">
        <v>24951131.8485463</v>
      </c>
    </row>
    <row r="1182" spans="1:9" x14ac:dyDescent="0.4">
      <c r="A1182" s="2" t="s">
        <v>3462</v>
      </c>
      <c r="B1182" s="2" t="s">
        <v>3463</v>
      </c>
      <c r="C1182" s="2" t="s">
        <v>3464</v>
      </c>
      <c r="D1182" s="2">
        <v>38422066.914209202</v>
      </c>
      <c r="E1182" s="2">
        <v>35971280</v>
      </c>
      <c r="F1182" s="2">
        <v>29423402.1123062</v>
      </c>
      <c r="G1182" s="2">
        <v>40719624.093464203</v>
      </c>
      <c r="H1182" s="2">
        <v>54590121.813764997</v>
      </c>
      <c r="I1182" s="2">
        <v>57383648.373488396</v>
      </c>
    </row>
    <row r="1183" spans="1:9" x14ac:dyDescent="0.4">
      <c r="A1183" s="2" t="s">
        <v>3465</v>
      </c>
      <c r="B1183" s="2" t="s">
        <v>3466</v>
      </c>
      <c r="C1183" s="2" t="s">
        <v>3467</v>
      </c>
      <c r="D1183" s="2">
        <v>918497406.949175</v>
      </c>
      <c r="E1183" s="2">
        <v>1036109473.6875</v>
      </c>
      <c r="F1183" s="2">
        <v>1078543295.0081301</v>
      </c>
      <c r="G1183" s="2">
        <v>946054878.15924799</v>
      </c>
      <c r="H1183" s="2">
        <v>944745609.59946299</v>
      </c>
      <c r="I1183" s="2">
        <v>843095187.18619394</v>
      </c>
    </row>
    <row r="1184" spans="1:9" x14ac:dyDescent="0.4">
      <c r="A1184" s="2" t="s">
        <v>3468</v>
      </c>
      <c r="B1184" s="2" t="s">
        <v>3469</v>
      </c>
      <c r="C1184" s="2" t="s">
        <v>3470</v>
      </c>
      <c r="D1184" s="2">
        <v>60234043.202815801</v>
      </c>
      <c r="E1184" s="2">
        <v>45276675.25</v>
      </c>
      <c r="F1184" s="2">
        <v>68373626.998976201</v>
      </c>
      <c r="G1184" s="2">
        <v>52422554.776566699</v>
      </c>
      <c r="H1184" s="2">
        <v>53275086.658342801</v>
      </c>
      <c r="I1184" s="2">
        <v>49270812.242886104</v>
      </c>
    </row>
    <row r="1185" spans="1:9" x14ac:dyDescent="0.4">
      <c r="A1185" s="2" t="s">
        <v>3471</v>
      </c>
      <c r="B1185" s="2" t="s">
        <v>3472</v>
      </c>
      <c r="C1185" s="2" t="s">
        <v>3473</v>
      </c>
      <c r="D1185" s="2">
        <v>2442692024.9804902</v>
      </c>
      <c r="E1185" s="2">
        <v>2927696651.25</v>
      </c>
      <c r="F1185" s="2">
        <v>3317637450.0788102</v>
      </c>
      <c r="G1185" s="2">
        <v>3162512146.27879</v>
      </c>
      <c r="H1185" s="2">
        <v>2584503345.9974098</v>
      </c>
      <c r="I1185" s="2">
        <v>2292797972.56458</v>
      </c>
    </row>
    <row r="1186" spans="1:9" x14ac:dyDescent="0.4">
      <c r="A1186" s="2" t="s">
        <v>3474</v>
      </c>
      <c r="B1186" s="2" t="s">
        <v>136</v>
      </c>
      <c r="C1186" s="2" t="s">
        <v>3475</v>
      </c>
      <c r="D1186" s="2">
        <v>6470024.0781839099</v>
      </c>
      <c r="E1186" s="2">
        <v>5565480.5</v>
      </c>
      <c r="F1186" s="2">
        <v>6066737.2849805001</v>
      </c>
      <c r="G1186" s="2">
        <v>6693327.01282751</v>
      </c>
      <c r="H1186" s="2">
        <v>6630858.4146582503</v>
      </c>
      <c r="I1186" s="2">
        <v>3208345.6485910499</v>
      </c>
    </row>
    <row r="1187" spans="1:9" x14ac:dyDescent="0.4">
      <c r="A1187" s="2" t="s">
        <v>3476</v>
      </c>
      <c r="B1187" s="2" t="s">
        <v>3477</v>
      </c>
      <c r="C1187" s="2" t="s">
        <v>3478</v>
      </c>
      <c r="D1187" s="2">
        <v>113917588.87751</v>
      </c>
      <c r="E1187" s="2">
        <v>99999102</v>
      </c>
      <c r="F1187" s="2">
        <v>88584284.398051307</v>
      </c>
      <c r="G1187" s="2">
        <v>127148617.216988</v>
      </c>
      <c r="H1187" s="2">
        <v>120411037.02241901</v>
      </c>
      <c r="I1187" s="2">
        <v>140835821.44768301</v>
      </c>
    </row>
    <row r="1188" spans="1:9" x14ac:dyDescent="0.4">
      <c r="A1188" s="2" t="s">
        <v>3479</v>
      </c>
      <c r="B1188" s="2" t="s">
        <v>3480</v>
      </c>
      <c r="C1188" s="2" t="s">
        <v>3481</v>
      </c>
      <c r="D1188" s="2">
        <v>17476562.223255999</v>
      </c>
      <c r="E1188" s="2">
        <v>18195715.5</v>
      </c>
      <c r="F1188" s="2">
        <v>15185973.1773107</v>
      </c>
      <c r="G1188" s="2">
        <v>30219210.288669899</v>
      </c>
      <c r="H1188" s="2">
        <v>3922147.5800802</v>
      </c>
      <c r="I1188" s="2">
        <v>11130665.577422</v>
      </c>
    </row>
    <row r="1189" spans="1:9" x14ac:dyDescent="0.4">
      <c r="A1189" s="2" t="s">
        <v>3482</v>
      </c>
      <c r="B1189" s="2" t="s">
        <v>3483</v>
      </c>
      <c r="C1189" s="2" t="s">
        <v>3484</v>
      </c>
      <c r="D1189" s="2">
        <v>127788973.04671</v>
      </c>
      <c r="E1189" s="2">
        <v>132943001.25</v>
      </c>
      <c r="F1189" s="2">
        <v>141782941.77793801</v>
      </c>
      <c r="G1189" s="2">
        <v>181255438.498799</v>
      </c>
      <c r="H1189" s="2">
        <v>168685263.56863901</v>
      </c>
      <c r="I1189" s="2">
        <v>164344968.55390599</v>
      </c>
    </row>
    <row r="1190" spans="1:9" x14ac:dyDescent="0.4">
      <c r="A1190" s="2" t="s">
        <v>3485</v>
      </c>
      <c r="B1190" s="2" t="s">
        <v>3486</v>
      </c>
      <c r="C1190" s="2" t="s">
        <v>3487</v>
      </c>
      <c r="D1190" s="2">
        <v>23123624.982095301</v>
      </c>
      <c r="E1190" s="2">
        <v>17595932.5</v>
      </c>
      <c r="F1190" s="2">
        <v>27181844.0049516</v>
      </c>
      <c r="G1190" s="2">
        <v>12260658.086280899</v>
      </c>
      <c r="H1190" s="2">
        <v>16353459.599333299</v>
      </c>
      <c r="I1190" s="2">
        <v>25399204.599622399</v>
      </c>
    </row>
    <row r="1191" spans="1:9" x14ac:dyDescent="0.4">
      <c r="A1191" s="2" t="s">
        <v>3488</v>
      </c>
      <c r="B1191" s="2" t="s">
        <v>3489</v>
      </c>
      <c r="C1191" s="2" t="s">
        <v>3490</v>
      </c>
      <c r="D1191" s="2">
        <v>10006373.888796501</v>
      </c>
      <c r="E1191" s="2">
        <v>8098518.5</v>
      </c>
      <c r="F1191" s="2">
        <v>5099441.8638884397</v>
      </c>
      <c r="G1191" s="2">
        <v>8670861.9638225492</v>
      </c>
      <c r="H1191" s="2">
        <v>9334817.8411816992</v>
      </c>
      <c r="I1191" s="2">
        <v>9706600.4284398109</v>
      </c>
    </row>
    <row r="1192" spans="1:9" x14ac:dyDescent="0.4">
      <c r="A1192" s="2" t="s">
        <v>3491</v>
      </c>
      <c r="B1192" s="2" t="s">
        <v>1649</v>
      </c>
      <c r="C1192" s="2" t="s">
        <v>3492</v>
      </c>
      <c r="D1192" s="2">
        <v>413324994.67887199</v>
      </c>
      <c r="E1192" s="2">
        <v>373680055.5</v>
      </c>
      <c r="F1192" s="2">
        <v>456009989.187365</v>
      </c>
      <c r="G1192" s="2">
        <v>339611246.83824998</v>
      </c>
      <c r="H1192" s="2">
        <v>329865491.87931901</v>
      </c>
      <c r="I1192" s="2">
        <v>369910243.86729401</v>
      </c>
    </row>
    <row r="1193" spans="1:9" x14ac:dyDescent="0.4">
      <c r="A1193" s="2" t="s">
        <v>3493</v>
      </c>
      <c r="B1193" s="2" t="s">
        <v>3494</v>
      </c>
      <c r="C1193" s="2" t="s">
        <v>3495</v>
      </c>
      <c r="D1193" s="2">
        <v>94655419.002554506</v>
      </c>
      <c r="E1193" s="2">
        <v>62088276.78125</v>
      </c>
      <c r="F1193" s="2">
        <v>110264748.932044</v>
      </c>
      <c r="G1193" s="2">
        <v>61031502.951988399</v>
      </c>
      <c r="H1193" s="2">
        <v>63194129.100264899</v>
      </c>
      <c r="I1193" s="2">
        <v>89796329.417368799</v>
      </c>
    </row>
    <row r="1194" spans="1:9" x14ac:dyDescent="0.4">
      <c r="A1194" s="2" t="s">
        <v>3496</v>
      </c>
      <c r="B1194" s="2" t="s">
        <v>3497</v>
      </c>
      <c r="C1194" s="2" t="s">
        <v>3498</v>
      </c>
      <c r="D1194" s="2">
        <v>9029756.4810456894</v>
      </c>
      <c r="E1194" s="2">
        <v>121433359.75</v>
      </c>
      <c r="F1194" s="2">
        <v>11569800.0594861</v>
      </c>
      <c r="G1194" s="2">
        <v>218440895.87083</v>
      </c>
      <c r="H1194" s="2">
        <v>9144096.7865375597</v>
      </c>
      <c r="I1194" s="2">
        <v>4500825.7105176998</v>
      </c>
    </row>
    <row r="1195" spans="1:9" x14ac:dyDescent="0.4">
      <c r="A1195" s="2" t="s">
        <v>3499</v>
      </c>
      <c r="B1195" s="2" t="s">
        <v>3500</v>
      </c>
      <c r="C1195" s="2" t="s">
        <v>3501</v>
      </c>
      <c r="D1195" s="2">
        <v>6475070.4178160997</v>
      </c>
      <c r="E1195" s="2">
        <v>2631843.5</v>
      </c>
      <c r="F1195" s="2">
        <v>0</v>
      </c>
      <c r="G1195" s="2">
        <v>6851382.2376167802</v>
      </c>
      <c r="H1195" s="2">
        <v>4771613.7086873101</v>
      </c>
      <c r="I1195" s="2">
        <v>10416381.8436419</v>
      </c>
    </row>
    <row r="1196" spans="1:9" x14ac:dyDescent="0.4">
      <c r="A1196" s="2" t="s">
        <v>3502</v>
      </c>
      <c r="B1196" s="2" t="s">
        <v>3503</v>
      </c>
      <c r="C1196" s="2" t="s">
        <v>3504</v>
      </c>
      <c r="D1196" s="2">
        <v>52160821.734798498</v>
      </c>
      <c r="E1196" s="2">
        <v>42605363</v>
      </c>
      <c r="F1196" s="2">
        <v>34442592.794951797</v>
      </c>
      <c r="G1196" s="2">
        <v>38903180.313751802</v>
      </c>
      <c r="H1196" s="2">
        <v>42897920.930728301</v>
      </c>
      <c r="I1196" s="2">
        <v>50197340.446245603</v>
      </c>
    </row>
    <row r="1197" spans="1:9" x14ac:dyDescent="0.4">
      <c r="A1197" s="2" t="s">
        <v>3505</v>
      </c>
      <c r="B1197" s="2" t="s">
        <v>3506</v>
      </c>
      <c r="C1197" s="2" t="s">
        <v>3507</v>
      </c>
      <c r="D1197" s="2">
        <v>390660666.74810702</v>
      </c>
      <c r="E1197" s="2">
        <v>344301916</v>
      </c>
      <c r="F1197" s="2">
        <v>389461776.816118</v>
      </c>
      <c r="G1197" s="2">
        <v>232382007.88763201</v>
      </c>
      <c r="H1197" s="2">
        <v>265491011.455286</v>
      </c>
      <c r="I1197" s="2">
        <v>176907640.39424399</v>
      </c>
    </row>
    <row r="1198" spans="1:9" x14ac:dyDescent="0.4">
      <c r="A1198" s="2" t="s">
        <v>3508</v>
      </c>
      <c r="B1198" s="2" t="s">
        <v>3509</v>
      </c>
      <c r="C1198" s="2" t="s">
        <v>3510</v>
      </c>
      <c r="D1198" s="2">
        <v>37696627.903166302</v>
      </c>
      <c r="E1198" s="2">
        <v>26260680.1875</v>
      </c>
      <c r="F1198" s="2">
        <v>51199583.784990199</v>
      </c>
      <c r="G1198" s="2">
        <v>21298327.9039534</v>
      </c>
      <c r="H1198" s="2">
        <v>8899071.2387031596</v>
      </c>
      <c r="I1198" s="2">
        <v>8782259.9664831106</v>
      </c>
    </row>
    <row r="1199" spans="1:9" x14ac:dyDescent="0.4">
      <c r="A1199" s="2" t="s">
        <v>3511</v>
      </c>
      <c r="B1199" s="2" t="s">
        <v>3512</v>
      </c>
      <c r="C1199" s="2" t="s">
        <v>3513</v>
      </c>
      <c r="D1199" s="2">
        <v>293548036.68292999</v>
      </c>
      <c r="E1199" s="2">
        <v>321806658.5</v>
      </c>
      <c r="F1199" s="2">
        <v>316783659.12955397</v>
      </c>
      <c r="G1199" s="2">
        <v>311727316.488617</v>
      </c>
      <c r="H1199" s="2">
        <v>310270245.47210002</v>
      </c>
      <c r="I1199" s="2">
        <v>363941401.250512</v>
      </c>
    </row>
    <row r="1200" spans="1:9" x14ac:dyDescent="0.4">
      <c r="A1200" s="2" t="s">
        <v>3514</v>
      </c>
      <c r="B1200" s="2" t="s">
        <v>3515</v>
      </c>
      <c r="C1200" s="2" t="s">
        <v>3516</v>
      </c>
      <c r="D1200" s="2">
        <v>19875204.829175301</v>
      </c>
      <c r="E1200" s="2">
        <v>20783843</v>
      </c>
      <c r="F1200" s="2">
        <v>16392260.812201301</v>
      </c>
      <c r="G1200" s="2">
        <v>23315254.2756088</v>
      </c>
      <c r="H1200" s="2">
        <v>14333773.185949801</v>
      </c>
      <c r="I1200" s="2">
        <v>16655166.118865401</v>
      </c>
    </row>
    <row r="1201" spans="1:9" x14ac:dyDescent="0.4">
      <c r="A1201" s="2" t="s">
        <v>3517</v>
      </c>
      <c r="B1201" s="2" t="s">
        <v>3518</v>
      </c>
      <c r="C1201" s="2" t="s">
        <v>3519</v>
      </c>
      <c r="D1201" s="2">
        <v>28428039.6380537</v>
      </c>
      <c r="E1201" s="2">
        <v>31070669</v>
      </c>
      <c r="F1201" s="2">
        <v>32148881.0542413</v>
      </c>
      <c r="G1201" s="2">
        <v>20839281.980591599</v>
      </c>
      <c r="H1201" s="2">
        <v>25995400.985608201</v>
      </c>
      <c r="I1201" s="2">
        <v>25023480.940715499</v>
      </c>
    </row>
    <row r="1202" spans="1:9" x14ac:dyDescent="0.4">
      <c r="A1202" s="2" t="s">
        <v>3520</v>
      </c>
      <c r="B1202" s="2" t="s">
        <v>3521</v>
      </c>
      <c r="C1202" s="2" t="s">
        <v>3522</v>
      </c>
      <c r="D1202" s="2">
        <v>21219576.5334366</v>
      </c>
      <c r="E1202" s="2">
        <v>19947106</v>
      </c>
      <c r="F1202" s="2">
        <v>21932183.731980201</v>
      </c>
      <c r="G1202" s="2">
        <v>16479081.1897009</v>
      </c>
      <c r="H1202" s="2">
        <v>18214925.1202146</v>
      </c>
      <c r="I1202" s="2">
        <v>21028441.4198718</v>
      </c>
    </row>
    <row r="1203" spans="1:9" x14ac:dyDescent="0.4">
      <c r="A1203" s="2" t="s">
        <v>3523</v>
      </c>
      <c r="B1203" s="2" t="s">
        <v>3524</v>
      </c>
      <c r="C1203" s="2" t="s">
        <v>3525</v>
      </c>
      <c r="D1203" s="2">
        <v>261990005.896777</v>
      </c>
      <c r="E1203" s="2">
        <v>172122490.03125</v>
      </c>
      <c r="F1203" s="2">
        <v>234459470.30024901</v>
      </c>
      <c r="G1203" s="2">
        <v>220271957.80844399</v>
      </c>
      <c r="H1203" s="2">
        <v>216066512.68302801</v>
      </c>
      <c r="I1203" s="2">
        <v>200101711.878066</v>
      </c>
    </row>
    <row r="1204" spans="1:9" x14ac:dyDescent="0.4">
      <c r="A1204" s="2" t="s">
        <v>3526</v>
      </c>
      <c r="B1204" s="2" t="s">
        <v>3527</v>
      </c>
      <c r="C1204" s="2" t="s">
        <v>3528</v>
      </c>
      <c r="D1204" s="2">
        <v>39551330.808503203</v>
      </c>
      <c r="E1204" s="2">
        <v>34841652.5</v>
      </c>
      <c r="F1204" s="2">
        <v>43383006.414511003</v>
      </c>
      <c r="G1204" s="2">
        <v>55280310.313437097</v>
      </c>
      <c r="H1204" s="2">
        <v>37157340.820645601</v>
      </c>
      <c r="I1204" s="2">
        <v>41401204.786789298</v>
      </c>
    </row>
    <row r="1205" spans="1:9" x14ac:dyDescent="0.4">
      <c r="A1205" s="2" t="s">
        <v>3529</v>
      </c>
      <c r="B1205" s="2" t="s">
        <v>3530</v>
      </c>
      <c r="C1205" s="2" t="s">
        <v>3531</v>
      </c>
      <c r="D1205" s="2">
        <v>18577485.329858799</v>
      </c>
      <c r="E1205" s="2">
        <v>29368397.25</v>
      </c>
      <c r="F1205" s="2">
        <v>34349499.649942704</v>
      </c>
      <c r="G1205" s="2">
        <v>22618497.299951501</v>
      </c>
      <c r="H1205" s="2">
        <v>12945163.302877501</v>
      </c>
      <c r="I1205" s="2">
        <v>23950019.1164455</v>
      </c>
    </row>
    <row r="1206" spans="1:9" x14ac:dyDescent="0.4">
      <c r="A1206" s="2" t="s">
        <v>3532</v>
      </c>
      <c r="B1206" s="2" t="s">
        <v>3533</v>
      </c>
      <c r="C1206" s="2" t="s">
        <v>3534</v>
      </c>
      <c r="D1206" s="2">
        <v>115230438.28203399</v>
      </c>
      <c r="E1206" s="2">
        <v>109571940.5</v>
      </c>
      <c r="F1206" s="2">
        <v>123980837.51851501</v>
      </c>
      <c r="G1206" s="2">
        <v>72558075.765676901</v>
      </c>
      <c r="H1206" s="2">
        <v>44572304.761087596</v>
      </c>
      <c r="I1206" s="2">
        <v>34376244.742363103</v>
      </c>
    </row>
    <row r="1207" spans="1:9" x14ac:dyDescent="0.4">
      <c r="A1207" s="2" t="s">
        <v>3535</v>
      </c>
      <c r="B1207" s="2" t="s">
        <v>3536</v>
      </c>
      <c r="C1207" s="2" t="s">
        <v>3537</v>
      </c>
      <c r="D1207" s="2">
        <v>181237998.59020799</v>
      </c>
      <c r="E1207" s="2">
        <v>180398077.59375</v>
      </c>
      <c r="F1207" s="2">
        <v>182260470.52876601</v>
      </c>
      <c r="G1207" s="2">
        <v>159555427.14911401</v>
      </c>
      <c r="H1207" s="2">
        <v>142801162.05329999</v>
      </c>
      <c r="I1207" s="2">
        <v>147991949.00488299</v>
      </c>
    </row>
    <row r="1208" spans="1:9" x14ac:dyDescent="0.4">
      <c r="A1208" s="2" t="s">
        <v>3538</v>
      </c>
      <c r="B1208" s="2" t="s">
        <v>3539</v>
      </c>
      <c r="C1208" s="2" t="s">
        <v>3540</v>
      </c>
      <c r="D1208" s="2">
        <v>103356334.53147399</v>
      </c>
      <c r="E1208" s="2">
        <v>98331501.171875</v>
      </c>
      <c r="F1208" s="2">
        <v>113584819.594135</v>
      </c>
      <c r="G1208" s="2">
        <v>92078680.830153793</v>
      </c>
      <c r="H1208" s="2">
        <v>75412760.568120807</v>
      </c>
      <c r="I1208" s="2">
        <v>79172611.095174</v>
      </c>
    </row>
    <row r="1209" spans="1:9" x14ac:dyDescent="0.4">
      <c r="A1209" s="2" t="s">
        <v>3541</v>
      </c>
      <c r="B1209" s="2" t="s">
        <v>3542</v>
      </c>
      <c r="C1209" s="2" t="s">
        <v>3543</v>
      </c>
      <c r="D1209" s="2">
        <v>16360285.821727199</v>
      </c>
      <c r="E1209" s="2">
        <v>11469030.625</v>
      </c>
      <c r="F1209" s="2">
        <v>16809864.862058301</v>
      </c>
      <c r="G1209" s="2">
        <v>10481299.845063601</v>
      </c>
      <c r="H1209" s="2">
        <v>12885838.927163299</v>
      </c>
      <c r="I1209" s="2">
        <v>10753893.0639726</v>
      </c>
    </row>
    <row r="1210" spans="1:9" x14ac:dyDescent="0.4">
      <c r="A1210" s="2" t="s">
        <v>3544</v>
      </c>
      <c r="B1210" s="2" t="s">
        <v>3545</v>
      </c>
      <c r="C1210" s="2" t="s">
        <v>3546</v>
      </c>
      <c r="D1210" s="2">
        <v>53279721.904564902</v>
      </c>
      <c r="E1210" s="2">
        <v>52552103</v>
      </c>
      <c r="F1210" s="2">
        <v>41615449.079047002</v>
      </c>
      <c r="G1210" s="2">
        <v>40037275.191510901</v>
      </c>
      <c r="H1210" s="2">
        <v>40036000.0509734</v>
      </c>
      <c r="I1210" s="2">
        <v>33039174.572062802</v>
      </c>
    </row>
    <row r="1211" spans="1:9" x14ac:dyDescent="0.4">
      <c r="A1211" s="2" t="s">
        <v>3547</v>
      </c>
      <c r="B1211" s="2" t="s">
        <v>3548</v>
      </c>
      <c r="C1211" s="2" t="s">
        <v>3549</v>
      </c>
      <c r="D1211" s="2">
        <v>24202037.139549199</v>
      </c>
      <c r="E1211" s="2">
        <v>22781534.75</v>
      </c>
      <c r="F1211" s="2">
        <v>40875504.284632303</v>
      </c>
      <c r="G1211" s="2">
        <v>20635500.855543699</v>
      </c>
      <c r="H1211" s="2">
        <v>12475251.4802498</v>
      </c>
      <c r="I1211" s="2">
        <v>12671839.6708047</v>
      </c>
    </row>
    <row r="1212" spans="1:9" x14ac:dyDescent="0.4">
      <c r="A1212" s="2" t="s">
        <v>3550</v>
      </c>
      <c r="B1212" s="2" t="s">
        <v>3551</v>
      </c>
      <c r="C1212" s="2" t="s">
        <v>3552</v>
      </c>
      <c r="D1212" s="2">
        <v>48380233.705445103</v>
      </c>
      <c r="E1212" s="2">
        <v>63027574</v>
      </c>
      <c r="F1212" s="2">
        <v>61207179.019853801</v>
      </c>
      <c r="G1212" s="2">
        <v>13551388.5613252</v>
      </c>
      <c r="H1212" s="2">
        <v>19732178.159379099</v>
      </c>
      <c r="I1212" s="2">
        <v>25630940.9342371</v>
      </c>
    </row>
    <row r="1213" spans="1:9" x14ac:dyDescent="0.4">
      <c r="A1213" s="2" t="s">
        <v>3553</v>
      </c>
      <c r="B1213" s="2" t="s">
        <v>3554</v>
      </c>
      <c r="C1213" s="2" t="s">
        <v>3555</v>
      </c>
      <c r="D1213" s="2">
        <v>20938465.862528399</v>
      </c>
      <c r="E1213" s="2">
        <v>8862381.125</v>
      </c>
      <c r="F1213" s="2">
        <v>7906330.9102144502</v>
      </c>
      <c r="G1213" s="2">
        <v>1158641.2595232499</v>
      </c>
      <c r="H1213" s="2">
        <v>2082610.8547163501</v>
      </c>
      <c r="I1213" s="2">
        <v>5849996.0925671598</v>
      </c>
    </row>
    <row r="1214" spans="1:9" x14ac:dyDescent="0.4">
      <c r="A1214" s="2" t="s">
        <v>3556</v>
      </c>
      <c r="B1214" s="2" t="s">
        <v>3557</v>
      </c>
      <c r="C1214" s="2" t="s">
        <v>3558</v>
      </c>
      <c r="D1214" s="2">
        <v>133446587.369454</v>
      </c>
      <c r="E1214" s="2">
        <v>98691576.25</v>
      </c>
      <c r="F1214" s="2">
        <v>141705330.309746</v>
      </c>
      <c r="G1214" s="2">
        <v>140129994.450205</v>
      </c>
      <c r="H1214" s="2">
        <v>123796054.590946</v>
      </c>
      <c r="I1214" s="2">
        <v>121120125.705687</v>
      </c>
    </row>
    <row r="1215" spans="1:9" x14ac:dyDescent="0.4">
      <c r="A1215" s="2" t="s">
        <v>3559</v>
      </c>
      <c r="B1215" s="2" t="s">
        <v>3560</v>
      </c>
      <c r="C1215" s="2" t="s">
        <v>3561</v>
      </c>
      <c r="D1215" s="2">
        <v>35170213.961900301</v>
      </c>
      <c r="E1215" s="2">
        <v>26140151.25</v>
      </c>
      <c r="F1215" s="2">
        <v>34667954.034081198</v>
      </c>
      <c r="G1215" s="2">
        <v>12950339.3367121</v>
      </c>
      <c r="H1215" s="2">
        <v>26304740.643620599</v>
      </c>
      <c r="I1215" s="2">
        <v>17642865.353169501</v>
      </c>
    </row>
    <row r="1216" spans="1:9" x14ac:dyDescent="0.4">
      <c r="A1216" s="2" t="s">
        <v>3562</v>
      </c>
      <c r="B1216" s="2" t="s">
        <v>3563</v>
      </c>
      <c r="C1216" s="2" t="s">
        <v>3564</v>
      </c>
      <c r="D1216" s="2">
        <v>99435932.384324595</v>
      </c>
      <c r="E1216" s="2">
        <v>135422692.90625</v>
      </c>
      <c r="F1216" s="2">
        <v>142874834.114364</v>
      </c>
      <c r="G1216" s="2">
        <v>141007458.671774</v>
      </c>
      <c r="H1216" s="2">
        <v>133386348.13202401</v>
      </c>
      <c r="I1216" s="2">
        <v>130078933.44768099</v>
      </c>
    </row>
    <row r="1217" spans="1:9" x14ac:dyDescent="0.4">
      <c r="A1217" s="2" t="s">
        <v>3565</v>
      </c>
      <c r="B1217" s="2" t="s">
        <v>3566</v>
      </c>
      <c r="C1217" s="2" t="s">
        <v>3567</v>
      </c>
      <c r="D1217" s="2">
        <v>17340875.127877198</v>
      </c>
      <c r="E1217" s="2">
        <v>31841053.75</v>
      </c>
      <c r="F1217" s="2">
        <v>28252121.511927702</v>
      </c>
      <c r="G1217" s="2">
        <v>23963648.800539199</v>
      </c>
      <c r="H1217" s="2">
        <v>28967186.191158101</v>
      </c>
      <c r="I1217" s="2">
        <v>32706182.8862461</v>
      </c>
    </row>
    <row r="1218" spans="1:9" x14ac:dyDescent="0.4">
      <c r="A1218" s="2" t="s">
        <v>3568</v>
      </c>
      <c r="B1218" s="2" t="s">
        <v>3569</v>
      </c>
      <c r="C1218" s="2" t="s">
        <v>3570</v>
      </c>
      <c r="D1218" s="2">
        <v>124707242.791282</v>
      </c>
      <c r="E1218" s="2">
        <v>174992126.96875</v>
      </c>
      <c r="F1218" s="2">
        <v>145682356.59421</v>
      </c>
      <c r="G1218" s="2">
        <v>161254150.70215499</v>
      </c>
      <c r="H1218" s="2">
        <v>160331202.50970599</v>
      </c>
      <c r="I1218" s="2">
        <v>140417451.32442799</v>
      </c>
    </row>
    <row r="1219" spans="1:9" x14ac:dyDescent="0.4">
      <c r="A1219" s="2" t="s">
        <v>3571</v>
      </c>
      <c r="B1219" s="2" t="s">
        <v>3572</v>
      </c>
      <c r="C1219" s="2" t="s">
        <v>3573</v>
      </c>
      <c r="D1219" s="2">
        <v>15189040.1050872</v>
      </c>
      <c r="E1219" s="2">
        <v>25394410</v>
      </c>
      <c r="F1219" s="2">
        <v>16753081.684411401</v>
      </c>
      <c r="G1219" s="2">
        <v>23620254.488862898</v>
      </c>
      <c r="H1219" s="2">
        <v>34072060.245858602</v>
      </c>
      <c r="I1219" s="2">
        <v>36422351.2116201</v>
      </c>
    </row>
    <row r="1220" spans="1:9" x14ac:dyDescent="0.4">
      <c r="A1220" s="2" t="s">
        <v>3574</v>
      </c>
      <c r="B1220" s="2" t="s">
        <v>3575</v>
      </c>
      <c r="C1220" s="2" t="s">
        <v>3576</v>
      </c>
      <c r="D1220" s="2">
        <v>55132122.038287401</v>
      </c>
      <c r="E1220" s="2">
        <v>44505696.5625</v>
      </c>
      <c r="F1220" s="2">
        <v>43250153.534514397</v>
      </c>
      <c r="G1220" s="2">
        <v>46074807.696490698</v>
      </c>
      <c r="H1220" s="2">
        <v>30263037.684073299</v>
      </c>
      <c r="I1220" s="2">
        <v>45870071.659602597</v>
      </c>
    </row>
    <row r="1221" spans="1:9" x14ac:dyDescent="0.4">
      <c r="A1221" s="2" t="s">
        <v>3577</v>
      </c>
      <c r="B1221" s="2" t="s">
        <v>136</v>
      </c>
      <c r="C1221" s="2" t="s">
        <v>3578</v>
      </c>
      <c r="D1221" s="2">
        <v>166042348.37398401</v>
      </c>
      <c r="E1221" s="2">
        <v>167711971.15625</v>
      </c>
      <c r="F1221" s="2">
        <v>180015849.26786101</v>
      </c>
      <c r="G1221" s="2">
        <v>204333236.357577</v>
      </c>
      <c r="H1221" s="2">
        <v>171227039.61494699</v>
      </c>
      <c r="I1221" s="2">
        <v>181855168.95922601</v>
      </c>
    </row>
    <row r="1222" spans="1:9" x14ac:dyDescent="0.4">
      <c r="A1222" s="2" t="s">
        <v>3579</v>
      </c>
      <c r="B1222" s="2" t="s">
        <v>3580</v>
      </c>
      <c r="C1222" s="2" t="s">
        <v>3581</v>
      </c>
      <c r="D1222" s="2">
        <v>41466710.424048103</v>
      </c>
      <c r="E1222" s="2">
        <v>32062902.5</v>
      </c>
      <c r="F1222" s="2">
        <v>36617086.306638896</v>
      </c>
      <c r="G1222" s="2">
        <v>39033183.943558902</v>
      </c>
      <c r="H1222" s="2">
        <v>32455109.876293</v>
      </c>
      <c r="I1222" s="2">
        <v>53609286.671385601</v>
      </c>
    </row>
    <row r="1223" spans="1:9" x14ac:dyDescent="0.4">
      <c r="A1223" s="2" t="s">
        <v>3582</v>
      </c>
      <c r="B1223" s="2" t="s">
        <v>3583</v>
      </c>
      <c r="C1223" s="2" t="s">
        <v>3584</v>
      </c>
      <c r="D1223" s="2">
        <v>82001345.304681301</v>
      </c>
      <c r="E1223" s="2">
        <v>106373218.5</v>
      </c>
      <c r="F1223" s="2">
        <v>113997730.524995</v>
      </c>
      <c r="G1223" s="2">
        <v>86596641.654978603</v>
      </c>
      <c r="H1223" s="2">
        <v>133808104.16757201</v>
      </c>
      <c r="I1223" s="2">
        <v>81766930.847024605</v>
      </c>
    </row>
    <row r="1224" spans="1:9" x14ac:dyDescent="0.4">
      <c r="A1224" s="2" t="s">
        <v>3585</v>
      </c>
      <c r="B1224" s="2" t="s">
        <v>3586</v>
      </c>
      <c r="C1224" s="2" t="s">
        <v>3587</v>
      </c>
      <c r="D1224" s="2">
        <v>91147088.565588906</v>
      </c>
      <c r="E1224" s="2">
        <v>114608992</v>
      </c>
      <c r="F1224" s="2">
        <v>102478425.64206301</v>
      </c>
      <c r="G1224" s="2">
        <v>82235148.206453696</v>
      </c>
      <c r="H1224" s="2">
        <v>120061175.513337</v>
      </c>
      <c r="I1224" s="2">
        <v>104169539.221642</v>
      </c>
    </row>
    <row r="1225" spans="1:9" x14ac:dyDescent="0.4">
      <c r="A1225" s="2" t="s">
        <v>3588</v>
      </c>
      <c r="B1225" s="2" t="s">
        <v>3589</v>
      </c>
      <c r="D1225" s="2">
        <v>92550979.750359401</v>
      </c>
      <c r="E1225" s="2">
        <v>85230708</v>
      </c>
      <c r="F1225" s="2">
        <v>86462656.391623303</v>
      </c>
      <c r="G1225" s="2">
        <v>83265134.748165205</v>
      </c>
      <c r="H1225" s="2">
        <v>97195686.770351604</v>
      </c>
      <c r="I1225" s="2">
        <v>69603271.962036505</v>
      </c>
    </row>
    <row r="1226" spans="1:9" x14ac:dyDescent="0.4">
      <c r="A1226" s="2" t="s">
        <v>3590</v>
      </c>
      <c r="B1226" s="2" t="s">
        <v>3591</v>
      </c>
      <c r="C1226" s="2" t="s">
        <v>3592</v>
      </c>
      <c r="D1226" s="2">
        <v>38149619.012704998</v>
      </c>
      <c r="E1226" s="2">
        <v>34778285.6875</v>
      </c>
      <c r="F1226" s="2">
        <v>44213558.285037696</v>
      </c>
      <c r="G1226" s="2">
        <v>14638536.4042385</v>
      </c>
      <c r="H1226" s="2">
        <v>14911010.812380699</v>
      </c>
      <c r="I1226" s="2">
        <v>20077243.746597599</v>
      </c>
    </row>
    <row r="1227" spans="1:9" x14ac:dyDescent="0.4">
      <c r="A1227" s="2" t="s">
        <v>3593</v>
      </c>
      <c r="B1227" s="2" t="s">
        <v>3594</v>
      </c>
      <c r="C1227" s="2" t="s">
        <v>3595</v>
      </c>
      <c r="D1227" s="2">
        <v>39568010.249426603</v>
      </c>
      <c r="E1227" s="2">
        <v>25137539.25</v>
      </c>
      <c r="F1227" s="2">
        <v>36464433.7406068</v>
      </c>
      <c r="G1227" s="2">
        <v>24367447.971798699</v>
      </c>
      <c r="H1227" s="2">
        <v>43724326.651305102</v>
      </c>
      <c r="I1227" s="2">
        <v>58493351.938694797</v>
      </c>
    </row>
    <row r="1228" spans="1:9" x14ac:dyDescent="0.4">
      <c r="A1228" s="2" t="s">
        <v>3596</v>
      </c>
      <c r="B1228" s="2" t="s">
        <v>3597</v>
      </c>
      <c r="C1228" s="2" t="s">
        <v>3598</v>
      </c>
      <c r="D1228" s="2">
        <v>252725173.549566</v>
      </c>
      <c r="E1228" s="2">
        <v>339738447</v>
      </c>
      <c r="F1228" s="2">
        <v>374963240.54360503</v>
      </c>
      <c r="G1228" s="2">
        <v>265265733.224195</v>
      </c>
      <c r="H1228" s="2">
        <v>253632510.552771</v>
      </c>
      <c r="I1228" s="2">
        <v>222044123.37090701</v>
      </c>
    </row>
    <row r="1229" spans="1:9" x14ac:dyDescent="0.4">
      <c r="A1229" s="2" t="s">
        <v>3599</v>
      </c>
      <c r="B1229" s="2" t="s">
        <v>3600</v>
      </c>
      <c r="C1229" s="2" t="s">
        <v>3601</v>
      </c>
      <c r="D1229" s="2">
        <v>256829245.19549701</v>
      </c>
      <c r="E1229" s="2">
        <v>286573673</v>
      </c>
      <c r="F1229" s="2">
        <v>318446092.42496902</v>
      </c>
      <c r="G1229" s="2">
        <v>145250415.48481801</v>
      </c>
      <c r="H1229" s="2">
        <v>162569460.70048901</v>
      </c>
      <c r="I1229" s="2">
        <v>140430805.66440499</v>
      </c>
    </row>
    <row r="1230" spans="1:9" x14ac:dyDescent="0.4">
      <c r="A1230" s="2" t="s">
        <v>3602</v>
      </c>
      <c r="B1230" s="2" t="s">
        <v>3603</v>
      </c>
      <c r="C1230" s="2" t="s">
        <v>3604</v>
      </c>
      <c r="D1230" s="2">
        <v>20373135.570321999</v>
      </c>
      <c r="E1230" s="2">
        <v>21259160.25</v>
      </c>
      <c r="F1230" s="2">
        <v>16776001.5384019</v>
      </c>
      <c r="G1230" s="2">
        <v>17961602.759114001</v>
      </c>
      <c r="H1230" s="2">
        <v>13646562.442558199</v>
      </c>
      <c r="I1230" s="2">
        <v>14808446.4940961</v>
      </c>
    </row>
    <row r="1231" spans="1:9" x14ac:dyDescent="0.4">
      <c r="A1231" s="2" t="s">
        <v>3605</v>
      </c>
      <c r="B1231" s="2" t="s">
        <v>3606</v>
      </c>
      <c r="C1231" s="2" t="s">
        <v>3607</v>
      </c>
      <c r="D1231" s="2">
        <v>85074065.374821797</v>
      </c>
      <c r="E1231" s="2">
        <v>72884754.5</v>
      </c>
      <c r="F1231" s="2">
        <v>101307083.178362</v>
      </c>
      <c r="G1231" s="2">
        <v>83540630.443507299</v>
      </c>
      <c r="H1231" s="2">
        <v>63330711.0611687</v>
      </c>
      <c r="I1231" s="2">
        <v>93785703.753434896</v>
      </c>
    </row>
    <row r="1232" spans="1:9" x14ac:dyDescent="0.4">
      <c r="A1232" s="2" t="s">
        <v>3608</v>
      </c>
      <c r="B1232" s="2" t="s">
        <v>3609</v>
      </c>
      <c r="C1232" s="2" t="s">
        <v>3610</v>
      </c>
      <c r="D1232" s="2">
        <v>15262838.995850399</v>
      </c>
      <c r="E1232" s="2">
        <v>12946993.5</v>
      </c>
      <c r="F1232" s="2">
        <v>9770434.0740022194</v>
      </c>
      <c r="G1232" s="2">
        <v>10271599.489040799</v>
      </c>
      <c r="H1232" s="2">
        <v>12751152.3296324</v>
      </c>
      <c r="I1232" s="2">
        <v>14616469.397194499</v>
      </c>
    </row>
    <row r="1233" spans="1:9" x14ac:dyDescent="0.4">
      <c r="A1233" s="2" t="s">
        <v>3611</v>
      </c>
      <c r="B1233" s="2" t="s">
        <v>3612</v>
      </c>
      <c r="C1233" s="2" t="s">
        <v>3613</v>
      </c>
      <c r="D1233" s="2">
        <v>9742541.1707209796</v>
      </c>
      <c r="E1233" s="2">
        <v>9246526.375</v>
      </c>
      <c r="F1233" s="2">
        <v>10092627.8931685</v>
      </c>
      <c r="G1233" s="2">
        <v>8101353.2475593099</v>
      </c>
      <c r="H1233" s="2">
        <v>8540849.1285531595</v>
      </c>
      <c r="I1233" s="2">
        <v>9008237.7462189905</v>
      </c>
    </row>
    <row r="1234" spans="1:9" x14ac:dyDescent="0.4">
      <c r="A1234" s="2" t="s">
        <v>3614</v>
      </c>
      <c r="B1234" s="2" t="s">
        <v>3615</v>
      </c>
      <c r="C1234" s="2" t="s">
        <v>3616</v>
      </c>
      <c r="D1234" s="2">
        <v>218247415.465184</v>
      </c>
      <c r="E1234" s="2">
        <v>212146446.625</v>
      </c>
      <c r="F1234" s="2">
        <v>220414097.66693699</v>
      </c>
      <c r="G1234" s="2">
        <v>187721105.75203201</v>
      </c>
      <c r="H1234" s="2">
        <v>194827302.967657</v>
      </c>
      <c r="I1234" s="2">
        <v>212302195.31502399</v>
      </c>
    </row>
    <row r="1235" spans="1:9" x14ac:dyDescent="0.4">
      <c r="A1235" s="2" t="s">
        <v>3617</v>
      </c>
      <c r="B1235" s="2" t="s">
        <v>3618</v>
      </c>
      <c r="C1235" s="2" t="s">
        <v>3619</v>
      </c>
      <c r="D1235" s="2">
        <v>3645593.8525630599</v>
      </c>
      <c r="E1235" s="2">
        <v>3780375.5</v>
      </c>
      <c r="F1235" s="2">
        <v>3551651.4469973999</v>
      </c>
      <c r="G1235" s="2">
        <v>0</v>
      </c>
      <c r="H1235" s="2">
        <v>3045733.1422152799</v>
      </c>
      <c r="I1235" s="2">
        <v>2273190.0654457798</v>
      </c>
    </row>
    <row r="1236" spans="1:9" x14ac:dyDescent="0.4">
      <c r="A1236" s="2" t="s">
        <v>3620</v>
      </c>
      <c r="B1236" s="2" t="s">
        <v>3621</v>
      </c>
      <c r="C1236" s="2" t="s">
        <v>3622</v>
      </c>
      <c r="D1236" s="2">
        <v>73794668.412217095</v>
      </c>
      <c r="E1236" s="2">
        <v>67768881.25</v>
      </c>
      <c r="F1236" s="2">
        <v>67521347.7914197</v>
      </c>
      <c r="G1236" s="2">
        <v>81893030.252561405</v>
      </c>
      <c r="H1236" s="2">
        <v>73728016.983783305</v>
      </c>
      <c r="I1236" s="2">
        <v>71372722.338267699</v>
      </c>
    </row>
    <row r="1237" spans="1:9" x14ac:dyDescent="0.4">
      <c r="A1237" s="2" t="s">
        <v>3623</v>
      </c>
      <c r="B1237" s="2" t="s">
        <v>3624</v>
      </c>
      <c r="C1237" s="2" t="s">
        <v>3625</v>
      </c>
      <c r="D1237" s="2">
        <v>23225698.290636599</v>
      </c>
      <c r="E1237" s="2">
        <v>18377051</v>
      </c>
      <c r="F1237" s="2">
        <v>6152860.1575791696</v>
      </c>
      <c r="G1237" s="2">
        <v>21134835.834305398</v>
      </c>
      <c r="H1237" s="2">
        <v>14387440.6054506</v>
      </c>
      <c r="I1237" s="2">
        <v>45394392.276979797</v>
      </c>
    </row>
    <row r="1238" spans="1:9" x14ac:dyDescent="0.4">
      <c r="A1238" s="2" t="s">
        <v>3626</v>
      </c>
      <c r="B1238" s="2" t="s">
        <v>3627</v>
      </c>
      <c r="C1238" s="2" t="s">
        <v>3628</v>
      </c>
      <c r="D1238" s="2">
        <v>55383760.571897402</v>
      </c>
      <c r="E1238" s="2">
        <v>62710587.75</v>
      </c>
      <c r="F1238" s="2">
        <v>64765356.2867833</v>
      </c>
      <c r="G1238" s="2">
        <v>76842805.715606198</v>
      </c>
      <c r="H1238" s="2">
        <v>325828887.32673401</v>
      </c>
      <c r="I1238" s="2">
        <v>79395682.060756698</v>
      </c>
    </row>
    <row r="1239" spans="1:9" x14ac:dyDescent="0.4">
      <c r="A1239" s="2" t="s">
        <v>3629</v>
      </c>
      <c r="B1239" s="2" t="s">
        <v>3630</v>
      </c>
      <c r="C1239" s="2" t="s">
        <v>3631</v>
      </c>
      <c r="D1239" s="2">
        <v>213957920.89207</v>
      </c>
      <c r="E1239" s="2">
        <v>213151698.1875</v>
      </c>
      <c r="F1239" s="2">
        <v>251153500.68589801</v>
      </c>
      <c r="G1239" s="2">
        <v>211110819.97972101</v>
      </c>
      <c r="H1239" s="2">
        <v>194657528.91435999</v>
      </c>
      <c r="I1239" s="2">
        <v>233039056.577454</v>
      </c>
    </row>
    <row r="1240" spans="1:9" x14ac:dyDescent="0.4">
      <c r="A1240" s="2" t="s">
        <v>3632</v>
      </c>
      <c r="B1240" s="2" t="s">
        <v>3633</v>
      </c>
      <c r="C1240" s="2" t="s">
        <v>3634</v>
      </c>
      <c r="D1240" s="2">
        <v>0</v>
      </c>
      <c r="E1240" s="2">
        <v>9464471.5</v>
      </c>
      <c r="F1240" s="2">
        <v>10991997.385916401</v>
      </c>
      <c r="G1240" s="2">
        <v>11157583.6125046</v>
      </c>
      <c r="H1240" s="2">
        <v>6669520.0289944503</v>
      </c>
      <c r="I1240" s="2">
        <v>11198793.4275173</v>
      </c>
    </row>
    <row r="1241" spans="1:9" x14ac:dyDescent="0.4">
      <c r="A1241" s="2" t="s">
        <v>3635</v>
      </c>
      <c r="B1241" s="2" t="s">
        <v>3636</v>
      </c>
      <c r="C1241" s="2" t="s">
        <v>3637</v>
      </c>
      <c r="D1241" s="2">
        <v>256578674.42438701</v>
      </c>
      <c r="E1241" s="2">
        <v>293480960.5</v>
      </c>
      <c r="F1241" s="2">
        <v>334859593.52730298</v>
      </c>
      <c r="G1241" s="2">
        <v>296533974.34238601</v>
      </c>
      <c r="H1241" s="2">
        <v>296902540.32494402</v>
      </c>
      <c r="I1241" s="2">
        <v>320658639.07515502</v>
      </c>
    </row>
    <row r="1242" spans="1:9" x14ac:dyDescent="0.4">
      <c r="A1242" s="2" t="s">
        <v>3638</v>
      </c>
      <c r="B1242" s="2" t="s">
        <v>3639</v>
      </c>
      <c r="C1242" s="2" t="s">
        <v>3640</v>
      </c>
      <c r="D1242" s="2">
        <v>56454387.413330503</v>
      </c>
      <c r="E1242" s="2">
        <v>106858136</v>
      </c>
      <c r="F1242" s="2">
        <v>75795193.996684596</v>
      </c>
      <c r="G1242" s="2">
        <v>87661038.174404502</v>
      </c>
      <c r="H1242" s="2">
        <v>71960850.907577097</v>
      </c>
      <c r="I1242" s="2">
        <v>73088534.446029201</v>
      </c>
    </row>
    <row r="1243" spans="1:9" x14ac:dyDescent="0.4">
      <c r="A1243" s="2" t="s">
        <v>3641</v>
      </c>
      <c r="B1243" s="2" t="s">
        <v>3642</v>
      </c>
      <c r="C1243" s="2" t="s">
        <v>3643</v>
      </c>
      <c r="D1243" s="2">
        <v>87211422.573320106</v>
      </c>
      <c r="E1243" s="2">
        <v>67598610.5</v>
      </c>
      <c r="F1243" s="2">
        <v>70575247.450905994</v>
      </c>
      <c r="G1243" s="2">
        <v>59031637.355271503</v>
      </c>
      <c r="H1243" s="2">
        <v>70945592.943308905</v>
      </c>
      <c r="I1243" s="2">
        <v>57494453.298919097</v>
      </c>
    </row>
    <row r="1244" spans="1:9" x14ac:dyDescent="0.4">
      <c r="A1244" s="2" t="s">
        <v>3644</v>
      </c>
      <c r="B1244" s="2" t="s">
        <v>3645</v>
      </c>
      <c r="C1244" s="2" t="s">
        <v>3646</v>
      </c>
      <c r="D1244" s="2">
        <v>38283163.452145196</v>
      </c>
      <c r="E1244" s="2">
        <v>33398515</v>
      </c>
      <c r="F1244" s="2">
        <v>22324800.830837999</v>
      </c>
      <c r="G1244" s="2">
        <v>19724228.508351799</v>
      </c>
      <c r="H1244" s="2">
        <v>36495613.946789302</v>
      </c>
      <c r="I1244" s="2">
        <v>19994350.4207207</v>
      </c>
    </row>
    <row r="1245" spans="1:9" x14ac:dyDescent="0.4">
      <c r="A1245" s="2" t="s">
        <v>3647</v>
      </c>
      <c r="B1245" s="2" t="s">
        <v>3648</v>
      </c>
      <c r="C1245" s="2" t="s">
        <v>3649</v>
      </c>
      <c r="D1245" s="2">
        <v>97879948.213040203</v>
      </c>
      <c r="E1245" s="2">
        <v>111043652.125</v>
      </c>
      <c r="F1245" s="2">
        <v>99063875.234504104</v>
      </c>
      <c r="G1245" s="2">
        <v>100318885.047565</v>
      </c>
      <c r="H1245" s="2">
        <v>112181717.573357</v>
      </c>
      <c r="I1245" s="2">
        <v>99966530.756193101</v>
      </c>
    </row>
    <row r="1246" spans="1:9" x14ac:dyDescent="0.4">
      <c r="A1246" s="2" t="s">
        <v>3650</v>
      </c>
      <c r="B1246" s="2" t="s">
        <v>3651</v>
      </c>
      <c r="C1246" s="2" t="s">
        <v>3652</v>
      </c>
      <c r="D1246" s="2">
        <v>31850627.6610028</v>
      </c>
      <c r="E1246" s="2">
        <v>38165343.5</v>
      </c>
      <c r="F1246" s="2">
        <v>38827661.347763002</v>
      </c>
      <c r="G1246" s="2">
        <v>17174093.882605601</v>
      </c>
      <c r="H1246" s="2">
        <v>28919486.428063601</v>
      </c>
      <c r="I1246" s="2">
        <v>18488333.727823298</v>
      </c>
    </row>
    <row r="1247" spans="1:9" x14ac:dyDescent="0.4">
      <c r="A1247" s="2" t="s">
        <v>3653</v>
      </c>
      <c r="B1247" s="2" t="s">
        <v>3654</v>
      </c>
      <c r="C1247" s="2" t="s">
        <v>3655</v>
      </c>
      <c r="D1247" s="2">
        <v>21933688.4126614</v>
      </c>
      <c r="E1247" s="2">
        <v>20444092.3125</v>
      </c>
      <c r="F1247" s="2">
        <v>38333848.529849201</v>
      </c>
      <c r="G1247" s="2">
        <v>45281161.4294267</v>
      </c>
      <c r="H1247" s="2">
        <v>28088115.958112799</v>
      </c>
      <c r="I1247" s="2">
        <v>18961566.251641002</v>
      </c>
    </row>
    <row r="1248" spans="1:9" x14ac:dyDescent="0.4">
      <c r="A1248" s="2" t="s">
        <v>3656</v>
      </c>
      <c r="B1248" s="2" t="s">
        <v>3657</v>
      </c>
      <c r="C1248" s="2" t="s">
        <v>3658</v>
      </c>
      <c r="D1248" s="2">
        <v>148664297.328991</v>
      </c>
      <c r="E1248" s="2">
        <v>120286452</v>
      </c>
      <c r="F1248" s="2">
        <v>129661761.909522</v>
      </c>
      <c r="G1248" s="2">
        <v>97680192.739219993</v>
      </c>
      <c r="H1248" s="2">
        <v>101356176.61726101</v>
      </c>
      <c r="I1248" s="2">
        <v>97287144.386151806</v>
      </c>
    </row>
    <row r="1249" spans="1:9" x14ac:dyDescent="0.4">
      <c r="A1249" s="2" t="s">
        <v>3659</v>
      </c>
      <c r="B1249" s="2" t="s">
        <v>3660</v>
      </c>
      <c r="C1249" s="2" t="s">
        <v>3661</v>
      </c>
      <c r="D1249" s="2">
        <v>38897653.117980398</v>
      </c>
      <c r="E1249" s="2">
        <v>39651899.75</v>
      </c>
      <c r="F1249" s="2">
        <v>49383987.0440538</v>
      </c>
      <c r="G1249" s="2">
        <v>25286542.855647098</v>
      </c>
      <c r="H1249" s="2">
        <v>16919276.1816983</v>
      </c>
      <c r="I1249" s="2">
        <v>27961538.943255398</v>
      </c>
    </row>
    <row r="1250" spans="1:9" x14ac:dyDescent="0.4">
      <c r="A1250" s="2" t="s">
        <v>3662</v>
      </c>
      <c r="B1250" s="2" t="s">
        <v>3663</v>
      </c>
      <c r="C1250" s="2" t="s">
        <v>3664</v>
      </c>
      <c r="D1250" s="2">
        <v>10895013.733092001</v>
      </c>
      <c r="E1250" s="2">
        <v>13416405.375</v>
      </c>
      <c r="F1250" s="2">
        <v>3840686.7787251002</v>
      </c>
      <c r="G1250" s="2">
        <v>6392749.5750917103</v>
      </c>
      <c r="H1250" s="2">
        <v>6547565.5934655303</v>
      </c>
      <c r="I1250" s="2">
        <v>5701631.2652320303</v>
      </c>
    </row>
    <row r="1251" spans="1:9" x14ac:dyDescent="0.4">
      <c r="A1251" s="2" t="s">
        <v>3665</v>
      </c>
      <c r="B1251" s="2" t="s">
        <v>3666</v>
      </c>
      <c r="C1251" s="2" t="s">
        <v>3667</v>
      </c>
      <c r="D1251" s="2">
        <v>81139481.337360993</v>
      </c>
      <c r="E1251" s="2">
        <v>61682389.375</v>
      </c>
      <c r="F1251" s="2">
        <v>69123970.662986398</v>
      </c>
      <c r="G1251" s="2">
        <v>17757042.6204926</v>
      </c>
      <c r="H1251" s="2">
        <v>16027974.3182081</v>
      </c>
      <c r="I1251" s="2">
        <v>14500165.736978499</v>
      </c>
    </row>
    <row r="1252" spans="1:9" x14ac:dyDescent="0.4">
      <c r="A1252" s="2" t="s">
        <v>3668</v>
      </c>
      <c r="B1252" s="2" t="s">
        <v>3669</v>
      </c>
      <c r="C1252" s="2" t="s">
        <v>3670</v>
      </c>
      <c r="D1252" s="2">
        <v>420787414.53328502</v>
      </c>
      <c r="E1252" s="2">
        <v>449277237</v>
      </c>
      <c r="F1252" s="2">
        <v>537075865.00706506</v>
      </c>
      <c r="G1252" s="2">
        <v>311696128.51422203</v>
      </c>
      <c r="H1252" s="2">
        <v>334729587.29825902</v>
      </c>
      <c r="I1252" s="2">
        <v>314151742.59818602</v>
      </c>
    </row>
    <row r="1253" spans="1:9" x14ac:dyDescent="0.4">
      <c r="A1253" s="2" t="s">
        <v>3671</v>
      </c>
      <c r="B1253" s="2" t="s">
        <v>3672</v>
      </c>
      <c r="C1253" s="2" t="s">
        <v>3673</v>
      </c>
      <c r="D1253" s="2">
        <v>8914451.0711290501</v>
      </c>
      <c r="E1253" s="2">
        <v>3930364.25</v>
      </c>
      <c r="F1253" s="2">
        <v>9464962.3673353698</v>
      </c>
      <c r="G1253" s="2">
        <v>9492621.2981697004</v>
      </c>
      <c r="H1253" s="2">
        <v>8522782.1428227406</v>
      </c>
      <c r="I1253" s="2">
        <v>4251633.8223037496</v>
      </c>
    </row>
    <row r="1254" spans="1:9" x14ac:dyDescent="0.4">
      <c r="A1254" s="2" t="s">
        <v>3674</v>
      </c>
      <c r="B1254" s="2" t="s">
        <v>3675</v>
      </c>
      <c r="C1254" s="2" t="s">
        <v>3676</v>
      </c>
      <c r="D1254" s="2">
        <v>353502755.49773699</v>
      </c>
      <c r="E1254" s="2">
        <v>359804608.5</v>
      </c>
      <c r="F1254" s="2">
        <v>344458113.10377699</v>
      </c>
      <c r="G1254" s="2">
        <v>283477323.50633502</v>
      </c>
      <c r="H1254" s="2">
        <v>293346062.99322999</v>
      </c>
      <c r="I1254" s="2">
        <v>326566757.57263398</v>
      </c>
    </row>
    <row r="1255" spans="1:9" x14ac:dyDescent="0.4">
      <c r="A1255" s="2" t="s">
        <v>3677</v>
      </c>
      <c r="B1255" s="2" t="s">
        <v>3678</v>
      </c>
      <c r="C1255" s="2" t="s">
        <v>3679</v>
      </c>
      <c r="D1255" s="2">
        <v>13068953.276276501</v>
      </c>
      <c r="E1255" s="2">
        <v>11460887</v>
      </c>
      <c r="F1255" s="2">
        <v>18939688.2375172</v>
      </c>
      <c r="G1255" s="2">
        <v>6459714.9256111803</v>
      </c>
      <c r="H1255" s="2">
        <v>7245783.6979066003</v>
      </c>
      <c r="I1255" s="2">
        <v>12665856.957413699</v>
      </c>
    </row>
    <row r="1256" spans="1:9" x14ac:dyDescent="0.4">
      <c r="A1256" s="2" t="s">
        <v>3680</v>
      </c>
      <c r="B1256" s="2" t="s">
        <v>3681</v>
      </c>
      <c r="C1256" s="2" t="s">
        <v>3682</v>
      </c>
      <c r="D1256" s="2">
        <v>95317005.565665603</v>
      </c>
      <c r="E1256" s="2">
        <v>81706055</v>
      </c>
      <c r="F1256" s="2">
        <v>94989942.178385198</v>
      </c>
      <c r="G1256" s="2">
        <v>84571008.777960107</v>
      </c>
      <c r="H1256" s="2">
        <v>83275149.450823501</v>
      </c>
      <c r="I1256" s="2">
        <v>85671129.428163603</v>
      </c>
    </row>
    <row r="1257" spans="1:9" x14ac:dyDescent="0.4">
      <c r="A1257" s="2" t="s">
        <v>3683</v>
      </c>
      <c r="B1257" s="2" t="s">
        <v>3684</v>
      </c>
      <c r="C1257" s="2" t="s">
        <v>3685</v>
      </c>
      <c r="D1257" s="2">
        <v>29530731.356740601</v>
      </c>
      <c r="E1257" s="2">
        <v>32858804.75</v>
      </c>
      <c r="F1257" s="2">
        <v>14672738.825598501</v>
      </c>
      <c r="G1257" s="2">
        <v>20408393.253375702</v>
      </c>
      <c r="H1257" s="2">
        <v>19282644.950356599</v>
      </c>
      <c r="I1257" s="2">
        <v>23441041.215230402</v>
      </c>
    </row>
    <row r="1258" spans="1:9" x14ac:dyDescent="0.4">
      <c r="A1258" s="2" t="s">
        <v>3686</v>
      </c>
      <c r="B1258" s="2" t="s">
        <v>3687</v>
      </c>
      <c r="C1258" s="2" t="s">
        <v>3688</v>
      </c>
      <c r="D1258" s="2">
        <v>56051563.922666103</v>
      </c>
      <c r="E1258" s="2">
        <v>54573442.46875</v>
      </c>
      <c r="F1258" s="2">
        <v>62891665.765818998</v>
      </c>
      <c r="G1258" s="2">
        <v>62448832.624403</v>
      </c>
      <c r="H1258" s="2">
        <v>87881830.405273497</v>
      </c>
      <c r="I1258" s="2">
        <v>102278897.989438</v>
      </c>
    </row>
    <row r="1259" spans="1:9" x14ac:dyDescent="0.4">
      <c r="A1259" s="2" t="s">
        <v>3689</v>
      </c>
      <c r="B1259" s="2" t="s">
        <v>3690</v>
      </c>
      <c r="C1259" s="2" t="s">
        <v>3691</v>
      </c>
      <c r="D1259" s="2">
        <v>11503891.5932019</v>
      </c>
      <c r="E1259" s="2">
        <v>28740908.625</v>
      </c>
      <c r="F1259" s="2">
        <v>23922186.870721299</v>
      </c>
      <c r="G1259" s="2">
        <v>24450369.881793398</v>
      </c>
      <c r="H1259" s="2">
        <v>30580532.8072691</v>
      </c>
      <c r="I1259" s="2">
        <v>27458548.8499428</v>
      </c>
    </row>
    <row r="1260" spans="1:9" x14ac:dyDescent="0.4">
      <c r="A1260" s="2" t="s">
        <v>3692</v>
      </c>
      <c r="B1260" s="2" t="s">
        <v>3693</v>
      </c>
      <c r="C1260" s="2" t="s">
        <v>3694</v>
      </c>
      <c r="D1260" s="2">
        <v>37329755.060322203</v>
      </c>
      <c r="E1260" s="2">
        <v>14178079</v>
      </c>
      <c r="F1260" s="2">
        <v>36524163.919612803</v>
      </c>
      <c r="G1260" s="2">
        <v>19777928.166133501</v>
      </c>
      <c r="H1260" s="2">
        <v>15917739.1804912</v>
      </c>
      <c r="I1260" s="2">
        <v>21456817.471410099</v>
      </c>
    </row>
    <row r="1261" spans="1:9" x14ac:dyDescent="0.4">
      <c r="A1261" s="2" t="s">
        <v>3695</v>
      </c>
      <c r="B1261" s="2" t="s">
        <v>3696</v>
      </c>
      <c r="C1261" s="2" t="s">
        <v>3697</v>
      </c>
      <c r="D1261" s="2">
        <v>10931420.3523023</v>
      </c>
      <c r="E1261" s="2">
        <v>18600818.015625</v>
      </c>
      <c r="F1261" s="2">
        <v>22432126.564991299</v>
      </c>
      <c r="G1261" s="2">
        <v>33113715.949891798</v>
      </c>
      <c r="H1261" s="2">
        <v>22519527.858164702</v>
      </c>
      <c r="I1261" s="2">
        <v>31454899.1534964</v>
      </c>
    </row>
    <row r="1262" spans="1:9" x14ac:dyDescent="0.4">
      <c r="A1262" s="2" t="s">
        <v>3698</v>
      </c>
      <c r="B1262" s="2" t="s">
        <v>3699</v>
      </c>
      <c r="C1262" s="2" t="s">
        <v>3700</v>
      </c>
      <c r="D1262" s="2">
        <v>199127543.65767601</v>
      </c>
      <c r="E1262" s="2">
        <v>206019384.375</v>
      </c>
      <c r="F1262" s="2">
        <v>225776714.97950399</v>
      </c>
      <c r="G1262" s="2">
        <v>143286573.352209</v>
      </c>
      <c r="H1262" s="2">
        <v>185225507.64195201</v>
      </c>
      <c r="I1262" s="2">
        <v>167609239.29183799</v>
      </c>
    </row>
    <row r="1263" spans="1:9" x14ac:dyDescent="0.4">
      <c r="A1263" s="2" t="s">
        <v>3701</v>
      </c>
      <c r="B1263" s="2" t="s">
        <v>2602</v>
      </c>
      <c r="C1263" s="2" t="s">
        <v>3702</v>
      </c>
      <c r="D1263" s="2">
        <v>41166056.805278398</v>
      </c>
      <c r="E1263" s="2">
        <v>60503134</v>
      </c>
      <c r="F1263" s="2">
        <v>53908352.0236452</v>
      </c>
      <c r="G1263" s="2">
        <v>40875828.142275803</v>
      </c>
      <c r="H1263" s="2">
        <v>54512025.430250399</v>
      </c>
      <c r="I1263" s="2">
        <v>52379691.504387602</v>
      </c>
    </row>
    <row r="1264" spans="1:9" x14ac:dyDescent="0.4">
      <c r="A1264" s="2" t="s">
        <v>3703</v>
      </c>
      <c r="B1264" s="2" t="s">
        <v>3704</v>
      </c>
      <c r="C1264" s="2" t="s">
        <v>3705</v>
      </c>
      <c r="D1264" s="2">
        <v>140221485.191064</v>
      </c>
      <c r="E1264" s="2">
        <v>138605158.75</v>
      </c>
      <c r="F1264" s="2">
        <v>144879125.90588599</v>
      </c>
      <c r="G1264" s="2">
        <v>145702266.415757</v>
      </c>
      <c r="H1264" s="2">
        <v>166565785.96942499</v>
      </c>
      <c r="I1264" s="2">
        <v>193488649.747673</v>
      </c>
    </row>
    <row r="1265" spans="1:9" x14ac:dyDescent="0.4">
      <c r="A1265" s="2" t="s">
        <v>3706</v>
      </c>
      <c r="B1265" s="2" t="s">
        <v>3707</v>
      </c>
      <c r="C1265" s="2" t="s">
        <v>3708</v>
      </c>
      <c r="D1265" s="2">
        <v>15980476.968021</v>
      </c>
      <c r="E1265" s="2">
        <v>5066961.5</v>
      </c>
      <c r="F1265" s="2">
        <v>6145527.3255314501</v>
      </c>
      <c r="G1265" s="2">
        <v>4198653.7704431098</v>
      </c>
      <c r="H1265" s="2">
        <v>3887599.5625419598</v>
      </c>
      <c r="I1265" s="2">
        <v>3433154.8527609198</v>
      </c>
    </row>
    <row r="1266" spans="1:9" x14ac:dyDescent="0.4">
      <c r="A1266" s="2" t="s">
        <v>3709</v>
      </c>
      <c r="B1266" s="2" t="s">
        <v>3710</v>
      </c>
      <c r="C1266" s="2" t="s">
        <v>3711</v>
      </c>
      <c r="D1266" s="2">
        <v>24272974.888758998</v>
      </c>
      <c r="E1266" s="2">
        <v>26658165.875</v>
      </c>
      <c r="F1266" s="2">
        <v>16930449.788791299</v>
      </c>
      <c r="G1266" s="2">
        <v>11887011.351979701</v>
      </c>
      <c r="H1266" s="2">
        <v>19120894.798689201</v>
      </c>
      <c r="I1266" s="2">
        <v>21724894.1872469</v>
      </c>
    </row>
    <row r="1267" spans="1:9" x14ac:dyDescent="0.4">
      <c r="A1267" s="2" t="s">
        <v>3712</v>
      </c>
      <c r="B1267" s="2" t="s">
        <v>3713</v>
      </c>
      <c r="C1267" s="2" t="s">
        <v>3714</v>
      </c>
      <c r="D1267" s="2">
        <v>17420524.8673646</v>
      </c>
      <c r="E1267" s="2">
        <v>17455311.75</v>
      </c>
      <c r="F1267" s="2">
        <v>12475954.4882145</v>
      </c>
      <c r="G1267" s="2">
        <v>21036751.286808599</v>
      </c>
      <c r="H1267" s="2">
        <v>19440300.8663656</v>
      </c>
      <c r="I1267" s="2">
        <v>16673011.314768501</v>
      </c>
    </row>
    <row r="1268" spans="1:9" x14ac:dyDescent="0.4">
      <c r="A1268" s="2" t="s">
        <v>3715</v>
      </c>
      <c r="B1268" s="2" t="s">
        <v>3716</v>
      </c>
      <c r="C1268" s="2" t="s">
        <v>3717</v>
      </c>
      <c r="D1268" s="2">
        <v>20790126.741596598</v>
      </c>
      <c r="E1268" s="2">
        <v>29237524.25</v>
      </c>
      <c r="F1268" s="2">
        <v>30201224.627591498</v>
      </c>
      <c r="G1268" s="2">
        <v>18689443.847314902</v>
      </c>
      <c r="H1268" s="2">
        <v>13151917.317241101</v>
      </c>
      <c r="I1268" s="2">
        <v>20148424.087528002</v>
      </c>
    </row>
    <row r="1269" spans="1:9" x14ac:dyDescent="0.4">
      <c r="A1269" s="2" t="s">
        <v>3718</v>
      </c>
      <c r="B1269" s="2" t="s">
        <v>3719</v>
      </c>
      <c r="C1269" s="2" t="s">
        <v>3720</v>
      </c>
      <c r="D1269" s="2">
        <v>34998553.469265603</v>
      </c>
      <c r="E1269" s="2">
        <v>35424803.25</v>
      </c>
      <c r="F1269" s="2">
        <v>36440192.952553302</v>
      </c>
      <c r="G1269" s="2">
        <v>54538812.037924998</v>
      </c>
      <c r="H1269" s="2">
        <v>65583942.419767298</v>
      </c>
      <c r="I1269" s="2">
        <v>60470933.142030701</v>
      </c>
    </row>
    <row r="1270" spans="1:9" x14ac:dyDescent="0.4">
      <c r="A1270" s="2" t="s">
        <v>3721</v>
      </c>
      <c r="B1270" s="2" t="s">
        <v>3722</v>
      </c>
      <c r="C1270" s="2" t="s">
        <v>3723</v>
      </c>
      <c r="D1270" s="2">
        <v>51553668.379304297</v>
      </c>
      <c r="E1270" s="2">
        <v>45178844.9375</v>
      </c>
      <c r="F1270" s="2">
        <v>48439712.892235398</v>
      </c>
      <c r="G1270" s="2">
        <v>21834193.1827146</v>
      </c>
      <c r="H1270" s="2">
        <v>42066111.377789602</v>
      </c>
      <c r="I1270" s="2">
        <v>28276220.427227501</v>
      </c>
    </row>
    <row r="1271" spans="1:9" x14ac:dyDescent="0.4">
      <c r="A1271" s="2" t="s">
        <v>3724</v>
      </c>
      <c r="B1271" s="2" t="s">
        <v>3725</v>
      </c>
      <c r="C1271" s="2" t="s">
        <v>3726</v>
      </c>
      <c r="D1271" s="2">
        <v>150635990.77216199</v>
      </c>
      <c r="E1271" s="2">
        <v>178756962.75</v>
      </c>
      <c r="F1271" s="2">
        <v>170815533.12434801</v>
      </c>
      <c r="G1271" s="2">
        <v>179680712.35407799</v>
      </c>
      <c r="H1271" s="2">
        <v>173875338.99191901</v>
      </c>
      <c r="I1271" s="2">
        <v>188908564.327786</v>
      </c>
    </row>
    <row r="1272" spans="1:9" x14ac:dyDescent="0.4">
      <c r="A1272" s="2" t="s">
        <v>3727</v>
      </c>
      <c r="B1272" s="2" t="s">
        <v>386</v>
      </c>
      <c r="C1272" s="2" t="s">
        <v>3728</v>
      </c>
      <c r="D1272" s="2">
        <v>76201899.590986803</v>
      </c>
      <c r="E1272" s="2">
        <v>71612489.5</v>
      </c>
      <c r="F1272" s="2">
        <v>61407356.562334701</v>
      </c>
      <c r="G1272" s="2">
        <v>97414063.096838996</v>
      </c>
      <c r="H1272" s="2">
        <v>115516452.787156</v>
      </c>
      <c r="I1272" s="2">
        <v>113205360.93761501</v>
      </c>
    </row>
    <row r="1273" spans="1:9" x14ac:dyDescent="0.4">
      <c r="A1273" s="2" t="s">
        <v>3729</v>
      </c>
      <c r="B1273" s="2" t="s">
        <v>3730</v>
      </c>
      <c r="C1273" s="2" t="s">
        <v>3731</v>
      </c>
      <c r="D1273" s="2">
        <v>266559170.169287</v>
      </c>
      <c r="E1273" s="2">
        <v>352180830</v>
      </c>
      <c r="F1273" s="2">
        <v>374143154.98383701</v>
      </c>
      <c r="G1273" s="2">
        <v>162749922.161403</v>
      </c>
      <c r="H1273" s="2">
        <v>175191154.12468001</v>
      </c>
      <c r="I1273" s="2">
        <v>152865405.34696999</v>
      </c>
    </row>
    <row r="1274" spans="1:9" x14ac:dyDescent="0.4">
      <c r="A1274" s="2" t="s">
        <v>3732</v>
      </c>
      <c r="B1274" s="2" t="s">
        <v>3733</v>
      </c>
      <c r="C1274" s="2" t="s">
        <v>3734</v>
      </c>
      <c r="D1274" s="2">
        <v>21432070.732406601</v>
      </c>
      <c r="E1274" s="2">
        <v>12936791.875</v>
      </c>
      <c r="F1274" s="2">
        <v>24091543.040963698</v>
      </c>
      <c r="G1274" s="2">
        <v>32657710.6194745</v>
      </c>
      <c r="H1274" s="2">
        <v>14262174.585283499</v>
      </c>
      <c r="I1274" s="2">
        <v>41198565.3162117</v>
      </c>
    </row>
    <row r="1275" spans="1:9" x14ac:dyDescent="0.4">
      <c r="A1275" s="2" t="s">
        <v>3735</v>
      </c>
      <c r="B1275" s="2" t="s">
        <v>2786</v>
      </c>
      <c r="C1275" s="2" t="s">
        <v>3736</v>
      </c>
      <c r="D1275" s="2">
        <v>25949208.124066502</v>
      </c>
      <c r="E1275" s="2">
        <v>31315049.25</v>
      </c>
      <c r="F1275" s="2">
        <v>47480304.537713401</v>
      </c>
      <c r="G1275" s="2">
        <v>33924457.455144703</v>
      </c>
      <c r="H1275" s="2">
        <v>34693772.991482399</v>
      </c>
      <c r="I1275" s="2">
        <v>24691200.8176363</v>
      </c>
    </row>
    <row r="1276" spans="1:9" x14ac:dyDescent="0.4">
      <c r="A1276" s="2" t="s">
        <v>3737</v>
      </c>
      <c r="B1276" s="2" t="s">
        <v>3738</v>
      </c>
      <c r="C1276" s="2" t="s">
        <v>3739</v>
      </c>
      <c r="D1276" s="2">
        <v>17826164.974693201</v>
      </c>
      <c r="E1276" s="2">
        <v>15496049</v>
      </c>
      <c r="F1276" s="2">
        <v>14404085.683938799</v>
      </c>
      <c r="G1276" s="2">
        <v>17778827.469705202</v>
      </c>
      <c r="H1276" s="2">
        <v>14744077.2226575</v>
      </c>
      <c r="I1276" s="2">
        <v>23822326.763299599</v>
      </c>
    </row>
    <row r="1277" spans="1:9" x14ac:dyDescent="0.4">
      <c r="A1277" s="2" t="s">
        <v>3740</v>
      </c>
      <c r="B1277" s="2" t="s">
        <v>136</v>
      </c>
      <c r="C1277" s="2" t="s">
        <v>3741</v>
      </c>
      <c r="D1277" s="2">
        <v>437020107.60621297</v>
      </c>
      <c r="E1277" s="2">
        <v>428440460</v>
      </c>
      <c r="F1277" s="2">
        <v>468037801.70920098</v>
      </c>
      <c r="G1277" s="2">
        <v>535989426.76921302</v>
      </c>
      <c r="H1277" s="2">
        <v>521055231.03422302</v>
      </c>
      <c r="I1277" s="2">
        <v>537866637.93864703</v>
      </c>
    </row>
    <row r="1278" spans="1:9" x14ac:dyDescent="0.4">
      <c r="A1278" s="2" t="s">
        <v>3742</v>
      </c>
      <c r="B1278" s="2" t="s">
        <v>3743</v>
      </c>
      <c r="C1278" s="2" t="s">
        <v>3744</v>
      </c>
      <c r="D1278" s="2">
        <v>53639874.132801898</v>
      </c>
      <c r="E1278" s="2">
        <v>43959755.125</v>
      </c>
      <c r="F1278" s="2">
        <v>32946440.758393802</v>
      </c>
      <c r="G1278" s="2">
        <v>42387484.501290902</v>
      </c>
      <c r="H1278" s="2">
        <v>47081642.116872102</v>
      </c>
      <c r="I1278" s="2">
        <v>53610486.516712703</v>
      </c>
    </row>
    <row r="1279" spans="1:9" x14ac:dyDescent="0.4">
      <c r="A1279" s="2" t="s">
        <v>3745</v>
      </c>
      <c r="B1279" s="2" t="s">
        <v>3746</v>
      </c>
      <c r="C1279" s="2" t="s">
        <v>3747</v>
      </c>
      <c r="D1279" s="2">
        <v>23530684.598548401</v>
      </c>
      <c r="E1279" s="2">
        <v>21658442.6875</v>
      </c>
      <c r="F1279" s="2">
        <v>29306842.231392201</v>
      </c>
      <c r="G1279" s="2">
        <v>30459894.2746232</v>
      </c>
      <c r="H1279" s="2">
        <v>22728488.581465501</v>
      </c>
      <c r="I1279" s="2">
        <v>18682541.1667854</v>
      </c>
    </row>
    <row r="1280" spans="1:9" x14ac:dyDescent="0.4">
      <c r="A1280" s="2" t="s">
        <v>3748</v>
      </c>
      <c r="B1280" s="2" t="s">
        <v>3749</v>
      </c>
      <c r="C1280" s="2" t="s">
        <v>3750</v>
      </c>
      <c r="D1280" s="2">
        <v>86077613.522678196</v>
      </c>
      <c r="E1280" s="2">
        <v>79814981.5</v>
      </c>
      <c r="F1280" s="2">
        <v>77784778.797382697</v>
      </c>
      <c r="G1280" s="2">
        <v>89385568.291380197</v>
      </c>
      <c r="H1280" s="2">
        <v>84257893.239172503</v>
      </c>
      <c r="I1280" s="2">
        <v>90696670.162018299</v>
      </c>
    </row>
    <row r="1281" spans="1:9" x14ac:dyDescent="0.4">
      <c r="A1281" s="2" t="s">
        <v>3751</v>
      </c>
      <c r="B1281" s="2" t="s">
        <v>3752</v>
      </c>
      <c r="C1281" s="2" t="s">
        <v>3753</v>
      </c>
      <c r="D1281" s="2">
        <v>547854853.68001795</v>
      </c>
      <c r="E1281" s="2">
        <v>616927230.375</v>
      </c>
      <c r="F1281" s="2">
        <v>488418649.79952902</v>
      </c>
      <c r="G1281" s="2">
        <v>526178907.90191001</v>
      </c>
      <c r="H1281" s="2">
        <v>524092347.73174</v>
      </c>
      <c r="I1281" s="2">
        <v>600407977.22857404</v>
      </c>
    </row>
    <row r="1282" spans="1:9" x14ac:dyDescent="0.4">
      <c r="A1282" s="2" t="s">
        <v>3754</v>
      </c>
      <c r="B1282" s="2" t="s">
        <v>3755</v>
      </c>
      <c r="C1282" s="2" t="s">
        <v>3756</v>
      </c>
      <c r="D1282" s="2">
        <v>497057540.16858798</v>
      </c>
      <c r="E1282" s="2">
        <v>520339266.5</v>
      </c>
      <c r="F1282" s="2">
        <v>496219761.08579099</v>
      </c>
      <c r="G1282" s="2">
        <v>495961397.369573</v>
      </c>
      <c r="H1282" s="2">
        <v>509959659.15749401</v>
      </c>
      <c r="I1282" s="2">
        <v>492641776.07678401</v>
      </c>
    </row>
    <row r="1283" spans="1:9" x14ac:dyDescent="0.4">
      <c r="A1283" s="2" t="s">
        <v>3757</v>
      </c>
      <c r="B1283" s="2" t="s">
        <v>3758</v>
      </c>
      <c r="C1283" s="2" t="s">
        <v>3759</v>
      </c>
      <c r="D1283" s="2">
        <v>65885061.024080597</v>
      </c>
      <c r="E1283" s="2">
        <v>38368869.25</v>
      </c>
      <c r="F1283" s="2">
        <v>31043431.776302598</v>
      </c>
      <c r="G1283" s="2">
        <v>19378722.074010398</v>
      </c>
      <c r="H1283" s="2">
        <v>27354172.217865001</v>
      </c>
      <c r="I1283" s="2">
        <v>33779269.736892298</v>
      </c>
    </row>
    <row r="1284" spans="1:9" x14ac:dyDescent="0.4">
      <c r="A1284" s="2" t="s">
        <v>3760</v>
      </c>
      <c r="B1284" s="2" t="s">
        <v>3761</v>
      </c>
      <c r="C1284" s="2" t="s">
        <v>3762</v>
      </c>
      <c r="D1284" s="2">
        <v>9848636.0507409498</v>
      </c>
      <c r="E1284" s="2">
        <v>10721949.6875</v>
      </c>
      <c r="F1284" s="2">
        <v>32102015.0235948</v>
      </c>
      <c r="G1284" s="2">
        <v>22812855.7201197</v>
      </c>
      <c r="H1284" s="2">
        <v>8584855.2471876591</v>
      </c>
      <c r="I1284" s="2">
        <v>17287503.491078399</v>
      </c>
    </row>
    <row r="1285" spans="1:9" x14ac:dyDescent="0.4">
      <c r="A1285" s="2" t="s">
        <v>3763</v>
      </c>
      <c r="B1285" s="2" t="s">
        <v>3764</v>
      </c>
      <c r="C1285" s="2" t="s">
        <v>3765</v>
      </c>
      <c r="D1285" s="2">
        <v>122641285.861673</v>
      </c>
      <c r="E1285" s="2">
        <v>112663274.46875</v>
      </c>
      <c r="F1285" s="2">
        <v>111563098.93651301</v>
      </c>
      <c r="G1285" s="2">
        <v>102180425.543378</v>
      </c>
      <c r="H1285" s="2">
        <v>111910048.44677299</v>
      </c>
      <c r="I1285" s="2">
        <v>83484721.447907001</v>
      </c>
    </row>
    <row r="1286" spans="1:9" x14ac:dyDescent="0.4">
      <c r="A1286" s="2" t="s">
        <v>3766</v>
      </c>
      <c r="B1286" s="2" t="s">
        <v>136</v>
      </c>
      <c r="C1286" s="2" t="s">
        <v>3767</v>
      </c>
      <c r="D1286" s="2">
        <v>20724700.060550299</v>
      </c>
      <c r="E1286" s="2">
        <v>28738937.75</v>
      </c>
      <c r="F1286" s="2">
        <v>31225945.438611001</v>
      </c>
      <c r="G1286" s="2">
        <v>10490857.123097001</v>
      </c>
      <c r="H1286" s="2">
        <v>11086611.172529601</v>
      </c>
      <c r="I1286" s="2">
        <v>12409723.7970933</v>
      </c>
    </row>
    <row r="1287" spans="1:9" x14ac:dyDescent="0.4">
      <c r="A1287" s="2" t="s">
        <v>3768</v>
      </c>
      <c r="B1287" s="2" t="s">
        <v>3769</v>
      </c>
      <c r="C1287" s="2" t="s">
        <v>3770</v>
      </c>
      <c r="D1287" s="2">
        <v>36778548.619538099</v>
      </c>
      <c r="E1287" s="2">
        <v>30688397</v>
      </c>
      <c r="F1287" s="2">
        <v>39083870.707411699</v>
      </c>
      <c r="G1287" s="2">
        <v>15147391.973946899</v>
      </c>
      <c r="H1287" s="2">
        <v>38946264.023598</v>
      </c>
      <c r="I1287" s="2">
        <v>22811388.387141299</v>
      </c>
    </row>
    <row r="1288" spans="1:9" x14ac:dyDescent="0.4">
      <c r="A1288" s="2" t="s">
        <v>3771</v>
      </c>
      <c r="B1288" s="2" t="s">
        <v>3772</v>
      </c>
      <c r="C1288" s="2" t="s">
        <v>3773</v>
      </c>
      <c r="D1288" s="2">
        <v>14122209.0104602</v>
      </c>
      <c r="E1288" s="2">
        <v>22471914</v>
      </c>
      <c r="F1288" s="2">
        <v>19739951.673118401</v>
      </c>
      <c r="G1288" s="2">
        <v>25833873.936062999</v>
      </c>
      <c r="H1288" s="2">
        <v>18906809.458318699</v>
      </c>
      <c r="I1288" s="2">
        <v>21540227.4510362</v>
      </c>
    </row>
    <row r="1289" spans="1:9" x14ac:dyDescent="0.4">
      <c r="A1289" s="2" t="s">
        <v>3774</v>
      </c>
      <c r="B1289" s="2" t="s">
        <v>3775</v>
      </c>
      <c r="C1289" s="2" t="s">
        <v>3776</v>
      </c>
      <c r="D1289" s="2">
        <v>21906012.576362699</v>
      </c>
      <c r="E1289" s="2">
        <v>18559239</v>
      </c>
      <c r="F1289" s="2">
        <v>15470917.6700546</v>
      </c>
      <c r="G1289" s="2">
        <v>38210847.157200798</v>
      </c>
      <c r="H1289" s="2">
        <v>25628958.227771301</v>
      </c>
      <c r="I1289" s="2">
        <v>34469583.0907254</v>
      </c>
    </row>
    <row r="1290" spans="1:9" x14ac:dyDescent="0.4">
      <c r="A1290" s="2" t="s">
        <v>3777</v>
      </c>
      <c r="B1290" s="2" t="s">
        <v>3778</v>
      </c>
      <c r="C1290" s="2" t="s">
        <v>3779</v>
      </c>
      <c r="D1290" s="2">
        <v>304054851.68178302</v>
      </c>
      <c r="E1290" s="2">
        <v>421224511.25</v>
      </c>
      <c r="F1290" s="2">
        <v>443752901.05001003</v>
      </c>
      <c r="G1290" s="2">
        <v>330379125.37321699</v>
      </c>
      <c r="H1290" s="2">
        <v>286087464.80238003</v>
      </c>
      <c r="I1290" s="2">
        <v>321125986.73534</v>
      </c>
    </row>
    <row r="1291" spans="1:9" x14ac:dyDescent="0.4">
      <c r="A1291" s="2" t="s">
        <v>3780</v>
      </c>
      <c r="B1291" s="2" t="s">
        <v>3781</v>
      </c>
      <c r="C1291" s="2" t="s">
        <v>3782</v>
      </c>
      <c r="D1291" s="2">
        <v>40328632.827932604</v>
      </c>
      <c r="E1291" s="2">
        <v>21716792.5</v>
      </c>
      <c r="F1291" s="2">
        <v>27674165.7012804</v>
      </c>
      <c r="G1291" s="2">
        <v>19289328.228973102</v>
      </c>
      <c r="H1291" s="2">
        <v>16115454.585116999</v>
      </c>
      <c r="I1291" s="2">
        <v>18554498.082864199</v>
      </c>
    </row>
    <row r="1292" spans="1:9" x14ac:dyDescent="0.4">
      <c r="A1292" s="2" t="s">
        <v>3783</v>
      </c>
      <c r="B1292" s="2" t="s">
        <v>3784</v>
      </c>
      <c r="C1292" s="2" t="s">
        <v>3785</v>
      </c>
      <c r="D1292" s="2">
        <v>41986003.720052503</v>
      </c>
      <c r="E1292" s="2">
        <v>33111451.5</v>
      </c>
      <c r="F1292" s="2">
        <v>40605202.384006903</v>
      </c>
      <c r="G1292" s="2">
        <v>38616866.0897706</v>
      </c>
      <c r="H1292" s="2">
        <v>37041627.771158896</v>
      </c>
      <c r="I1292" s="2">
        <v>41008772.447256602</v>
      </c>
    </row>
    <row r="1293" spans="1:9" x14ac:dyDescent="0.4">
      <c r="A1293" s="2" t="s">
        <v>3786</v>
      </c>
      <c r="B1293" s="2" t="s">
        <v>3787</v>
      </c>
      <c r="C1293" s="2" t="s">
        <v>3788</v>
      </c>
      <c r="D1293" s="2">
        <v>15539826.940297199</v>
      </c>
      <c r="E1293" s="2">
        <v>34301629</v>
      </c>
      <c r="F1293" s="2">
        <v>32326404.450773399</v>
      </c>
      <c r="G1293" s="2">
        <v>31085863.783662301</v>
      </c>
      <c r="H1293" s="2">
        <v>37818473.215319701</v>
      </c>
      <c r="I1293" s="2">
        <v>34256701.368009299</v>
      </c>
    </row>
    <row r="1294" spans="1:9" x14ac:dyDescent="0.4">
      <c r="A1294" s="2" t="s">
        <v>3789</v>
      </c>
      <c r="B1294" s="2" t="s">
        <v>3790</v>
      </c>
      <c r="C1294" s="2" t="s">
        <v>3791</v>
      </c>
      <c r="D1294" s="2">
        <v>12657400.541939801</v>
      </c>
      <c r="E1294" s="2">
        <v>45587943.5</v>
      </c>
      <c r="F1294" s="2">
        <v>57039977.877362303</v>
      </c>
      <c r="G1294" s="2">
        <v>20790954.1173517</v>
      </c>
      <c r="H1294" s="2">
        <v>29625777.666746799</v>
      </c>
      <c r="I1294" s="2">
        <v>12578218.0939462</v>
      </c>
    </row>
    <row r="1295" spans="1:9" x14ac:dyDescent="0.4">
      <c r="A1295" s="2" t="s">
        <v>3792</v>
      </c>
      <c r="B1295" s="2" t="s">
        <v>3793</v>
      </c>
      <c r="C1295" s="2" t="s">
        <v>3794</v>
      </c>
      <c r="D1295" s="2">
        <v>45612331.166058198</v>
      </c>
      <c r="E1295" s="2">
        <v>38673613</v>
      </c>
      <c r="F1295" s="2">
        <v>42883478.845392101</v>
      </c>
      <c r="G1295" s="2">
        <v>28373686.3834874</v>
      </c>
      <c r="H1295" s="2">
        <v>33103158.9347707</v>
      </c>
      <c r="I1295" s="2">
        <v>32113301.1891216</v>
      </c>
    </row>
    <row r="1296" spans="1:9" x14ac:dyDescent="0.4">
      <c r="A1296" s="2" t="s">
        <v>3795</v>
      </c>
      <c r="B1296" s="2" t="s">
        <v>3796</v>
      </c>
      <c r="C1296" s="2" t="s">
        <v>3797</v>
      </c>
      <c r="D1296" s="2">
        <v>19927189.307025298</v>
      </c>
      <c r="E1296" s="2">
        <v>18557439</v>
      </c>
      <c r="F1296" s="2">
        <v>24198696.4008279</v>
      </c>
      <c r="G1296" s="2">
        <v>22838139.371938501</v>
      </c>
      <c r="H1296" s="2">
        <v>22124012.966249701</v>
      </c>
      <c r="I1296" s="2">
        <v>23812446.045814499</v>
      </c>
    </row>
    <row r="1297" spans="1:9" x14ac:dyDescent="0.4">
      <c r="A1297" s="2" t="s">
        <v>3798</v>
      </c>
      <c r="B1297" s="2" t="s">
        <v>3799</v>
      </c>
      <c r="C1297" s="2" t="s">
        <v>3800</v>
      </c>
      <c r="D1297" s="2">
        <v>24411130.3326841</v>
      </c>
      <c r="E1297" s="2">
        <v>25872873</v>
      </c>
      <c r="F1297" s="2">
        <v>26648936.7996924</v>
      </c>
      <c r="G1297" s="2">
        <v>34401832.957639799</v>
      </c>
      <c r="H1297" s="2">
        <v>32012257.366790202</v>
      </c>
      <c r="I1297" s="2">
        <v>28432043.970945999</v>
      </c>
    </row>
    <row r="1298" spans="1:9" x14ac:dyDescent="0.4">
      <c r="A1298" s="2" t="s">
        <v>3801</v>
      </c>
      <c r="B1298" s="2" t="s">
        <v>3802</v>
      </c>
      <c r="C1298" s="2" t="s">
        <v>3803</v>
      </c>
      <c r="D1298" s="2">
        <v>17819246.641749799</v>
      </c>
      <c r="E1298" s="2">
        <v>15239221.375</v>
      </c>
      <c r="F1298" s="2">
        <v>12072369.8335611</v>
      </c>
      <c r="G1298" s="2">
        <v>17478557.9898104</v>
      </c>
      <c r="H1298" s="2">
        <v>21965273.9327728</v>
      </c>
      <c r="I1298" s="2">
        <v>18368998.481837198</v>
      </c>
    </row>
    <row r="1299" spans="1:9" x14ac:dyDescent="0.4">
      <c r="A1299" s="2" t="s">
        <v>3804</v>
      </c>
      <c r="B1299" s="2" t="s">
        <v>3761</v>
      </c>
      <c r="C1299" s="2" t="s">
        <v>3805</v>
      </c>
      <c r="D1299" s="2">
        <v>29748567.429295</v>
      </c>
      <c r="E1299" s="2">
        <v>26147751.75</v>
      </c>
      <c r="F1299" s="2">
        <v>32184028.929227799</v>
      </c>
      <c r="G1299" s="2">
        <v>38100624.190754198</v>
      </c>
      <c r="H1299" s="2">
        <v>37443103.128199898</v>
      </c>
      <c r="I1299" s="2">
        <v>31020300.068156101</v>
      </c>
    </row>
    <row r="1300" spans="1:9" x14ac:dyDescent="0.4">
      <c r="A1300" s="2" t="s">
        <v>3806</v>
      </c>
      <c r="B1300" s="2" t="s">
        <v>3457</v>
      </c>
      <c r="C1300" s="2" t="s">
        <v>3458</v>
      </c>
      <c r="D1300" s="2">
        <v>13775818.7297804</v>
      </c>
      <c r="E1300" s="2">
        <v>6107548.5</v>
      </c>
      <c r="F1300" s="2">
        <v>12747713.979996899</v>
      </c>
      <c r="G1300" s="2">
        <v>43081001.086601697</v>
      </c>
      <c r="H1300" s="2">
        <v>2167095.86113015</v>
      </c>
      <c r="I1300" s="2">
        <v>3250932.9551179302</v>
      </c>
    </row>
    <row r="1301" spans="1:9" x14ac:dyDescent="0.4">
      <c r="A1301" s="2" t="s">
        <v>3807</v>
      </c>
      <c r="B1301" s="2" t="s">
        <v>3808</v>
      </c>
      <c r="C1301" s="2" t="s">
        <v>3809</v>
      </c>
      <c r="D1301" s="2">
        <v>179490164.90663201</v>
      </c>
      <c r="E1301" s="2">
        <v>174712289.75</v>
      </c>
      <c r="F1301" s="2">
        <v>196885941.117044</v>
      </c>
      <c r="G1301" s="2">
        <v>137291406.14574599</v>
      </c>
      <c r="H1301" s="2">
        <v>154797693.106913</v>
      </c>
      <c r="I1301" s="2">
        <v>175107138.09121701</v>
      </c>
    </row>
    <row r="1302" spans="1:9" x14ac:dyDescent="0.4">
      <c r="A1302" s="2" t="s">
        <v>3810</v>
      </c>
      <c r="B1302" s="2" t="s">
        <v>3811</v>
      </c>
      <c r="C1302" s="2" t="s">
        <v>3812</v>
      </c>
      <c r="D1302" s="2">
        <v>58484802.228370599</v>
      </c>
      <c r="E1302" s="2">
        <v>49214535</v>
      </c>
      <c r="F1302" s="2">
        <v>72553910.332686007</v>
      </c>
      <c r="G1302" s="2">
        <v>57076103.773145899</v>
      </c>
      <c r="H1302" s="2">
        <v>72075585.389749795</v>
      </c>
      <c r="I1302" s="2">
        <v>53360148.539053001</v>
      </c>
    </row>
    <row r="1303" spans="1:9" x14ac:dyDescent="0.4">
      <c r="A1303" s="2" t="s">
        <v>3813</v>
      </c>
      <c r="B1303" s="2" t="s">
        <v>3814</v>
      </c>
      <c r="C1303" s="2" t="s">
        <v>3815</v>
      </c>
      <c r="D1303" s="2">
        <v>23297763.493525598</v>
      </c>
      <c r="E1303" s="2">
        <v>33553623</v>
      </c>
      <c r="F1303" s="2">
        <v>29866471.286222499</v>
      </c>
      <c r="G1303" s="2">
        <v>25269163.637293201</v>
      </c>
      <c r="H1303" s="2">
        <v>17404638.193742901</v>
      </c>
      <c r="I1303" s="2">
        <v>15717312.201280201</v>
      </c>
    </row>
    <row r="1304" spans="1:9" x14ac:dyDescent="0.4">
      <c r="A1304" s="2" t="s">
        <v>3816</v>
      </c>
      <c r="B1304" s="2" t="s">
        <v>3817</v>
      </c>
      <c r="C1304" s="2" t="s">
        <v>3818</v>
      </c>
      <c r="D1304" s="2">
        <v>14806515.3722788</v>
      </c>
      <c r="E1304" s="2">
        <v>26040448.5</v>
      </c>
      <c r="F1304" s="2">
        <v>28140235.100799099</v>
      </c>
      <c r="G1304" s="2">
        <v>21578821.491175599</v>
      </c>
      <c r="H1304" s="2">
        <v>18571893.642672099</v>
      </c>
      <c r="I1304" s="2">
        <v>25076030.213404499</v>
      </c>
    </row>
    <row r="1305" spans="1:9" x14ac:dyDescent="0.4">
      <c r="A1305" s="2" t="s">
        <v>3819</v>
      </c>
      <c r="B1305" s="2" t="s">
        <v>3820</v>
      </c>
      <c r="C1305" s="2" t="s">
        <v>3821</v>
      </c>
      <c r="D1305" s="2">
        <v>25352484.723872501</v>
      </c>
      <c r="E1305" s="2">
        <v>16405985.75</v>
      </c>
      <c r="F1305" s="2">
        <v>28752894.7142618</v>
      </c>
      <c r="G1305" s="2">
        <v>35205935.181064703</v>
      </c>
      <c r="H1305" s="2">
        <v>21609052.750304598</v>
      </c>
      <c r="I1305" s="2">
        <v>27214283.881501101</v>
      </c>
    </row>
    <row r="1306" spans="1:9" x14ac:dyDescent="0.4">
      <c r="A1306" s="2" t="s">
        <v>3822</v>
      </c>
      <c r="B1306" s="2" t="s">
        <v>3823</v>
      </c>
      <c r="C1306" s="2" t="s">
        <v>3824</v>
      </c>
      <c r="D1306" s="2">
        <v>1349267.77239236</v>
      </c>
      <c r="E1306" s="2">
        <v>2565539.75</v>
      </c>
      <c r="F1306" s="2">
        <v>7812247.9520418104</v>
      </c>
      <c r="G1306" s="2">
        <v>12772075.825967301</v>
      </c>
      <c r="H1306" s="2">
        <v>12983743.404510999</v>
      </c>
      <c r="I1306" s="2">
        <v>11085757.237743899</v>
      </c>
    </row>
    <row r="1307" spans="1:9" x14ac:dyDescent="0.4">
      <c r="A1307" s="2" t="s">
        <v>3825</v>
      </c>
      <c r="B1307" s="2" t="s">
        <v>3826</v>
      </c>
      <c r="C1307" s="2" t="s">
        <v>3827</v>
      </c>
      <c r="D1307" s="2">
        <v>9712443.2500187699</v>
      </c>
      <c r="E1307" s="2">
        <v>15169046.5</v>
      </c>
      <c r="F1307" s="2">
        <v>13517550.9291183</v>
      </c>
      <c r="G1307" s="2">
        <v>9214147.1033672206</v>
      </c>
      <c r="H1307" s="2">
        <v>13512486.181904901</v>
      </c>
      <c r="I1307" s="2">
        <v>11217253.4782732</v>
      </c>
    </row>
    <row r="1308" spans="1:9" x14ac:dyDescent="0.4">
      <c r="A1308" s="2" t="s">
        <v>3828</v>
      </c>
      <c r="B1308" s="2" t="s">
        <v>3829</v>
      </c>
      <c r="C1308" s="2" t="s">
        <v>3830</v>
      </c>
      <c r="D1308" s="2">
        <v>48599493.043911599</v>
      </c>
      <c r="E1308" s="2">
        <v>27775482.375</v>
      </c>
      <c r="F1308" s="2">
        <v>41124026.239049703</v>
      </c>
      <c r="G1308" s="2">
        <v>51514583.347823702</v>
      </c>
      <c r="H1308" s="2">
        <v>48955168.336994097</v>
      </c>
      <c r="I1308" s="2">
        <v>47325477.102307297</v>
      </c>
    </row>
    <row r="1309" spans="1:9" x14ac:dyDescent="0.4">
      <c r="A1309" s="2" t="s">
        <v>3831</v>
      </c>
      <c r="B1309" s="2" t="s">
        <v>3832</v>
      </c>
      <c r="C1309" s="2" t="s">
        <v>3833</v>
      </c>
      <c r="D1309" s="2">
        <v>17266822.723526001</v>
      </c>
      <c r="E1309" s="2">
        <v>12964381.4375</v>
      </c>
      <c r="F1309" s="2">
        <v>19388348.9430696</v>
      </c>
      <c r="G1309" s="2">
        <v>31687604.360459302</v>
      </c>
      <c r="H1309" s="2">
        <v>24661219.4148238</v>
      </c>
      <c r="I1309" s="2">
        <v>27472555.8144271</v>
      </c>
    </row>
    <row r="1310" spans="1:9" x14ac:dyDescent="0.4">
      <c r="A1310" s="2" t="s">
        <v>3834</v>
      </c>
      <c r="B1310" s="2" t="s">
        <v>3835</v>
      </c>
      <c r="C1310" s="2" t="s">
        <v>3836</v>
      </c>
      <c r="D1310" s="2">
        <v>5536707.2295566304</v>
      </c>
      <c r="E1310" s="2">
        <v>5237304.5</v>
      </c>
      <c r="F1310" s="2">
        <v>4945501.95760589</v>
      </c>
      <c r="G1310" s="2">
        <v>3254693.8129418902</v>
      </c>
      <c r="H1310" s="2">
        <v>5643785.3371962802</v>
      </c>
      <c r="I1310" s="2">
        <v>11052619.6574094</v>
      </c>
    </row>
    <row r="1311" spans="1:9" x14ac:dyDescent="0.4">
      <c r="A1311" s="2" t="s">
        <v>3837</v>
      </c>
      <c r="B1311" s="2" t="s">
        <v>3838</v>
      </c>
      <c r="C1311" s="2" t="s">
        <v>3839</v>
      </c>
      <c r="D1311" s="2">
        <v>29020432.575350001</v>
      </c>
      <c r="E1311" s="2">
        <v>21595106</v>
      </c>
      <c r="F1311" s="2">
        <v>24624840.885216702</v>
      </c>
      <c r="G1311" s="2">
        <v>20163813.2056618</v>
      </c>
      <c r="H1311" s="2">
        <v>23059094.054257199</v>
      </c>
      <c r="I1311" s="2">
        <v>18095452.3685752</v>
      </c>
    </row>
    <row r="1312" spans="1:9" x14ac:dyDescent="0.4">
      <c r="A1312" s="2" t="s">
        <v>3840</v>
      </c>
      <c r="B1312" s="2" t="s">
        <v>3841</v>
      </c>
      <c r="C1312" s="2" t="s">
        <v>3842</v>
      </c>
      <c r="D1312" s="2">
        <v>28812543.919608898</v>
      </c>
      <c r="E1312" s="2">
        <v>31796122.5</v>
      </c>
      <c r="F1312" s="2">
        <v>32756079.9617831</v>
      </c>
      <c r="G1312" s="2">
        <v>17882030.965286799</v>
      </c>
      <c r="H1312" s="2">
        <v>21881516.352033298</v>
      </c>
      <c r="I1312" s="2">
        <v>22258932.693899602</v>
      </c>
    </row>
    <row r="1313" spans="1:9" x14ac:dyDescent="0.4">
      <c r="A1313" s="2" t="s">
        <v>3843</v>
      </c>
      <c r="B1313" s="2" t="s">
        <v>3844</v>
      </c>
      <c r="C1313" s="2" t="s">
        <v>3845</v>
      </c>
      <c r="D1313" s="2">
        <v>15121547.8866018</v>
      </c>
      <c r="E1313" s="2">
        <v>16577053</v>
      </c>
      <c r="F1313" s="2">
        <v>17611934.757390499</v>
      </c>
      <c r="G1313" s="2">
        <v>7163846.9871585099</v>
      </c>
      <c r="H1313" s="2">
        <v>7114654.5714870999</v>
      </c>
      <c r="I1313" s="2">
        <v>19569596.742629699</v>
      </c>
    </row>
    <row r="1314" spans="1:9" x14ac:dyDescent="0.4">
      <c r="A1314" s="2" t="s">
        <v>3846</v>
      </c>
      <c r="B1314" s="2" t="s">
        <v>3847</v>
      </c>
      <c r="C1314" s="2" t="s">
        <v>3848</v>
      </c>
      <c r="D1314" s="2">
        <v>22214975.0960223</v>
      </c>
      <c r="E1314" s="2">
        <v>7095965.25</v>
      </c>
      <c r="F1314" s="2">
        <v>30569953.102966599</v>
      </c>
      <c r="G1314" s="2">
        <v>15515135.0813981</v>
      </c>
      <c r="H1314" s="2">
        <v>10905029.497745199</v>
      </c>
      <c r="I1314" s="2">
        <v>20443679.671606801</v>
      </c>
    </row>
    <row r="1315" spans="1:9" x14ac:dyDescent="0.4">
      <c r="A1315" s="2" t="s">
        <v>3849</v>
      </c>
      <c r="B1315" s="2" t="s">
        <v>3850</v>
      </c>
      <c r="C1315" s="2" t="s">
        <v>3851</v>
      </c>
      <c r="D1315" s="2">
        <v>31988949.5167014</v>
      </c>
      <c r="E1315" s="2">
        <v>32890159.75</v>
      </c>
      <c r="F1315" s="2">
        <v>31718543.0478945</v>
      </c>
      <c r="G1315" s="2">
        <v>4118269.27005939</v>
      </c>
      <c r="H1315" s="2">
        <v>37066856.4424349</v>
      </c>
      <c r="I1315" s="2">
        <v>32708527.064290699</v>
      </c>
    </row>
    <row r="1316" spans="1:9" x14ac:dyDescent="0.4">
      <c r="A1316" s="2" t="s">
        <v>3852</v>
      </c>
      <c r="B1316" s="2" t="s">
        <v>3853</v>
      </c>
      <c r="C1316" s="2" t="s">
        <v>3854</v>
      </c>
      <c r="D1316" s="2">
        <v>11281610.267019801</v>
      </c>
      <c r="E1316" s="2">
        <v>14240849.8125</v>
      </c>
      <c r="F1316" s="2">
        <v>13496390.376752101</v>
      </c>
      <c r="G1316" s="2">
        <v>15540192.125543</v>
      </c>
      <c r="H1316" s="2">
        <v>13475962.77495</v>
      </c>
      <c r="I1316" s="2">
        <v>7228931.4223696198</v>
      </c>
    </row>
    <row r="1317" spans="1:9" x14ac:dyDescent="0.4">
      <c r="A1317" s="2" t="s">
        <v>3855</v>
      </c>
      <c r="B1317" s="2" t="s">
        <v>3856</v>
      </c>
      <c r="C1317" s="2" t="s">
        <v>3857</v>
      </c>
      <c r="D1317" s="2">
        <v>99569220.701296598</v>
      </c>
      <c r="E1317" s="2">
        <v>67602352.75</v>
      </c>
      <c r="F1317" s="2">
        <v>102866528.746668</v>
      </c>
      <c r="G1317" s="2">
        <v>68073619.675999999</v>
      </c>
      <c r="H1317" s="2">
        <v>87044527.405555293</v>
      </c>
      <c r="I1317" s="2">
        <v>83728215.585995197</v>
      </c>
    </row>
    <row r="1318" spans="1:9" x14ac:dyDescent="0.4">
      <c r="A1318" s="2" t="s">
        <v>3858</v>
      </c>
      <c r="B1318" s="2" t="s">
        <v>3859</v>
      </c>
      <c r="C1318" s="2" t="s">
        <v>3860</v>
      </c>
      <c r="D1318" s="2">
        <v>5477422.0960621396</v>
      </c>
      <c r="E1318" s="2">
        <v>10576059</v>
      </c>
      <c r="F1318" s="2">
        <v>4471317.1803609096</v>
      </c>
      <c r="G1318" s="2">
        <v>3187223.4155388302</v>
      </c>
      <c r="H1318" s="2">
        <v>1928242.0914312401</v>
      </c>
      <c r="I1318" s="2">
        <v>1980251.4740435199</v>
      </c>
    </row>
    <row r="1319" spans="1:9" x14ac:dyDescent="0.4">
      <c r="A1319" s="2" t="s">
        <v>3861</v>
      </c>
      <c r="B1319" s="2" t="s">
        <v>3862</v>
      </c>
      <c r="C1319" s="2" t="s">
        <v>3863</v>
      </c>
      <c r="D1319" s="2">
        <v>98998124.714216605</v>
      </c>
      <c r="E1319" s="2">
        <v>107490764</v>
      </c>
      <c r="F1319" s="2">
        <v>116675560.25676</v>
      </c>
      <c r="G1319" s="2">
        <v>83981247.597183898</v>
      </c>
      <c r="H1319" s="2">
        <v>86547900.621500105</v>
      </c>
      <c r="I1319" s="2">
        <v>87012866.566387802</v>
      </c>
    </row>
    <row r="1320" spans="1:9" x14ac:dyDescent="0.4">
      <c r="A1320" s="2" t="s">
        <v>3864</v>
      </c>
      <c r="B1320" s="2" t="s">
        <v>3865</v>
      </c>
      <c r="C1320" s="2" t="s">
        <v>3866</v>
      </c>
      <c r="D1320" s="2">
        <v>5128863.7315577399</v>
      </c>
      <c r="E1320" s="2">
        <v>8828561.5</v>
      </c>
      <c r="F1320" s="2">
        <v>3719251.1045357101</v>
      </c>
      <c r="G1320" s="2">
        <v>12977214.012935599</v>
      </c>
      <c r="H1320" s="2">
        <v>11247210.350544401</v>
      </c>
      <c r="I1320" s="2">
        <v>2803052.3022651402</v>
      </c>
    </row>
    <row r="1321" spans="1:9" x14ac:dyDescent="0.4">
      <c r="A1321" s="2" t="s">
        <v>3867</v>
      </c>
      <c r="B1321" s="2" t="s">
        <v>3868</v>
      </c>
      <c r="C1321" s="2" t="s">
        <v>3869</v>
      </c>
      <c r="D1321" s="2">
        <v>70533284.559519604</v>
      </c>
      <c r="E1321" s="2">
        <v>57340634.5</v>
      </c>
      <c r="F1321" s="2">
        <v>92916270.670435697</v>
      </c>
      <c r="G1321" s="2">
        <v>74558248.525120005</v>
      </c>
      <c r="H1321" s="2">
        <v>56268342.6301644</v>
      </c>
      <c r="I1321" s="2">
        <v>93633073.590149194</v>
      </c>
    </row>
    <row r="1322" spans="1:9" x14ac:dyDescent="0.4">
      <c r="A1322" s="2" t="s">
        <v>3870</v>
      </c>
      <c r="B1322" s="2" t="s">
        <v>136</v>
      </c>
      <c r="C1322" s="2" t="s">
        <v>3871</v>
      </c>
      <c r="D1322" s="2">
        <v>14606659.0065533</v>
      </c>
      <c r="E1322" s="2">
        <v>14646408.125</v>
      </c>
      <c r="F1322" s="2">
        <v>26416658.784714401</v>
      </c>
      <c r="G1322" s="2">
        <v>10336650.799830999</v>
      </c>
      <c r="H1322" s="2">
        <v>22122724.805093601</v>
      </c>
      <c r="I1322" s="2">
        <v>31858284.868723098</v>
      </c>
    </row>
    <row r="1323" spans="1:9" x14ac:dyDescent="0.4">
      <c r="A1323" s="2" t="s">
        <v>3872</v>
      </c>
      <c r="B1323" s="2" t="s">
        <v>3873</v>
      </c>
      <c r="C1323" s="2" t="s">
        <v>3874</v>
      </c>
      <c r="D1323" s="2">
        <v>10978872.605154</v>
      </c>
      <c r="E1323" s="2">
        <v>11938070</v>
      </c>
      <c r="F1323" s="2">
        <v>16032692.7990453</v>
      </c>
      <c r="G1323" s="2">
        <v>9997944.0865445193</v>
      </c>
      <c r="H1323" s="2">
        <v>8633289.8116286993</v>
      </c>
      <c r="I1323" s="2">
        <v>17171872.921253499</v>
      </c>
    </row>
    <row r="1324" spans="1:9" x14ac:dyDescent="0.4">
      <c r="A1324" s="2" t="s">
        <v>3875</v>
      </c>
      <c r="B1324" s="2" t="s">
        <v>3876</v>
      </c>
      <c r="C1324" s="2" t="s">
        <v>3877</v>
      </c>
      <c r="D1324" s="2">
        <v>27197126.8130688</v>
      </c>
      <c r="E1324" s="2">
        <v>29634361.625</v>
      </c>
      <c r="F1324" s="2">
        <v>23654005.6904356</v>
      </c>
      <c r="G1324" s="2">
        <v>19831511.6377877</v>
      </c>
      <c r="H1324" s="2">
        <v>21478858.398145098</v>
      </c>
      <c r="I1324" s="2">
        <v>21657695.822016299</v>
      </c>
    </row>
    <row r="1325" spans="1:9" x14ac:dyDescent="0.4">
      <c r="A1325" s="2" t="s">
        <v>3878</v>
      </c>
      <c r="B1325" s="2" t="s">
        <v>3879</v>
      </c>
      <c r="C1325" s="2" t="s">
        <v>3880</v>
      </c>
      <c r="D1325" s="2">
        <v>55378513.870263703</v>
      </c>
      <c r="E1325" s="2">
        <v>74767072.875</v>
      </c>
      <c r="F1325" s="2">
        <v>73813949.081795707</v>
      </c>
      <c r="G1325" s="2">
        <v>72934391.451368093</v>
      </c>
      <c r="H1325" s="2">
        <v>68660229.468613103</v>
      </c>
      <c r="I1325" s="2">
        <v>85842715.039543703</v>
      </c>
    </row>
    <row r="1326" spans="1:9" x14ac:dyDescent="0.4">
      <c r="A1326" s="2" t="s">
        <v>3881</v>
      </c>
      <c r="B1326" s="2" t="s">
        <v>3882</v>
      </c>
      <c r="C1326" s="2" t="s">
        <v>3883</v>
      </c>
      <c r="D1326" s="2">
        <v>122494761.686538</v>
      </c>
      <c r="E1326" s="2">
        <v>117480316.5</v>
      </c>
      <c r="F1326" s="2">
        <v>141361814.941452</v>
      </c>
      <c r="G1326" s="2">
        <v>117720330.632535</v>
      </c>
      <c r="H1326" s="2">
        <v>112798106.74315301</v>
      </c>
      <c r="I1326" s="2">
        <v>140777064.51256299</v>
      </c>
    </row>
    <row r="1327" spans="1:9" x14ac:dyDescent="0.4">
      <c r="A1327" s="2" t="s">
        <v>3884</v>
      </c>
      <c r="B1327" s="2" t="s">
        <v>3885</v>
      </c>
      <c r="C1327" s="2" t="s">
        <v>3886</v>
      </c>
      <c r="D1327" s="2">
        <v>32795666.5737371</v>
      </c>
      <c r="E1327" s="2">
        <v>38569054.5</v>
      </c>
      <c r="F1327" s="2">
        <v>32121925.062135302</v>
      </c>
      <c r="G1327" s="2">
        <v>60311356.014276102</v>
      </c>
      <c r="H1327" s="2">
        <v>50004230.2402412</v>
      </c>
      <c r="I1327" s="2">
        <v>49794050.2421325</v>
      </c>
    </row>
    <row r="1328" spans="1:9" x14ac:dyDescent="0.4">
      <c r="A1328" s="2" t="s">
        <v>3887</v>
      </c>
      <c r="B1328" s="2" t="s">
        <v>3888</v>
      </c>
      <c r="C1328" s="2" t="s">
        <v>3889</v>
      </c>
      <c r="D1328" s="2">
        <v>4668421.2774525797</v>
      </c>
      <c r="E1328" s="2">
        <v>6667072</v>
      </c>
      <c r="F1328" s="2">
        <v>6696853.7646689704</v>
      </c>
      <c r="G1328" s="2">
        <v>5964607.3726384398</v>
      </c>
      <c r="H1328" s="2">
        <v>6145306.4790535504</v>
      </c>
      <c r="I1328" s="2">
        <v>6785791.8274506396</v>
      </c>
    </row>
    <row r="1329" spans="1:9" x14ac:dyDescent="0.4">
      <c r="A1329" s="2" t="s">
        <v>3890</v>
      </c>
      <c r="B1329" s="2" t="s">
        <v>3891</v>
      </c>
      <c r="C1329" s="2" t="s">
        <v>3892</v>
      </c>
      <c r="D1329" s="2">
        <v>24813339.519017499</v>
      </c>
      <c r="E1329" s="2">
        <v>24721443.875</v>
      </c>
      <c r="F1329" s="2">
        <v>16251661.199032599</v>
      </c>
      <c r="G1329" s="2">
        <v>10062125.840081001</v>
      </c>
      <c r="H1329" s="2">
        <v>12986638.8283678</v>
      </c>
      <c r="I1329" s="2">
        <v>14238818.3439968</v>
      </c>
    </row>
    <row r="1330" spans="1:9" x14ac:dyDescent="0.4">
      <c r="A1330" s="2" t="s">
        <v>3893</v>
      </c>
      <c r="B1330" s="2" t="s">
        <v>3894</v>
      </c>
      <c r="C1330" s="2" t="s">
        <v>3895</v>
      </c>
      <c r="D1330" s="2">
        <v>24358029.949797999</v>
      </c>
      <c r="E1330" s="2">
        <v>20432519.75</v>
      </c>
      <c r="F1330" s="2">
        <v>31990141.5429148</v>
      </c>
      <c r="G1330" s="2">
        <v>29445052.082777001</v>
      </c>
      <c r="H1330" s="2">
        <v>27297413.100954499</v>
      </c>
      <c r="I1330" s="2">
        <v>31624641.254354902</v>
      </c>
    </row>
    <row r="1331" spans="1:9" x14ac:dyDescent="0.4">
      <c r="A1331" s="2" t="s">
        <v>3896</v>
      </c>
      <c r="B1331" s="2" t="s">
        <v>3897</v>
      </c>
      <c r="C1331" s="2" t="s">
        <v>3898</v>
      </c>
      <c r="D1331" s="2">
        <v>370370595.69799501</v>
      </c>
      <c r="E1331" s="2">
        <v>428073013</v>
      </c>
      <c r="F1331" s="2">
        <v>507928842.86684102</v>
      </c>
      <c r="G1331" s="2">
        <v>309726464.154625</v>
      </c>
      <c r="H1331" s="2">
        <v>322231943.64588302</v>
      </c>
      <c r="I1331" s="2">
        <v>253780600.574444</v>
      </c>
    </row>
    <row r="1332" spans="1:9" x14ac:dyDescent="0.4">
      <c r="A1332" s="2" t="s">
        <v>3899</v>
      </c>
      <c r="B1332" s="2" t="s">
        <v>3900</v>
      </c>
      <c r="C1332" s="2" t="s">
        <v>3901</v>
      </c>
      <c r="D1332" s="2">
        <v>103103487.581935</v>
      </c>
      <c r="E1332" s="2">
        <v>116781685.5</v>
      </c>
      <c r="F1332" s="2">
        <v>113455195.016139</v>
      </c>
      <c r="G1332" s="2">
        <v>89082138.926496595</v>
      </c>
      <c r="H1332" s="2">
        <v>108259232.37187999</v>
      </c>
      <c r="I1332" s="2">
        <v>91697755.049977899</v>
      </c>
    </row>
    <row r="1333" spans="1:9" x14ac:dyDescent="0.4">
      <c r="A1333" s="2" t="s">
        <v>3902</v>
      </c>
      <c r="B1333" s="2" t="s">
        <v>3903</v>
      </c>
      <c r="C1333" s="2" t="s">
        <v>3904</v>
      </c>
      <c r="D1333" s="2">
        <v>99972554.6976441</v>
      </c>
      <c r="E1333" s="2">
        <v>77166702.5</v>
      </c>
      <c r="F1333" s="2">
        <v>94431915.485028595</v>
      </c>
      <c r="G1333" s="2">
        <v>65789258.680052496</v>
      </c>
      <c r="H1333" s="2">
        <v>77835779.625010297</v>
      </c>
      <c r="I1333" s="2">
        <v>67808285.434057295</v>
      </c>
    </row>
    <row r="1334" spans="1:9" x14ac:dyDescent="0.4">
      <c r="A1334" s="2" t="s">
        <v>3905</v>
      </c>
      <c r="B1334" s="2" t="s">
        <v>3906</v>
      </c>
      <c r="C1334" s="2" t="s">
        <v>3907</v>
      </c>
      <c r="D1334" s="2">
        <v>62935239.6662926</v>
      </c>
      <c r="E1334" s="2">
        <v>28948316.5</v>
      </c>
      <c r="F1334" s="2">
        <v>25228582.672525201</v>
      </c>
      <c r="G1334" s="2">
        <v>38368700.770732902</v>
      </c>
      <c r="H1334" s="2">
        <v>53874681.883435801</v>
      </c>
      <c r="I1334" s="2">
        <v>20544987.373307701</v>
      </c>
    </row>
    <row r="1335" spans="1:9" x14ac:dyDescent="0.4">
      <c r="A1335" s="2" t="s">
        <v>3908</v>
      </c>
      <c r="B1335" s="2" t="s">
        <v>3909</v>
      </c>
      <c r="C1335" s="2" t="s">
        <v>3910</v>
      </c>
      <c r="D1335" s="2">
        <v>35150555.597177602</v>
      </c>
      <c r="E1335" s="2">
        <v>22476126.5</v>
      </c>
      <c r="F1335" s="2">
        <v>35347489.674169302</v>
      </c>
      <c r="G1335" s="2">
        <v>40306877.099546701</v>
      </c>
      <c r="H1335" s="2">
        <v>43310754.2698377</v>
      </c>
      <c r="I1335" s="2">
        <v>33855003.517189898</v>
      </c>
    </row>
    <row r="1336" spans="1:9" x14ac:dyDescent="0.4">
      <c r="A1336" s="2" t="s">
        <v>3911</v>
      </c>
      <c r="B1336" s="2" t="s">
        <v>3912</v>
      </c>
      <c r="C1336" s="2" t="s">
        <v>3913</v>
      </c>
      <c r="D1336" s="2">
        <v>11993588.7083495</v>
      </c>
      <c r="E1336" s="2">
        <v>9539277.625</v>
      </c>
      <c r="F1336" s="2">
        <v>15205846.0091192</v>
      </c>
      <c r="G1336" s="2">
        <v>6988874.9528761404</v>
      </c>
      <c r="H1336" s="2">
        <v>8699036.2773549799</v>
      </c>
      <c r="I1336" s="2">
        <v>7659020.6352007296</v>
      </c>
    </row>
    <row r="1337" spans="1:9" x14ac:dyDescent="0.4">
      <c r="A1337" s="2" t="s">
        <v>3914</v>
      </c>
      <c r="B1337" s="2" t="s">
        <v>3915</v>
      </c>
      <c r="C1337" s="2" t="s">
        <v>3916</v>
      </c>
      <c r="D1337" s="2">
        <v>0</v>
      </c>
      <c r="E1337" s="2">
        <v>2622318.5</v>
      </c>
      <c r="F1337" s="2">
        <v>14641890.578309899</v>
      </c>
      <c r="G1337" s="2">
        <v>2411533.0237249802</v>
      </c>
      <c r="H1337" s="2">
        <v>6222975.6267538304</v>
      </c>
      <c r="I1337" s="2">
        <v>10754823.2515286</v>
      </c>
    </row>
    <row r="1338" spans="1:9" x14ac:dyDescent="0.4">
      <c r="A1338" s="2" t="s">
        <v>3917</v>
      </c>
      <c r="B1338" s="2" t="s">
        <v>3918</v>
      </c>
      <c r="C1338" s="2" t="s">
        <v>3919</v>
      </c>
      <c r="D1338" s="2">
        <v>47173650.949614502</v>
      </c>
      <c r="E1338" s="2">
        <v>37441734</v>
      </c>
      <c r="F1338" s="2">
        <v>54911703.873891696</v>
      </c>
      <c r="G1338" s="2">
        <v>11962338.6250531</v>
      </c>
      <c r="H1338" s="2">
        <v>22533167.135655802</v>
      </c>
      <c r="I1338" s="2">
        <v>33077732.032047801</v>
      </c>
    </row>
    <row r="1339" spans="1:9" x14ac:dyDescent="0.4">
      <c r="A1339" s="2" t="s">
        <v>3920</v>
      </c>
      <c r="B1339" s="2" t="s">
        <v>3921</v>
      </c>
      <c r="C1339" s="2" t="s">
        <v>3922</v>
      </c>
      <c r="D1339" s="2">
        <v>22658154.276594199</v>
      </c>
      <c r="E1339" s="2">
        <v>22237791</v>
      </c>
      <c r="F1339" s="2">
        <v>18105886.767780401</v>
      </c>
      <c r="G1339" s="2">
        <v>21263529.9102921</v>
      </c>
      <c r="H1339" s="2">
        <v>19180396.7437126</v>
      </c>
      <c r="I1339" s="2">
        <v>19743969.051875699</v>
      </c>
    </row>
    <row r="1340" spans="1:9" x14ac:dyDescent="0.4">
      <c r="A1340" s="2" t="s">
        <v>3923</v>
      </c>
      <c r="B1340" s="2" t="s">
        <v>3924</v>
      </c>
      <c r="C1340" s="2" t="s">
        <v>3925</v>
      </c>
      <c r="D1340" s="2">
        <v>39256281.342743501</v>
      </c>
      <c r="E1340" s="2">
        <v>31325630</v>
      </c>
      <c r="F1340" s="2">
        <v>53046470.690311499</v>
      </c>
      <c r="G1340" s="2">
        <v>17995688.230664</v>
      </c>
      <c r="H1340" s="2">
        <v>50484140.581774801</v>
      </c>
      <c r="I1340" s="2">
        <v>37472824.4034703</v>
      </c>
    </row>
    <row r="1341" spans="1:9" x14ac:dyDescent="0.4">
      <c r="A1341" s="2" t="s">
        <v>3926</v>
      </c>
      <c r="B1341" s="2" t="s">
        <v>3927</v>
      </c>
      <c r="C1341" s="2" t="s">
        <v>3928</v>
      </c>
      <c r="D1341" s="2">
        <v>129727646.13633201</v>
      </c>
      <c r="E1341" s="2">
        <v>110054500.75</v>
      </c>
      <c r="F1341" s="2">
        <v>109126082.59934101</v>
      </c>
      <c r="G1341" s="2">
        <v>117986666.110219</v>
      </c>
      <c r="H1341" s="2">
        <v>119667264.461349</v>
      </c>
      <c r="I1341" s="2">
        <v>158337511.91049299</v>
      </c>
    </row>
    <row r="1342" spans="1:9" x14ac:dyDescent="0.4">
      <c r="A1342" s="2" t="s">
        <v>3929</v>
      </c>
      <c r="B1342" s="2" t="s">
        <v>3930</v>
      </c>
      <c r="C1342" s="2" t="s">
        <v>3931</v>
      </c>
      <c r="D1342" s="2">
        <v>28547588.548193701</v>
      </c>
      <c r="E1342" s="2">
        <v>24987806.75</v>
      </c>
      <c r="F1342" s="2">
        <v>27102667.508787401</v>
      </c>
      <c r="G1342" s="2">
        <v>25687120.023586299</v>
      </c>
      <c r="H1342" s="2">
        <v>24032650.7052688</v>
      </c>
      <c r="I1342" s="2">
        <v>39757921.220977597</v>
      </c>
    </row>
    <row r="1343" spans="1:9" x14ac:dyDescent="0.4">
      <c r="A1343" s="2" t="s">
        <v>3932</v>
      </c>
      <c r="B1343" s="2" t="s">
        <v>136</v>
      </c>
      <c r="C1343" s="2" t="s">
        <v>3933</v>
      </c>
      <c r="D1343" s="2">
        <v>14809693.405817101</v>
      </c>
      <c r="E1343" s="2">
        <v>16337678.1875</v>
      </c>
      <c r="F1343" s="2">
        <v>19677497.606376201</v>
      </c>
      <c r="G1343" s="2">
        <v>18793771.833783198</v>
      </c>
      <c r="H1343" s="2">
        <v>24255516.575995799</v>
      </c>
      <c r="I1343" s="2">
        <v>19738432.283925898</v>
      </c>
    </row>
    <row r="1344" spans="1:9" x14ac:dyDescent="0.4">
      <c r="A1344" s="2" t="s">
        <v>3934</v>
      </c>
      <c r="B1344" s="2" t="s">
        <v>3935</v>
      </c>
      <c r="C1344" s="2" t="s">
        <v>3936</v>
      </c>
      <c r="D1344" s="2">
        <v>33243161.103093799</v>
      </c>
      <c r="E1344" s="2">
        <v>24718257.625</v>
      </c>
      <c r="F1344" s="2">
        <v>28497300.3115362</v>
      </c>
      <c r="G1344" s="2">
        <v>24174469.4730969</v>
      </c>
      <c r="H1344" s="2">
        <v>24769742.382426899</v>
      </c>
      <c r="I1344" s="2">
        <v>25299590.208186202</v>
      </c>
    </row>
    <row r="1345" spans="1:9" x14ac:dyDescent="0.4">
      <c r="A1345" s="2" t="s">
        <v>3937</v>
      </c>
      <c r="B1345" s="2" t="s">
        <v>3938</v>
      </c>
      <c r="C1345" s="2" t="s">
        <v>3939</v>
      </c>
      <c r="D1345" s="2">
        <v>208022519.82054001</v>
      </c>
      <c r="E1345" s="2">
        <v>203644652</v>
      </c>
      <c r="F1345" s="2">
        <v>232260614.14370701</v>
      </c>
      <c r="G1345" s="2">
        <v>204018470.74503201</v>
      </c>
      <c r="H1345" s="2">
        <v>206244255.8405</v>
      </c>
      <c r="I1345" s="2">
        <v>186794381.70016</v>
      </c>
    </row>
    <row r="1346" spans="1:9" x14ac:dyDescent="0.4">
      <c r="A1346" s="2" t="s">
        <v>3940</v>
      </c>
      <c r="B1346" s="2" t="s">
        <v>3941</v>
      </c>
      <c r="C1346" s="2" t="s">
        <v>3942</v>
      </c>
      <c r="D1346" s="2">
        <v>69933906.084525198</v>
      </c>
      <c r="E1346" s="2">
        <v>77170676.5</v>
      </c>
      <c r="F1346" s="2">
        <v>56956863.6159072</v>
      </c>
      <c r="G1346" s="2">
        <v>73268205.227907702</v>
      </c>
      <c r="H1346" s="2">
        <v>78678687.490256801</v>
      </c>
      <c r="I1346" s="2">
        <v>72970097.063801095</v>
      </c>
    </row>
    <row r="1347" spans="1:9" x14ac:dyDescent="0.4">
      <c r="A1347" s="2" t="s">
        <v>3943</v>
      </c>
      <c r="B1347" s="2" t="s">
        <v>3944</v>
      </c>
      <c r="C1347" s="2" t="s">
        <v>3945</v>
      </c>
      <c r="D1347" s="2">
        <v>42589178.846264802</v>
      </c>
      <c r="E1347" s="2">
        <v>42028326.75</v>
      </c>
      <c r="F1347" s="2">
        <v>41696860.260975398</v>
      </c>
      <c r="G1347" s="2">
        <v>39781891.523557499</v>
      </c>
      <c r="H1347" s="2">
        <v>44310488.841141999</v>
      </c>
      <c r="I1347" s="2">
        <v>48438180.807849899</v>
      </c>
    </row>
    <row r="1348" spans="1:9" x14ac:dyDescent="0.4">
      <c r="A1348" s="2" t="s">
        <v>3946</v>
      </c>
      <c r="B1348" s="2" t="s">
        <v>3947</v>
      </c>
      <c r="C1348" s="2" t="s">
        <v>3948</v>
      </c>
      <c r="D1348" s="2">
        <v>16189308.716571899</v>
      </c>
      <c r="E1348" s="2">
        <v>26140676</v>
      </c>
      <c r="F1348" s="2">
        <v>25355619.639571801</v>
      </c>
      <c r="G1348" s="2">
        <v>25527805.9335353</v>
      </c>
      <c r="H1348" s="2">
        <v>24533639.646276198</v>
      </c>
      <c r="I1348" s="2">
        <v>24991072.226890799</v>
      </c>
    </row>
    <row r="1349" spans="1:9" x14ac:dyDescent="0.4">
      <c r="A1349" s="2" t="s">
        <v>3949</v>
      </c>
      <c r="B1349" s="2" t="s">
        <v>3950</v>
      </c>
      <c r="C1349" s="2" t="s">
        <v>3951</v>
      </c>
      <c r="D1349" s="2">
        <v>4648779.5399931604</v>
      </c>
      <c r="E1349" s="2">
        <v>9393012.5</v>
      </c>
      <c r="F1349" s="2">
        <v>19590704.7590633</v>
      </c>
      <c r="G1349" s="2">
        <v>23596598.039165199</v>
      </c>
      <c r="H1349" s="2">
        <v>20544582.0881745</v>
      </c>
      <c r="I1349" s="2">
        <v>30335447.767289501</v>
      </c>
    </row>
    <row r="1350" spans="1:9" x14ac:dyDescent="0.4">
      <c r="A1350" s="2" t="s">
        <v>3952</v>
      </c>
      <c r="B1350" s="2" t="s">
        <v>3953</v>
      </c>
      <c r="C1350" s="2" t="s">
        <v>3954</v>
      </c>
      <c r="D1350" s="2">
        <v>8599259.1020464506</v>
      </c>
      <c r="E1350" s="2">
        <v>9307643.75</v>
      </c>
      <c r="F1350" s="2">
        <v>8889001.6488457695</v>
      </c>
      <c r="G1350" s="2">
        <v>17037691.170135301</v>
      </c>
      <c r="H1350" s="2">
        <v>17970962.959924899</v>
      </c>
      <c r="I1350" s="2">
        <v>18681513.568653502</v>
      </c>
    </row>
    <row r="1351" spans="1:9" x14ac:dyDescent="0.4">
      <c r="A1351" s="2" t="s">
        <v>3955</v>
      </c>
      <c r="B1351" s="2" t="s">
        <v>3956</v>
      </c>
      <c r="C1351" s="2" t="s">
        <v>3957</v>
      </c>
      <c r="D1351" s="2">
        <v>4179796.9338546698</v>
      </c>
      <c r="E1351" s="2">
        <v>1776470.625</v>
      </c>
      <c r="F1351" s="2">
        <v>4188068.6680739499</v>
      </c>
      <c r="G1351" s="2">
        <v>1448881.1632856301</v>
      </c>
      <c r="H1351" s="2">
        <v>2902513.9867334198</v>
      </c>
      <c r="I1351" s="2">
        <v>1782241.94834425</v>
      </c>
    </row>
    <row r="1352" spans="1:9" x14ac:dyDescent="0.4">
      <c r="A1352" s="2" t="s">
        <v>3958</v>
      </c>
      <c r="B1352" s="2" t="s">
        <v>3959</v>
      </c>
      <c r="C1352" s="2" t="s">
        <v>3960</v>
      </c>
      <c r="D1352" s="2">
        <v>35434759.356484003</v>
      </c>
      <c r="E1352" s="2">
        <v>21217149.5</v>
      </c>
      <c r="F1352" s="2">
        <v>39521470.681877203</v>
      </c>
      <c r="G1352" s="2">
        <v>37921688.410576999</v>
      </c>
      <c r="H1352" s="2">
        <v>18507534.725285299</v>
      </c>
      <c r="I1352" s="2">
        <v>18454040.286242701</v>
      </c>
    </row>
    <row r="1353" spans="1:9" x14ac:dyDescent="0.4">
      <c r="A1353" s="2" t="s">
        <v>3961</v>
      </c>
      <c r="B1353" s="2" t="s">
        <v>3962</v>
      </c>
      <c r="C1353" s="2" t="s">
        <v>3963</v>
      </c>
      <c r="D1353" s="2">
        <v>35319161.612841502</v>
      </c>
      <c r="E1353" s="2">
        <v>28432824</v>
      </c>
      <c r="F1353" s="2">
        <v>32218964.5927343</v>
      </c>
      <c r="G1353" s="2">
        <v>19974815.4484303</v>
      </c>
      <c r="H1353" s="2">
        <v>34973417.1789167</v>
      </c>
      <c r="I1353" s="2">
        <v>29229966.7617031</v>
      </c>
    </row>
    <row r="1354" spans="1:9" x14ac:dyDescent="0.4">
      <c r="A1354" s="2" t="s">
        <v>3964</v>
      </c>
      <c r="B1354" s="2" t="s">
        <v>3965</v>
      </c>
      <c r="C1354" s="2" t="s">
        <v>3966</v>
      </c>
      <c r="D1354" s="2">
        <v>9313715.9795925803</v>
      </c>
      <c r="E1354" s="2">
        <v>11175768.3125</v>
      </c>
      <c r="F1354" s="2">
        <v>19958889.141444299</v>
      </c>
      <c r="G1354" s="2">
        <v>16160792.225384301</v>
      </c>
      <c r="H1354" s="2">
        <v>9191015.4659422506</v>
      </c>
      <c r="I1354" s="2">
        <v>8681845.3853741307</v>
      </c>
    </row>
    <row r="1355" spans="1:9" x14ac:dyDescent="0.4">
      <c r="A1355" s="2" t="s">
        <v>3967</v>
      </c>
      <c r="B1355" s="2" t="s">
        <v>3968</v>
      </c>
      <c r="C1355" s="2" t="s">
        <v>3969</v>
      </c>
      <c r="D1355" s="2">
        <v>3754335.0415458698</v>
      </c>
      <c r="E1355" s="2">
        <v>7486560</v>
      </c>
      <c r="F1355" s="2">
        <v>4063219.0385311702</v>
      </c>
      <c r="G1355" s="2">
        <v>4274285.4730361402</v>
      </c>
      <c r="H1355" s="2">
        <v>5744452.9833779903</v>
      </c>
      <c r="I1355" s="2">
        <v>0</v>
      </c>
    </row>
    <row r="1356" spans="1:9" x14ac:dyDescent="0.4">
      <c r="A1356" s="2" t="s">
        <v>3970</v>
      </c>
      <c r="B1356" s="2" t="s">
        <v>3971</v>
      </c>
      <c r="C1356" s="2" t="s">
        <v>3972</v>
      </c>
      <c r="D1356" s="2">
        <v>45889764.081116699</v>
      </c>
      <c r="E1356" s="2">
        <v>41195558</v>
      </c>
      <c r="F1356" s="2">
        <v>43274855.888875201</v>
      </c>
      <c r="G1356" s="2">
        <v>51759672.070131801</v>
      </c>
      <c r="H1356" s="2">
        <v>44614683.506789997</v>
      </c>
      <c r="I1356" s="2">
        <v>50792298.2446988</v>
      </c>
    </row>
    <row r="1357" spans="1:9" x14ac:dyDescent="0.4">
      <c r="A1357" s="2" t="s">
        <v>3973</v>
      </c>
      <c r="B1357" s="2" t="s">
        <v>3974</v>
      </c>
      <c r="C1357" s="2" t="s">
        <v>3975</v>
      </c>
      <c r="D1357" s="2">
        <v>55537892.937477998</v>
      </c>
      <c r="E1357" s="2">
        <v>51375805.5</v>
      </c>
      <c r="F1357" s="2">
        <v>57551772.132053897</v>
      </c>
      <c r="G1357" s="2">
        <v>24370183.364956301</v>
      </c>
      <c r="H1357" s="2">
        <v>32844822.695643399</v>
      </c>
      <c r="I1357" s="2">
        <v>23288951.0701783</v>
      </c>
    </row>
    <row r="1358" spans="1:9" x14ac:dyDescent="0.4">
      <c r="A1358" s="2" t="s">
        <v>3976</v>
      </c>
      <c r="B1358" s="2" t="s">
        <v>3977</v>
      </c>
      <c r="C1358" s="2" t="s">
        <v>3978</v>
      </c>
      <c r="D1358" s="2">
        <v>8508649.3523666207</v>
      </c>
      <c r="E1358" s="2">
        <v>12614447</v>
      </c>
      <c r="F1358" s="2">
        <v>16346061.587041499</v>
      </c>
      <c r="G1358" s="2">
        <v>4525041.9713126998</v>
      </c>
      <c r="H1358" s="2">
        <v>13166303.473742001</v>
      </c>
      <c r="I1358" s="2">
        <v>11557252.664847801</v>
      </c>
    </row>
    <row r="1359" spans="1:9" x14ac:dyDescent="0.4">
      <c r="A1359" s="2" t="s">
        <v>3979</v>
      </c>
      <c r="B1359" s="2" t="s">
        <v>3980</v>
      </c>
      <c r="C1359" s="2" t="s">
        <v>3981</v>
      </c>
      <c r="D1359" s="2">
        <v>31343727.659203</v>
      </c>
      <c r="E1359" s="2">
        <v>32137987</v>
      </c>
      <c r="F1359" s="2">
        <v>43282831.947356299</v>
      </c>
      <c r="G1359" s="2">
        <v>37276024.905673698</v>
      </c>
      <c r="H1359" s="2">
        <v>34433238.802028596</v>
      </c>
      <c r="I1359" s="2">
        <v>39935061.9581168</v>
      </c>
    </row>
    <row r="1360" spans="1:9" x14ac:dyDescent="0.4">
      <c r="A1360" s="2" t="s">
        <v>3982</v>
      </c>
      <c r="B1360" s="2" t="s">
        <v>3983</v>
      </c>
      <c r="C1360" s="2" t="s">
        <v>3984</v>
      </c>
      <c r="D1360" s="2">
        <v>96835646.434079006</v>
      </c>
      <c r="E1360" s="2">
        <v>109132293.25</v>
      </c>
      <c r="F1360" s="2">
        <v>93545129.980920494</v>
      </c>
      <c r="G1360" s="2">
        <v>91286146.332142204</v>
      </c>
      <c r="H1360" s="2">
        <v>104639436.83013199</v>
      </c>
      <c r="I1360" s="2">
        <v>103790972.56173199</v>
      </c>
    </row>
    <row r="1361" spans="1:9" x14ac:dyDescent="0.4">
      <c r="A1361" s="2" t="s">
        <v>3985</v>
      </c>
      <c r="B1361" s="2" t="s">
        <v>3986</v>
      </c>
      <c r="C1361" s="2" t="s">
        <v>3987</v>
      </c>
      <c r="D1361" s="2">
        <v>6995551.3456703499</v>
      </c>
      <c r="E1361" s="2">
        <v>11844340</v>
      </c>
      <c r="F1361" s="2">
        <v>7627837.4436313501</v>
      </c>
      <c r="G1361" s="2">
        <v>10799067.412951799</v>
      </c>
      <c r="H1361" s="2">
        <v>12451943.987199601</v>
      </c>
      <c r="I1361" s="2">
        <v>5526218.0945565496</v>
      </c>
    </row>
    <row r="1362" spans="1:9" x14ac:dyDescent="0.4">
      <c r="A1362" s="2" t="s">
        <v>3988</v>
      </c>
      <c r="B1362" s="2" t="s">
        <v>3989</v>
      </c>
      <c r="C1362" s="2" t="s">
        <v>3990</v>
      </c>
      <c r="D1362" s="2">
        <v>25860181.999469999</v>
      </c>
      <c r="E1362" s="2">
        <v>34211994</v>
      </c>
      <c r="F1362" s="2">
        <v>29777682.20583</v>
      </c>
      <c r="G1362" s="2">
        <v>34871188.337489203</v>
      </c>
      <c r="H1362" s="2">
        <v>37356203.326696001</v>
      </c>
      <c r="I1362" s="2">
        <v>34275473.062339202</v>
      </c>
    </row>
    <row r="1363" spans="1:9" x14ac:dyDescent="0.4">
      <c r="A1363" s="2" t="s">
        <v>3991</v>
      </c>
      <c r="B1363" s="2" t="s">
        <v>3992</v>
      </c>
      <c r="C1363" s="2" t="s">
        <v>3993</v>
      </c>
      <c r="D1363" s="2">
        <v>0</v>
      </c>
      <c r="E1363" s="2">
        <v>3755535.5</v>
      </c>
      <c r="F1363" s="2">
        <v>5544960.7239690498</v>
      </c>
      <c r="G1363" s="2">
        <v>8536975.3916464094</v>
      </c>
      <c r="H1363" s="2">
        <v>4932972.3965507196</v>
      </c>
      <c r="I1363" s="2">
        <v>0</v>
      </c>
    </row>
    <row r="1364" spans="1:9" x14ac:dyDescent="0.4">
      <c r="A1364" s="2" t="s">
        <v>3994</v>
      </c>
      <c r="B1364" s="2" t="s">
        <v>3995</v>
      </c>
      <c r="C1364" s="2" t="s">
        <v>3996</v>
      </c>
      <c r="D1364" s="2">
        <v>14276876.231272699</v>
      </c>
      <c r="E1364" s="2">
        <v>6533899.125</v>
      </c>
      <c r="F1364" s="2">
        <v>14102031.0384684</v>
      </c>
      <c r="G1364" s="2">
        <v>16326859.174420901</v>
      </c>
      <c r="H1364" s="2">
        <v>12262535.617821701</v>
      </c>
      <c r="I1364" s="2">
        <v>18097429.917454701</v>
      </c>
    </row>
    <row r="1365" spans="1:9" x14ac:dyDescent="0.4">
      <c r="A1365" s="2" t="s">
        <v>3997</v>
      </c>
      <c r="B1365" s="2" t="s">
        <v>3998</v>
      </c>
      <c r="C1365" s="2" t="s">
        <v>3999</v>
      </c>
      <c r="D1365" s="2">
        <v>104568634.717894</v>
      </c>
      <c r="E1365" s="2">
        <v>125765297.5</v>
      </c>
      <c r="F1365" s="2">
        <v>141711489.25989199</v>
      </c>
      <c r="G1365" s="2">
        <v>118291981.487041</v>
      </c>
      <c r="H1365" s="2">
        <v>129721617.298282</v>
      </c>
      <c r="I1365" s="2">
        <v>123125649.426992</v>
      </c>
    </row>
    <row r="1366" spans="1:9" x14ac:dyDescent="0.4">
      <c r="A1366" s="2" t="s">
        <v>4000</v>
      </c>
      <c r="B1366" s="2" t="s">
        <v>4001</v>
      </c>
      <c r="C1366" s="2" t="s">
        <v>4002</v>
      </c>
      <c r="D1366" s="2">
        <v>79981625.228892103</v>
      </c>
      <c r="E1366" s="2">
        <v>42286419</v>
      </c>
      <c r="F1366" s="2">
        <v>42037295.330197997</v>
      </c>
      <c r="G1366" s="2">
        <v>8754704.8153548408</v>
      </c>
      <c r="H1366" s="2">
        <v>11276263.6766585</v>
      </c>
      <c r="I1366" s="2">
        <v>2953470.2177902898</v>
      </c>
    </row>
    <row r="1367" spans="1:9" x14ac:dyDescent="0.4">
      <c r="A1367" s="2" t="s">
        <v>4003</v>
      </c>
      <c r="B1367" s="2" t="s">
        <v>4004</v>
      </c>
      <c r="C1367" s="2" t="s">
        <v>4005</v>
      </c>
      <c r="D1367" s="2">
        <v>3469108.4620499099</v>
      </c>
      <c r="E1367" s="2">
        <v>5590589.125</v>
      </c>
      <c r="F1367" s="2">
        <v>3199832.06855004</v>
      </c>
      <c r="G1367" s="2">
        <v>3639820.7603507601</v>
      </c>
      <c r="H1367" s="2">
        <v>4051303.1610010802</v>
      </c>
      <c r="I1367" s="2">
        <v>2556106.7862560302</v>
      </c>
    </row>
    <row r="1368" spans="1:9" x14ac:dyDescent="0.4">
      <c r="A1368" s="2" t="s">
        <v>4006</v>
      </c>
      <c r="B1368" s="2" t="s">
        <v>4007</v>
      </c>
      <c r="C1368" s="2" t="s">
        <v>4008</v>
      </c>
      <c r="D1368" s="2">
        <v>1249266.5060981901</v>
      </c>
      <c r="E1368" s="2">
        <v>6413927.375</v>
      </c>
      <c r="F1368" s="2">
        <v>6903399.6164702997</v>
      </c>
      <c r="G1368" s="2">
        <v>6796295.4277948104</v>
      </c>
      <c r="H1368" s="2">
        <v>4201165.2963539297</v>
      </c>
      <c r="I1368" s="2">
        <v>9608564.9623065703</v>
      </c>
    </row>
    <row r="1369" spans="1:9" x14ac:dyDescent="0.4">
      <c r="A1369" s="2" t="s">
        <v>4009</v>
      </c>
      <c r="B1369" s="2" t="s">
        <v>4010</v>
      </c>
      <c r="C1369" s="2" t="s">
        <v>4011</v>
      </c>
      <c r="D1369" s="2">
        <v>18817333.533662599</v>
      </c>
      <c r="E1369" s="2">
        <v>28257673.25</v>
      </c>
      <c r="F1369" s="2">
        <v>23332403.249139201</v>
      </c>
      <c r="G1369" s="2">
        <v>9721733.9806937799</v>
      </c>
      <c r="H1369" s="2">
        <v>22996252.958020698</v>
      </c>
      <c r="I1369" s="2">
        <v>20862337.151668299</v>
      </c>
    </row>
    <row r="1370" spans="1:9" x14ac:dyDescent="0.4">
      <c r="A1370" s="2" t="s">
        <v>4012</v>
      </c>
      <c r="B1370" s="2" t="s">
        <v>4013</v>
      </c>
      <c r="C1370" s="2" t="s">
        <v>4014</v>
      </c>
      <c r="D1370" s="2">
        <v>240673234.69560999</v>
      </c>
      <c r="E1370" s="2">
        <v>271931702.11328101</v>
      </c>
      <c r="F1370" s="2">
        <v>284098041.04865497</v>
      </c>
      <c r="G1370" s="2">
        <v>226097843.83976501</v>
      </c>
      <c r="H1370" s="2">
        <v>216320095.04209799</v>
      </c>
      <c r="I1370" s="2">
        <v>198763782.87082201</v>
      </c>
    </row>
    <row r="1371" spans="1:9" x14ac:dyDescent="0.4">
      <c r="A1371" s="2" t="s">
        <v>4015</v>
      </c>
      <c r="B1371" s="2" t="s">
        <v>136</v>
      </c>
      <c r="C1371" s="2" t="s">
        <v>4016</v>
      </c>
      <c r="D1371" s="2">
        <v>35154467.108695701</v>
      </c>
      <c r="E1371" s="2">
        <v>36666463.25</v>
      </c>
      <c r="F1371" s="2">
        <v>25889434.701768801</v>
      </c>
      <c r="G1371" s="2">
        <v>32510690.741149001</v>
      </c>
      <c r="H1371" s="2">
        <v>24335169.433793001</v>
      </c>
      <c r="I1371" s="2">
        <v>28984468.745772202</v>
      </c>
    </row>
    <row r="1372" spans="1:9" x14ac:dyDescent="0.4">
      <c r="A1372" s="2" t="s">
        <v>4017</v>
      </c>
      <c r="B1372" s="2" t="s">
        <v>4018</v>
      </c>
      <c r="C1372" s="2" t="s">
        <v>4019</v>
      </c>
      <c r="D1372" s="2">
        <v>16807843.1903124</v>
      </c>
      <c r="E1372" s="2">
        <v>24737339</v>
      </c>
      <c r="F1372" s="2">
        <v>27339200.6555079</v>
      </c>
      <c r="G1372" s="2">
        <v>14446101.254583601</v>
      </c>
      <c r="H1372" s="2">
        <v>18560669.160271201</v>
      </c>
      <c r="I1372" s="2">
        <v>20703856.732294299</v>
      </c>
    </row>
    <row r="1373" spans="1:9" x14ac:dyDescent="0.4">
      <c r="A1373" s="2" t="s">
        <v>4020</v>
      </c>
      <c r="B1373" s="2" t="s">
        <v>4021</v>
      </c>
      <c r="C1373" s="2" t="s">
        <v>4022</v>
      </c>
      <c r="D1373" s="2">
        <v>148274946.652385</v>
      </c>
      <c r="E1373" s="2">
        <v>100461137</v>
      </c>
      <c r="F1373" s="2">
        <v>83715950.216773406</v>
      </c>
      <c r="G1373" s="2">
        <v>53518775.560881503</v>
      </c>
      <c r="H1373" s="2">
        <v>81907072.886081502</v>
      </c>
      <c r="I1373" s="2">
        <v>79457432.636318296</v>
      </c>
    </row>
    <row r="1374" spans="1:9" x14ac:dyDescent="0.4">
      <c r="A1374" s="2" t="s">
        <v>4023</v>
      </c>
      <c r="B1374" s="2" t="s">
        <v>4024</v>
      </c>
      <c r="C1374" s="2" t="s">
        <v>4025</v>
      </c>
      <c r="D1374" s="2">
        <v>118025015.752124</v>
      </c>
      <c r="E1374" s="2">
        <v>100167733</v>
      </c>
      <c r="F1374" s="2">
        <v>83568329.116476297</v>
      </c>
      <c r="G1374" s="2">
        <v>168969829.913735</v>
      </c>
      <c r="H1374" s="2">
        <v>170237409.99119401</v>
      </c>
      <c r="I1374" s="2">
        <v>188514762.794332</v>
      </c>
    </row>
    <row r="1375" spans="1:9" x14ac:dyDescent="0.4">
      <c r="A1375" s="2" t="s">
        <v>4026</v>
      </c>
      <c r="B1375" s="2" t="s">
        <v>4027</v>
      </c>
      <c r="C1375" s="2" t="s">
        <v>4028</v>
      </c>
      <c r="D1375" s="2">
        <v>17247304.820914801</v>
      </c>
      <c r="E1375" s="2">
        <v>17103651.625</v>
      </c>
      <c r="F1375" s="2">
        <v>17811230.113677099</v>
      </c>
      <c r="G1375" s="2">
        <v>21792509.3471434</v>
      </c>
      <c r="H1375" s="2">
        <v>10896896.712753899</v>
      </c>
      <c r="I1375" s="2">
        <v>18629011.4641154</v>
      </c>
    </row>
    <row r="1376" spans="1:9" x14ac:dyDescent="0.4">
      <c r="A1376" s="2" t="s">
        <v>4029</v>
      </c>
      <c r="B1376" s="2" t="s">
        <v>4030</v>
      </c>
      <c r="C1376" s="2" t="s">
        <v>4031</v>
      </c>
      <c r="D1376" s="2">
        <v>19760016.157952599</v>
      </c>
      <c r="E1376" s="2">
        <v>16860323.125</v>
      </c>
      <c r="F1376" s="2">
        <v>28743555.887913499</v>
      </c>
      <c r="G1376" s="2">
        <v>19491312.792480499</v>
      </c>
      <c r="H1376" s="2">
        <v>9530427.6757758297</v>
      </c>
      <c r="I1376" s="2">
        <v>11022738.172702599</v>
      </c>
    </row>
    <row r="1377" spans="1:9" x14ac:dyDescent="0.4">
      <c r="A1377" s="2" t="s">
        <v>4032</v>
      </c>
      <c r="B1377" s="2" t="s">
        <v>4033</v>
      </c>
      <c r="C1377" s="2" t="s">
        <v>4034</v>
      </c>
      <c r="D1377" s="2">
        <v>2756908.3006859301</v>
      </c>
      <c r="E1377" s="2">
        <v>4366452.5</v>
      </c>
      <c r="F1377" s="2">
        <v>10144951.206970001</v>
      </c>
      <c r="G1377" s="2">
        <v>14155068.223962801</v>
      </c>
      <c r="H1377" s="2">
        <v>10503262.248475499</v>
      </c>
      <c r="I1377" s="2">
        <v>13935600.389573701</v>
      </c>
    </row>
    <row r="1378" spans="1:9" x14ac:dyDescent="0.4">
      <c r="A1378" s="2" t="s">
        <v>4035</v>
      </c>
      <c r="B1378" s="2" t="s">
        <v>4036</v>
      </c>
      <c r="C1378" s="2" t="s">
        <v>4037</v>
      </c>
      <c r="D1378" s="2">
        <v>10091112.823122</v>
      </c>
      <c r="E1378" s="2">
        <v>10621975.3125</v>
      </c>
      <c r="F1378" s="2">
        <v>7609596.6372668697</v>
      </c>
      <c r="G1378" s="2">
        <v>6829323.1732409196</v>
      </c>
      <c r="H1378" s="2">
        <v>5579450.8056257796</v>
      </c>
      <c r="I1378" s="2">
        <v>8042928.2757080896</v>
      </c>
    </row>
    <row r="1379" spans="1:9" x14ac:dyDescent="0.4">
      <c r="A1379" s="2" t="s">
        <v>4038</v>
      </c>
      <c r="B1379" s="2" t="s">
        <v>4039</v>
      </c>
      <c r="C1379" s="2" t="s">
        <v>4040</v>
      </c>
      <c r="D1379" s="2">
        <v>58742815.056433797</v>
      </c>
      <c r="E1379" s="2">
        <v>44008456</v>
      </c>
      <c r="F1379" s="2">
        <v>45123655.232898399</v>
      </c>
      <c r="G1379" s="2">
        <v>34253479.2744973</v>
      </c>
      <c r="H1379" s="2">
        <v>44393871.737731896</v>
      </c>
      <c r="I1379" s="2">
        <v>15373776.6331014</v>
      </c>
    </row>
    <row r="1380" spans="1:9" x14ac:dyDescent="0.4">
      <c r="A1380" s="2" t="s">
        <v>4041</v>
      </c>
      <c r="B1380" s="2" t="s">
        <v>4042</v>
      </c>
      <c r="C1380" s="2" t="s">
        <v>4043</v>
      </c>
      <c r="D1380" s="2">
        <v>26564244.332916901</v>
      </c>
      <c r="E1380" s="2">
        <v>36188171</v>
      </c>
      <c r="F1380" s="2">
        <v>39325381.950074501</v>
      </c>
      <c r="G1380" s="2">
        <v>37272813.040065102</v>
      </c>
      <c r="H1380" s="2">
        <v>29027221.766067799</v>
      </c>
      <c r="I1380" s="2">
        <v>48002892.206710398</v>
      </c>
    </row>
    <row r="1381" spans="1:9" x14ac:dyDescent="0.4">
      <c r="A1381" s="2" t="s">
        <v>4044</v>
      </c>
      <c r="B1381" s="2" t="s">
        <v>4045</v>
      </c>
      <c r="C1381" s="2" t="s">
        <v>4046</v>
      </c>
      <c r="D1381" s="2">
        <v>56094767.396660097</v>
      </c>
      <c r="E1381" s="2">
        <v>73919966</v>
      </c>
      <c r="F1381" s="2">
        <v>26158278.2506226</v>
      </c>
      <c r="G1381" s="2">
        <v>45165371.070235498</v>
      </c>
      <c r="H1381" s="2">
        <v>25465174.4188766</v>
      </c>
      <c r="I1381" s="2">
        <v>38770328.356563002</v>
      </c>
    </row>
    <row r="1382" spans="1:9" x14ac:dyDescent="0.4">
      <c r="A1382" s="2" t="s">
        <v>4047</v>
      </c>
      <c r="B1382" s="2" t="s">
        <v>4048</v>
      </c>
      <c r="C1382" s="2" t="s">
        <v>4049</v>
      </c>
      <c r="D1382" s="2">
        <v>75073297.4478589</v>
      </c>
      <c r="E1382" s="2">
        <v>78694030</v>
      </c>
      <c r="F1382" s="2">
        <v>84699307.0297952</v>
      </c>
      <c r="G1382" s="2">
        <v>78157551.237053096</v>
      </c>
      <c r="H1382" s="2">
        <v>82248644.692745894</v>
      </c>
      <c r="I1382" s="2">
        <v>79203041.535468802</v>
      </c>
    </row>
    <row r="1383" spans="1:9" x14ac:dyDescent="0.4">
      <c r="A1383" s="2" t="s">
        <v>4050</v>
      </c>
      <c r="B1383" s="2" t="s">
        <v>4051</v>
      </c>
      <c r="C1383" s="2" t="s">
        <v>4052</v>
      </c>
      <c r="D1383" s="2">
        <v>9776138.0520146396</v>
      </c>
      <c r="E1383" s="2">
        <v>15538960.625</v>
      </c>
      <c r="F1383" s="2">
        <v>20184830.095685899</v>
      </c>
      <c r="G1383" s="2">
        <v>14961567.3204851</v>
      </c>
      <c r="H1383" s="2">
        <v>17545456.556387302</v>
      </c>
      <c r="I1383" s="2">
        <v>18125747.672556899</v>
      </c>
    </row>
    <row r="1384" spans="1:9" x14ac:dyDescent="0.4">
      <c r="A1384" s="2" t="s">
        <v>4053</v>
      </c>
      <c r="B1384" s="2" t="s">
        <v>4054</v>
      </c>
      <c r="C1384" s="2" t="s">
        <v>4055</v>
      </c>
      <c r="D1384" s="2">
        <v>57750059.185163699</v>
      </c>
      <c r="E1384" s="2">
        <v>73617543.25</v>
      </c>
      <c r="F1384" s="2">
        <v>66399511.324954197</v>
      </c>
      <c r="G1384" s="2">
        <v>59233527.101357497</v>
      </c>
      <c r="H1384" s="2">
        <v>63158216.583362997</v>
      </c>
      <c r="I1384" s="2">
        <v>66802372.1787747</v>
      </c>
    </row>
    <row r="1385" spans="1:9" x14ac:dyDescent="0.4">
      <c r="A1385" s="2" t="s">
        <v>4056</v>
      </c>
      <c r="B1385" s="2" t="s">
        <v>4018</v>
      </c>
      <c r="C1385" s="2" t="s">
        <v>4057</v>
      </c>
      <c r="D1385" s="2">
        <v>16693252.265727499</v>
      </c>
      <c r="E1385" s="2">
        <v>13130485</v>
      </c>
      <c r="F1385" s="2">
        <v>24307373.9056287</v>
      </c>
      <c r="G1385" s="2">
        <v>11914130.02901</v>
      </c>
      <c r="H1385" s="2">
        <v>19493309.453943901</v>
      </c>
      <c r="I1385" s="2">
        <v>14900202.074312599</v>
      </c>
    </row>
    <row r="1386" spans="1:9" x14ac:dyDescent="0.4">
      <c r="A1386" s="2" t="s">
        <v>4058</v>
      </c>
      <c r="B1386" s="2" t="s">
        <v>4059</v>
      </c>
      <c r="C1386" s="2" t="s">
        <v>4060</v>
      </c>
      <c r="D1386" s="2">
        <v>11685940.2990532</v>
      </c>
      <c r="E1386" s="2">
        <v>12540274.125</v>
      </c>
      <c r="F1386" s="2">
        <v>14104073.161963601</v>
      </c>
      <c r="G1386" s="2">
        <v>15289633.4120344</v>
      </c>
      <c r="H1386" s="2">
        <v>6238973.8286178801</v>
      </c>
      <c r="I1386" s="2">
        <v>15593469.8057136</v>
      </c>
    </row>
    <row r="1387" spans="1:9" x14ac:dyDescent="0.4">
      <c r="A1387" s="2" t="s">
        <v>4061</v>
      </c>
      <c r="B1387" s="2" t="s">
        <v>4062</v>
      </c>
      <c r="C1387" s="2" t="s">
        <v>4063</v>
      </c>
      <c r="D1387" s="2">
        <v>10159981.278105199</v>
      </c>
      <c r="E1387" s="2">
        <v>10390163.5</v>
      </c>
      <c r="F1387" s="2">
        <v>10328348.9570092</v>
      </c>
      <c r="G1387" s="2">
        <v>4492043.7196504502</v>
      </c>
      <c r="H1387" s="2">
        <v>7838075.3249104898</v>
      </c>
      <c r="I1387" s="2">
        <v>6405579.8159544598</v>
      </c>
    </row>
    <row r="1388" spans="1:9" x14ac:dyDescent="0.4">
      <c r="A1388" s="2" t="s">
        <v>4064</v>
      </c>
      <c r="B1388" s="2" t="s">
        <v>136</v>
      </c>
      <c r="C1388" s="2" t="s">
        <v>4065</v>
      </c>
      <c r="D1388" s="2">
        <v>28491579.298638701</v>
      </c>
      <c r="E1388" s="2">
        <v>27889928</v>
      </c>
      <c r="F1388" s="2">
        <v>32060913.184103999</v>
      </c>
      <c r="G1388" s="2">
        <v>18924301.829485402</v>
      </c>
      <c r="H1388" s="2">
        <v>19525473.654215399</v>
      </c>
      <c r="I1388" s="2">
        <v>18770331.811565202</v>
      </c>
    </row>
    <row r="1389" spans="1:9" x14ac:dyDescent="0.4">
      <c r="A1389" s="2" t="s">
        <v>4066</v>
      </c>
      <c r="B1389" s="2" t="s">
        <v>4067</v>
      </c>
      <c r="C1389" s="2" t="s">
        <v>4068</v>
      </c>
      <c r="D1389" s="2">
        <v>7082085.74615373</v>
      </c>
      <c r="E1389" s="2">
        <v>17103043.625</v>
      </c>
      <c r="F1389" s="2">
        <v>27802360.070245799</v>
      </c>
      <c r="G1389" s="2">
        <v>16435503.838297101</v>
      </c>
      <c r="H1389" s="2">
        <v>6634950.8294475097</v>
      </c>
      <c r="I1389" s="2">
        <v>20626357.3962867</v>
      </c>
    </row>
    <row r="1390" spans="1:9" x14ac:dyDescent="0.4">
      <c r="A1390" s="2" t="s">
        <v>4069</v>
      </c>
      <c r="B1390" s="2" t="s">
        <v>4070</v>
      </c>
      <c r="C1390" s="2" t="s">
        <v>4071</v>
      </c>
      <c r="D1390" s="2">
        <v>136339135.38825399</v>
      </c>
      <c r="E1390" s="2">
        <v>101157376</v>
      </c>
      <c r="F1390" s="2">
        <v>108932791.408124</v>
      </c>
      <c r="G1390" s="2">
        <v>132106696.11650901</v>
      </c>
      <c r="H1390" s="2">
        <v>123050313.647349</v>
      </c>
      <c r="I1390" s="2">
        <v>150552379.88964599</v>
      </c>
    </row>
    <row r="1391" spans="1:9" x14ac:dyDescent="0.4">
      <c r="A1391" s="2" t="s">
        <v>4072</v>
      </c>
      <c r="B1391" s="2" t="s">
        <v>4073</v>
      </c>
      <c r="C1391" s="2" t="s">
        <v>4074</v>
      </c>
      <c r="D1391" s="2">
        <v>4369893.0264418405</v>
      </c>
      <c r="E1391" s="2">
        <v>5231289.625</v>
      </c>
      <c r="F1391" s="2">
        <v>4571346.6870452501</v>
      </c>
      <c r="G1391" s="2">
        <v>3588679.43363412</v>
      </c>
      <c r="H1391" s="2">
        <v>858694.01653370401</v>
      </c>
      <c r="I1391" s="2">
        <v>4018978.1918476201</v>
      </c>
    </row>
    <row r="1392" spans="1:9" x14ac:dyDescent="0.4">
      <c r="A1392" s="2" t="s">
        <v>4075</v>
      </c>
      <c r="B1392" s="2" t="s">
        <v>4076</v>
      </c>
      <c r="C1392" s="2" t="s">
        <v>4077</v>
      </c>
      <c r="D1392" s="2">
        <v>94434966.397056907</v>
      </c>
      <c r="E1392" s="2">
        <v>48221320</v>
      </c>
      <c r="F1392" s="2">
        <v>111453185.575565</v>
      </c>
      <c r="G1392" s="2">
        <v>49443048.899904698</v>
      </c>
      <c r="H1392" s="2">
        <v>40644030.555815302</v>
      </c>
      <c r="I1392" s="2">
        <v>36505909.283429399</v>
      </c>
    </row>
    <row r="1393" spans="1:9" x14ac:dyDescent="0.4">
      <c r="A1393" s="2" t="s">
        <v>4078</v>
      </c>
      <c r="B1393" s="2" t="s">
        <v>4079</v>
      </c>
      <c r="C1393" s="2" t="s">
        <v>4080</v>
      </c>
      <c r="D1393" s="2">
        <v>21795430.561491199</v>
      </c>
      <c r="E1393" s="2">
        <v>26668581.5</v>
      </c>
      <c r="F1393" s="2">
        <v>26888415.806850001</v>
      </c>
      <c r="G1393" s="2">
        <v>38241459.468592003</v>
      </c>
      <c r="H1393" s="2">
        <v>26959223.593185902</v>
      </c>
      <c r="I1393" s="2">
        <v>14338335.764039</v>
      </c>
    </row>
    <row r="1394" spans="1:9" x14ac:dyDescent="0.4">
      <c r="A1394" s="2" t="s">
        <v>4081</v>
      </c>
      <c r="B1394" s="2" t="s">
        <v>4082</v>
      </c>
      <c r="C1394" s="2" t="s">
        <v>4083</v>
      </c>
      <c r="D1394" s="2">
        <v>117601902.965143</v>
      </c>
      <c r="E1394" s="2">
        <v>89259222.5</v>
      </c>
      <c r="F1394" s="2">
        <v>137309384.96781799</v>
      </c>
      <c r="G1394" s="2">
        <v>124739414.67428701</v>
      </c>
      <c r="H1394" s="2">
        <v>123374879.735322</v>
      </c>
      <c r="I1394" s="2">
        <v>125987324.626019</v>
      </c>
    </row>
    <row r="1395" spans="1:9" x14ac:dyDescent="0.4">
      <c r="A1395" s="2" t="s">
        <v>4084</v>
      </c>
      <c r="B1395" s="2" t="s">
        <v>4085</v>
      </c>
      <c r="C1395" s="2" t="s">
        <v>4086</v>
      </c>
      <c r="D1395" s="2">
        <v>125327954.688638</v>
      </c>
      <c r="E1395" s="2">
        <v>187244192.5</v>
      </c>
      <c r="F1395" s="2">
        <v>179489236.97261101</v>
      </c>
      <c r="G1395" s="2">
        <v>142171460.84270701</v>
      </c>
      <c r="H1395" s="2">
        <v>128202868.288396</v>
      </c>
      <c r="I1395" s="2">
        <v>155334545.08652201</v>
      </c>
    </row>
    <row r="1396" spans="1:9" x14ac:dyDescent="0.4">
      <c r="A1396" s="2" t="s">
        <v>4087</v>
      </c>
      <c r="B1396" s="2" t="s">
        <v>4088</v>
      </c>
      <c r="C1396" s="2" t="s">
        <v>4089</v>
      </c>
      <c r="D1396" s="2">
        <v>8813994.5030575097</v>
      </c>
      <c r="E1396" s="2">
        <v>11768062.0625</v>
      </c>
      <c r="F1396" s="2">
        <v>5895379.8742789496</v>
      </c>
      <c r="G1396" s="2">
        <v>2534051.8418210601</v>
      </c>
      <c r="H1396" s="2">
        <v>2831766.5501677399</v>
      </c>
      <c r="I1396" s="2">
        <v>395404.50397312798</v>
      </c>
    </row>
    <row r="1397" spans="1:9" x14ac:dyDescent="0.4">
      <c r="A1397" s="2" t="s">
        <v>4090</v>
      </c>
      <c r="B1397" s="2" t="s">
        <v>4091</v>
      </c>
      <c r="C1397" s="2" t="s">
        <v>4092</v>
      </c>
      <c r="D1397" s="2">
        <v>1282337689.12096</v>
      </c>
      <c r="E1397" s="2">
        <v>1834433260.125</v>
      </c>
      <c r="F1397" s="2">
        <v>2066405103.4193499</v>
      </c>
      <c r="G1397" s="2">
        <v>1654470765.0645101</v>
      </c>
      <c r="H1397" s="2">
        <v>1392858370.4972899</v>
      </c>
      <c r="I1397" s="2">
        <v>1379917298.5016999</v>
      </c>
    </row>
    <row r="1398" spans="1:9" x14ac:dyDescent="0.4">
      <c r="A1398" s="2" t="s">
        <v>4093</v>
      </c>
      <c r="B1398" s="2" t="s">
        <v>4094</v>
      </c>
      <c r="C1398" s="2" t="s">
        <v>4095</v>
      </c>
      <c r="D1398" s="2">
        <v>261514497.94202</v>
      </c>
      <c r="E1398" s="2">
        <v>253557259.09375</v>
      </c>
      <c r="F1398" s="2">
        <v>299567728.80486298</v>
      </c>
      <c r="G1398" s="2">
        <v>214813177.053545</v>
      </c>
      <c r="H1398" s="2">
        <v>199319024.57412699</v>
      </c>
      <c r="I1398" s="2">
        <v>230337349.92221799</v>
      </c>
    </row>
    <row r="1399" spans="1:9" x14ac:dyDescent="0.4">
      <c r="A1399" s="2" t="s">
        <v>4096</v>
      </c>
      <c r="B1399" s="2" t="s">
        <v>4097</v>
      </c>
      <c r="C1399" s="2" t="s">
        <v>4098</v>
      </c>
      <c r="D1399" s="2">
        <v>14502513.8992604</v>
      </c>
      <c r="E1399" s="2">
        <v>13645642.75</v>
      </c>
      <c r="F1399" s="2">
        <v>13260217.8881323</v>
      </c>
      <c r="G1399" s="2">
        <v>13688063.998118799</v>
      </c>
      <c r="H1399" s="2">
        <v>15243291.853512701</v>
      </c>
      <c r="I1399" s="2">
        <v>13371819.421288401</v>
      </c>
    </row>
    <row r="1400" spans="1:9" x14ac:dyDescent="0.4">
      <c r="A1400" s="2" t="s">
        <v>4099</v>
      </c>
      <c r="B1400" s="2" t="s">
        <v>4100</v>
      </c>
      <c r="C1400" s="2" t="s">
        <v>4101</v>
      </c>
      <c r="D1400" s="2">
        <v>21811233.557798199</v>
      </c>
      <c r="E1400" s="2">
        <v>11799339.5</v>
      </c>
      <c r="F1400" s="2">
        <v>13937463.0640506</v>
      </c>
      <c r="G1400" s="2">
        <v>23987995.012191501</v>
      </c>
      <c r="H1400" s="2">
        <v>18334239.157278799</v>
      </c>
      <c r="I1400" s="2">
        <v>17703125.081385899</v>
      </c>
    </row>
    <row r="1401" spans="1:9" x14ac:dyDescent="0.4">
      <c r="A1401" s="2" t="s">
        <v>4102</v>
      </c>
      <c r="B1401" s="2" t="s">
        <v>4103</v>
      </c>
      <c r="C1401" s="2" t="s">
        <v>4104</v>
      </c>
      <c r="D1401" s="2">
        <v>59439479.022975303</v>
      </c>
      <c r="E1401" s="2">
        <v>52775216</v>
      </c>
      <c r="F1401" s="2">
        <v>44012000.734091498</v>
      </c>
      <c r="G1401" s="2">
        <v>59584668.215020403</v>
      </c>
      <c r="H1401" s="2">
        <v>65857370.021857299</v>
      </c>
      <c r="I1401" s="2">
        <v>67257852.2619358</v>
      </c>
    </row>
    <row r="1402" spans="1:9" x14ac:dyDescent="0.4">
      <c r="A1402" s="2" t="s">
        <v>4105</v>
      </c>
      <c r="B1402" s="2" t="s">
        <v>4106</v>
      </c>
      <c r="C1402" s="2" t="s">
        <v>4107</v>
      </c>
      <c r="D1402" s="2">
        <v>143008187.11266199</v>
      </c>
      <c r="E1402" s="2">
        <v>155552337</v>
      </c>
      <c r="F1402" s="2">
        <v>168450258.95677799</v>
      </c>
      <c r="G1402" s="2">
        <v>125677806.99057101</v>
      </c>
      <c r="H1402" s="2">
        <v>137876454.81200799</v>
      </c>
      <c r="I1402" s="2">
        <v>137440600.67992201</v>
      </c>
    </row>
    <row r="1403" spans="1:9" x14ac:dyDescent="0.4">
      <c r="A1403" s="2" t="s">
        <v>4108</v>
      </c>
      <c r="B1403" s="2" t="s">
        <v>4109</v>
      </c>
      <c r="C1403" s="2" t="s">
        <v>4110</v>
      </c>
      <c r="D1403" s="2">
        <v>7804352.0805589696</v>
      </c>
      <c r="E1403" s="2">
        <v>7010426.5</v>
      </c>
      <c r="F1403" s="2">
        <v>5328197.7260828298</v>
      </c>
      <c r="G1403" s="2">
        <v>5557988.5260689501</v>
      </c>
      <c r="H1403" s="2">
        <v>5601597.3678659797</v>
      </c>
      <c r="I1403" s="2">
        <v>5951028.3392940201</v>
      </c>
    </row>
    <row r="1404" spans="1:9" x14ac:dyDescent="0.4">
      <c r="A1404" s="2" t="s">
        <v>4111</v>
      </c>
      <c r="B1404" s="2" t="s">
        <v>4112</v>
      </c>
      <c r="C1404" s="2" t="s">
        <v>4113</v>
      </c>
      <c r="D1404" s="2">
        <v>13631003.7538305</v>
      </c>
      <c r="E1404" s="2">
        <v>15988225</v>
      </c>
      <c r="F1404" s="2">
        <v>14318994.204769701</v>
      </c>
      <c r="G1404" s="2">
        <v>10236600.9277103</v>
      </c>
      <c r="H1404" s="2">
        <v>17563598.312995002</v>
      </c>
      <c r="I1404" s="2">
        <v>21252410.2052943</v>
      </c>
    </row>
    <row r="1405" spans="1:9" x14ac:dyDescent="0.4">
      <c r="A1405" s="2" t="s">
        <v>4114</v>
      </c>
      <c r="B1405" s="2" t="s">
        <v>4115</v>
      </c>
      <c r="C1405" s="2" t="s">
        <v>4116</v>
      </c>
      <c r="D1405" s="2">
        <v>44488627.039025299</v>
      </c>
      <c r="E1405" s="2">
        <v>22613055.25</v>
      </c>
      <c r="F1405" s="2">
        <v>37966568.518255599</v>
      </c>
      <c r="G1405" s="2">
        <v>28596932.113824401</v>
      </c>
      <c r="H1405" s="2">
        <v>21419011.548248801</v>
      </c>
      <c r="I1405" s="2">
        <v>28673245.908183701</v>
      </c>
    </row>
    <row r="1406" spans="1:9" x14ac:dyDescent="0.4">
      <c r="A1406" s="2" t="s">
        <v>4117</v>
      </c>
      <c r="B1406" s="2" t="s">
        <v>4118</v>
      </c>
      <c r="C1406" s="2" t="s">
        <v>4119</v>
      </c>
      <c r="D1406" s="2">
        <v>44030117.2433929</v>
      </c>
      <c r="E1406" s="2">
        <v>51675331.5</v>
      </c>
      <c r="F1406" s="2">
        <v>29908553.050886702</v>
      </c>
      <c r="G1406" s="2">
        <v>16675300.9732532</v>
      </c>
      <c r="H1406" s="2">
        <v>14249865.141496601</v>
      </c>
      <c r="I1406" s="2">
        <v>53434455.680419303</v>
      </c>
    </row>
    <row r="1407" spans="1:9" x14ac:dyDescent="0.4">
      <c r="A1407" s="2" t="s">
        <v>4120</v>
      </c>
      <c r="B1407" s="2" t="s">
        <v>4121</v>
      </c>
      <c r="C1407" s="2" t="s">
        <v>4122</v>
      </c>
      <c r="D1407" s="2">
        <v>30394848.283455499</v>
      </c>
      <c r="E1407" s="2">
        <v>35390005.5</v>
      </c>
      <c r="F1407" s="2">
        <v>57179841.976190001</v>
      </c>
      <c r="G1407" s="2">
        <v>18049258.6823158</v>
      </c>
      <c r="H1407" s="2">
        <v>13574402.737626599</v>
      </c>
      <c r="I1407" s="2">
        <v>18550298.799892101</v>
      </c>
    </row>
    <row r="1408" spans="1:9" x14ac:dyDescent="0.4">
      <c r="A1408" s="2" t="s">
        <v>4123</v>
      </c>
      <c r="B1408" s="2" t="s">
        <v>4124</v>
      </c>
      <c r="C1408" s="2" t="s">
        <v>4125</v>
      </c>
      <c r="D1408" s="2">
        <v>12499989.057408201</v>
      </c>
      <c r="E1408" s="2">
        <v>5267620.75</v>
      </c>
      <c r="F1408" s="2">
        <v>6850160.4592773998</v>
      </c>
      <c r="G1408" s="2">
        <v>9260728.3978999294</v>
      </c>
      <c r="H1408" s="2">
        <v>12528898.2478684</v>
      </c>
      <c r="I1408" s="2">
        <v>9304553.1643912401</v>
      </c>
    </row>
    <row r="1409" spans="1:9" x14ac:dyDescent="0.4">
      <c r="A1409" s="2" t="s">
        <v>4126</v>
      </c>
      <c r="B1409" s="2" t="s">
        <v>4127</v>
      </c>
      <c r="C1409" s="2" t="s">
        <v>4128</v>
      </c>
      <c r="D1409" s="2">
        <v>2967471.44129634</v>
      </c>
      <c r="E1409" s="2">
        <v>8986930.5</v>
      </c>
      <c r="F1409" s="2">
        <v>7544793.2854907196</v>
      </c>
      <c r="G1409" s="2">
        <v>18649235.694830202</v>
      </c>
      <c r="H1409" s="2">
        <v>20171149.405759402</v>
      </c>
      <c r="I1409" s="2">
        <v>27445845.685174</v>
      </c>
    </row>
    <row r="1410" spans="1:9" x14ac:dyDescent="0.4">
      <c r="A1410" s="2" t="s">
        <v>4129</v>
      </c>
      <c r="B1410" s="2" t="s">
        <v>4130</v>
      </c>
      <c r="C1410" s="2" t="s">
        <v>4131</v>
      </c>
      <c r="D1410" s="2">
        <v>6285750.3105638996</v>
      </c>
      <c r="E1410" s="2">
        <v>18554533.5</v>
      </c>
      <c r="F1410" s="2">
        <v>7027055.5881304704</v>
      </c>
      <c r="G1410" s="2">
        <v>17995191.681568101</v>
      </c>
      <c r="H1410" s="2">
        <v>6902013.3877404202</v>
      </c>
      <c r="I1410" s="2">
        <v>10706157.314253701</v>
      </c>
    </row>
    <row r="1411" spans="1:9" x14ac:dyDescent="0.4">
      <c r="A1411" s="2" t="s">
        <v>4132</v>
      </c>
      <c r="B1411" s="2" t="s">
        <v>136</v>
      </c>
      <c r="C1411" s="2" t="s">
        <v>4133</v>
      </c>
      <c r="D1411" s="2">
        <v>41462776.789225601</v>
      </c>
      <c r="E1411" s="2">
        <v>51083762.5</v>
      </c>
      <c r="F1411" s="2">
        <v>46424489.800881997</v>
      </c>
      <c r="G1411" s="2">
        <v>27195991.1953892</v>
      </c>
      <c r="H1411" s="2">
        <v>38432120.110177703</v>
      </c>
      <c r="I1411" s="2">
        <v>37519607.4795129</v>
      </c>
    </row>
    <row r="1412" spans="1:9" x14ac:dyDescent="0.4">
      <c r="A1412" s="2" t="s">
        <v>4134</v>
      </c>
      <c r="B1412" s="2" t="s">
        <v>4135</v>
      </c>
      <c r="C1412" s="2" t="s">
        <v>4136</v>
      </c>
      <c r="D1412" s="2">
        <v>64889233.578977898</v>
      </c>
      <c r="E1412" s="2">
        <v>39410159.9375</v>
      </c>
      <c r="F1412" s="2">
        <v>41825113.831112303</v>
      </c>
      <c r="G1412" s="2">
        <v>25231926.405832302</v>
      </c>
      <c r="H1412" s="2">
        <v>33516301.032196902</v>
      </c>
      <c r="I1412" s="2">
        <v>39756593.540738903</v>
      </c>
    </row>
    <row r="1413" spans="1:9" x14ac:dyDescent="0.4">
      <c r="A1413" s="2" t="s">
        <v>4137</v>
      </c>
      <c r="B1413" s="2" t="s">
        <v>4138</v>
      </c>
      <c r="C1413" s="2" t="s">
        <v>4139</v>
      </c>
      <c r="D1413" s="2">
        <v>30530536.909377299</v>
      </c>
      <c r="E1413" s="2">
        <v>33029160</v>
      </c>
      <c r="F1413" s="2">
        <v>36884943.084787697</v>
      </c>
      <c r="G1413" s="2">
        <v>35342780.176056303</v>
      </c>
      <c r="H1413" s="2">
        <v>30005372.354531702</v>
      </c>
      <c r="I1413" s="2">
        <v>38478352.232596502</v>
      </c>
    </row>
    <row r="1414" spans="1:9" x14ac:dyDescent="0.4">
      <c r="A1414" s="2" t="s">
        <v>4140</v>
      </c>
      <c r="B1414" s="2" t="s">
        <v>4141</v>
      </c>
      <c r="C1414" s="2" t="s">
        <v>4142</v>
      </c>
      <c r="D1414" s="2">
        <v>84274987.762617007</v>
      </c>
      <c r="E1414" s="2">
        <v>89980745.5</v>
      </c>
      <c r="F1414" s="2">
        <v>107314462.09811801</v>
      </c>
      <c r="G1414" s="2">
        <v>102195867.564289</v>
      </c>
      <c r="H1414" s="2">
        <v>91102879.219924793</v>
      </c>
      <c r="I1414" s="2">
        <v>120825028.051469</v>
      </c>
    </row>
    <row r="1415" spans="1:9" x14ac:dyDescent="0.4">
      <c r="A1415" s="2" t="s">
        <v>4143</v>
      </c>
      <c r="B1415" s="2" t="s">
        <v>4144</v>
      </c>
      <c r="C1415" s="2" t="s">
        <v>4145</v>
      </c>
      <c r="D1415" s="2">
        <v>7373720.8486115104</v>
      </c>
      <c r="E1415" s="2">
        <v>2112587.75</v>
      </c>
      <c r="F1415" s="2">
        <v>3584621.4287783899</v>
      </c>
      <c r="G1415" s="2">
        <v>8441715.9858727101</v>
      </c>
      <c r="H1415" s="2">
        <v>8371720.6309683695</v>
      </c>
      <c r="I1415" s="2">
        <v>13260654.717932399</v>
      </c>
    </row>
    <row r="1416" spans="1:9" x14ac:dyDescent="0.4">
      <c r="A1416" s="2" t="s">
        <v>4146</v>
      </c>
      <c r="B1416" s="2" t="s">
        <v>4147</v>
      </c>
      <c r="C1416" s="2" t="s">
        <v>4148</v>
      </c>
      <c r="D1416" s="2">
        <v>11323716.411204901</v>
      </c>
      <c r="E1416" s="2">
        <v>18685505.84375</v>
      </c>
      <c r="F1416" s="2">
        <v>18581265.266292501</v>
      </c>
      <c r="G1416" s="2">
        <v>24379865.177820899</v>
      </c>
      <c r="H1416" s="2">
        <v>19204864.8448871</v>
      </c>
      <c r="I1416" s="2">
        <v>25225134.930718601</v>
      </c>
    </row>
    <row r="1417" spans="1:9" x14ac:dyDescent="0.4">
      <c r="A1417" s="2" t="s">
        <v>4149</v>
      </c>
      <c r="B1417" s="2" t="s">
        <v>4150</v>
      </c>
      <c r="C1417" s="2" t="s">
        <v>4151</v>
      </c>
      <c r="D1417" s="2">
        <v>57491203.723571897</v>
      </c>
      <c r="E1417" s="2">
        <v>47455829</v>
      </c>
      <c r="F1417" s="2">
        <v>37437369.626209103</v>
      </c>
      <c r="G1417" s="2">
        <v>34568725.533845998</v>
      </c>
      <c r="H1417" s="2">
        <v>37939642.971518598</v>
      </c>
      <c r="I1417" s="2">
        <v>33682835.901773401</v>
      </c>
    </row>
    <row r="1418" spans="1:9" x14ac:dyDescent="0.4">
      <c r="A1418" s="2" t="s">
        <v>4152</v>
      </c>
      <c r="B1418" s="2" t="s">
        <v>4153</v>
      </c>
      <c r="C1418" s="2" t="s">
        <v>4154</v>
      </c>
      <c r="D1418" s="2">
        <v>20195839.3746191</v>
      </c>
      <c r="E1418" s="2">
        <v>19934991.40625</v>
      </c>
      <c r="F1418" s="2">
        <v>21339249.042473901</v>
      </c>
      <c r="G1418" s="2">
        <v>24316476.824463401</v>
      </c>
      <c r="H1418" s="2">
        <v>26133053.340945199</v>
      </c>
      <c r="I1418" s="2">
        <v>21368604.245673601</v>
      </c>
    </row>
    <row r="1419" spans="1:9" x14ac:dyDescent="0.4">
      <c r="A1419" s="2" t="s">
        <v>4155</v>
      </c>
      <c r="B1419" s="2" t="s">
        <v>4156</v>
      </c>
      <c r="C1419" s="2" t="s">
        <v>4157</v>
      </c>
      <c r="D1419" s="2">
        <v>5388019.1795906397</v>
      </c>
      <c r="E1419" s="2">
        <v>8817881.5</v>
      </c>
      <c r="F1419" s="2">
        <v>13701246.333013499</v>
      </c>
      <c r="G1419" s="2">
        <v>31686778.037564501</v>
      </c>
      <c r="H1419" s="2">
        <v>19874469.443769202</v>
      </c>
      <c r="I1419" s="2">
        <v>19236202.0633751</v>
      </c>
    </row>
    <row r="1420" spans="1:9" x14ac:dyDescent="0.4">
      <c r="A1420" s="2" t="s">
        <v>4158</v>
      </c>
      <c r="B1420" s="2" t="s">
        <v>4159</v>
      </c>
      <c r="C1420" s="2" t="s">
        <v>4160</v>
      </c>
      <c r="D1420" s="2">
        <v>50460836.697335601</v>
      </c>
      <c r="E1420" s="2">
        <v>27442509.25</v>
      </c>
      <c r="F1420" s="2">
        <v>28958418.109855399</v>
      </c>
      <c r="G1420" s="2">
        <v>33946402.023011602</v>
      </c>
      <c r="H1420" s="2">
        <v>53377145.494602203</v>
      </c>
      <c r="I1420" s="2">
        <v>35457526.2467333</v>
      </c>
    </row>
    <row r="1421" spans="1:9" x14ac:dyDescent="0.4">
      <c r="A1421" s="2" t="s">
        <v>4161</v>
      </c>
      <c r="B1421" s="2" t="s">
        <v>4162</v>
      </c>
      <c r="C1421" s="2" t="s">
        <v>4163</v>
      </c>
      <c r="D1421" s="2">
        <v>25524907.357384399</v>
      </c>
      <c r="E1421" s="2">
        <v>16532543.5</v>
      </c>
      <c r="F1421" s="2">
        <v>17258307.2712138</v>
      </c>
      <c r="G1421" s="2">
        <v>24539668.6112413</v>
      </c>
      <c r="H1421" s="2">
        <v>19974525.231840901</v>
      </c>
      <c r="I1421" s="2">
        <v>24357607.452427801</v>
      </c>
    </row>
    <row r="1422" spans="1:9" x14ac:dyDescent="0.4">
      <c r="A1422" s="2" t="s">
        <v>4164</v>
      </c>
      <c r="B1422" s="2" t="s">
        <v>4165</v>
      </c>
      <c r="C1422" s="2" t="s">
        <v>4166</v>
      </c>
      <c r="D1422" s="2">
        <v>175613266.68951601</v>
      </c>
      <c r="E1422" s="2">
        <v>208828956.375</v>
      </c>
      <c r="F1422" s="2">
        <v>235051678.60278901</v>
      </c>
      <c r="G1422" s="2">
        <v>128095605.81586701</v>
      </c>
      <c r="H1422" s="2">
        <v>129220056.927068</v>
      </c>
      <c r="I1422" s="2">
        <v>133521689.764028</v>
      </c>
    </row>
    <row r="1423" spans="1:9" x14ac:dyDescent="0.4">
      <c r="A1423" s="2" t="s">
        <v>4167</v>
      </c>
      <c r="B1423" s="2" t="s">
        <v>4168</v>
      </c>
      <c r="C1423" s="2" t="s">
        <v>4169</v>
      </c>
      <c r="D1423" s="2">
        <v>39232664.784939103</v>
      </c>
      <c r="E1423" s="2">
        <v>28892261.5</v>
      </c>
      <c r="F1423" s="2">
        <v>31067232.295258202</v>
      </c>
      <c r="G1423" s="2">
        <v>14621356.8466263</v>
      </c>
      <c r="H1423" s="2">
        <v>17743684.570233501</v>
      </c>
      <c r="I1423" s="2">
        <v>22463621.563538</v>
      </c>
    </row>
    <row r="1424" spans="1:9" x14ac:dyDescent="0.4">
      <c r="A1424" s="2" t="s">
        <v>4170</v>
      </c>
      <c r="B1424" s="2" t="s">
        <v>4171</v>
      </c>
      <c r="C1424" s="2" t="s">
        <v>4172</v>
      </c>
      <c r="D1424" s="2">
        <v>3881095.7314773598</v>
      </c>
      <c r="E1424" s="2">
        <v>10848384.75</v>
      </c>
      <c r="F1424" s="2">
        <v>10291797.6212731</v>
      </c>
      <c r="G1424" s="2">
        <v>9698958.7168013994</v>
      </c>
      <c r="H1424" s="2">
        <v>6902856.9802524503</v>
      </c>
      <c r="I1424" s="2">
        <v>9886193.0310592409</v>
      </c>
    </row>
    <row r="1425" spans="1:9" x14ac:dyDescent="0.4">
      <c r="A1425" s="2" t="s">
        <v>4173</v>
      </c>
      <c r="B1425" s="2" t="s">
        <v>4174</v>
      </c>
      <c r="C1425" s="2" t="s">
        <v>4175</v>
      </c>
      <c r="D1425" s="2">
        <v>43845401.566247299</v>
      </c>
      <c r="E1425" s="2">
        <v>41760641.5</v>
      </c>
      <c r="F1425" s="2">
        <v>57064914.627796397</v>
      </c>
      <c r="G1425" s="2">
        <v>57748679.722218402</v>
      </c>
      <c r="H1425" s="2">
        <v>33433889.425206799</v>
      </c>
      <c r="I1425" s="2">
        <v>48695191.717390999</v>
      </c>
    </row>
    <row r="1426" spans="1:9" x14ac:dyDescent="0.4">
      <c r="A1426" s="2" t="s">
        <v>4176</v>
      </c>
      <c r="B1426" s="2" t="s">
        <v>4177</v>
      </c>
      <c r="C1426" s="2" t="s">
        <v>4178</v>
      </c>
      <c r="D1426" s="2">
        <v>31663836.845739</v>
      </c>
      <c r="E1426" s="2">
        <v>29396849</v>
      </c>
      <c r="F1426" s="2">
        <v>29224147.829209302</v>
      </c>
      <c r="G1426" s="2">
        <v>28114761.274905</v>
      </c>
      <c r="H1426" s="2">
        <v>39650609.744337097</v>
      </c>
      <c r="I1426" s="2">
        <v>41922391.597307898</v>
      </c>
    </row>
    <row r="1427" spans="1:9" x14ac:dyDescent="0.4">
      <c r="A1427" s="2" t="s">
        <v>4179</v>
      </c>
      <c r="B1427" s="2" t="s">
        <v>4180</v>
      </c>
      <c r="C1427" s="2" t="s">
        <v>4181</v>
      </c>
      <c r="D1427" s="2">
        <v>28292339.0460678</v>
      </c>
      <c r="E1427" s="2">
        <v>7349211.5</v>
      </c>
      <c r="F1427" s="2">
        <v>27141341.212861501</v>
      </c>
      <c r="G1427" s="2">
        <v>32503832.678557001</v>
      </c>
      <c r="H1427" s="2">
        <v>38813070.077735998</v>
      </c>
      <c r="I1427" s="2">
        <v>18475573.908571601</v>
      </c>
    </row>
    <row r="1428" spans="1:9" x14ac:dyDescent="0.4">
      <c r="A1428" s="2" t="s">
        <v>4182</v>
      </c>
      <c r="B1428" s="2" t="s">
        <v>4183</v>
      </c>
      <c r="C1428" s="2" t="s">
        <v>4184</v>
      </c>
      <c r="D1428" s="2">
        <v>7185196.7628944302</v>
      </c>
      <c r="E1428" s="2">
        <v>0</v>
      </c>
      <c r="F1428" s="2">
        <v>2779484.1014384399</v>
      </c>
      <c r="G1428" s="2">
        <v>7898174.3224656796</v>
      </c>
      <c r="H1428" s="2">
        <v>12246376.257519299</v>
      </c>
      <c r="I1428" s="2">
        <v>5785281.3895963896</v>
      </c>
    </row>
    <row r="1429" spans="1:9" x14ac:dyDescent="0.4">
      <c r="A1429" s="2" t="s">
        <v>4185</v>
      </c>
      <c r="B1429" s="2" t="s">
        <v>4186</v>
      </c>
      <c r="C1429" s="2" t="s">
        <v>4187</v>
      </c>
      <c r="D1429" s="2">
        <v>34037274.468430899</v>
      </c>
      <c r="E1429" s="2">
        <v>40154218.25</v>
      </c>
      <c r="F1429" s="2">
        <v>31202409.233237199</v>
      </c>
      <c r="G1429" s="2">
        <v>81155203.319533497</v>
      </c>
      <c r="H1429" s="2">
        <v>57260289.874525703</v>
      </c>
      <c r="I1429" s="2">
        <v>77181831.110139698</v>
      </c>
    </row>
    <row r="1430" spans="1:9" x14ac:dyDescent="0.4">
      <c r="A1430" s="2" t="s">
        <v>4188</v>
      </c>
      <c r="B1430" s="2" t="s">
        <v>4189</v>
      </c>
      <c r="C1430" s="2" t="s">
        <v>4190</v>
      </c>
      <c r="D1430" s="2">
        <v>92245182.254621997</v>
      </c>
      <c r="E1430" s="2">
        <v>78942630</v>
      </c>
      <c r="F1430" s="2">
        <v>89130680.026122406</v>
      </c>
      <c r="G1430" s="2">
        <v>76525039.340389997</v>
      </c>
      <c r="H1430" s="2">
        <v>74394023.222671106</v>
      </c>
      <c r="I1430" s="2">
        <v>80738418.777298793</v>
      </c>
    </row>
    <row r="1431" spans="1:9" x14ac:dyDescent="0.4">
      <c r="A1431" s="2" t="s">
        <v>4191</v>
      </c>
      <c r="B1431" s="2" t="s">
        <v>4192</v>
      </c>
      <c r="C1431" s="2" t="s">
        <v>4193</v>
      </c>
      <c r="D1431" s="2">
        <v>23360616.218554098</v>
      </c>
      <c r="E1431" s="2">
        <v>20329746.5</v>
      </c>
      <c r="F1431" s="2">
        <v>18952787.796102699</v>
      </c>
      <c r="G1431" s="2">
        <v>23115302.223912701</v>
      </c>
      <c r="H1431" s="2">
        <v>34437788.485447504</v>
      </c>
      <c r="I1431" s="2">
        <v>25560875.940009799</v>
      </c>
    </row>
    <row r="1432" spans="1:9" x14ac:dyDescent="0.4">
      <c r="A1432" s="2" t="s">
        <v>4194</v>
      </c>
      <c r="B1432" s="2" t="s">
        <v>4195</v>
      </c>
      <c r="C1432" s="2" t="s">
        <v>4196</v>
      </c>
      <c r="D1432" s="2">
        <v>309389925.53293598</v>
      </c>
      <c r="E1432" s="2">
        <v>341639109.90625</v>
      </c>
      <c r="F1432" s="2">
        <v>366442989.04765099</v>
      </c>
      <c r="G1432" s="2">
        <v>256499590.88345</v>
      </c>
      <c r="H1432" s="2">
        <v>263609675.96559599</v>
      </c>
      <c r="I1432" s="2">
        <v>246238067.13363299</v>
      </c>
    </row>
    <row r="1433" spans="1:9" x14ac:dyDescent="0.4">
      <c r="A1433" s="2" t="s">
        <v>4197</v>
      </c>
      <c r="B1433" s="2" t="s">
        <v>4198</v>
      </c>
      <c r="C1433" s="2" t="s">
        <v>4199</v>
      </c>
      <c r="D1433" s="2">
        <v>58319083.373492099</v>
      </c>
      <c r="E1433" s="2">
        <v>64272855</v>
      </c>
      <c r="F1433" s="2">
        <v>78312411.837457597</v>
      </c>
      <c r="G1433" s="2">
        <v>55742159.413479999</v>
      </c>
      <c r="H1433" s="2">
        <v>27983296.2233436</v>
      </c>
      <c r="I1433" s="2">
        <v>47871156.216706596</v>
      </c>
    </row>
    <row r="1434" spans="1:9" x14ac:dyDescent="0.4">
      <c r="A1434" s="2" t="s">
        <v>4200</v>
      </c>
      <c r="B1434" s="2" t="s">
        <v>4201</v>
      </c>
      <c r="C1434" s="2" t="s">
        <v>4202</v>
      </c>
      <c r="D1434" s="2">
        <v>7066172.2724652505</v>
      </c>
      <c r="E1434" s="2">
        <v>6237491</v>
      </c>
      <c r="F1434" s="2">
        <v>7563445.0772901401</v>
      </c>
      <c r="G1434" s="2">
        <v>9238365.6991189998</v>
      </c>
      <c r="H1434" s="2">
        <v>8688462.2370493691</v>
      </c>
      <c r="I1434" s="2">
        <v>4212173.3162127696</v>
      </c>
    </row>
    <row r="1435" spans="1:9" x14ac:dyDescent="0.4">
      <c r="A1435" s="2" t="s">
        <v>4203</v>
      </c>
      <c r="B1435" s="2" t="s">
        <v>4204</v>
      </c>
      <c r="C1435" s="2" t="s">
        <v>4205</v>
      </c>
      <c r="D1435" s="2">
        <v>115111816.254862</v>
      </c>
      <c r="E1435" s="2">
        <v>87673757</v>
      </c>
      <c r="F1435" s="2">
        <v>99298204.627121896</v>
      </c>
      <c r="G1435" s="2">
        <v>81034706.974926397</v>
      </c>
      <c r="H1435" s="2">
        <v>98087539.780949593</v>
      </c>
      <c r="I1435" s="2">
        <v>80627290.262542799</v>
      </c>
    </row>
    <row r="1436" spans="1:9" x14ac:dyDescent="0.4">
      <c r="A1436" s="2" t="s">
        <v>4206</v>
      </c>
      <c r="B1436" s="2" t="s">
        <v>4207</v>
      </c>
      <c r="C1436" s="2" t="s">
        <v>4208</v>
      </c>
      <c r="D1436" s="2">
        <v>16378283.755932599</v>
      </c>
      <c r="E1436" s="2">
        <v>15063242</v>
      </c>
      <c r="F1436" s="2">
        <v>12584943.971780101</v>
      </c>
      <c r="G1436" s="2">
        <v>25514320.1431248</v>
      </c>
      <c r="H1436" s="2">
        <v>11371746.547943801</v>
      </c>
      <c r="I1436" s="2">
        <v>16911816.723462701</v>
      </c>
    </row>
    <row r="1437" spans="1:9" x14ac:dyDescent="0.4">
      <c r="A1437" s="2" t="s">
        <v>4209</v>
      </c>
      <c r="B1437" s="2" t="s">
        <v>4210</v>
      </c>
      <c r="C1437" s="2" t="s">
        <v>4211</v>
      </c>
      <c r="D1437" s="2">
        <v>24681318.769985601</v>
      </c>
      <c r="E1437" s="2">
        <v>18596866.75</v>
      </c>
      <c r="F1437" s="2">
        <v>17850337.241317499</v>
      </c>
      <c r="G1437" s="2">
        <v>17834007.630956002</v>
      </c>
      <c r="H1437" s="2">
        <v>21954882.348159101</v>
      </c>
      <c r="I1437" s="2">
        <v>17406291.955427501</v>
      </c>
    </row>
    <row r="1438" spans="1:9" x14ac:dyDescent="0.4">
      <c r="A1438" s="2" t="s">
        <v>4212</v>
      </c>
      <c r="B1438" s="2" t="s">
        <v>4213</v>
      </c>
      <c r="C1438" s="2" t="s">
        <v>4214</v>
      </c>
      <c r="D1438" s="2">
        <v>129676512.466502</v>
      </c>
      <c r="E1438" s="2">
        <v>149881692.171875</v>
      </c>
      <c r="F1438" s="2">
        <v>157102652.176514</v>
      </c>
      <c r="G1438" s="2">
        <v>102827888.19394501</v>
      </c>
      <c r="H1438" s="2">
        <v>119126270.54255299</v>
      </c>
      <c r="I1438" s="2">
        <v>131095578.621115</v>
      </c>
    </row>
    <row r="1439" spans="1:9" x14ac:dyDescent="0.4">
      <c r="A1439" s="2" t="s">
        <v>4215</v>
      </c>
      <c r="B1439" s="2" t="s">
        <v>4216</v>
      </c>
      <c r="C1439" s="2" t="s">
        <v>4217</v>
      </c>
      <c r="D1439" s="2">
        <v>0</v>
      </c>
      <c r="E1439" s="2">
        <v>2705767.5</v>
      </c>
      <c r="F1439" s="2">
        <v>1823121.7549457101</v>
      </c>
      <c r="G1439" s="2">
        <v>39060191.403928198</v>
      </c>
      <c r="H1439" s="2">
        <v>5514672.3046846101</v>
      </c>
      <c r="I1439" s="2">
        <v>7140245.4610877102</v>
      </c>
    </row>
    <row r="1440" spans="1:9" x14ac:dyDescent="0.4">
      <c r="A1440" s="2" t="s">
        <v>4218</v>
      </c>
      <c r="B1440" s="2" t="s">
        <v>4219</v>
      </c>
      <c r="C1440" s="2" t="s">
        <v>4220</v>
      </c>
      <c r="D1440" s="2">
        <v>2231759.1469071899</v>
      </c>
      <c r="E1440" s="2">
        <v>11591268.5</v>
      </c>
      <c r="F1440" s="2">
        <v>9991742.75841715</v>
      </c>
      <c r="G1440" s="2">
        <v>25577107.1661846</v>
      </c>
      <c r="H1440" s="2">
        <v>3426817.34700828</v>
      </c>
      <c r="I1440" s="2">
        <v>7208929.8426612103</v>
      </c>
    </row>
    <row r="1441" spans="1:9" x14ac:dyDescent="0.4">
      <c r="A1441" s="2" t="s">
        <v>4221</v>
      </c>
      <c r="B1441" s="2" t="s">
        <v>4222</v>
      </c>
      <c r="C1441" s="2" t="s">
        <v>4223</v>
      </c>
      <c r="D1441" s="2">
        <v>20182450.7752151</v>
      </c>
      <c r="E1441" s="2">
        <v>21171747</v>
      </c>
      <c r="F1441" s="2">
        <v>10638656.904991001</v>
      </c>
      <c r="G1441" s="2">
        <v>20650028.5940018</v>
      </c>
      <c r="H1441" s="2">
        <v>19052599.0240504</v>
      </c>
      <c r="I1441" s="2">
        <v>20786203.364370599</v>
      </c>
    </row>
    <row r="1442" spans="1:9" x14ac:dyDescent="0.4">
      <c r="A1442" s="2" t="s">
        <v>4224</v>
      </c>
      <c r="B1442" s="2" t="s">
        <v>4225</v>
      </c>
      <c r="C1442" s="2" t="s">
        <v>4226</v>
      </c>
      <c r="D1442" s="2">
        <v>8309396.64674081</v>
      </c>
      <c r="E1442" s="2">
        <v>6529270.5</v>
      </c>
      <c r="F1442" s="2">
        <v>6362893.7443523696</v>
      </c>
      <c r="G1442" s="2">
        <v>19847916.741312101</v>
      </c>
      <c r="H1442" s="2">
        <v>13868134.4590321</v>
      </c>
      <c r="I1442" s="2">
        <v>17451030.024229601</v>
      </c>
    </row>
    <row r="1443" spans="1:9" x14ac:dyDescent="0.4">
      <c r="A1443" s="2" t="s">
        <v>4227</v>
      </c>
      <c r="B1443" s="2" t="s">
        <v>4228</v>
      </c>
      <c r="C1443" s="2" t="s">
        <v>4229</v>
      </c>
      <c r="D1443" s="2">
        <v>12928971.7553322</v>
      </c>
      <c r="E1443" s="2">
        <v>7693691.75</v>
      </c>
      <c r="F1443" s="2">
        <v>10302122.9647882</v>
      </c>
      <c r="G1443" s="2">
        <v>18796754.905152701</v>
      </c>
      <c r="H1443" s="2">
        <v>11297515.5698564</v>
      </c>
      <c r="I1443" s="2">
        <v>11193184.3702041</v>
      </c>
    </row>
    <row r="1444" spans="1:9" x14ac:dyDescent="0.4">
      <c r="A1444" s="2" t="s">
        <v>4230</v>
      </c>
      <c r="B1444" s="2" t="s">
        <v>4231</v>
      </c>
      <c r="C1444" s="2" t="s">
        <v>4232</v>
      </c>
      <c r="D1444" s="2">
        <v>100330249.291136</v>
      </c>
      <c r="E1444" s="2">
        <v>76802903</v>
      </c>
      <c r="F1444" s="2">
        <v>94204553.575901002</v>
      </c>
      <c r="G1444" s="2">
        <v>91082147.345681593</v>
      </c>
      <c r="H1444" s="2">
        <v>79374702.204813197</v>
      </c>
      <c r="I1444" s="2">
        <v>74821695.386154801</v>
      </c>
    </row>
    <row r="1445" spans="1:9" x14ac:dyDescent="0.4">
      <c r="A1445" s="2" t="s">
        <v>4233</v>
      </c>
      <c r="B1445" s="2" t="s">
        <v>4234</v>
      </c>
      <c r="C1445" s="2" t="s">
        <v>4235</v>
      </c>
      <c r="D1445" s="2">
        <v>11424902.352618</v>
      </c>
      <c r="E1445" s="2">
        <v>16565046</v>
      </c>
      <c r="F1445" s="2">
        <v>16013152.7361347</v>
      </c>
      <c r="G1445" s="2">
        <v>18437797.6157506</v>
      </c>
      <c r="H1445" s="2">
        <v>23276418.974265698</v>
      </c>
      <c r="I1445" s="2">
        <v>26166626.373531301</v>
      </c>
    </row>
    <row r="1446" spans="1:9" x14ac:dyDescent="0.4">
      <c r="A1446" s="2" t="s">
        <v>4236</v>
      </c>
      <c r="B1446" s="2" t="s">
        <v>4237</v>
      </c>
      <c r="C1446" s="2" t="s">
        <v>4238</v>
      </c>
      <c r="D1446" s="2">
        <v>23727565.031990498</v>
      </c>
      <c r="E1446" s="2">
        <v>23704814</v>
      </c>
      <c r="F1446" s="2">
        <v>21592264.549626</v>
      </c>
      <c r="G1446" s="2">
        <v>1285550.5019105501</v>
      </c>
      <c r="H1446" s="2">
        <v>15846914.2878426</v>
      </c>
      <c r="I1446" s="2">
        <v>8243413.8218997298</v>
      </c>
    </row>
    <row r="1447" spans="1:9" x14ac:dyDescent="0.4">
      <c r="A1447" s="2" t="s">
        <v>4239</v>
      </c>
      <c r="B1447" s="2" t="s">
        <v>4240</v>
      </c>
      <c r="C1447" s="2" t="s">
        <v>4241</v>
      </c>
      <c r="D1447" s="2">
        <v>28081876.573449101</v>
      </c>
      <c r="E1447" s="2">
        <v>33600841.5</v>
      </c>
      <c r="F1447" s="2">
        <v>74845031.166450396</v>
      </c>
      <c r="G1447" s="2">
        <v>39930324.7181646</v>
      </c>
      <c r="H1447" s="2">
        <v>39213509.337219603</v>
      </c>
      <c r="I1447" s="2">
        <v>38360015.6865642</v>
      </c>
    </row>
    <row r="1448" spans="1:9" x14ac:dyDescent="0.4">
      <c r="A1448" s="2" t="s">
        <v>4242</v>
      </c>
      <c r="B1448" s="2" t="s">
        <v>4243</v>
      </c>
      <c r="C1448" s="2" t="s">
        <v>4244</v>
      </c>
      <c r="D1448" s="2">
        <v>39813121.851697497</v>
      </c>
      <c r="E1448" s="2">
        <v>28790809</v>
      </c>
      <c r="F1448" s="2">
        <v>30094928.480408002</v>
      </c>
      <c r="G1448" s="2">
        <v>12971230.7752317</v>
      </c>
      <c r="H1448" s="2">
        <v>10937885.167288801</v>
      </c>
      <c r="I1448" s="2">
        <v>10680245.222681399</v>
      </c>
    </row>
    <row r="1449" spans="1:9" x14ac:dyDescent="0.4">
      <c r="A1449" s="2" t="s">
        <v>4245</v>
      </c>
      <c r="B1449" s="2" t="s">
        <v>4246</v>
      </c>
      <c r="C1449" s="2" t="s">
        <v>4247</v>
      </c>
      <c r="D1449" s="2">
        <v>19259022.104427401</v>
      </c>
      <c r="E1449" s="2">
        <v>16031106.5</v>
      </c>
      <c r="F1449" s="2">
        <v>27815514.0127769</v>
      </c>
      <c r="G1449" s="2">
        <v>4263708.8580278801</v>
      </c>
      <c r="H1449" s="2">
        <v>4092660.2147560199</v>
      </c>
      <c r="I1449" s="2">
        <v>0</v>
      </c>
    </row>
    <row r="1450" spans="1:9" x14ac:dyDescent="0.4">
      <c r="A1450" s="2" t="s">
        <v>4248</v>
      </c>
      <c r="B1450" s="2" t="s">
        <v>4249</v>
      </c>
      <c r="C1450" s="2" t="s">
        <v>4250</v>
      </c>
      <c r="D1450" s="2">
        <v>22243916.343586698</v>
      </c>
      <c r="E1450" s="2">
        <v>28764083</v>
      </c>
      <c r="F1450" s="2">
        <v>32837939.589416601</v>
      </c>
      <c r="G1450" s="2">
        <v>22933146.229423098</v>
      </c>
      <c r="H1450" s="2">
        <v>12215689.773180399</v>
      </c>
      <c r="I1450" s="2">
        <v>25445487.183814801</v>
      </c>
    </row>
    <row r="1451" spans="1:9" x14ac:dyDescent="0.4">
      <c r="A1451" s="2" t="s">
        <v>4251</v>
      </c>
      <c r="B1451" s="2" t="s">
        <v>4252</v>
      </c>
      <c r="C1451" s="2" t="s">
        <v>4253</v>
      </c>
      <c r="D1451" s="2">
        <v>2370037.8691192698</v>
      </c>
      <c r="E1451" s="2">
        <v>0</v>
      </c>
      <c r="F1451" s="2">
        <v>4119900.0402803202</v>
      </c>
      <c r="G1451" s="2">
        <v>6105705.03830906</v>
      </c>
      <c r="H1451" s="2">
        <v>5984049.7598588103</v>
      </c>
      <c r="I1451" s="2">
        <v>2996621.9610720798</v>
      </c>
    </row>
    <row r="1452" spans="1:9" x14ac:dyDescent="0.4">
      <c r="A1452" s="2" t="s">
        <v>4254</v>
      </c>
      <c r="B1452" s="2" t="s">
        <v>4255</v>
      </c>
      <c r="C1452" s="2" t="s">
        <v>4256</v>
      </c>
      <c r="D1452" s="2">
        <v>27952654.491985299</v>
      </c>
      <c r="E1452" s="2">
        <v>54573849.625</v>
      </c>
      <c r="F1452" s="2">
        <v>65343171.2569561</v>
      </c>
      <c r="G1452" s="2">
        <v>60191614.208619803</v>
      </c>
      <c r="H1452" s="2">
        <v>60203981.9742909</v>
      </c>
      <c r="I1452" s="2">
        <v>48344704.424573101</v>
      </c>
    </row>
    <row r="1453" spans="1:9" x14ac:dyDescent="0.4">
      <c r="A1453" s="2" t="s">
        <v>4257</v>
      </c>
      <c r="B1453" s="2" t="s">
        <v>4258</v>
      </c>
      <c r="C1453" s="2" t="s">
        <v>4259</v>
      </c>
      <c r="D1453" s="2">
        <v>3505803.85821258</v>
      </c>
      <c r="E1453" s="2">
        <v>8422924.125</v>
      </c>
      <c r="F1453" s="2">
        <v>10633503.994454401</v>
      </c>
      <c r="G1453" s="2">
        <v>2847371.5880795298</v>
      </c>
      <c r="H1453" s="2">
        <v>10051430.0424169</v>
      </c>
      <c r="I1453" s="2">
        <v>11619756.9646226</v>
      </c>
    </row>
    <row r="1454" spans="1:9" x14ac:dyDescent="0.4">
      <c r="A1454" s="2" t="s">
        <v>4260</v>
      </c>
      <c r="B1454" s="2" t="s">
        <v>4261</v>
      </c>
      <c r="C1454" s="2" t="s">
        <v>4262</v>
      </c>
      <c r="D1454" s="2">
        <v>77276059.760660306</v>
      </c>
      <c r="E1454" s="2">
        <v>47454176.5</v>
      </c>
      <c r="F1454" s="2">
        <v>60397514.894581601</v>
      </c>
      <c r="G1454" s="2">
        <v>76156337.523455605</v>
      </c>
      <c r="H1454" s="2">
        <v>129771313.10267501</v>
      </c>
      <c r="I1454" s="2">
        <v>52558063.356614999</v>
      </c>
    </row>
    <row r="1455" spans="1:9" x14ac:dyDescent="0.4">
      <c r="A1455" s="2" t="s">
        <v>4263</v>
      </c>
      <c r="B1455" s="2" t="s">
        <v>4264</v>
      </c>
      <c r="C1455" s="2" t="s">
        <v>4265</v>
      </c>
      <c r="D1455" s="2">
        <v>33520735.3846756</v>
      </c>
      <c r="E1455" s="2">
        <v>30267721.5</v>
      </c>
      <c r="F1455" s="2">
        <v>41630330.7576956</v>
      </c>
      <c r="G1455" s="2">
        <v>43064897.828474499</v>
      </c>
      <c r="H1455" s="2">
        <v>33227474.5995702</v>
      </c>
      <c r="I1455" s="2">
        <v>33312693.983056899</v>
      </c>
    </row>
    <row r="1456" spans="1:9" x14ac:dyDescent="0.4">
      <c r="A1456" s="2" t="s">
        <v>4266</v>
      </c>
      <c r="B1456" s="2" t="s">
        <v>4267</v>
      </c>
      <c r="C1456" s="2" t="s">
        <v>4268</v>
      </c>
      <c r="D1456" s="2">
        <v>41868572.455385901</v>
      </c>
      <c r="E1456" s="2">
        <v>54811667.75</v>
      </c>
      <c r="F1456" s="2">
        <v>61929963.968053304</v>
      </c>
      <c r="G1456" s="2">
        <v>62140902.562765896</v>
      </c>
      <c r="H1456" s="2">
        <v>55756850.639696598</v>
      </c>
      <c r="I1456" s="2">
        <v>59380836.771062799</v>
      </c>
    </row>
    <row r="1457" spans="1:9" x14ac:dyDescent="0.4">
      <c r="A1457" s="2" t="s">
        <v>4269</v>
      </c>
      <c r="B1457" s="2" t="s">
        <v>4270</v>
      </c>
      <c r="C1457" s="2" t="s">
        <v>4271</v>
      </c>
      <c r="D1457" s="2">
        <v>29035382.7808882</v>
      </c>
      <c r="E1457" s="2">
        <v>26331928.25</v>
      </c>
      <c r="F1457" s="2">
        <v>27477682.590795401</v>
      </c>
      <c r="G1457" s="2">
        <v>23624539.7592423</v>
      </c>
      <c r="H1457" s="2">
        <v>13369387.261405</v>
      </c>
      <c r="I1457" s="2">
        <v>21752730.950181399</v>
      </c>
    </row>
    <row r="1458" spans="1:9" x14ac:dyDescent="0.4">
      <c r="A1458" s="2" t="s">
        <v>4272</v>
      </c>
      <c r="B1458" s="2" t="s">
        <v>136</v>
      </c>
      <c r="C1458" s="2" t="s">
        <v>4273</v>
      </c>
      <c r="D1458" s="2">
        <v>28364425.7461299</v>
      </c>
      <c r="E1458" s="2">
        <v>67891967.53125</v>
      </c>
      <c r="F1458" s="2">
        <v>42152757.454056501</v>
      </c>
      <c r="G1458" s="2">
        <v>45360464.4745038</v>
      </c>
      <c r="H1458" s="2">
        <v>55957222.669265904</v>
      </c>
      <c r="I1458" s="2">
        <v>60759233.224504903</v>
      </c>
    </row>
    <row r="1459" spans="1:9" x14ac:dyDescent="0.4">
      <c r="A1459" s="2" t="s">
        <v>4274</v>
      </c>
      <c r="B1459" s="2" t="s">
        <v>4275</v>
      </c>
      <c r="C1459" s="2" t="s">
        <v>4276</v>
      </c>
      <c r="D1459" s="2">
        <v>2559013.4650411201</v>
      </c>
      <c r="E1459" s="2">
        <v>6922778.5</v>
      </c>
      <c r="F1459" s="2">
        <v>3141985.42489025</v>
      </c>
      <c r="G1459" s="2">
        <v>3617642.03122083</v>
      </c>
      <c r="H1459" s="2">
        <v>3346151.8324620202</v>
      </c>
      <c r="I1459" s="2">
        <v>7838012.61246535</v>
      </c>
    </row>
    <row r="1460" spans="1:9" x14ac:dyDescent="0.4">
      <c r="A1460" s="2" t="s">
        <v>4277</v>
      </c>
      <c r="B1460" s="2" t="s">
        <v>4278</v>
      </c>
      <c r="C1460" s="2" t="s">
        <v>4279</v>
      </c>
      <c r="D1460" s="2">
        <v>40544479.8902013</v>
      </c>
      <c r="E1460" s="2">
        <v>56097992.25</v>
      </c>
      <c r="F1460" s="2">
        <v>58063727.637045696</v>
      </c>
      <c r="G1460" s="2">
        <v>52180168.251379803</v>
      </c>
      <c r="H1460" s="2">
        <v>47261314.230114602</v>
      </c>
      <c r="I1460" s="2">
        <v>46104065.126382202</v>
      </c>
    </row>
    <row r="1461" spans="1:9" x14ac:dyDescent="0.4">
      <c r="A1461" s="2" t="s">
        <v>4280</v>
      </c>
      <c r="B1461" s="2" t="s">
        <v>4281</v>
      </c>
      <c r="C1461" s="2" t="s">
        <v>4282</v>
      </c>
      <c r="D1461" s="2">
        <v>22397923.830767199</v>
      </c>
      <c r="E1461" s="2">
        <v>17196478.75</v>
      </c>
      <c r="F1461" s="2">
        <v>10204632.199563701</v>
      </c>
      <c r="G1461" s="2">
        <v>22774553.854996402</v>
      </c>
      <c r="H1461" s="2">
        <v>19745873.860762801</v>
      </c>
      <c r="I1461" s="2">
        <v>11742588.9779932</v>
      </c>
    </row>
    <row r="1462" spans="1:9" x14ac:dyDescent="0.4">
      <c r="A1462" s="2" t="s">
        <v>4283</v>
      </c>
      <c r="B1462" s="2" t="s">
        <v>4284</v>
      </c>
      <c r="C1462" s="2" t="s">
        <v>4285</v>
      </c>
      <c r="D1462" s="2">
        <v>131722239.14745</v>
      </c>
      <c r="E1462" s="2">
        <v>105355664</v>
      </c>
      <c r="F1462" s="2">
        <v>116719100.37319601</v>
      </c>
      <c r="G1462" s="2">
        <v>151451077.685947</v>
      </c>
      <c r="H1462" s="2">
        <v>144671589.36168301</v>
      </c>
      <c r="I1462" s="2">
        <v>145784073.521153</v>
      </c>
    </row>
    <row r="1463" spans="1:9" x14ac:dyDescent="0.4">
      <c r="A1463" s="2" t="s">
        <v>4286</v>
      </c>
      <c r="B1463" s="2" t="s">
        <v>4287</v>
      </c>
      <c r="C1463" s="2" t="s">
        <v>4288</v>
      </c>
      <c r="D1463" s="2">
        <v>16415590.882331099</v>
      </c>
      <c r="E1463" s="2">
        <v>21468434.75</v>
      </c>
      <c r="F1463" s="2">
        <v>25813279.9373504</v>
      </c>
      <c r="G1463" s="2">
        <v>34954859.444258101</v>
      </c>
      <c r="H1463" s="2">
        <v>20959376.249747898</v>
      </c>
      <c r="I1463" s="2">
        <v>37331375.463519797</v>
      </c>
    </row>
    <row r="1464" spans="1:9" x14ac:dyDescent="0.4">
      <c r="A1464" s="2" t="s">
        <v>4289</v>
      </c>
      <c r="B1464" s="2" t="s">
        <v>4290</v>
      </c>
      <c r="C1464" s="2" t="s">
        <v>4291</v>
      </c>
      <c r="D1464" s="2">
        <v>86340526.732221201</v>
      </c>
      <c r="E1464" s="2">
        <v>52428354</v>
      </c>
      <c r="F1464" s="2">
        <v>72188336.760000393</v>
      </c>
      <c r="G1464" s="2">
        <v>77741289.04129</v>
      </c>
      <c r="H1464" s="2">
        <v>63988339.8271387</v>
      </c>
      <c r="I1464" s="2">
        <v>72015019.217223406</v>
      </c>
    </row>
    <row r="1465" spans="1:9" x14ac:dyDescent="0.4">
      <c r="A1465" s="2" t="s">
        <v>4292</v>
      </c>
      <c r="B1465" s="2" t="s">
        <v>4293</v>
      </c>
      <c r="C1465" s="2" t="s">
        <v>4294</v>
      </c>
      <c r="D1465" s="2">
        <v>38515823.669145197</v>
      </c>
      <c r="E1465" s="2">
        <v>46636265.5</v>
      </c>
      <c r="F1465" s="2">
        <v>40766887.8825396</v>
      </c>
      <c r="G1465" s="2">
        <v>48572618.610348403</v>
      </c>
      <c r="H1465" s="2">
        <v>46754611.079237998</v>
      </c>
      <c r="I1465" s="2">
        <v>55629778.067882396</v>
      </c>
    </row>
    <row r="1466" spans="1:9" x14ac:dyDescent="0.4">
      <c r="A1466" s="2" t="s">
        <v>4295</v>
      </c>
      <c r="B1466" s="2" t="s">
        <v>4296</v>
      </c>
      <c r="C1466" s="2" t="s">
        <v>4297</v>
      </c>
      <c r="D1466" s="2">
        <v>21001062.5694438</v>
      </c>
      <c r="E1466" s="2">
        <v>16649019.25</v>
      </c>
      <c r="F1466" s="2">
        <v>16200741.092442401</v>
      </c>
      <c r="G1466" s="2">
        <v>30026263.196996599</v>
      </c>
      <c r="H1466" s="2">
        <v>16673631.077396</v>
      </c>
      <c r="I1466" s="2">
        <v>29313861.071280502</v>
      </c>
    </row>
    <row r="1467" spans="1:9" x14ac:dyDescent="0.4">
      <c r="A1467" s="2" t="s">
        <v>4298</v>
      </c>
      <c r="B1467" s="2" t="s">
        <v>4299</v>
      </c>
      <c r="C1467" s="2" t="s">
        <v>4300</v>
      </c>
      <c r="D1467" s="2">
        <v>29458355.1753284</v>
      </c>
      <c r="E1467" s="2">
        <v>21387899.5</v>
      </c>
      <c r="F1467" s="2">
        <v>35386156.025635399</v>
      </c>
      <c r="G1467" s="2">
        <v>36046184.9064821</v>
      </c>
      <c r="H1467" s="2">
        <v>30762607.545742501</v>
      </c>
      <c r="I1467" s="2">
        <v>22803174.277653001</v>
      </c>
    </row>
    <row r="1468" spans="1:9" x14ac:dyDescent="0.4">
      <c r="A1468" s="2" t="s">
        <v>4301</v>
      </c>
      <c r="B1468" s="2" t="s">
        <v>4302</v>
      </c>
      <c r="C1468" s="2" t="s">
        <v>4303</v>
      </c>
      <c r="D1468" s="2">
        <v>5209863.4100302802</v>
      </c>
      <c r="E1468" s="2">
        <v>0</v>
      </c>
      <c r="F1468" s="2">
        <v>4908120.4110081298</v>
      </c>
      <c r="G1468" s="2">
        <v>7685496.2620971501</v>
      </c>
      <c r="H1468" s="2">
        <v>8448699.0469637308</v>
      </c>
      <c r="I1468" s="2">
        <v>8750113.9493942894</v>
      </c>
    </row>
    <row r="1469" spans="1:9" x14ac:dyDescent="0.4">
      <c r="A1469" s="2" t="s">
        <v>4304</v>
      </c>
      <c r="B1469" s="2" t="s">
        <v>4305</v>
      </c>
      <c r="C1469" s="2" t="s">
        <v>4306</v>
      </c>
      <c r="D1469" s="2">
        <v>32195223.3103665</v>
      </c>
      <c r="E1469" s="2">
        <v>29459550</v>
      </c>
      <c r="F1469" s="2">
        <v>34530561.172165498</v>
      </c>
      <c r="G1469" s="2">
        <v>40759717.5506614</v>
      </c>
      <c r="H1469" s="2">
        <v>57037203.724737599</v>
      </c>
      <c r="I1469" s="2">
        <v>50623139.728932001</v>
      </c>
    </row>
    <row r="1470" spans="1:9" x14ac:dyDescent="0.4">
      <c r="A1470" s="2" t="s">
        <v>4307</v>
      </c>
      <c r="B1470" s="2" t="s">
        <v>4308</v>
      </c>
      <c r="C1470" s="2" t="s">
        <v>4309</v>
      </c>
      <c r="D1470" s="2">
        <v>18807606.7933315</v>
      </c>
      <c r="E1470" s="2">
        <v>16579525.25</v>
      </c>
      <c r="F1470" s="2">
        <v>25048885.819706202</v>
      </c>
      <c r="G1470" s="2">
        <v>17887426.414489299</v>
      </c>
      <c r="H1470" s="2">
        <v>14344325.4680223</v>
      </c>
      <c r="I1470" s="2">
        <v>10940068.4783193</v>
      </c>
    </row>
    <row r="1471" spans="1:9" x14ac:dyDescent="0.4">
      <c r="A1471" s="2" t="s">
        <v>4310</v>
      </c>
      <c r="B1471" s="2" t="s">
        <v>4311</v>
      </c>
      <c r="C1471" s="2" t="s">
        <v>4312</v>
      </c>
      <c r="D1471" s="2">
        <v>18021100.2270374</v>
      </c>
      <c r="E1471" s="2">
        <v>22032819</v>
      </c>
      <c r="F1471" s="2">
        <v>17727109.0519986</v>
      </c>
      <c r="G1471" s="2">
        <v>13734934.018657001</v>
      </c>
      <c r="H1471" s="2">
        <v>18895939.3769687</v>
      </c>
      <c r="I1471" s="2">
        <v>17700583.095751401</v>
      </c>
    </row>
    <row r="1472" spans="1:9" x14ac:dyDescent="0.4">
      <c r="A1472" s="2" t="s">
        <v>4313</v>
      </c>
      <c r="B1472" s="2" t="s">
        <v>4314</v>
      </c>
      <c r="C1472" s="2" t="s">
        <v>4315</v>
      </c>
      <c r="D1472" s="2">
        <v>54424516.358500101</v>
      </c>
      <c r="E1472" s="2">
        <v>69108590</v>
      </c>
      <c r="F1472" s="2">
        <v>64179522.536941402</v>
      </c>
      <c r="G1472" s="2">
        <v>73429817.050198898</v>
      </c>
      <c r="H1472" s="2">
        <v>91862414.1457389</v>
      </c>
      <c r="I1472" s="2">
        <v>96718693.507422805</v>
      </c>
    </row>
    <row r="1473" spans="1:9" x14ac:dyDescent="0.4">
      <c r="A1473" s="2" t="s">
        <v>4316</v>
      </c>
      <c r="B1473" s="2" t="s">
        <v>4317</v>
      </c>
      <c r="C1473" s="2" t="s">
        <v>4318</v>
      </c>
      <c r="D1473" s="2">
        <v>33485001.934830599</v>
      </c>
      <c r="E1473" s="2">
        <v>33681664.6796875</v>
      </c>
      <c r="F1473" s="2">
        <v>68733897.772505999</v>
      </c>
      <c r="G1473" s="2">
        <v>17660192.4636348</v>
      </c>
      <c r="H1473" s="2">
        <v>22534209.133751001</v>
      </c>
      <c r="I1473" s="2">
        <v>30201188.149460498</v>
      </c>
    </row>
    <row r="1474" spans="1:9" x14ac:dyDescent="0.4">
      <c r="A1474" s="2" t="s">
        <v>4319</v>
      </c>
      <c r="B1474" s="2" t="s">
        <v>4320</v>
      </c>
      <c r="C1474" s="2" t="s">
        <v>4321</v>
      </c>
      <c r="D1474" s="2">
        <v>51747077.262789801</v>
      </c>
      <c r="E1474" s="2">
        <v>45905918.5</v>
      </c>
      <c r="F1474" s="2">
        <v>46942010.215998098</v>
      </c>
      <c r="G1474" s="2">
        <v>36289087.6598524</v>
      </c>
      <c r="H1474" s="2">
        <v>36338983.802396603</v>
      </c>
      <c r="I1474" s="2">
        <v>37908632.996142499</v>
      </c>
    </row>
    <row r="1475" spans="1:9" x14ac:dyDescent="0.4">
      <c r="A1475" s="2" t="s">
        <v>4322</v>
      </c>
      <c r="B1475" s="2" t="s">
        <v>4323</v>
      </c>
      <c r="C1475" s="2" t="s">
        <v>4324</v>
      </c>
      <c r="D1475" s="2">
        <v>21757867.138699099</v>
      </c>
      <c r="E1475" s="2">
        <v>23514079</v>
      </c>
      <c r="F1475" s="2">
        <v>25120306.011631101</v>
      </c>
      <c r="G1475" s="2">
        <v>7929021.7890130999</v>
      </c>
      <c r="H1475" s="2">
        <v>13148953.4955489</v>
      </c>
      <c r="I1475" s="2">
        <v>30414763.955469001</v>
      </c>
    </row>
    <row r="1476" spans="1:9" x14ac:dyDescent="0.4">
      <c r="A1476" s="2" t="s">
        <v>4325</v>
      </c>
      <c r="B1476" s="2" t="s">
        <v>4326</v>
      </c>
      <c r="C1476" s="2" t="s">
        <v>4327</v>
      </c>
      <c r="D1476" s="2">
        <v>266035602.553487</v>
      </c>
      <c r="E1476" s="2">
        <v>305340795.5</v>
      </c>
      <c r="F1476" s="2">
        <v>278389981.414029</v>
      </c>
      <c r="G1476" s="2">
        <v>302480069.55769098</v>
      </c>
      <c r="H1476" s="2">
        <v>276828958.98520702</v>
      </c>
      <c r="I1476" s="2">
        <v>303427628.36011899</v>
      </c>
    </row>
    <row r="1477" spans="1:9" x14ac:dyDescent="0.4">
      <c r="A1477" s="2" t="s">
        <v>4328</v>
      </c>
      <c r="B1477" s="2" t="s">
        <v>4329</v>
      </c>
      <c r="C1477" s="2" t="s">
        <v>4330</v>
      </c>
      <c r="D1477" s="2">
        <v>9934950.4008733705</v>
      </c>
      <c r="E1477" s="2">
        <v>11561095.3125</v>
      </c>
      <c r="F1477" s="2">
        <v>11722081.192043699</v>
      </c>
      <c r="G1477" s="2">
        <v>7838716.4444246301</v>
      </c>
      <c r="H1477" s="2">
        <v>6735675.3259278797</v>
      </c>
      <c r="I1477" s="2">
        <v>8811682.3522466794</v>
      </c>
    </row>
    <row r="1478" spans="1:9" x14ac:dyDescent="0.4">
      <c r="A1478" s="2" t="s">
        <v>4331</v>
      </c>
      <c r="B1478" s="2" t="s">
        <v>4332</v>
      </c>
      <c r="C1478" s="2" t="s">
        <v>4333</v>
      </c>
      <c r="D1478" s="2">
        <v>145809210.88229999</v>
      </c>
      <c r="E1478" s="2">
        <v>252208646</v>
      </c>
      <c r="F1478" s="2">
        <v>211458752.421702</v>
      </c>
      <c r="G1478" s="2">
        <v>135306730.81676599</v>
      </c>
      <c r="H1478" s="2">
        <v>161447409.08717</v>
      </c>
      <c r="I1478" s="2">
        <v>99586572.2405691</v>
      </c>
    </row>
    <row r="1479" spans="1:9" x14ac:dyDescent="0.4">
      <c r="A1479" s="2" t="s">
        <v>4334</v>
      </c>
      <c r="B1479" s="2" t="s">
        <v>4335</v>
      </c>
      <c r="C1479" s="2" t="s">
        <v>4335</v>
      </c>
      <c r="D1479" s="2">
        <v>35444544.814012699</v>
      </c>
      <c r="E1479" s="2">
        <v>49271998.875</v>
      </c>
      <c r="F1479" s="2">
        <v>52584989.064663999</v>
      </c>
      <c r="G1479" s="2">
        <v>21775306.6442407</v>
      </c>
      <c r="H1479" s="2">
        <v>29586037.913521498</v>
      </c>
      <c r="I1479" s="2">
        <v>36640696.710231297</v>
      </c>
    </row>
    <row r="1480" spans="1:9" x14ac:dyDescent="0.4">
      <c r="A1480" s="2" t="s">
        <v>4336</v>
      </c>
      <c r="B1480" s="2" t="s">
        <v>4337</v>
      </c>
      <c r="C1480" s="2" t="s">
        <v>4338</v>
      </c>
      <c r="D1480" s="2">
        <v>20035509.4575244</v>
      </c>
      <c r="E1480" s="2">
        <v>15872506</v>
      </c>
      <c r="F1480" s="2">
        <v>26851859.1468115</v>
      </c>
      <c r="G1480" s="2">
        <v>23285846.165347502</v>
      </c>
      <c r="H1480" s="2">
        <v>28577305.022089001</v>
      </c>
      <c r="I1480" s="2">
        <v>14572534.6801758</v>
      </c>
    </row>
    <row r="1481" spans="1:9" x14ac:dyDescent="0.4">
      <c r="A1481" s="2" t="s">
        <v>4339</v>
      </c>
      <c r="B1481" s="2" t="s">
        <v>4340</v>
      </c>
      <c r="C1481" s="2" t="s">
        <v>4341</v>
      </c>
      <c r="D1481" s="2">
        <v>37394569.385001399</v>
      </c>
      <c r="E1481" s="2">
        <v>22167073.25</v>
      </c>
      <c r="F1481" s="2">
        <v>22041273.109599601</v>
      </c>
      <c r="G1481" s="2">
        <v>20627671.560412701</v>
      </c>
      <c r="H1481" s="2">
        <v>15850313.3663927</v>
      </c>
      <c r="I1481" s="2">
        <v>20386360.618478701</v>
      </c>
    </row>
    <row r="1482" spans="1:9" x14ac:dyDescent="0.4">
      <c r="A1482" s="2" t="s">
        <v>4342</v>
      </c>
      <c r="B1482" s="2" t="s">
        <v>4343</v>
      </c>
      <c r="C1482" s="2" t="s">
        <v>4344</v>
      </c>
      <c r="D1482" s="2">
        <v>17765383.213574599</v>
      </c>
      <c r="E1482" s="2">
        <v>15823259</v>
      </c>
      <c r="F1482" s="2">
        <v>12254236.593132099</v>
      </c>
      <c r="G1482" s="2">
        <v>12539513.936113</v>
      </c>
      <c r="H1482" s="2">
        <v>20267532.662232898</v>
      </c>
      <c r="I1482" s="2">
        <v>20450497.5335606</v>
      </c>
    </row>
    <row r="1483" spans="1:9" x14ac:dyDescent="0.4">
      <c r="A1483" s="2" t="s">
        <v>4345</v>
      </c>
      <c r="B1483" s="2" t="s">
        <v>136</v>
      </c>
      <c r="C1483" s="2" t="s">
        <v>4346</v>
      </c>
      <c r="D1483" s="2">
        <v>13042301.408074699</v>
      </c>
      <c r="E1483" s="2">
        <v>8592061.75</v>
      </c>
      <c r="F1483" s="2">
        <v>13159623.181398099</v>
      </c>
      <c r="G1483" s="2">
        <v>21306836.723937899</v>
      </c>
      <c r="H1483" s="2">
        <v>11379995.038793299</v>
      </c>
      <c r="I1483" s="2">
        <v>10320587.9626293</v>
      </c>
    </row>
    <row r="1484" spans="1:9" x14ac:dyDescent="0.4">
      <c r="A1484" s="2" t="s">
        <v>4347</v>
      </c>
      <c r="B1484" s="2" t="s">
        <v>4348</v>
      </c>
      <c r="C1484" s="2" t="s">
        <v>4349</v>
      </c>
      <c r="D1484" s="2">
        <v>50509492.2440148</v>
      </c>
      <c r="E1484" s="2">
        <v>45702823.5</v>
      </c>
      <c r="F1484" s="2">
        <v>61893426.069842197</v>
      </c>
      <c r="G1484" s="2">
        <v>67146259.575416505</v>
      </c>
      <c r="H1484" s="2">
        <v>68723136.761507899</v>
      </c>
      <c r="I1484" s="2">
        <v>56901076.380128898</v>
      </c>
    </row>
    <row r="1485" spans="1:9" x14ac:dyDescent="0.4">
      <c r="A1485" s="2" t="s">
        <v>4350</v>
      </c>
      <c r="B1485" s="2" t="s">
        <v>4351</v>
      </c>
      <c r="C1485" s="2" t="s">
        <v>4352</v>
      </c>
      <c r="D1485" s="2">
        <v>5696935.0872568497</v>
      </c>
      <c r="E1485" s="2">
        <v>7591577</v>
      </c>
      <c r="F1485" s="2">
        <v>0</v>
      </c>
      <c r="G1485" s="2">
        <v>12721178.201889301</v>
      </c>
      <c r="H1485" s="2">
        <v>9437303.0143452603</v>
      </c>
      <c r="I1485" s="2">
        <v>5662673.9739198899</v>
      </c>
    </row>
    <row r="1486" spans="1:9" x14ac:dyDescent="0.4">
      <c r="A1486" s="2" t="s">
        <v>4353</v>
      </c>
      <c r="B1486" s="2" t="s">
        <v>4354</v>
      </c>
      <c r="C1486" s="2" t="s">
        <v>4355</v>
      </c>
      <c r="D1486" s="2">
        <v>12690426.600239599</v>
      </c>
      <c r="E1486" s="2">
        <v>8128467.5</v>
      </c>
      <c r="F1486" s="2">
        <v>7516828.7817783998</v>
      </c>
      <c r="G1486" s="2">
        <v>12002251.491836499</v>
      </c>
      <c r="H1486" s="2">
        <v>3105777.5679316102</v>
      </c>
      <c r="I1486" s="2">
        <v>9753427.0713405907</v>
      </c>
    </row>
    <row r="1487" spans="1:9" x14ac:dyDescent="0.4">
      <c r="A1487" s="2" t="s">
        <v>4356</v>
      </c>
      <c r="B1487" s="2" t="s">
        <v>4357</v>
      </c>
      <c r="C1487" s="2" t="s">
        <v>4358</v>
      </c>
      <c r="D1487" s="2">
        <v>96696025.982158199</v>
      </c>
      <c r="E1487" s="2">
        <v>103745318.75</v>
      </c>
      <c r="F1487" s="2">
        <v>99245415.436863393</v>
      </c>
      <c r="G1487" s="2">
        <v>99500153.708564699</v>
      </c>
      <c r="H1487" s="2">
        <v>92011603.896371499</v>
      </c>
      <c r="I1487" s="2">
        <v>93381327.419203699</v>
      </c>
    </row>
    <row r="1488" spans="1:9" x14ac:dyDescent="0.4">
      <c r="A1488" s="2" t="s">
        <v>4359</v>
      </c>
      <c r="B1488" s="2" t="s">
        <v>4360</v>
      </c>
      <c r="C1488" s="2" t="s">
        <v>4361</v>
      </c>
      <c r="D1488" s="2">
        <v>12415791.796188099</v>
      </c>
      <c r="E1488" s="2">
        <v>6747733.25</v>
      </c>
      <c r="F1488" s="2">
        <v>13029858.5235423</v>
      </c>
      <c r="G1488" s="2">
        <v>19268559.238108799</v>
      </c>
      <c r="H1488" s="2">
        <v>11427888.3210881</v>
      </c>
      <c r="I1488" s="2">
        <v>14608225.071982</v>
      </c>
    </row>
    <row r="1489" spans="1:9" x14ac:dyDescent="0.4">
      <c r="A1489" s="2" t="s">
        <v>4362</v>
      </c>
      <c r="B1489" s="2" t="s">
        <v>4363</v>
      </c>
      <c r="C1489" s="2" t="s">
        <v>4364</v>
      </c>
      <c r="D1489" s="2">
        <v>2389238411.5384898</v>
      </c>
      <c r="E1489" s="2">
        <v>2429065800</v>
      </c>
      <c r="F1489" s="2">
        <v>2372095039.0419998</v>
      </c>
      <c r="G1489" s="2">
        <v>2070165278.3903401</v>
      </c>
      <c r="H1489" s="2">
        <v>2250571387.3125401</v>
      </c>
      <c r="I1489" s="2">
        <v>2100801348.2241199</v>
      </c>
    </row>
    <row r="1490" spans="1:9" x14ac:dyDescent="0.4">
      <c r="A1490" s="2" t="s">
        <v>4365</v>
      </c>
      <c r="B1490" s="2" t="s">
        <v>4366</v>
      </c>
      <c r="C1490" s="2" t="s">
        <v>4367</v>
      </c>
      <c r="D1490" s="2">
        <v>41726046.8935837</v>
      </c>
      <c r="E1490" s="2">
        <v>34337976.25</v>
      </c>
      <c r="F1490" s="2">
        <v>31657125.1918079</v>
      </c>
      <c r="G1490" s="2">
        <v>20181139.151334401</v>
      </c>
      <c r="H1490" s="2">
        <v>19291165.5113157</v>
      </c>
      <c r="I1490" s="2">
        <v>14556696.3705124</v>
      </c>
    </row>
    <row r="1491" spans="1:9" x14ac:dyDescent="0.4">
      <c r="A1491" s="2" t="s">
        <v>4368</v>
      </c>
      <c r="B1491" s="2" t="s">
        <v>4369</v>
      </c>
      <c r="C1491" s="2" t="s">
        <v>4370</v>
      </c>
      <c r="D1491" s="2">
        <v>28691684.4471827</v>
      </c>
      <c r="E1491" s="2">
        <v>18030193</v>
      </c>
      <c r="F1491" s="2">
        <v>41385665.880034402</v>
      </c>
      <c r="G1491" s="2">
        <v>9742932.2340770606</v>
      </c>
      <c r="H1491" s="2">
        <v>4652590.2731091799</v>
      </c>
      <c r="I1491" s="2">
        <v>0</v>
      </c>
    </row>
    <row r="1492" spans="1:9" x14ac:dyDescent="0.4">
      <c r="A1492" s="2" t="s">
        <v>4371</v>
      </c>
      <c r="B1492" s="2" t="s">
        <v>4372</v>
      </c>
      <c r="C1492" s="2" t="s">
        <v>4373</v>
      </c>
      <c r="D1492" s="2">
        <v>18017705.760795299</v>
      </c>
      <c r="E1492" s="2">
        <v>17503148.25</v>
      </c>
      <c r="F1492" s="2">
        <v>20897738.209460001</v>
      </c>
      <c r="G1492" s="2">
        <v>24494052.088941</v>
      </c>
      <c r="H1492" s="2">
        <v>13635079.9960208</v>
      </c>
      <c r="I1492" s="2">
        <v>15534072.8066922</v>
      </c>
    </row>
    <row r="1493" spans="1:9" x14ac:dyDescent="0.4">
      <c r="A1493" s="2" t="s">
        <v>4374</v>
      </c>
      <c r="B1493" s="2" t="s">
        <v>4375</v>
      </c>
      <c r="C1493" s="2" t="s">
        <v>4376</v>
      </c>
      <c r="D1493" s="2">
        <v>14174795.1308758</v>
      </c>
      <c r="E1493" s="2">
        <v>12774870</v>
      </c>
      <c r="F1493" s="2">
        <v>7748798.4942956297</v>
      </c>
      <c r="G1493" s="2">
        <v>8799027.6861276608</v>
      </c>
      <c r="H1493" s="2">
        <v>5940386.3333955901</v>
      </c>
      <c r="I1493" s="2">
        <v>9306955.3144648708</v>
      </c>
    </row>
    <row r="1494" spans="1:9" x14ac:dyDescent="0.4">
      <c r="A1494" s="2" t="s">
        <v>4377</v>
      </c>
      <c r="B1494" s="2" t="s">
        <v>4378</v>
      </c>
      <c r="C1494" s="2" t="s">
        <v>4379</v>
      </c>
      <c r="D1494" s="2">
        <v>62750400.710860103</v>
      </c>
      <c r="E1494" s="2">
        <v>56098170.5</v>
      </c>
      <c r="F1494" s="2">
        <v>68612281.119574606</v>
      </c>
      <c r="G1494" s="2">
        <v>40838986.505198099</v>
      </c>
      <c r="H1494" s="2">
        <v>54200496.211738802</v>
      </c>
      <c r="I1494" s="2">
        <v>68979493.984229803</v>
      </c>
    </row>
    <row r="1495" spans="1:9" x14ac:dyDescent="0.4">
      <c r="A1495" s="2" t="s">
        <v>4380</v>
      </c>
      <c r="B1495" s="2" t="s">
        <v>4381</v>
      </c>
      <c r="C1495" s="2" t="s">
        <v>4382</v>
      </c>
      <c r="D1495" s="2">
        <v>31412799.398133501</v>
      </c>
      <c r="E1495" s="2">
        <v>65494396.5</v>
      </c>
      <c r="F1495" s="2">
        <v>53450894.049356498</v>
      </c>
      <c r="G1495" s="2">
        <v>51817668.328676596</v>
      </c>
      <c r="H1495" s="2">
        <v>49130045.710107602</v>
      </c>
      <c r="I1495" s="2">
        <v>50792292.974514402</v>
      </c>
    </row>
    <row r="1496" spans="1:9" x14ac:dyDescent="0.4">
      <c r="A1496" s="2" t="s">
        <v>4383</v>
      </c>
      <c r="B1496" s="2" t="s">
        <v>4384</v>
      </c>
      <c r="C1496" s="2" t="s">
        <v>4385</v>
      </c>
      <c r="D1496" s="2">
        <v>139921924.93660501</v>
      </c>
      <c r="E1496" s="2">
        <v>120327611</v>
      </c>
      <c r="F1496" s="2">
        <v>171761546.04119599</v>
      </c>
      <c r="G1496" s="2">
        <v>167444388.95028701</v>
      </c>
      <c r="H1496" s="2">
        <v>158584971.91035801</v>
      </c>
      <c r="I1496" s="2">
        <v>177934301.83869901</v>
      </c>
    </row>
    <row r="1497" spans="1:9" x14ac:dyDescent="0.4">
      <c r="A1497" s="2" t="s">
        <v>4386</v>
      </c>
      <c r="B1497" s="2" t="s">
        <v>4387</v>
      </c>
      <c r="C1497" s="2" t="s">
        <v>4388</v>
      </c>
      <c r="D1497" s="2">
        <v>4641894.1137256799</v>
      </c>
      <c r="E1497" s="2">
        <v>2929795.21875</v>
      </c>
      <c r="F1497" s="2">
        <v>5541953.5389778996</v>
      </c>
      <c r="G1497" s="2">
        <v>6327524.9293088801</v>
      </c>
      <c r="H1497" s="2">
        <v>7375989.92028856</v>
      </c>
      <c r="I1497" s="2">
        <v>5462037.0855980497</v>
      </c>
    </row>
    <row r="1498" spans="1:9" x14ac:dyDescent="0.4">
      <c r="A1498" s="2" t="s">
        <v>4389</v>
      </c>
      <c r="B1498" s="2" t="s">
        <v>4390</v>
      </c>
      <c r="C1498" s="2" t="s">
        <v>4391</v>
      </c>
      <c r="D1498" s="2">
        <v>9388909.5429404397</v>
      </c>
      <c r="E1498" s="2">
        <v>11592343</v>
      </c>
      <c r="F1498" s="2">
        <v>7144759.6869765902</v>
      </c>
      <c r="G1498" s="2">
        <v>9138185.4281965103</v>
      </c>
      <c r="H1498" s="2">
        <v>7343038.4822507501</v>
      </c>
      <c r="I1498" s="2">
        <v>3709219.2358273198</v>
      </c>
    </row>
    <row r="1499" spans="1:9" x14ac:dyDescent="0.4">
      <c r="A1499" s="2" t="s">
        <v>4392</v>
      </c>
      <c r="B1499" s="2" t="s">
        <v>4393</v>
      </c>
      <c r="C1499" s="2" t="s">
        <v>4394</v>
      </c>
      <c r="D1499" s="2">
        <v>43082933.152802497</v>
      </c>
      <c r="E1499" s="2">
        <v>52927778</v>
      </c>
      <c r="F1499" s="2">
        <v>41200300.546733104</v>
      </c>
      <c r="G1499" s="2">
        <v>7564335.3010361297</v>
      </c>
      <c r="H1499" s="2">
        <v>13371429.4006554</v>
      </c>
      <c r="I1499" s="2">
        <v>26668927.653735802</v>
      </c>
    </row>
    <row r="1500" spans="1:9" x14ac:dyDescent="0.4">
      <c r="A1500" s="2" t="s">
        <v>4395</v>
      </c>
      <c r="B1500" s="2" t="s">
        <v>4396</v>
      </c>
      <c r="C1500" s="2" t="s">
        <v>4397</v>
      </c>
      <c r="D1500" s="2">
        <v>16563262.129924599</v>
      </c>
      <c r="E1500" s="2">
        <v>18687892.75</v>
      </c>
      <c r="F1500" s="2">
        <v>20870422.510021601</v>
      </c>
      <c r="G1500" s="2">
        <v>12836526.4276432</v>
      </c>
      <c r="H1500" s="2">
        <v>17427953.8000325</v>
      </c>
      <c r="I1500" s="2">
        <v>37465600.034622297</v>
      </c>
    </row>
    <row r="1501" spans="1:9" x14ac:dyDescent="0.4">
      <c r="A1501" s="2" t="s">
        <v>4398</v>
      </c>
      <c r="B1501" s="2" t="s">
        <v>4399</v>
      </c>
      <c r="C1501" s="2" t="s">
        <v>4400</v>
      </c>
      <c r="D1501" s="2">
        <v>46638553.0571898</v>
      </c>
      <c r="E1501" s="2">
        <v>34867966</v>
      </c>
      <c r="F1501" s="2">
        <v>19071508.202854998</v>
      </c>
      <c r="G1501" s="2">
        <v>32122280.616286799</v>
      </c>
      <c r="H1501" s="2">
        <v>42320970.771122701</v>
      </c>
      <c r="I1501" s="2">
        <v>38960871.524111502</v>
      </c>
    </row>
    <row r="1502" spans="1:9" x14ac:dyDescent="0.4">
      <c r="A1502" s="2" t="s">
        <v>4401</v>
      </c>
      <c r="B1502" s="2" t="s">
        <v>4402</v>
      </c>
      <c r="C1502" s="2" t="s">
        <v>4403</v>
      </c>
      <c r="D1502" s="2">
        <v>24102682.353775501</v>
      </c>
      <c r="E1502" s="2">
        <v>22651599.4375</v>
      </c>
      <c r="F1502" s="2">
        <v>16735066.4002828</v>
      </c>
      <c r="G1502" s="2">
        <v>20526593.605055999</v>
      </c>
      <c r="H1502" s="2">
        <v>21353745.9763523</v>
      </c>
      <c r="I1502" s="2">
        <v>20278851.315059301</v>
      </c>
    </row>
    <row r="1503" spans="1:9" x14ac:dyDescent="0.4">
      <c r="A1503" s="2" t="s">
        <v>4404</v>
      </c>
      <c r="B1503" s="2" t="s">
        <v>4405</v>
      </c>
      <c r="C1503" s="2" t="s">
        <v>4406</v>
      </c>
      <c r="D1503" s="2">
        <v>5343365.1681899698</v>
      </c>
      <c r="E1503" s="2">
        <v>6597617</v>
      </c>
      <c r="F1503" s="2">
        <v>6738564.3493968304</v>
      </c>
      <c r="G1503" s="2">
        <v>5766034.6460728301</v>
      </c>
      <c r="H1503" s="2">
        <v>6373302.1528698597</v>
      </c>
      <c r="I1503" s="2">
        <v>5444143.7553436104</v>
      </c>
    </row>
    <row r="1504" spans="1:9" x14ac:dyDescent="0.4">
      <c r="A1504" s="2" t="s">
        <v>4407</v>
      </c>
      <c r="B1504" s="2" t="s">
        <v>4408</v>
      </c>
      <c r="C1504" s="2" t="s">
        <v>4409</v>
      </c>
      <c r="D1504" s="2">
        <v>30858398.853108902</v>
      </c>
      <c r="E1504" s="2">
        <v>23774928.125</v>
      </c>
      <c r="F1504" s="2">
        <v>30898500.84316</v>
      </c>
      <c r="G1504" s="2">
        <v>13543288.9272149</v>
      </c>
      <c r="H1504" s="2">
        <v>10622676.9634657</v>
      </c>
      <c r="I1504" s="2">
        <v>19409563.902588699</v>
      </c>
    </row>
    <row r="1505" spans="1:9" x14ac:dyDescent="0.4">
      <c r="A1505" s="2" t="s">
        <v>4410</v>
      </c>
      <c r="B1505" s="2" t="s">
        <v>4411</v>
      </c>
      <c r="C1505" s="2" t="s">
        <v>4412</v>
      </c>
      <c r="D1505" s="2">
        <v>42849170.283877902</v>
      </c>
      <c r="E1505" s="2">
        <v>36304614.25</v>
      </c>
      <c r="F1505" s="2">
        <v>41470391.757107697</v>
      </c>
      <c r="G1505" s="2">
        <v>54234270.108874403</v>
      </c>
      <c r="H1505" s="2">
        <v>60528913.895606697</v>
      </c>
      <c r="I1505" s="2">
        <v>65034225.558340803</v>
      </c>
    </row>
    <row r="1506" spans="1:9" x14ac:dyDescent="0.4">
      <c r="A1506" s="2" t="s">
        <v>4413</v>
      </c>
      <c r="B1506" s="2" t="s">
        <v>4414</v>
      </c>
      <c r="C1506" s="2" t="s">
        <v>4415</v>
      </c>
      <c r="D1506" s="2">
        <v>306470317.81490701</v>
      </c>
      <c r="E1506" s="2">
        <v>369869119.9375</v>
      </c>
      <c r="F1506" s="2">
        <v>373877265.37695098</v>
      </c>
      <c r="G1506" s="2">
        <v>273687981.32493103</v>
      </c>
      <c r="H1506" s="2">
        <v>277191633.76563698</v>
      </c>
      <c r="I1506" s="2">
        <v>269612506.25010598</v>
      </c>
    </row>
    <row r="1507" spans="1:9" x14ac:dyDescent="0.4">
      <c r="A1507" s="2" t="s">
        <v>4416</v>
      </c>
      <c r="B1507" s="2" t="s">
        <v>136</v>
      </c>
      <c r="C1507" s="2" t="s">
        <v>4417</v>
      </c>
      <c r="D1507" s="2">
        <v>4431022.0816962998</v>
      </c>
      <c r="E1507" s="2">
        <v>10299655</v>
      </c>
      <c r="F1507" s="2">
        <v>11967680.8650773</v>
      </c>
      <c r="G1507" s="2">
        <v>11122132.332773101</v>
      </c>
      <c r="H1507" s="2">
        <v>16833674.682899699</v>
      </c>
      <c r="I1507" s="2">
        <v>11506857.0530355</v>
      </c>
    </row>
    <row r="1508" spans="1:9" x14ac:dyDescent="0.4">
      <c r="A1508" s="2" t="s">
        <v>4418</v>
      </c>
      <c r="B1508" s="2" t="s">
        <v>4419</v>
      </c>
      <c r="C1508" s="2" t="s">
        <v>4420</v>
      </c>
      <c r="D1508" s="2">
        <v>28674725.473439101</v>
      </c>
      <c r="E1508" s="2">
        <v>25312700.5</v>
      </c>
      <c r="F1508" s="2">
        <v>27123454.5993734</v>
      </c>
      <c r="G1508" s="2">
        <v>28285020.7640756</v>
      </c>
      <c r="H1508" s="2">
        <v>20334677.4632193</v>
      </c>
      <c r="I1508" s="2">
        <v>33356279.813864801</v>
      </c>
    </row>
    <row r="1509" spans="1:9" x14ac:dyDescent="0.4">
      <c r="A1509" s="2" t="s">
        <v>4421</v>
      </c>
      <c r="B1509" s="2" t="s">
        <v>4422</v>
      </c>
      <c r="C1509" s="2" t="s">
        <v>4423</v>
      </c>
      <c r="D1509" s="2">
        <v>16891334.036336899</v>
      </c>
      <c r="E1509" s="2">
        <v>14012161.25</v>
      </c>
      <c r="F1509" s="2">
        <v>19699101.850606199</v>
      </c>
      <c r="G1509" s="2">
        <v>6478251.2345522102</v>
      </c>
      <c r="H1509" s="2">
        <v>11571550.0053796</v>
      </c>
      <c r="I1509" s="2">
        <v>6697636.0467247004</v>
      </c>
    </row>
    <row r="1510" spans="1:9" x14ac:dyDescent="0.4">
      <c r="A1510" s="2" t="s">
        <v>4424</v>
      </c>
      <c r="B1510" s="2" t="s">
        <v>4425</v>
      </c>
      <c r="C1510" s="2" t="s">
        <v>4426</v>
      </c>
      <c r="D1510" s="2">
        <v>186549591.38010001</v>
      </c>
      <c r="E1510" s="2">
        <v>239957843.25</v>
      </c>
      <c r="F1510" s="2">
        <v>231443938.926373</v>
      </c>
      <c r="G1510" s="2">
        <v>137640883.879572</v>
      </c>
      <c r="H1510" s="2">
        <v>141585039.98688</v>
      </c>
      <c r="I1510" s="2">
        <v>139415778.67914799</v>
      </c>
    </row>
    <row r="1511" spans="1:9" x14ac:dyDescent="0.4">
      <c r="A1511" s="2" t="s">
        <v>4427</v>
      </c>
      <c r="B1511" s="2" t="s">
        <v>4428</v>
      </c>
      <c r="C1511" s="2" t="s">
        <v>4429</v>
      </c>
      <c r="D1511" s="2">
        <v>41863184.6655095</v>
      </c>
      <c r="E1511" s="2">
        <v>51553702.25</v>
      </c>
      <c r="F1511" s="2">
        <v>54322888.514725402</v>
      </c>
      <c r="G1511" s="2">
        <v>51717885.416298002</v>
      </c>
      <c r="H1511" s="2">
        <v>49476159.824518599</v>
      </c>
      <c r="I1511" s="2">
        <v>41968197.0541346</v>
      </c>
    </row>
    <row r="1512" spans="1:9" x14ac:dyDescent="0.4">
      <c r="A1512" s="2" t="s">
        <v>4430</v>
      </c>
      <c r="B1512" s="2" t="s">
        <v>4431</v>
      </c>
      <c r="C1512" s="2" t="s">
        <v>4432</v>
      </c>
      <c r="D1512" s="2">
        <v>13271989.414793801</v>
      </c>
      <c r="E1512" s="2">
        <v>27544245</v>
      </c>
      <c r="F1512" s="2">
        <v>19848911.746251799</v>
      </c>
      <c r="G1512" s="2">
        <v>34158139.860312402</v>
      </c>
      <c r="H1512" s="2">
        <v>42602354.695245802</v>
      </c>
      <c r="I1512" s="2">
        <v>38031605.899110802</v>
      </c>
    </row>
    <row r="1513" spans="1:9" x14ac:dyDescent="0.4">
      <c r="A1513" s="2" t="s">
        <v>4433</v>
      </c>
      <c r="B1513" s="2" t="s">
        <v>4434</v>
      </c>
      <c r="C1513" s="2" t="s">
        <v>4435</v>
      </c>
      <c r="D1513" s="2">
        <v>17336464.102758002</v>
      </c>
      <c r="E1513" s="2">
        <v>565567.3125</v>
      </c>
      <c r="F1513" s="2">
        <v>3780478.9971200698</v>
      </c>
      <c r="G1513" s="2">
        <v>2203231.6719200499</v>
      </c>
      <c r="H1513" s="2">
        <v>407860.38429999701</v>
      </c>
      <c r="I1513" s="2">
        <v>3159407.81371665</v>
      </c>
    </row>
    <row r="1514" spans="1:9" x14ac:dyDescent="0.4">
      <c r="A1514" s="2" t="s">
        <v>4436</v>
      </c>
      <c r="B1514" s="2" t="s">
        <v>4437</v>
      </c>
      <c r="C1514" s="2" t="s">
        <v>4438</v>
      </c>
      <c r="D1514" s="2">
        <v>74260368.603519395</v>
      </c>
      <c r="E1514" s="2">
        <v>66943877.5</v>
      </c>
      <c r="F1514" s="2">
        <v>99317048.791036502</v>
      </c>
      <c r="G1514" s="2">
        <v>81917152.788525105</v>
      </c>
      <c r="H1514" s="2">
        <v>94452282.110414803</v>
      </c>
      <c r="I1514" s="2">
        <v>111997155.429074</v>
      </c>
    </row>
    <row r="1515" spans="1:9" x14ac:dyDescent="0.4">
      <c r="A1515" s="2" t="s">
        <v>4439</v>
      </c>
      <c r="B1515" s="2" t="s">
        <v>4440</v>
      </c>
      <c r="C1515" s="2" t="s">
        <v>4441</v>
      </c>
      <c r="D1515" s="2">
        <v>5319466.4339001002</v>
      </c>
      <c r="E1515" s="2">
        <v>0</v>
      </c>
      <c r="F1515" s="2">
        <v>2031130.33205273</v>
      </c>
      <c r="G1515" s="2">
        <v>34456114.043005697</v>
      </c>
      <c r="H1515" s="2">
        <v>11395968.071175801</v>
      </c>
      <c r="I1515" s="2">
        <v>3239674.43574405</v>
      </c>
    </row>
    <row r="1516" spans="1:9" x14ac:dyDescent="0.4">
      <c r="A1516" s="2" t="s">
        <v>4442</v>
      </c>
      <c r="B1516" s="2" t="s">
        <v>4443</v>
      </c>
      <c r="C1516" s="2" t="s">
        <v>4444</v>
      </c>
      <c r="D1516" s="2">
        <v>22191513.679628801</v>
      </c>
      <c r="E1516" s="2">
        <v>24054087</v>
      </c>
      <c r="F1516" s="2">
        <v>27173769.7637996</v>
      </c>
      <c r="G1516" s="2">
        <v>33660495.494064704</v>
      </c>
      <c r="H1516" s="2">
        <v>12934390.396009199</v>
      </c>
      <c r="I1516" s="2">
        <v>31148537.709720001</v>
      </c>
    </row>
    <row r="1517" spans="1:9" x14ac:dyDescent="0.4">
      <c r="A1517" s="2" t="s">
        <v>4445</v>
      </c>
      <c r="B1517" s="2" t="s">
        <v>4446</v>
      </c>
      <c r="C1517" s="2" t="s">
        <v>4447</v>
      </c>
      <c r="D1517" s="2">
        <v>22475421.070141301</v>
      </c>
      <c r="E1517" s="2">
        <v>21194627</v>
      </c>
      <c r="F1517" s="2">
        <v>20234860.029628299</v>
      </c>
      <c r="G1517" s="2">
        <v>19568257.2293525</v>
      </c>
      <c r="H1517" s="2">
        <v>20004228.907854401</v>
      </c>
      <c r="I1517" s="2">
        <v>19659903.109958</v>
      </c>
    </row>
    <row r="1518" spans="1:9" x14ac:dyDescent="0.4">
      <c r="A1518" s="2" t="s">
        <v>4448</v>
      </c>
      <c r="B1518" s="2" t="s">
        <v>4449</v>
      </c>
      <c r="C1518" s="2" t="s">
        <v>4450</v>
      </c>
      <c r="D1518" s="2">
        <v>17909181.630647499</v>
      </c>
      <c r="E1518" s="2">
        <v>17210464</v>
      </c>
      <c r="F1518" s="2">
        <v>16935935.468225598</v>
      </c>
      <c r="G1518" s="2">
        <v>12968406.726791199</v>
      </c>
      <c r="H1518" s="2">
        <v>17920237.880470801</v>
      </c>
      <c r="I1518" s="2">
        <v>13111526.0651973</v>
      </c>
    </row>
    <row r="1519" spans="1:9" x14ac:dyDescent="0.4">
      <c r="A1519" s="2" t="s">
        <v>4451</v>
      </c>
      <c r="B1519" s="2" t="s">
        <v>4452</v>
      </c>
      <c r="C1519" s="2" t="s">
        <v>4453</v>
      </c>
      <c r="D1519" s="2">
        <v>145049898.72694001</v>
      </c>
      <c r="E1519" s="2">
        <v>172387383.5</v>
      </c>
      <c r="F1519" s="2">
        <v>183056682.835805</v>
      </c>
      <c r="G1519" s="2">
        <v>178139564.89471099</v>
      </c>
      <c r="H1519" s="2">
        <v>159548904.96862799</v>
      </c>
      <c r="I1519" s="2">
        <v>151172213.48573601</v>
      </c>
    </row>
    <row r="1520" spans="1:9" x14ac:dyDescent="0.4">
      <c r="A1520" s="2" t="s">
        <v>4454</v>
      </c>
      <c r="B1520" s="2" t="s">
        <v>4455</v>
      </c>
      <c r="C1520" s="2" t="s">
        <v>4456</v>
      </c>
      <c r="D1520" s="2">
        <v>5369917.3075969098</v>
      </c>
      <c r="E1520" s="2">
        <v>6367620.375</v>
      </c>
      <c r="F1520" s="2">
        <v>5646606.2198057296</v>
      </c>
      <c r="G1520" s="2">
        <v>2566780.3508399799</v>
      </c>
      <c r="H1520" s="2">
        <v>3602399.7421916001</v>
      </c>
      <c r="I1520" s="2">
        <v>1027517.5859194699</v>
      </c>
    </row>
    <row r="1521" spans="1:9" x14ac:dyDescent="0.4">
      <c r="A1521" s="2" t="s">
        <v>4457</v>
      </c>
      <c r="B1521" s="2" t="s">
        <v>4458</v>
      </c>
      <c r="C1521" s="2" t="s">
        <v>4459</v>
      </c>
      <c r="D1521" s="2">
        <v>21731181.146343902</v>
      </c>
      <c r="E1521" s="2">
        <v>12453015</v>
      </c>
      <c r="F1521" s="2">
        <v>14342815.3870892</v>
      </c>
      <c r="G1521" s="2">
        <v>11483510.448101399</v>
      </c>
      <c r="H1521" s="2">
        <v>5577420.6518427497</v>
      </c>
      <c r="I1521" s="2">
        <v>11390590.196274299</v>
      </c>
    </row>
    <row r="1522" spans="1:9" x14ac:dyDescent="0.4">
      <c r="A1522" s="2" t="s">
        <v>4460</v>
      </c>
      <c r="B1522" s="2" t="s">
        <v>4461</v>
      </c>
      <c r="C1522" s="2" t="s">
        <v>4462</v>
      </c>
      <c r="D1522" s="2">
        <v>31504190.350908801</v>
      </c>
      <c r="E1522" s="2">
        <v>26857509.75</v>
      </c>
      <c r="F1522" s="2">
        <v>26458711.6460228</v>
      </c>
      <c r="G1522" s="2">
        <v>18717203.4861384</v>
      </c>
      <c r="H1522" s="2">
        <v>23622418.765757099</v>
      </c>
      <c r="I1522" s="2">
        <v>18658794.681841198</v>
      </c>
    </row>
    <row r="1523" spans="1:9" x14ac:dyDescent="0.4">
      <c r="A1523" s="2" t="s">
        <v>4463</v>
      </c>
      <c r="B1523" s="2" t="s">
        <v>4464</v>
      </c>
      <c r="C1523" s="2" t="s">
        <v>4465</v>
      </c>
      <c r="D1523" s="2">
        <v>46088365.1232467</v>
      </c>
      <c r="E1523" s="2">
        <v>53449068</v>
      </c>
      <c r="F1523" s="2">
        <v>49652287.7676045</v>
      </c>
      <c r="G1523" s="2">
        <v>56101414.473316699</v>
      </c>
      <c r="H1523" s="2">
        <v>62727291.089041598</v>
      </c>
      <c r="I1523" s="2">
        <v>75420996.958470494</v>
      </c>
    </row>
    <row r="1524" spans="1:9" x14ac:dyDescent="0.4">
      <c r="A1524" s="2" t="s">
        <v>4466</v>
      </c>
      <c r="B1524" s="2" t="s">
        <v>4467</v>
      </c>
      <c r="C1524" s="2" t="s">
        <v>4468</v>
      </c>
      <c r="D1524" s="2">
        <v>14705244.764006</v>
      </c>
      <c r="E1524" s="2">
        <v>16641012.0625</v>
      </c>
      <c r="F1524" s="2">
        <v>7953899.87554223</v>
      </c>
      <c r="G1524" s="2">
        <v>21698294.225066599</v>
      </c>
      <c r="H1524" s="2">
        <v>12945065.2986327</v>
      </c>
      <c r="I1524" s="2">
        <v>22638005.994208299</v>
      </c>
    </row>
    <row r="1525" spans="1:9" x14ac:dyDescent="0.4">
      <c r="A1525" s="2" t="s">
        <v>4469</v>
      </c>
      <c r="B1525" s="2" t="s">
        <v>4470</v>
      </c>
      <c r="C1525" s="2" t="s">
        <v>4471</v>
      </c>
      <c r="D1525" s="2">
        <v>17161716.1569065</v>
      </c>
      <c r="E1525" s="2">
        <v>11422118.5</v>
      </c>
      <c r="F1525" s="2">
        <v>18432947.252846502</v>
      </c>
      <c r="G1525" s="2">
        <v>26027979.1122168</v>
      </c>
      <c r="H1525" s="2">
        <v>58022833.613632701</v>
      </c>
      <c r="I1525" s="2">
        <v>53230908.5084062</v>
      </c>
    </row>
    <row r="1526" spans="1:9" x14ac:dyDescent="0.4">
      <c r="A1526" s="2" t="s">
        <v>4472</v>
      </c>
      <c r="B1526" s="2" t="s">
        <v>4473</v>
      </c>
      <c r="C1526" s="2" t="s">
        <v>4474</v>
      </c>
      <c r="D1526" s="2">
        <v>15358292.844767099</v>
      </c>
      <c r="E1526" s="2">
        <v>44250454.5</v>
      </c>
      <c r="F1526" s="2">
        <v>45155189.554577403</v>
      </c>
      <c r="G1526" s="2">
        <v>31615802.128775399</v>
      </c>
      <c r="H1526" s="2">
        <v>20256952.6291936</v>
      </c>
      <c r="I1526" s="2">
        <v>22970009.344767299</v>
      </c>
    </row>
    <row r="1527" spans="1:9" x14ac:dyDescent="0.4">
      <c r="A1527" s="2" t="s">
        <v>4475</v>
      </c>
      <c r="B1527" s="2" t="s">
        <v>4476</v>
      </c>
      <c r="C1527" s="2" t="s">
        <v>4477</v>
      </c>
      <c r="D1527" s="2">
        <v>27130305.3898676</v>
      </c>
      <c r="E1527" s="2">
        <v>24059454</v>
      </c>
      <c r="F1527" s="2">
        <v>20305339.594802</v>
      </c>
      <c r="G1527" s="2">
        <v>21665803.256547902</v>
      </c>
      <c r="H1527" s="2">
        <v>15218876.534492601</v>
      </c>
      <c r="I1527" s="2">
        <v>12660145.307176501</v>
      </c>
    </row>
    <row r="1528" spans="1:9" x14ac:dyDescent="0.4">
      <c r="A1528" s="2" t="s">
        <v>4478</v>
      </c>
      <c r="B1528" s="2" t="s">
        <v>4479</v>
      </c>
      <c r="C1528" s="2" t="s">
        <v>4480</v>
      </c>
      <c r="D1528" s="2">
        <v>6938282.8765919898</v>
      </c>
      <c r="E1528" s="2">
        <v>7537823</v>
      </c>
      <c r="F1528" s="2">
        <v>18530977.5473773</v>
      </c>
      <c r="G1528" s="2">
        <v>10877335.318150399</v>
      </c>
      <c r="H1528" s="2">
        <v>12813726.2421422</v>
      </c>
      <c r="I1528" s="2">
        <v>6586233.8337227097</v>
      </c>
    </row>
    <row r="1529" spans="1:9" x14ac:dyDescent="0.4">
      <c r="A1529" s="2" t="s">
        <v>4481</v>
      </c>
      <c r="B1529" s="2" t="s">
        <v>4482</v>
      </c>
      <c r="C1529" s="2" t="s">
        <v>4483</v>
      </c>
      <c r="D1529" s="2">
        <v>11039459.0133211</v>
      </c>
      <c r="E1529" s="2">
        <v>6138848</v>
      </c>
      <c r="F1529" s="2">
        <v>10402688.8949358</v>
      </c>
      <c r="G1529" s="2">
        <v>10741397.747747401</v>
      </c>
      <c r="H1529" s="2">
        <v>9614311.7262452096</v>
      </c>
      <c r="I1529" s="2">
        <v>9788281.6118925605</v>
      </c>
    </row>
    <row r="1530" spans="1:9" x14ac:dyDescent="0.4">
      <c r="A1530" s="2" t="s">
        <v>4484</v>
      </c>
      <c r="B1530" s="2" t="s">
        <v>4485</v>
      </c>
      <c r="C1530" s="2" t="s">
        <v>4486</v>
      </c>
      <c r="D1530" s="2">
        <v>139650058.46754101</v>
      </c>
      <c r="E1530" s="2">
        <v>128681890.5</v>
      </c>
      <c r="F1530" s="2">
        <v>151985015.143139</v>
      </c>
      <c r="G1530" s="2">
        <v>191998621.47770301</v>
      </c>
      <c r="H1530" s="2">
        <v>194476932.99816999</v>
      </c>
      <c r="I1530" s="2">
        <v>141563258.33214799</v>
      </c>
    </row>
    <row r="1531" spans="1:9" x14ac:dyDescent="0.4">
      <c r="A1531" s="2" t="s">
        <v>4487</v>
      </c>
      <c r="B1531" s="2" t="s">
        <v>4488</v>
      </c>
      <c r="C1531" s="2" t="s">
        <v>4489</v>
      </c>
      <c r="D1531" s="2">
        <v>140494451.007471</v>
      </c>
      <c r="E1531" s="2">
        <v>145975468.5</v>
      </c>
      <c r="F1531" s="2">
        <v>144606134.72549</v>
      </c>
      <c r="G1531" s="2">
        <v>187064119.56610999</v>
      </c>
      <c r="H1531" s="2">
        <v>122370252.14305601</v>
      </c>
      <c r="I1531" s="2">
        <v>206470754.83922401</v>
      </c>
    </row>
    <row r="1532" spans="1:9" x14ac:dyDescent="0.4">
      <c r="A1532" s="2" t="s">
        <v>4490</v>
      </c>
      <c r="B1532" s="2" t="s">
        <v>4491</v>
      </c>
      <c r="C1532" s="2" t="s">
        <v>4492</v>
      </c>
      <c r="D1532" s="2">
        <v>15167486.7193371</v>
      </c>
      <c r="E1532" s="2">
        <v>23483971.25</v>
      </c>
      <c r="F1532" s="2">
        <v>27385427.009255901</v>
      </c>
      <c r="G1532" s="2">
        <v>13775995.3291559</v>
      </c>
      <c r="H1532" s="2">
        <v>23030594.0879527</v>
      </c>
      <c r="I1532" s="2">
        <v>11283552.750036201</v>
      </c>
    </row>
    <row r="1533" spans="1:9" x14ac:dyDescent="0.4">
      <c r="A1533" s="2" t="s">
        <v>4493</v>
      </c>
      <c r="B1533" s="2" t="s">
        <v>4494</v>
      </c>
      <c r="C1533" s="2" t="s">
        <v>4495</v>
      </c>
      <c r="D1533" s="2">
        <v>16919385.551388301</v>
      </c>
      <c r="E1533" s="2">
        <v>17636642.75</v>
      </c>
      <c r="F1533" s="2">
        <v>15390412.9506039</v>
      </c>
      <c r="G1533" s="2">
        <v>23427304.415509701</v>
      </c>
      <c r="H1533" s="2">
        <v>14598499.154327201</v>
      </c>
      <c r="I1533" s="2">
        <v>17155715.238412201</v>
      </c>
    </row>
    <row r="1534" spans="1:9" x14ac:dyDescent="0.4">
      <c r="A1534" s="2" t="s">
        <v>4496</v>
      </c>
      <c r="B1534" s="2" t="s">
        <v>4497</v>
      </c>
      <c r="C1534" s="2" t="s">
        <v>4498</v>
      </c>
      <c r="D1534" s="2">
        <v>26238850.946442001</v>
      </c>
      <c r="E1534" s="2">
        <v>21663074.375</v>
      </c>
      <c r="F1534" s="2">
        <v>18128061.980054401</v>
      </c>
      <c r="G1534" s="2">
        <v>22267590.943887599</v>
      </c>
      <c r="H1534" s="2">
        <v>28529802.189443201</v>
      </c>
      <c r="I1534" s="2">
        <v>22914870.9182931</v>
      </c>
    </row>
    <row r="1535" spans="1:9" x14ac:dyDescent="0.4">
      <c r="A1535" s="2" t="s">
        <v>4499</v>
      </c>
      <c r="B1535" s="2" t="s">
        <v>4500</v>
      </c>
      <c r="C1535" s="2" t="s">
        <v>4501</v>
      </c>
      <c r="D1535" s="2">
        <v>344597593.98818302</v>
      </c>
      <c r="E1535" s="2">
        <v>387871471</v>
      </c>
      <c r="F1535" s="2">
        <v>435815633.40767199</v>
      </c>
      <c r="G1535" s="2">
        <v>309845158.47127903</v>
      </c>
      <c r="H1535" s="2">
        <v>279143981.14431602</v>
      </c>
      <c r="I1535" s="2">
        <v>274658420.12265199</v>
      </c>
    </row>
    <row r="1536" spans="1:9" x14ac:dyDescent="0.4">
      <c r="A1536" s="2" t="s">
        <v>4502</v>
      </c>
      <c r="B1536" s="2" t="s">
        <v>4503</v>
      </c>
      <c r="C1536" s="2" t="s">
        <v>4504</v>
      </c>
      <c r="D1536" s="2">
        <v>50530249.3299492</v>
      </c>
      <c r="E1536" s="2">
        <v>95599640.75</v>
      </c>
      <c r="F1536" s="2">
        <v>98291437.870753795</v>
      </c>
      <c r="G1536" s="2">
        <v>92873290.776167601</v>
      </c>
      <c r="H1536" s="2">
        <v>101165090.28244901</v>
      </c>
      <c r="I1536" s="2">
        <v>107897731.472846</v>
      </c>
    </row>
    <row r="1537" spans="1:9" x14ac:dyDescent="0.4">
      <c r="A1537" s="2" t="s">
        <v>4505</v>
      </c>
      <c r="B1537" s="2" t="s">
        <v>4506</v>
      </c>
      <c r="C1537" s="2" t="s">
        <v>4507</v>
      </c>
      <c r="D1537" s="2">
        <v>432026250.713211</v>
      </c>
      <c r="E1537" s="2">
        <v>489964996.5</v>
      </c>
      <c r="F1537" s="2">
        <v>535091067.514808</v>
      </c>
      <c r="G1537" s="2">
        <v>410877382.759507</v>
      </c>
      <c r="H1537" s="2">
        <v>380524117.81722802</v>
      </c>
      <c r="I1537" s="2">
        <v>425503348.43437898</v>
      </c>
    </row>
    <row r="1538" spans="1:9" x14ac:dyDescent="0.4">
      <c r="A1538" s="2" t="s">
        <v>4508</v>
      </c>
      <c r="B1538" s="2" t="s">
        <v>4509</v>
      </c>
      <c r="C1538" s="2" t="s">
        <v>4510</v>
      </c>
      <c r="D1538" s="2">
        <v>218856078.492704</v>
      </c>
      <c r="E1538" s="2">
        <v>232992889</v>
      </c>
      <c r="F1538" s="2">
        <v>234320701.328017</v>
      </c>
      <c r="G1538" s="2">
        <v>217630165.77050301</v>
      </c>
      <c r="H1538" s="2">
        <v>236891948.56888399</v>
      </c>
      <c r="I1538" s="2">
        <v>214453309.287222</v>
      </c>
    </row>
    <row r="1539" spans="1:9" x14ac:dyDescent="0.4">
      <c r="A1539" s="2" t="s">
        <v>4511</v>
      </c>
      <c r="B1539" s="2" t="s">
        <v>4512</v>
      </c>
      <c r="C1539" s="2" t="s">
        <v>4513</v>
      </c>
      <c r="D1539" s="2">
        <v>12442666.741041901</v>
      </c>
      <c r="E1539" s="2">
        <v>8060057.25</v>
      </c>
      <c r="F1539" s="2">
        <v>11119061.1012438</v>
      </c>
      <c r="G1539" s="2">
        <v>7703855.4592509996</v>
      </c>
      <c r="H1539" s="2">
        <v>7237003.32889295</v>
      </c>
      <c r="I1539" s="2">
        <v>7655121.4013968501</v>
      </c>
    </row>
    <row r="1540" spans="1:9" x14ac:dyDescent="0.4">
      <c r="A1540" s="2" t="s">
        <v>4514</v>
      </c>
      <c r="B1540" s="2" t="s">
        <v>4515</v>
      </c>
      <c r="C1540" s="2" t="s">
        <v>4516</v>
      </c>
      <c r="D1540" s="2">
        <v>13557622.840465</v>
      </c>
      <c r="E1540" s="2">
        <v>29013685.5</v>
      </c>
      <c r="F1540" s="2">
        <v>26679224.981079701</v>
      </c>
      <c r="G1540" s="2">
        <v>39270776.523772299</v>
      </c>
      <c r="H1540" s="2">
        <v>40080770.750231102</v>
      </c>
      <c r="I1540" s="2">
        <v>39674787.311180398</v>
      </c>
    </row>
    <row r="1541" spans="1:9" x14ac:dyDescent="0.4">
      <c r="A1541" s="2" t="s">
        <v>4517</v>
      </c>
      <c r="B1541" s="2" t="s">
        <v>4518</v>
      </c>
      <c r="C1541" s="2" t="s">
        <v>4519</v>
      </c>
      <c r="D1541" s="2">
        <v>31512463.910167899</v>
      </c>
      <c r="E1541" s="2">
        <v>34259149.375</v>
      </c>
      <c r="F1541" s="2">
        <v>26431729.8564042</v>
      </c>
      <c r="G1541" s="2">
        <v>34072986.858623803</v>
      </c>
      <c r="H1541" s="2">
        <v>31419566.969457101</v>
      </c>
      <c r="I1541" s="2">
        <v>35715877.364180699</v>
      </c>
    </row>
    <row r="1542" spans="1:9" x14ac:dyDescent="0.4">
      <c r="A1542" s="2" t="s">
        <v>4520</v>
      </c>
      <c r="B1542" s="2" t="s">
        <v>4521</v>
      </c>
      <c r="C1542" s="2" t="s">
        <v>4522</v>
      </c>
      <c r="D1542" s="2">
        <v>78608708.618150607</v>
      </c>
      <c r="E1542" s="2">
        <v>60182032.5</v>
      </c>
      <c r="F1542" s="2">
        <v>63695604.301127598</v>
      </c>
      <c r="G1542" s="2">
        <v>49850052.581962399</v>
      </c>
      <c r="H1542" s="2">
        <v>63352564.440437503</v>
      </c>
      <c r="I1542" s="2">
        <v>58414333.428100497</v>
      </c>
    </row>
    <row r="1543" spans="1:9" x14ac:dyDescent="0.4">
      <c r="A1543" s="2" t="s">
        <v>4523</v>
      </c>
      <c r="B1543" s="2" t="s">
        <v>4524</v>
      </c>
      <c r="C1543" s="2" t="s">
        <v>4525</v>
      </c>
      <c r="D1543" s="2">
        <v>49138635.883381799</v>
      </c>
      <c r="E1543" s="2">
        <v>62082283.75</v>
      </c>
      <c r="F1543" s="2">
        <v>69033634.745987698</v>
      </c>
      <c r="G1543" s="2">
        <v>18591923.831216101</v>
      </c>
      <c r="H1543" s="2">
        <v>34419836.0992245</v>
      </c>
      <c r="I1543" s="2">
        <v>49210870.833810702</v>
      </c>
    </row>
    <row r="1544" spans="1:9" x14ac:dyDescent="0.4">
      <c r="A1544" s="2" t="s">
        <v>4526</v>
      </c>
      <c r="B1544" s="2" t="s">
        <v>4527</v>
      </c>
      <c r="C1544" s="2" t="s">
        <v>4528</v>
      </c>
      <c r="D1544" s="2">
        <v>20061062.569729399</v>
      </c>
      <c r="E1544" s="2">
        <v>5043406</v>
      </c>
      <c r="F1544" s="2">
        <v>12712108.5953143</v>
      </c>
      <c r="G1544" s="2">
        <v>4335550.6466653496</v>
      </c>
      <c r="H1544" s="2">
        <v>11672679.875720801</v>
      </c>
      <c r="I1544" s="2">
        <v>19268740.533532798</v>
      </c>
    </row>
    <row r="1545" spans="1:9" x14ac:dyDescent="0.4">
      <c r="A1545" s="2" t="s">
        <v>4529</v>
      </c>
      <c r="B1545" s="2" t="s">
        <v>4530</v>
      </c>
      <c r="C1545" s="2" t="s">
        <v>4040</v>
      </c>
      <c r="D1545" s="2">
        <v>170268626.23109999</v>
      </c>
      <c r="E1545" s="2">
        <v>180440912</v>
      </c>
      <c r="F1545" s="2">
        <v>170663975.08275899</v>
      </c>
      <c r="G1545" s="2">
        <v>128533971.70181499</v>
      </c>
      <c r="H1545" s="2">
        <v>126292160.566964</v>
      </c>
      <c r="I1545" s="2">
        <v>144064176.93260401</v>
      </c>
    </row>
    <row r="1546" spans="1:9" x14ac:dyDescent="0.4">
      <c r="A1546" s="2" t="s">
        <v>4531</v>
      </c>
      <c r="B1546" s="2" t="s">
        <v>4532</v>
      </c>
      <c r="C1546" s="2" t="s">
        <v>3736</v>
      </c>
      <c r="D1546" s="2">
        <v>11484645.2924149</v>
      </c>
      <c r="E1546" s="2">
        <v>9109822</v>
      </c>
      <c r="F1546" s="2">
        <v>13000405.8773189</v>
      </c>
      <c r="G1546" s="2">
        <v>12453044.2245722</v>
      </c>
      <c r="H1546" s="2">
        <v>12579458.2966561</v>
      </c>
      <c r="I1546" s="2">
        <v>10856073.3325461</v>
      </c>
    </row>
    <row r="1547" spans="1:9" x14ac:dyDescent="0.4">
      <c r="A1547" s="2" t="s">
        <v>4533</v>
      </c>
      <c r="B1547" s="2" t="s">
        <v>4534</v>
      </c>
      <c r="C1547" s="2" t="s">
        <v>4535</v>
      </c>
      <c r="D1547" s="2">
        <v>6755728.32625705</v>
      </c>
      <c r="E1547" s="2">
        <v>3676479</v>
      </c>
      <c r="F1547" s="2">
        <v>6691507.6580180395</v>
      </c>
      <c r="G1547" s="2">
        <v>10395344.1751408</v>
      </c>
      <c r="H1547" s="2">
        <v>6472870.0402231999</v>
      </c>
      <c r="I1547" s="2">
        <v>11439910.690458201</v>
      </c>
    </row>
    <row r="1548" spans="1:9" x14ac:dyDescent="0.4">
      <c r="A1548" s="2" t="s">
        <v>4536</v>
      </c>
      <c r="B1548" s="2" t="s">
        <v>4537</v>
      </c>
      <c r="C1548" s="2" t="s">
        <v>4538</v>
      </c>
      <c r="D1548" s="2">
        <v>39460488.903268203</v>
      </c>
      <c r="E1548" s="2">
        <v>30346585.5</v>
      </c>
      <c r="F1548" s="2">
        <v>34995210.504182003</v>
      </c>
      <c r="G1548" s="2">
        <v>58410090.6714454</v>
      </c>
      <c r="H1548" s="2">
        <v>34684066.975602999</v>
      </c>
      <c r="I1548" s="2">
        <v>44364904.959621102</v>
      </c>
    </row>
    <row r="1549" spans="1:9" x14ac:dyDescent="0.4">
      <c r="A1549" s="2" t="s">
        <v>4539</v>
      </c>
      <c r="B1549" s="2" t="s">
        <v>4540</v>
      </c>
      <c r="C1549" s="2" t="s">
        <v>4541</v>
      </c>
      <c r="D1549" s="2">
        <v>13513030.607348099</v>
      </c>
      <c r="E1549" s="2">
        <v>12163588.25</v>
      </c>
      <c r="F1549" s="2">
        <v>14745160.239906199</v>
      </c>
      <c r="G1549" s="2">
        <v>25609700.903271198</v>
      </c>
      <c r="H1549" s="2">
        <v>10541206.0255113</v>
      </c>
      <c r="I1549" s="2">
        <v>32083875.641247399</v>
      </c>
    </row>
    <row r="1550" spans="1:9" x14ac:dyDescent="0.4">
      <c r="A1550" s="2" t="s">
        <v>4542</v>
      </c>
      <c r="B1550" s="2" t="s">
        <v>4543</v>
      </c>
      <c r="C1550" s="2" t="s">
        <v>4544</v>
      </c>
      <c r="D1550" s="2">
        <v>7729842.46125165</v>
      </c>
      <c r="E1550" s="2">
        <v>3200299</v>
      </c>
      <c r="F1550" s="2">
        <v>7062979.41680214</v>
      </c>
      <c r="G1550" s="2">
        <v>7730959.3272709399</v>
      </c>
      <c r="H1550" s="2">
        <v>0</v>
      </c>
      <c r="I1550" s="2">
        <v>7293867.8244330296</v>
      </c>
    </row>
    <row r="1551" spans="1:9" x14ac:dyDescent="0.4">
      <c r="A1551" s="2" t="s">
        <v>4545</v>
      </c>
      <c r="B1551" s="2" t="s">
        <v>4546</v>
      </c>
      <c r="C1551" s="2" t="s">
        <v>4547</v>
      </c>
      <c r="D1551" s="2">
        <v>170575500.67259601</v>
      </c>
      <c r="E1551" s="2">
        <v>236748936</v>
      </c>
      <c r="F1551" s="2">
        <v>246365027.807484</v>
      </c>
      <c r="G1551" s="2">
        <v>171480327.27931201</v>
      </c>
      <c r="H1551" s="2">
        <v>155742213.76464099</v>
      </c>
      <c r="I1551" s="2">
        <v>172178084.11097801</v>
      </c>
    </row>
    <row r="1552" spans="1:9" x14ac:dyDescent="0.4">
      <c r="A1552" s="2" t="s">
        <v>4548</v>
      </c>
      <c r="B1552" s="2" t="s">
        <v>4549</v>
      </c>
      <c r="C1552" s="2" t="s">
        <v>4550</v>
      </c>
      <c r="D1552" s="2">
        <v>52959015.249671698</v>
      </c>
      <c r="E1552" s="2">
        <v>45949386</v>
      </c>
      <c r="F1552" s="2">
        <v>58120757.000292502</v>
      </c>
      <c r="G1552" s="2">
        <v>36636856.891084298</v>
      </c>
      <c r="H1552" s="2">
        <v>34061646.165444598</v>
      </c>
      <c r="I1552" s="2">
        <v>41628831.080222003</v>
      </c>
    </row>
    <row r="1553" spans="1:9" x14ac:dyDescent="0.4">
      <c r="A1553" s="2" t="s">
        <v>4551</v>
      </c>
      <c r="B1553" s="2" t="s">
        <v>4552</v>
      </c>
      <c r="C1553" s="2" t="s">
        <v>4553</v>
      </c>
      <c r="D1553" s="2">
        <v>66684871.4881339</v>
      </c>
      <c r="E1553" s="2">
        <v>63323866</v>
      </c>
      <c r="F1553" s="2">
        <v>51094498.7898257</v>
      </c>
      <c r="G1553" s="2">
        <v>60595961.810205698</v>
      </c>
      <c r="H1553" s="2">
        <v>74606183.696979806</v>
      </c>
      <c r="I1553" s="2">
        <v>51191974.277089201</v>
      </c>
    </row>
    <row r="1554" spans="1:9" x14ac:dyDescent="0.4">
      <c r="A1554" s="2" t="s">
        <v>4554</v>
      </c>
      <c r="B1554" s="2" t="s">
        <v>4555</v>
      </c>
      <c r="C1554" s="2" t="s">
        <v>4556</v>
      </c>
      <c r="D1554" s="2">
        <v>22182940.690489698</v>
      </c>
      <c r="E1554" s="2">
        <v>22852873.25</v>
      </c>
      <c r="F1554" s="2">
        <v>22632938.998836901</v>
      </c>
      <c r="G1554" s="2">
        <v>16741633.412515201</v>
      </c>
      <c r="H1554" s="2">
        <v>18243251.5738298</v>
      </c>
      <c r="I1554" s="2">
        <v>22575143.936745498</v>
      </c>
    </row>
    <row r="1555" spans="1:9" x14ac:dyDescent="0.4">
      <c r="A1555" s="2" t="s">
        <v>4557</v>
      </c>
      <c r="B1555" s="2" t="s">
        <v>4558</v>
      </c>
      <c r="C1555" s="2" t="s">
        <v>4559</v>
      </c>
      <c r="D1555" s="2">
        <v>47002698.194008</v>
      </c>
      <c r="E1555" s="2">
        <v>64138149</v>
      </c>
      <c r="F1555" s="2">
        <v>72185214.056663305</v>
      </c>
      <c r="G1555" s="2">
        <v>65589068.292741597</v>
      </c>
      <c r="H1555" s="2">
        <v>51507650.816924497</v>
      </c>
      <c r="I1555" s="2">
        <v>52199765.2990923</v>
      </c>
    </row>
    <row r="1556" spans="1:9" x14ac:dyDescent="0.4">
      <c r="A1556" s="2" t="s">
        <v>4560</v>
      </c>
      <c r="B1556" s="2" t="s">
        <v>4561</v>
      </c>
      <c r="C1556" s="2" t="s">
        <v>4562</v>
      </c>
      <c r="D1556" s="2">
        <v>8153830.16230636</v>
      </c>
      <c r="E1556" s="2">
        <v>8152405.5</v>
      </c>
      <c r="F1556" s="2">
        <v>8396588.1083011907</v>
      </c>
      <c r="G1556" s="2">
        <v>10180828.406049</v>
      </c>
      <c r="H1556" s="2">
        <v>9336226.2257952094</v>
      </c>
      <c r="I1556" s="2">
        <v>11447404.8927502</v>
      </c>
    </row>
    <row r="1557" spans="1:9" x14ac:dyDescent="0.4">
      <c r="A1557" s="2" t="s">
        <v>4563</v>
      </c>
      <c r="B1557" s="2" t="s">
        <v>4564</v>
      </c>
      <c r="C1557" s="2" t="s">
        <v>4565</v>
      </c>
      <c r="D1557" s="2">
        <v>16911845.8179597</v>
      </c>
      <c r="E1557" s="2">
        <v>30297553.5</v>
      </c>
      <c r="F1557" s="2">
        <v>18977437.287747301</v>
      </c>
      <c r="G1557" s="2">
        <v>12041061.137049999</v>
      </c>
      <c r="H1557" s="2">
        <v>11176524.1205338</v>
      </c>
      <c r="I1557" s="2">
        <v>6700680.6322831297</v>
      </c>
    </row>
    <row r="1558" spans="1:9" x14ac:dyDescent="0.4">
      <c r="A1558" s="2" t="s">
        <v>4566</v>
      </c>
      <c r="B1558" s="2" t="s">
        <v>4567</v>
      </c>
      <c r="C1558" s="2" t="s">
        <v>4568</v>
      </c>
      <c r="D1558" s="2">
        <v>34135130.991682298</v>
      </c>
      <c r="E1558" s="2">
        <v>35143401.125</v>
      </c>
      <c r="F1558" s="2">
        <v>32250967.136098702</v>
      </c>
      <c r="G1558" s="2">
        <v>33917084.953377202</v>
      </c>
      <c r="H1558" s="2">
        <v>24607072.115648098</v>
      </c>
      <c r="I1558" s="2">
        <v>41067018.174484201</v>
      </c>
    </row>
    <row r="1559" spans="1:9" x14ac:dyDescent="0.4">
      <c r="A1559" s="2" t="s">
        <v>4569</v>
      </c>
      <c r="B1559" s="2" t="s">
        <v>4570</v>
      </c>
      <c r="C1559" s="2" t="s">
        <v>4571</v>
      </c>
      <c r="D1559" s="2">
        <v>101256922.53930099</v>
      </c>
      <c r="E1559" s="2">
        <v>71861895.25</v>
      </c>
      <c r="F1559" s="2">
        <v>72896497.560985997</v>
      </c>
      <c r="G1559" s="2">
        <v>65065892.099516504</v>
      </c>
      <c r="H1559" s="2">
        <v>70085682.240492895</v>
      </c>
      <c r="I1559" s="2">
        <v>34020209.196985103</v>
      </c>
    </row>
    <row r="1560" spans="1:9" x14ac:dyDescent="0.4">
      <c r="A1560" s="2" t="s">
        <v>4572</v>
      </c>
      <c r="B1560" s="2" t="s">
        <v>4573</v>
      </c>
      <c r="C1560" s="2" t="s">
        <v>4574</v>
      </c>
      <c r="D1560" s="2">
        <v>49313451.451408803</v>
      </c>
      <c r="E1560" s="2">
        <v>34735162</v>
      </c>
      <c r="F1560" s="2">
        <v>48255281.086615503</v>
      </c>
      <c r="G1560" s="2">
        <v>29817444.821893699</v>
      </c>
      <c r="H1560" s="2">
        <v>22963733.619130999</v>
      </c>
      <c r="I1560" s="2">
        <v>23861904.794503901</v>
      </c>
    </row>
    <row r="1561" spans="1:9" x14ac:dyDescent="0.4">
      <c r="A1561" s="2" t="s">
        <v>4575</v>
      </c>
      <c r="B1561" s="2" t="s">
        <v>4576</v>
      </c>
      <c r="C1561" s="2" t="s">
        <v>4577</v>
      </c>
      <c r="D1561" s="2">
        <v>149999270.385699</v>
      </c>
      <c r="E1561" s="2">
        <v>192952869</v>
      </c>
      <c r="F1561" s="2">
        <v>192237745.034275</v>
      </c>
      <c r="G1561" s="2">
        <v>144726453.61893499</v>
      </c>
      <c r="H1561" s="2">
        <v>124156300.86214601</v>
      </c>
      <c r="I1561" s="2">
        <v>73685873.753000304</v>
      </c>
    </row>
    <row r="1562" spans="1:9" x14ac:dyDescent="0.4">
      <c r="A1562" s="2" t="s">
        <v>4578</v>
      </c>
      <c r="B1562" s="2" t="s">
        <v>4579</v>
      </c>
      <c r="C1562" s="2" t="s">
        <v>4580</v>
      </c>
      <c r="D1562" s="2">
        <v>48626241.927672699</v>
      </c>
      <c r="E1562" s="2">
        <v>44052666.75</v>
      </c>
      <c r="F1562" s="2">
        <v>34734936.293215699</v>
      </c>
      <c r="G1562" s="2">
        <v>35736610.597453803</v>
      </c>
      <c r="H1562" s="2">
        <v>26530729.6736091</v>
      </c>
      <c r="I1562" s="2">
        <v>39017803.921373501</v>
      </c>
    </row>
    <row r="1563" spans="1:9" x14ac:dyDescent="0.4">
      <c r="A1563" s="2" t="s">
        <v>4581</v>
      </c>
      <c r="B1563" s="2" t="s">
        <v>4582</v>
      </c>
      <c r="C1563" s="2" t="s">
        <v>4583</v>
      </c>
      <c r="D1563" s="2">
        <v>19467971.5656543</v>
      </c>
      <c r="E1563" s="2">
        <v>27710474</v>
      </c>
      <c r="F1563" s="2">
        <v>38049440.016876698</v>
      </c>
      <c r="G1563" s="2">
        <v>28280332.3705712</v>
      </c>
      <c r="H1563" s="2">
        <v>15895831.129052</v>
      </c>
      <c r="I1563" s="2">
        <v>23636479.110507701</v>
      </c>
    </row>
    <row r="1564" spans="1:9" x14ac:dyDescent="0.4">
      <c r="A1564" s="2" t="s">
        <v>4584</v>
      </c>
      <c r="B1564" s="2" t="s">
        <v>4585</v>
      </c>
      <c r="C1564" s="2" t="s">
        <v>4586</v>
      </c>
      <c r="D1564" s="2">
        <v>5183858.6484802105</v>
      </c>
      <c r="E1564" s="2">
        <v>13657060</v>
      </c>
      <c r="F1564" s="2">
        <v>9943222.1374261696</v>
      </c>
      <c r="G1564" s="2">
        <v>17018200.127284199</v>
      </c>
      <c r="H1564" s="2">
        <v>18363371.587477598</v>
      </c>
      <c r="I1564" s="2">
        <v>16362721.1241553</v>
      </c>
    </row>
    <row r="1565" spans="1:9" x14ac:dyDescent="0.4">
      <c r="A1565" s="2" t="s">
        <v>4587</v>
      </c>
      <c r="B1565" s="2" t="s">
        <v>4588</v>
      </c>
      <c r="C1565" s="2" t="s">
        <v>4589</v>
      </c>
      <c r="D1565" s="2">
        <v>29703107.3782591</v>
      </c>
      <c r="E1565" s="2">
        <v>33203695</v>
      </c>
      <c r="F1565" s="2">
        <v>25390429.5481272</v>
      </c>
      <c r="G1565" s="2">
        <v>12352693.202779699</v>
      </c>
      <c r="H1565" s="2">
        <v>31514625.555197001</v>
      </c>
      <c r="I1565" s="2">
        <v>66286840.100501202</v>
      </c>
    </row>
    <row r="1566" spans="1:9" x14ac:dyDescent="0.4">
      <c r="A1566" s="2" t="s">
        <v>4590</v>
      </c>
      <c r="B1566" s="2" t="s">
        <v>4591</v>
      </c>
      <c r="C1566" s="2" t="s">
        <v>4592</v>
      </c>
      <c r="D1566" s="2">
        <v>4632625.63190288</v>
      </c>
      <c r="E1566" s="2">
        <v>6800765.375</v>
      </c>
      <c r="F1566" s="2">
        <v>5430094.7318217196</v>
      </c>
      <c r="G1566" s="2">
        <v>6569599.4713869803</v>
      </c>
      <c r="H1566" s="2">
        <v>7882286.3258903204</v>
      </c>
      <c r="I1566" s="2">
        <v>5765001.8076580903</v>
      </c>
    </row>
    <row r="1567" spans="1:9" x14ac:dyDescent="0.4">
      <c r="A1567" s="2" t="s">
        <v>4593</v>
      </c>
      <c r="B1567" s="2" t="s">
        <v>4594</v>
      </c>
      <c r="C1567" s="2" t="s">
        <v>4595</v>
      </c>
      <c r="D1567" s="2">
        <v>11263296.066960599</v>
      </c>
      <c r="E1567" s="2">
        <v>10228289.75</v>
      </c>
      <c r="F1567" s="2">
        <v>12714101.659166301</v>
      </c>
      <c r="G1567" s="2">
        <v>16394869.6037519</v>
      </c>
      <c r="H1567" s="2">
        <v>14100254.0555875</v>
      </c>
      <c r="I1567" s="2">
        <v>18652994.4925051</v>
      </c>
    </row>
    <row r="1568" spans="1:9" x14ac:dyDescent="0.4">
      <c r="A1568" s="2" t="s">
        <v>4596</v>
      </c>
      <c r="B1568" s="2" t="s">
        <v>4597</v>
      </c>
      <c r="C1568" s="2" t="s">
        <v>4598</v>
      </c>
      <c r="D1568" s="2">
        <v>1902193.84788235</v>
      </c>
      <c r="E1568" s="2">
        <v>6039980.375</v>
      </c>
      <c r="F1568" s="2">
        <v>2673762.2182957898</v>
      </c>
      <c r="G1568" s="2">
        <v>5034955.5528692901</v>
      </c>
      <c r="H1568" s="2">
        <v>7858520.9879860701</v>
      </c>
      <c r="I1568" s="2">
        <v>3101139.20510482</v>
      </c>
    </row>
    <row r="1569" spans="1:9" x14ac:dyDescent="0.4">
      <c r="A1569" s="2" t="s">
        <v>4599</v>
      </c>
      <c r="B1569" s="2" t="s">
        <v>4600</v>
      </c>
      <c r="C1569" s="2" t="s">
        <v>4601</v>
      </c>
      <c r="D1569" s="2">
        <v>20427992.460087899</v>
      </c>
      <c r="E1569" s="2">
        <v>33737371.5</v>
      </c>
      <c r="F1569" s="2">
        <v>35402648.686056703</v>
      </c>
      <c r="G1569" s="2">
        <v>31122042.891461998</v>
      </c>
      <c r="H1569" s="2">
        <v>29325530.460879602</v>
      </c>
      <c r="I1569" s="2">
        <v>24231539.721476</v>
      </c>
    </row>
    <row r="1570" spans="1:9" x14ac:dyDescent="0.4">
      <c r="A1570" s="2" t="s">
        <v>4602</v>
      </c>
      <c r="B1570" s="2" t="s">
        <v>4603</v>
      </c>
      <c r="C1570" s="2" t="s">
        <v>4604</v>
      </c>
      <c r="D1570" s="2">
        <v>6631823.0731274802</v>
      </c>
      <c r="E1570" s="2">
        <v>14332255.375</v>
      </c>
      <c r="F1570" s="2">
        <v>4233553.6127176601</v>
      </c>
      <c r="G1570" s="2">
        <v>22808389.759937201</v>
      </c>
      <c r="H1570" s="2">
        <v>6666082.0437733196</v>
      </c>
      <c r="I1570" s="2">
        <v>6479719.1897823196</v>
      </c>
    </row>
    <row r="1571" spans="1:9" x14ac:dyDescent="0.4">
      <c r="A1571" s="2" t="s">
        <v>4605</v>
      </c>
      <c r="B1571" s="2" t="s">
        <v>4606</v>
      </c>
      <c r="C1571" s="2" t="s">
        <v>4607</v>
      </c>
      <c r="D1571" s="2">
        <v>3618016.8058623401</v>
      </c>
      <c r="E1571" s="2">
        <v>2467259</v>
      </c>
      <c r="F1571" s="2">
        <v>2160461.6931113</v>
      </c>
      <c r="G1571" s="2">
        <v>4502292.5486462899</v>
      </c>
      <c r="H1571" s="2">
        <v>7801661.1931495499</v>
      </c>
      <c r="I1571" s="2">
        <v>4729107.2635507602</v>
      </c>
    </row>
    <row r="1572" spans="1:9" x14ac:dyDescent="0.4">
      <c r="A1572" s="2" t="s">
        <v>4608</v>
      </c>
      <c r="B1572" s="2" t="s">
        <v>4609</v>
      </c>
      <c r="C1572" s="2" t="s">
        <v>4610</v>
      </c>
      <c r="D1572" s="2">
        <v>72321278.884421304</v>
      </c>
      <c r="E1572" s="2">
        <v>54614903</v>
      </c>
      <c r="F1572" s="2">
        <v>112331319.975713</v>
      </c>
      <c r="G1572" s="2">
        <v>110828476.463149</v>
      </c>
      <c r="H1572" s="2">
        <v>105110372.211674</v>
      </c>
      <c r="I1572" s="2">
        <v>146163369.22324601</v>
      </c>
    </row>
    <row r="1573" spans="1:9" x14ac:dyDescent="0.4">
      <c r="A1573" s="2" t="s">
        <v>4611</v>
      </c>
      <c r="B1573" s="2" t="s">
        <v>1439</v>
      </c>
      <c r="C1573" s="2" t="s">
        <v>4612</v>
      </c>
      <c r="D1573" s="2">
        <v>11544122.6829897</v>
      </c>
      <c r="E1573" s="2">
        <v>2751811</v>
      </c>
      <c r="F1573" s="2">
        <v>3570916.6744907298</v>
      </c>
      <c r="G1573" s="2">
        <v>11706526.4896954</v>
      </c>
      <c r="H1573" s="2">
        <v>5705580.5170117402</v>
      </c>
      <c r="I1573" s="2">
        <v>3061868.6013269601</v>
      </c>
    </row>
    <row r="1574" spans="1:9" x14ac:dyDescent="0.4">
      <c r="A1574" s="2" t="s">
        <v>4613</v>
      </c>
      <c r="B1574" s="2" t="s">
        <v>4614</v>
      </c>
      <c r="C1574" s="2" t="s">
        <v>4615</v>
      </c>
      <c r="D1574" s="2">
        <v>15547308.7913698</v>
      </c>
      <c r="E1574" s="2">
        <v>12843710.75</v>
      </c>
      <c r="F1574" s="2">
        <v>27756577.0280542</v>
      </c>
      <c r="G1574" s="2">
        <v>27836979.6249584</v>
      </c>
      <c r="H1574" s="2">
        <v>20786111.751760699</v>
      </c>
      <c r="I1574" s="2">
        <v>17421715.501574501</v>
      </c>
    </row>
    <row r="1575" spans="1:9" x14ac:dyDescent="0.4">
      <c r="A1575" s="2" t="s">
        <v>4616</v>
      </c>
      <c r="B1575" s="2" t="s">
        <v>4617</v>
      </c>
      <c r="C1575" s="2" t="s">
        <v>4618</v>
      </c>
      <c r="D1575" s="2">
        <v>3053450.4633568102</v>
      </c>
      <c r="E1575" s="2">
        <v>2093642.125</v>
      </c>
      <c r="F1575" s="2">
        <v>1146534.8909841201</v>
      </c>
      <c r="G1575" s="2">
        <v>3935543.9734839601</v>
      </c>
      <c r="H1575" s="2">
        <v>3690630.9447301002</v>
      </c>
      <c r="I1575" s="2">
        <v>4928554.8469144003</v>
      </c>
    </row>
    <row r="1576" spans="1:9" x14ac:dyDescent="0.4">
      <c r="A1576" s="2" t="s">
        <v>4619</v>
      </c>
      <c r="B1576" s="2" t="s">
        <v>4620</v>
      </c>
      <c r="C1576" s="2" t="s">
        <v>4621</v>
      </c>
      <c r="D1576" s="2">
        <v>34154559.983655401</v>
      </c>
      <c r="E1576" s="2">
        <v>33342084.25</v>
      </c>
      <c r="F1576" s="2">
        <v>29807082.8767207</v>
      </c>
      <c r="G1576" s="2">
        <v>37829479.263360403</v>
      </c>
      <c r="H1576" s="2">
        <v>36116273.5353048</v>
      </c>
      <c r="I1576" s="2">
        <v>24797182.470255699</v>
      </c>
    </row>
    <row r="1577" spans="1:9" x14ac:dyDescent="0.4">
      <c r="A1577" s="2" t="s">
        <v>4622</v>
      </c>
      <c r="B1577" s="2" t="s">
        <v>4623</v>
      </c>
      <c r="C1577" s="2" t="s">
        <v>4624</v>
      </c>
      <c r="D1577" s="2">
        <v>21758473.5120342</v>
      </c>
      <c r="E1577" s="2">
        <v>13185272.5</v>
      </c>
      <c r="F1577" s="2">
        <v>25746430.278698601</v>
      </c>
      <c r="G1577" s="2">
        <v>25652915.5830075</v>
      </c>
      <c r="H1577" s="2">
        <v>9568294.3770367708</v>
      </c>
      <c r="I1577" s="2">
        <v>11477613.238688501</v>
      </c>
    </row>
    <row r="1578" spans="1:9" x14ac:dyDescent="0.4">
      <c r="A1578" s="2" t="s">
        <v>4625</v>
      </c>
      <c r="B1578" s="2" t="s">
        <v>4626</v>
      </c>
      <c r="C1578" s="2" t="s">
        <v>4627</v>
      </c>
      <c r="D1578" s="2">
        <v>1961550.9516860601</v>
      </c>
      <c r="E1578" s="2">
        <v>2047506.0625</v>
      </c>
      <c r="F1578" s="2">
        <v>969266.99758093699</v>
      </c>
      <c r="G1578" s="2">
        <v>546039.91362173099</v>
      </c>
      <c r="H1578" s="2">
        <v>632531.38165991101</v>
      </c>
      <c r="I1578" s="2">
        <v>771523.55846858805</v>
      </c>
    </row>
    <row r="1579" spans="1:9" x14ac:dyDescent="0.4">
      <c r="A1579" s="2" t="s">
        <v>4628</v>
      </c>
      <c r="B1579" s="2" t="s">
        <v>4629</v>
      </c>
      <c r="C1579" s="2" t="s">
        <v>4630</v>
      </c>
      <c r="D1579" s="2">
        <v>94178424.560021296</v>
      </c>
      <c r="E1579" s="2">
        <v>79020361</v>
      </c>
      <c r="F1579" s="2">
        <v>85826865.219766498</v>
      </c>
      <c r="G1579" s="2">
        <v>112613458.74902999</v>
      </c>
      <c r="H1579" s="2">
        <v>62283955.6573992</v>
      </c>
      <c r="I1579" s="2">
        <v>56380969.430404603</v>
      </c>
    </row>
    <row r="1580" spans="1:9" x14ac:dyDescent="0.4">
      <c r="A1580" s="2" t="s">
        <v>4631</v>
      </c>
      <c r="B1580" s="2" t="s">
        <v>4632</v>
      </c>
      <c r="C1580" s="2" t="s">
        <v>4633</v>
      </c>
      <c r="D1580" s="2">
        <v>61274649.137691103</v>
      </c>
      <c r="E1580" s="2">
        <v>53440887.5</v>
      </c>
      <c r="F1580" s="2">
        <v>75315888.381486297</v>
      </c>
      <c r="G1580" s="2">
        <v>71806745.798189595</v>
      </c>
      <c r="H1580" s="2">
        <v>74790377.938590601</v>
      </c>
      <c r="I1580" s="2">
        <v>77534053.084170207</v>
      </c>
    </row>
    <row r="1581" spans="1:9" x14ac:dyDescent="0.4">
      <c r="A1581" s="2" t="s">
        <v>4634</v>
      </c>
      <c r="B1581" s="2" t="s">
        <v>4635</v>
      </c>
      <c r="C1581" s="2" t="s">
        <v>4636</v>
      </c>
      <c r="D1581" s="2">
        <v>9771206.7813930307</v>
      </c>
      <c r="E1581" s="2">
        <v>14658974</v>
      </c>
      <c r="F1581" s="2">
        <v>14418517.205499301</v>
      </c>
      <c r="G1581" s="2">
        <v>17326762.354758799</v>
      </c>
      <c r="H1581" s="2">
        <v>15548151.4360129</v>
      </c>
      <c r="I1581" s="2">
        <v>18172716.083419502</v>
      </c>
    </row>
    <row r="1582" spans="1:9" x14ac:dyDescent="0.4">
      <c r="A1582" s="2" t="s">
        <v>4637</v>
      </c>
      <c r="B1582" s="2" t="s">
        <v>4638</v>
      </c>
      <c r="C1582" s="2" t="s">
        <v>4638</v>
      </c>
      <c r="D1582" s="2">
        <v>12993785.9408712</v>
      </c>
      <c r="E1582" s="2">
        <v>26971491.75</v>
      </c>
      <c r="F1582" s="2">
        <v>38024890.165747903</v>
      </c>
      <c r="G1582" s="2">
        <v>10105027.1452579</v>
      </c>
      <c r="H1582" s="2">
        <v>21847064.4026259</v>
      </c>
      <c r="I1582" s="2">
        <v>24144924.767011199</v>
      </c>
    </row>
    <row r="1583" spans="1:9" x14ac:dyDescent="0.4">
      <c r="A1583" s="2" t="s">
        <v>4639</v>
      </c>
      <c r="B1583" s="2" t="s">
        <v>4640</v>
      </c>
      <c r="C1583" s="2" t="s">
        <v>4641</v>
      </c>
      <c r="D1583" s="2">
        <v>1166522.11288448</v>
      </c>
      <c r="E1583" s="2">
        <v>2603693.875</v>
      </c>
      <c r="F1583" s="2">
        <v>3466620.9437672901</v>
      </c>
      <c r="G1583" s="2">
        <v>2417356.7415532102</v>
      </c>
      <c r="H1583" s="2">
        <v>2792637.1338199601</v>
      </c>
      <c r="I1583" s="2">
        <v>6867669.85229271</v>
      </c>
    </row>
    <row r="1584" spans="1:9" x14ac:dyDescent="0.4">
      <c r="A1584" s="2" t="s">
        <v>4642</v>
      </c>
      <c r="B1584" s="2" t="s">
        <v>4643</v>
      </c>
      <c r="C1584" s="2" t="s">
        <v>4644</v>
      </c>
      <c r="D1584" s="2">
        <v>198114493.620179</v>
      </c>
      <c r="E1584" s="2">
        <v>215112369</v>
      </c>
      <c r="F1584" s="2">
        <v>236437409.17198399</v>
      </c>
      <c r="G1584" s="2">
        <v>156307644.89507201</v>
      </c>
      <c r="H1584" s="2">
        <v>155683087.05694199</v>
      </c>
      <c r="I1584" s="2">
        <v>154073210.76067501</v>
      </c>
    </row>
    <row r="1585" spans="1:9" x14ac:dyDescent="0.4">
      <c r="A1585" s="2" t="s">
        <v>4645</v>
      </c>
      <c r="B1585" s="2" t="s">
        <v>4646</v>
      </c>
      <c r="C1585" s="2" t="s">
        <v>4647</v>
      </c>
      <c r="D1585" s="2">
        <v>5726237.2299194299</v>
      </c>
      <c r="E1585" s="2">
        <v>12081134.4375</v>
      </c>
      <c r="F1585" s="2">
        <v>6863753.9419840798</v>
      </c>
      <c r="G1585" s="2">
        <v>5076764.2214398403</v>
      </c>
      <c r="H1585" s="2">
        <v>4810921.8467929699</v>
      </c>
      <c r="I1585" s="2">
        <v>5710345.92146827</v>
      </c>
    </row>
    <row r="1586" spans="1:9" x14ac:dyDescent="0.4">
      <c r="A1586" s="2" t="s">
        <v>4648</v>
      </c>
      <c r="B1586" s="2" t="s">
        <v>4649</v>
      </c>
      <c r="C1586" s="2" t="s">
        <v>4650</v>
      </c>
      <c r="D1586" s="2">
        <v>15816598.939031299</v>
      </c>
      <c r="E1586" s="2">
        <v>26116375.5</v>
      </c>
      <c r="F1586" s="2">
        <v>30630871.9958601</v>
      </c>
      <c r="G1586" s="2">
        <v>19428933.663233601</v>
      </c>
      <c r="H1586" s="2">
        <v>24931227.931852799</v>
      </c>
      <c r="I1586" s="2">
        <v>17391366.617384098</v>
      </c>
    </row>
    <row r="1587" spans="1:9" x14ac:dyDescent="0.4">
      <c r="A1587" s="2" t="s">
        <v>4651</v>
      </c>
      <c r="B1587" s="2" t="s">
        <v>4652</v>
      </c>
      <c r="C1587" s="2" t="s">
        <v>4653</v>
      </c>
      <c r="D1587" s="2">
        <v>8162796.9184345398</v>
      </c>
      <c r="E1587" s="2">
        <v>11451648</v>
      </c>
      <c r="F1587" s="2">
        <v>13964774.4533394</v>
      </c>
      <c r="G1587" s="2">
        <v>13603349.8997142</v>
      </c>
      <c r="H1587" s="2">
        <v>13817114.1682969</v>
      </c>
      <c r="I1587" s="2">
        <v>11923330.656496201</v>
      </c>
    </row>
    <row r="1588" spans="1:9" x14ac:dyDescent="0.4">
      <c r="A1588" s="2" t="s">
        <v>4654</v>
      </c>
      <c r="B1588" s="2" t="s">
        <v>4655</v>
      </c>
      <c r="C1588" s="2" t="s">
        <v>4656</v>
      </c>
      <c r="D1588" s="2">
        <v>57748685.592331201</v>
      </c>
      <c r="E1588" s="2">
        <v>68891041.75</v>
      </c>
      <c r="F1588" s="2">
        <v>58874824.760268703</v>
      </c>
      <c r="G1588" s="2">
        <v>48738235.226327904</v>
      </c>
      <c r="H1588" s="2">
        <v>47708716.4230363</v>
      </c>
      <c r="I1588" s="2">
        <v>50891114.554536097</v>
      </c>
    </row>
    <row r="1589" spans="1:9" x14ac:dyDescent="0.4">
      <c r="A1589" s="2" t="s">
        <v>4657</v>
      </c>
      <c r="B1589" s="2" t="s">
        <v>4658</v>
      </c>
      <c r="C1589" s="2" t="s">
        <v>4659</v>
      </c>
      <c r="D1589" s="2">
        <v>15621863.770408001</v>
      </c>
      <c r="E1589" s="2">
        <v>11745663</v>
      </c>
      <c r="F1589" s="2">
        <v>10134390.4532289</v>
      </c>
      <c r="G1589" s="2">
        <v>12906628.10788</v>
      </c>
      <c r="H1589" s="2">
        <v>7983803.0502402801</v>
      </c>
      <c r="I1589" s="2">
        <v>12885026.185854901</v>
      </c>
    </row>
    <row r="1590" spans="1:9" x14ac:dyDescent="0.4">
      <c r="A1590" s="2" t="s">
        <v>4660</v>
      </c>
      <c r="B1590" s="2" t="s">
        <v>4661</v>
      </c>
      <c r="C1590" s="2" t="s">
        <v>4662</v>
      </c>
      <c r="D1590" s="2">
        <v>23957687.469445098</v>
      </c>
      <c r="E1590" s="2">
        <v>45405163.75</v>
      </c>
      <c r="F1590" s="2">
        <v>64895590.370631002</v>
      </c>
      <c r="G1590" s="2">
        <v>44726698.7669807</v>
      </c>
      <c r="H1590" s="2">
        <v>41910240.2361679</v>
      </c>
      <c r="I1590" s="2">
        <v>30835698.5065598</v>
      </c>
    </row>
    <row r="1591" spans="1:9" x14ac:dyDescent="0.4">
      <c r="A1591" s="2" t="s">
        <v>4663</v>
      </c>
      <c r="B1591" s="2" t="s">
        <v>4485</v>
      </c>
      <c r="C1591" s="2" t="s">
        <v>4664</v>
      </c>
      <c r="D1591" s="2">
        <v>27047309.048393998</v>
      </c>
      <c r="E1591" s="2">
        <v>17644137.5</v>
      </c>
      <c r="F1591" s="2">
        <v>24560251.012611602</v>
      </c>
      <c r="G1591" s="2">
        <v>38250760.322152302</v>
      </c>
      <c r="H1591" s="2">
        <v>29040640.6953508</v>
      </c>
      <c r="I1591" s="2">
        <v>33118915.8006185</v>
      </c>
    </row>
    <row r="1592" spans="1:9" x14ac:dyDescent="0.4">
      <c r="A1592" s="2" t="s">
        <v>4665</v>
      </c>
      <c r="B1592" s="2" t="s">
        <v>4666</v>
      </c>
      <c r="C1592" s="2" t="s">
        <v>4667</v>
      </c>
      <c r="D1592" s="2">
        <v>7216717.0450968603</v>
      </c>
      <c r="E1592" s="2">
        <v>8854826.5</v>
      </c>
      <c r="F1592" s="2">
        <v>12626290.4756415</v>
      </c>
      <c r="G1592" s="2">
        <v>7610994.4174147202</v>
      </c>
      <c r="H1592" s="2">
        <v>4713959.1851673396</v>
      </c>
      <c r="I1592" s="2">
        <v>3961189.0382663901</v>
      </c>
    </row>
    <row r="1593" spans="1:9" x14ac:dyDescent="0.4">
      <c r="A1593" s="2" t="s">
        <v>4668</v>
      </c>
      <c r="B1593" s="2" t="s">
        <v>4669</v>
      </c>
      <c r="C1593" s="2" t="s">
        <v>4670</v>
      </c>
      <c r="D1593" s="2">
        <v>71150315.483407095</v>
      </c>
      <c r="E1593" s="2">
        <v>58885217</v>
      </c>
      <c r="F1593" s="2">
        <v>73563485.785320804</v>
      </c>
      <c r="G1593" s="2">
        <v>72225039.064618796</v>
      </c>
      <c r="H1593" s="2">
        <v>77178290.812420994</v>
      </c>
      <c r="I1593" s="2">
        <v>74726257.352388203</v>
      </c>
    </row>
    <row r="1594" spans="1:9" x14ac:dyDescent="0.4">
      <c r="A1594" s="2" t="s">
        <v>4671</v>
      </c>
      <c r="B1594" s="2" t="s">
        <v>4672</v>
      </c>
      <c r="C1594" s="2" t="s">
        <v>4673</v>
      </c>
      <c r="D1594" s="2">
        <v>3061634.9728374798</v>
      </c>
      <c r="E1594" s="2">
        <v>2786658.4375</v>
      </c>
      <c r="F1594" s="2">
        <v>1131486.6377330101</v>
      </c>
      <c r="G1594" s="2">
        <v>644251.23220978596</v>
      </c>
      <c r="H1594" s="2">
        <v>2001513.48303617</v>
      </c>
      <c r="I1594" s="2">
        <v>1650907.76598683</v>
      </c>
    </row>
    <row r="1595" spans="1:9" x14ac:dyDescent="0.4">
      <c r="A1595" s="2" t="s">
        <v>4674</v>
      </c>
      <c r="B1595" s="2" t="s">
        <v>4675</v>
      </c>
      <c r="C1595" s="2" t="s">
        <v>4676</v>
      </c>
      <c r="D1595" s="2">
        <v>0</v>
      </c>
      <c r="E1595" s="2">
        <v>14579448.5</v>
      </c>
      <c r="F1595" s="2">
        <v>15103596.585271399</v>
      </c>
      <c r="G1595" s="2">
        <v>31151034.5604279</v>
      </c>
      <c r="H1595" s="2">
        <v>172039210.38030401</v>
      </c>
      <c r="I1595" s="2">
        <v>16446859.9702913</v>
      </c>
    </row>
    <row r="1596" spans="1:9" x14ac:dyDescent="0.4">
      <c r="A1596" s="2" t="s">
        <v>4677</v>
      </c>
      <c r="B1596" s="2" t="s">
        <v>4678</v>
      </c>
      <c r="C1596" s="2" t="s">
        <v>4679</v>
      </c>
      <c r="D1596" s="2">
        <v>19762763.413187701</v>
      </c>
      <c r="E1596" s="2">
        <v>14027145.25</v>
      </c>
      <c r="F1596" s="2">
        <v>26212708.213393301</v>
      </c>
      <c r="G1596" s="2">
        <v>20612467.278781001</v>
      </c>
      <c r="H1596" s="2">
        <v>30646588.405857999</v>
      </c>
      <c r="I1596" s="2">
        <v>36634642.146659099</v>
      </c>
    </row>
    <row r="1597" spans="1:9" x14ac:dyDescent="0.4">
      <c r="A1597" s="2" t="s">
        <v>4680</v>
      </c>
      <c r="B1597" s="2" t="s">
        <v>4681</v>
      </c>
      <c r="C1597" s="2" t="s">
        <v>4682</v>
      </c>
      <c r="D1597" s="2">
        <v>11846177.374796901</v>
      </c>
      <c r="E1597" s="2">
        <v>16661194.5</v>
      </c>
      <c r="F1597" s="2">
        <v>19032726.871811699</v>
      </c>
      <c r="G1597" s="2">
        <v>0</v>
      </c>
      <c r="H1597" s="2">
        <v>21442898.769136801</v>
      </c>
      <c r="I1597" s="2">
        <v>18476318.761307601</v>
      </c>
    </row>
    <row r="1598" spans="1:9" x14ac:dyDescent="0.4">
      <c r="A1598" s="2" t="s">
        <v>4683</v>
      </c>
      <c r="B1598" s="2" t="s">
        <v>4684</v>
      </c>
      <c r="C1598" s="2" t="s">
        <v>4685</v>
      </c>
      <c r="D1598" s="2">
        <v>3746432.9868312101</v>
      </c>
      <c r="E1598" s="2">
        <v>10750180</v>
      </c>
      <c r="F1598" s="2">
        <v>6000719.2316504903</v>
      </c>
      <c r="G1598" s="2">
        <v>15046275.6543086</v>
      </c>
      <c r="H1598" s="2">
        <v>12633068.001521699</v>
      </c>
      <c r="I1598" s="2">
        <v>10563487.0968928</v>
      </c>
    </row>
    <row r="1599" spans="1:9" x14ac:dyDescent="0.4">
      <c r="A1599" s="2" t="s">
        <v>4686</v>
      </c>
      <c r="B1599" s="2" t="s">
        <v>4687</v>
      </c>
      <c r="C1599" s="2" t="s">
        <v>4688</v>
      </c>
      <c r="D1599" s="2">
        <v>15919970.7046545</v>
      </c>
      <c r="E1599" s="2">
        <v>8073915.75</v>
      </c>
      <c r="F1599" s="2">
        <v>7757080.3198553799</v>
      </c>
      <c r="G1599" s="2">
        <v>9390993.3222572599</v>
      </c>
      <c r="H1599" s="2">
        <v>13272709.162433799</v>
      </c>
      <c r="I1599" s="2">
        <v>14931983.3946373</v>
      </c>
    </row>
    <row r="1600" spans="1:9" x14ac:dyDescent="0.4">
      <c r="A1600" s="2" t="s">
        <v>4689</v>
      </c>
      <c r="B1600" s="2" t="s">
        <v>4690</v>
      </c>
      <c r="C1600" s="2" t="s">
        <v>4691</v>
      </c>
      <c r="D1600" s="2">
        <v>22631194.734450899</v>
      </c>
      <c r="E1600" s="2">
        <v>19335705.5</v>
      </c>
      <c r="F1600" s="2">
        <v>19647061.612213701</v>
      </c>
      <c r="G1600" s="2">
        <v>14705620.3138058</v>
      </c>
      <c r="H1600" s="2">
        <v>16668372.407483401</v>
      </c>
      <c r="I1600" s="2">
        <v>15919982.0632548</v>
      </c>
    </row>
    <row r="1601" spans="1:9" x14ac:dyDescent="0.4">
      <c r="A1601" s="2" t="s">
        <v>4692</v>
      </c>
      <c r="B1601" s="2" t="s">
        <v>4693</v>
      </c>
      <c r="C1601" s="2" t="s">
        <v>4694</v>
      </c>
      <c r="D1601" s="2">
        <v>16946700.457803801</v>
      </c>
      <c r="E1601" s="2">
        <v>15110734.25</v>
      </c>
      <c r="F1601" s="2">
        <v>25590978.904389899</v>
      </c>
      <c r="G1601" s="2">
        <v>14089598.484090701</v>
      </c>
      <c r="H1601" s="2">
        <v>7162363.3697801</v>
      </c>
      <c r="I1601" s="2">
        <v>17034987.609693602</v>
      </c>
    </row>
    <row r="1602" spans="1:9" x14ac:dyDescent="0.4">
      <c r="A1602" s="2" t="s">
        <v>4695</v>
      </c>
      <c r="B1602" s="2" t="s">
        <v>4696</v>
      </c>
      <c r="C1602" s="2" t="s">
        <v>4697</v>
      </c>
      <c r="D1602" s="2">
        <v>34986729.189231299</v>
      </c>
      <c r="E1602" s="2">
        <v>38559533.75</v>
      </c>
      <c r="F1602" s="2">
        <v>38014106.171614803</v>
      </c>
      <c r="G1602" s="2">
        <v>28186891.690158602</v>
      </c>
      <c r="H1602" s="2">
        <v>23505891.626447301</v>
      </c>
      <c r="I1602" s="2">
        <v>36310403.798036501</v>
      </c>
    </row>
    <row r="1603" spans="1:9" x14ac:dyDescent="0.4">
      <c r="A1603" s="2" t="s">
        <v>4698</v>
      </c>
      <c r="B1603" s="2" t="s">
        <v>4699</v>
      </c>
      <c r="C1603" s="2" t="s">
        <v>4700</v>
      </c>
      <c r="D1603" s="2">
        <v>18726575.9474365</v>
      </c>
      <c r="E1603" s="2">
        <v>5453466.5</v>
      </c>
      <c r="F1603" s="2">
        <v>23752540.652769201</v>
      </c>
      <c r="G1603" s="2">
        <v>9063012.5067536701</v>
      </c>
      <c r="H1603" s="2">
        <v>18376374.528846499</v>
      </c>
      <c r="I1603" s="2">
        <v>27516025.657258801</v>
      </c>
    </row>
    <row r="1604" spans="1:9" x14ac:dyDescent="0.4">
      <c r="A1604" s="2" t="s">
        <v>4701</v>
      </c>
      <c r="B1604" s="2" t="s">
        <v>4702</v>
      </c>
      <c r="C1604" s="2" t="s">
        <v>4703</v>
      </c>
      <c r="D1604" s="2">
        <v>484465132.32916498</v>
      </c>
      <c r="E1604" s="2">
        <v>694656128</v>
      </c>
      <c r="F1604" s="2">
        <v>783727766.98659301</v>
      </c>
      <c r="G1604" s="2">
        <v>754905303.05844796</v>
      </c>
      <c r="H1604" s="2">
        <v>590605502.7859</v>
      </c>
      <c r="I1604" s="2">
        <v>515024123.84212703</v>
      </c>
    </row>
    <row r="1605" spans="1:9" x14ac:dyDescent="0.4">
      <c r="A1605" s="2" t="s">
        <v>4704</v>
      </c>
      <c r="B1605" s="2" t="s">
        <v>4705</v>
      </c>
      <c r="C1605" s="2" t="s">
        <v>4706</v>
      </c>
      <c r="D1605" s="2">
        <v>3687697.70093355</v>
      </c>
      <c r="E1605" s="2">
        <v>2938278.75</v>
      </c>
      <c r="F1605" s="2">
        <v>2667378.1262218799</v>
      </c>
      <c r="G1605" s="2">
        <v>20402262.323126499</v>
      </c>
      <c r="H1605" s="2">
        <v>10078680.2010609</v>
      </c>
      <c r="I1605" s="2">
        <v>16130307.7465112</v>
      </c>
    </row>
    <row r="1606" spans="1:9" x14ac:dyDescent="0.4">
      <c r="A1606" s="2" t="s">
        <v>4707</v>
      </c>
      <c r="B1606" s="2" t="s">
        <v>4708</v>
      </c>
      <c r="C1606" s="2" t="s">
        <v>4709</v>
      </c>
      <c r="D1606" s="2">
        <v>15583112.367915399</v>
      </c>
      <c r="E1606" s="2">
        <v>13351095.5</v>
      </c>
      <c r="F1606" s="2">
        <v>11500033.6972911</v>
      </c>
      <c r="G1606" s="2">
        <v>15349251.9032338</v>
      </c>
      <c r="H1606" s="2">
        <v>11412494.5555638</v>
      </c>
      <c r="I1606" s="2">
        <v>14082333.7434751</v>
      </c>
    </row>
    <row r="1607" spans="1:9" x14ac:dyDescent="0.4">
      <c r="A1607" s="2" t="s">
        <v>4710</v>
      </c>
      <c r="B1607" s="2" t="s">
        <v>4711</v>
      </c>
      <c r="C1607" s="2" t="s">
        <v>4712</v>
      </c>
      <c r="D1607" s="2">
        <v>41710938.902969301</v>
      </c>
      <c r="E1607" s="2">
        <v>37034972</v>
      </c>
      <c r="F1607" s="2">
        <v>38965863.250099897</v>
      </c>
      <c r="G1607" s="2">
        <v>44773195.878750399</v>
      </c>
      <c r="H1607" s="2">
        <v>54546008.655687101</v>
      </c>
      <c r="I1607" s="2">
        <v>43322820.496037401</v>
      </c>
    </row>
    <row r="1608" spans="1:9" x14ac:dyDescent="0.4">
      <c r="A1608" s="2" t="s">
        <v>4713</v>
      </c>
      <c r="B1608" s="2" t="s">
        <v>4714</v>
      </c>
      <c r="C1608" s="2" t="s">
        <v>4715</v>
      </c>
      <c r="D1608" s="2">
        <v>11181383.7673993</v>
      </c>
      <c r="E1608" s="2">
        <v>19804824.875</v>
      </c>
      <c r="F1608" s="2">
        <v>21713142.4397581</v>
      </c>
      <c r="G1608" s="2">
        <v>12445142.7727872</v>
      </c>
      <c r="H1608" s="2">
        <v>10875047.205713</v>
      </c>
      <c r="I1608" s="2">
        <v>14884929.123686399</v>
      </c>
    </row>
    <row r="1609" spans="1:9" x14ac:dyDescent="0.4">
      <c r="A1609" s="2" t="s">
        <v>4716</v>
      </c>
      <c r="B1609" s="2" t="s">
        <v>4717</v>
      </c>
      <c r="C1609" s="2" t="s">
        <v>4718</v>
      </c>
      <c r="D1609" s="2">
        <v>15522568.119252799</v>
      </c>
      <c r="E1609" s="2">
        <v>21493230.25</v>
      </c>
      <c r="F1609" s="2">
        <v>9051189.1530300006</v>
      </c>
      <c r="G1609" s="2">
        <v>11184675.3550262</v>
      </c>
      <c r="H1609" s="2">
        <v>11654010.94294</v>
      </c>
      <c r="I1609" s="2">
        <v>13930152.6877412</v>
      </c>
    </row>
    <row r="1610" spans="1:9" x14ac:dyDescent="0.4">
      <c r="A1610" s="2" t="s">
        <v>4719</v>
      </c>
      <c r="B1610" s="2" t="s">
        <v>4720</v>
      </c>
      <c r="C1610" s="2" t="s">
        <v>4721</v>
      </c>
      <c r="D1610" s="2">
        <v>0</v>
      </c>
      <c r="E1610" s="2">
        <v>19404421.25</v>
      </c>
      <c r="F1610" s="2">
        <v>20037953.383567002</v>
      </c>
      <c r="G1610" s="2">
        <v>18077286.2747747</v>
      </c>
      <c r="H1610" s="2">
        <v>21781799.752688501</v>
      </c>
      <c r="I1610" s="2">
        <v>21843285.631033901</v>
      </c>
    </row>
    <row r="1611" spans="1:9" x14ac:dyDescent="0.4">
      <c r="A1611" s="2" t="s">
        <v>4722</v>
      </c>
      <c r="B1611" s="2" t="s">
        <v>4723</v>
      </c>
      <c r="C1611" s="2" t="s">
        <v>4724</v>
      </c>
      <c r="D1611" s="2">
        <v>39096332.078666501</v>
      </c>
      <c r="E1611" s="2">
        <v>29744694.5</v>
      </c>
      <c r="F1611" s="2">
        <v>30587702.805822399</v>
      </c>
      <c r="G1611" s="2">
        <v>18693248.470891401</v>
      </c>
      <c r="H1611" s="2">
        <v>16562613.380854901</v>
      </c>
      <c r="I1611" s="2">
        <v>33658251.721010298</v>
      </c>
    </row>
    <row r="1612" spans="1:9" x14ac:dyDescent="0.4">
      <c r="A1612" s="2" t="s">
        <v>4725</v>
      </c>
      <c r="B1612" s="2" t="s">
        <v>4726</v>
      </c>
      <c r="C1612" s="2" t="s">
        <v>4727</v>
      </c>
      <c r="D1612" s="2">
        <v>36648334.467886403</v>
      </c>
      <c r="E1612" s="2">
        <v>53078564.25</v>
      </c>
      <c r="F1612" s="2">
        <v>42414311.208973303</v>
      </c>
      <c r="G1612" s="2">
        <v>36066585.560487099</v>
      </c>
      <c r="H1612" s="2">
        <v>47781946.153617501</v>
      </c>
      <c r="I1612" s="2">
        <v>53356868.727595203</v>
      </c>
    </row>
    <row r="1613" spans="1:9" x14ac:dyDescent="0.4">
      <c r="A1613" s="2" t="s">
        <v>4728</v>
      </c>
      <c r="B1613" s="2" t="s">
        <v>4729</v>
      </c>
      <c r="C1613" s="2" t="s">
        <v>4730</v>
      </c>
      <c r="D1613" s="2">
        <v>19382039.364297599</v>
      </c>
      <c r="E1613" s="2">
        <v>9194760.5</v>
      </c>
      <c r="F1613" s="2">
        <v>3467007.2092269599</v>
      </c>
      <c r="G1613" s="2">
        <v>9807959.7908172403</v>
      </c>
      <c r="H1613" s="2">
        <v>8629879.1163948495</v>
      </c>
      <c r="I1613" s="2">
        <v>7396098.15975885</v>
      </c>
    </row>
    <row r="1614" spans="1:9" x14ac:dyDescent="0.4">
      <c r="A1614" s="2" t="s">
        <v>4731</v>
      </c>
      <c r="B1614" s="2" t="s">
        <v>136</v>
      </c>
      <c r="C1614" s="2" t="s">
        <v>4732</v>
      </c>
      <c r="D1614" s="2">
        <v>23870303.060998499</v>
      </c>
      <c r="E1614" s="2">
        <v>18649527</v>
      </c>
      <c r="F1614" s="2">
        <v>65010957.481046103</v>
      </c>
      <c r="G1614" s="2">
        <v>10992071.554100901</v>
      </c>
      <c r="H1614" s="2">
        <v>15842140.752771299</v>
      </c>
      <c r="I1614" s="2">
        <v>9988311.1114562191</v>
      </c>
    </row>
    <row r="1615" spans="1:9" x14ac:dyDescent="0.4">
      <c r="A1615" s="2" t="s">
        <v>4733</v>
      </c>
      <c r="B1615" s="2" t="s">
        <v>4734</v>
      </c>
      <c r="C1615" s="2" t="s">
        <v>4735</v>
      </c>
      <c r="D1615" s="2">
        <v>8762069.0902559105</v>
      </c>
      <c r="E1615" s="2">
        <v>12239629.5</v>
      </c>
      <c r="F1615" s="2">
        <v>8962439.2442905791</v>
      </c>
      <c r="G1615" s="2">
        <v>9933820.8733237199</v>
      </c>
      <c r="H1615" s="2">
        <v>12366559.5175566</v>
      </c>
      <c r="I1615" s="2">
        <v>6013498.8659701403</v>
      </c>
    </row>
    <row r="1616" spans="1:9" x14ac:dyDescent="0.4">
      <c r="A1616" s="2" t="s">
        <v>4736</v>
      </c>
      <c r="B1616" s="2" t="s">
        <v>4737</v>
      </c>
      <c r="C1616" s="2" t="s">
        <v>4738</v>
      </c>
      <c r="D1616" s="2">
        <v>318148279.24729002</v>
      </c>
      <c r="E1616" s="2">
        <v>278591349</v>
      </c>
      <c r="F1616" s="2">
        <v>361816385.92666203</v>
      </c>
      <c r="G1616" s="2">
        <v>341194443.339284</v>
      </c>
      <c r="H1616" s="2">
        <v>325448877.01981902</v>
      </c>
      <c r="I1616" s="2">
        <v>283157171.57052898</v>
      </c>
    </row>
    <row r="1617" spans="1:9" x14ac:dyDescent="0.4">
      <c r="A1617" s="2" t="s">
        <v>4739</v>
      </c>
      <c r="B1617" s="2" t="s">
        <v>4740</v>
      </c>
      <c r="C1617" s="2" t="s">
        <v>4741</v>
      </c>
      <c r="D1617" s="2">
        <v>18738089.109807301</v>
      </c>
      <c r="E1617" s="2">
        <v>17132000.5</v>
      </c>
      <c r="F1617" s="2">
        <v>13177531.8527102</v>
      </c>
      <c r="G1617" s="2">
        <v>8221303.3484052699</v>
      </c>
      <c r="H1617" s="2">
        <v>60830718.474666603</v>
      </c>
      <c r="I1617" s="2">
        <v>10284680.6368555</v>
      </c>
    </row>
    <row r="1618" spans="1:9" x14ac:dyDescent="0.4">
      <c r="A1618" s="2" t="s">
        <v>4742</v>
      </c>
      <c r="B1618" s="2" t="s">
        <v>4018</v>
      </c>
      <c r="C1618" s="2" t="s">
        <v>4743</v>
      </c>
      <c r="D1618" s="2">
        <v>59513548.680721</v>
      </c>
      <c r="E1618" s="2">
        <v>49587728.5</v>
      </c>
      <c r="F1618" s="2">
        <v>40859743.208709799</v>
      </c>
      <c r="G1618" s="2">
        <v>51029710.113004498</v>
      </c>
      <c r="H1618" s="2">
        <v>41672366.693309203</v>
      </c>
      <c r="I1618" s="2">
        <v>46320673.045179203</v>
      </c>
    </row>
    <row r="1619" spans="1:9" x14ac:dyDescent="0.4">
      <c r="A1619" s="2" t="s">
        <v>4744</v>
      </c>
      <c r="B1619" s="2" t="s">
        <v>4745</v>
      </c>
      <c r="C1619" s="2" t="s">
        <v>4746</v>
      </c>
      <c r="D1619" s="2">
        <v>127008555.53729799</v>
      </c>
      <c r="E1619" s="2">
        <v>119556458</v>
      </c>
      <c r="F1619" s="2">
        <v>118941754.735157</v>
      </c>
      <c r="G1619" s="2">
        <v>95515049.705037996</v>
      </c>
      <c r="H1619" s="2">
        <v>94526666.825170293</v>
      </c>
      <c r="I1619" s="2">
        <v>89989454.623953596</v>
      </c>
    </row>
    <row r="1620" spans="1:9" x14ac:dyDescent="0.4">
      <c r="A1620" s="2" t="s">
        <v>4747</v>
      </c>
      <c r="B1620" s="2" t="s">
        <v>4748</v>
      </c>
      <c r="C1620" s="2" t="s">
        <v>4749</v>
      </c>
      <c r="D1620" s="2">
        <v>88563128.083397299</v>
      </c>
      <c r="E1620" s="2">
        <v>91038681</v>
      </c>
      <c r="F1620" s="2">
        <v>78981716.196705699</v>
      </c>
      <c r="G1620" s="2">
        <v>67946084.280829698</v>
      </c>
      <c r="H1620" s="2">
        <v>88093280.786737606</v>
      </c>
      <c r="I1620" s="2">
        <v>68286664.995684594</v>
      </c>
    </row>
    <row r="1621" spans="1:9" x14ac:dyDescent="0.4">
      <c r="A1621" s="2" t="s">
        <v>4750</v>
      </c>
      <c r="B1621" s="2" t="s">
        <v>4751</v>
      </c>
      <c r="C1621" s="2" t="s">
        <v>4752</v>
      </c>
      <c r="D1621" s="2">
        <v>347171761.49927098</v>
      </c>
      <c r="E1621" s="2">
        <v>395866482.5</v>
      </c>
      <c r="F1621" s="2">
        <v>425543740.31048298</v>
      </c>
      <c r="G1621" s="2">
        <v>232228283.60262001</v>
      </c>
      <c r="H1621" s="2">
        <v>249734657.88386199</v>
      </c>
      <c r="I1621" s="2">
        <v>260551686.479197</v>
      </c>
    </row>
    <row r="1622" spans="1:9" x14ac:dyDescent="0.4">
      <c r="A1622" s="2" t="s">
        <v>4753</v>
      </c>
      <c r="B1622" s="2" t="s">
        <v>4754</v>
      </c>
      <c r="C1622" s="2" t="s">
        <v>4755</v>
      </c>
      <c r="D1622" s="2">
        <v>140479438.32794699</v>
      </c>
      <c r="E1622" s="2">
        <v>154822692</v>
      </c>
      <c r="F1622" s="2">
        <v>161694738.986193</v>
      </c>
      <c r="G1622" s="2">
        <v>150973241.41451499</v>
      </c>
      <c r="H1622" s="2">
        <v>136807488.30886701</v>
      </c>
      <c r="I1622" s="2">
        <v>119667386.361461</v>
      </c>
    </row>
    <row r="1623" spans="1:9" x14ac:dyDescent="0.4">
      <c r="A1623" s="2" t="s">
        <v>4756</v>
      </c>
      <c r="B1623" s="2" t="s">
        <v>4757</v>
      </c>
      <c r="C1623" s="2" t="s">
        <v>4758</v>
      </c>
      <c r="D1623" s="2">
        <v>95046615.948913395</v>
      </c>
      <c r="E1623" s="2">
        <v>75497064.6875</v>
      </c>
      <c r="F1623" s="2">
        <v>92445779.723033294</v>
      </c>
      <c r="G1623" s="2">
        <v>62514277.765415899</v>
      </c>
      <c r="H1623" s="2">
        <v>65027586.715900198</v>
      </c>
      <c r="I1623" s="2">
        <v>54478229.8310159</v>
      </c>
    </row>
    <row r="1624" spans="1:9" x14ac:dyDescent="0.4">
      <c r="A1624" s="2" t="s">
        <v>4759</v>
      </c>
      <c r="B1624" s="2" t="s">
        <v>4760</v>
      </c>
      <c r="C1624" s="2" t="s">
        <v>4761</v>
      </c>
      <c r="D1624" s="2">
        <v>28345820.951598398</v>
      </c>
      <c r="E1624" s="2">
        <v>33038817.25</v>
      </c>
      <c r="F1624" s="2">
        <v>37493145.243018001</v>
      </c>
      <c r="G1624" s="2">
        <v>27974374.640505701</v>
      </c>
      <c r="H1624" s="2">
        <v>20671650.7226361</v>
      </c>
      <c r="I1624" s="2">
        <v>27102723.211619899</v>
      </c>
    </row>
    <row r="1625" spans="1:9" x14ac:dyDescent="0.4">
      <c r="A1625" s="2" t="s">
        <v>4762</v>
      </c>
      <c r="B1625" s="2" t="s">
        <v>4763</v>
      </c>
      <c r="C1625" s="2" t="s">
        <v>4764</v>
      </c>
      <c r="D1625" s="2">
        <v>3391822.5767593202</v>
      </c>
      <c r="E1625" s="2">
        <v>3866620.8125</v>
      </c>
      <c r="F1625" s="2">
        <v>7883284.0335817803</v>
      </c>
      <c r="G1625" s="2">
        <v>9125016.3418881204</v>
      </c>
      <c r="H1625" s="2">
        <v>4322830.2367475796</v>
      </c>
      <c r="I1625" s="2">
        <v>2525204.84012551</v>
      </c>
    </row>
    <row r="1626" spans="1:9" x14ac:dyDescent="0.4">
      <c r="A1626" s="2" t="s">
        <v>4765</v>
      </c>
      <c r="B1626" s="2" t="s">
        <v>4766</v>
      </c>
      <c r="C1626" s="2" t="s">
        <v>4767</v>
      </c>
      <c r="D1626" s="2">
        <v>7941574.31063399</v>
      </c>
      <c r="E1626" s="2">
        <v>4497830.75</v>
      </c>
      <c r="F1626" s="2">
        <v>4453926.1073000701</v>
      </c>
      <c r="G1626" s="2">
        <v>9676718.5650651306</v>
      </c>
      <c r="H1626" s="2">
        <v>3327900.0861420901</v>
      </c>
      <c r="I1626" s="2">
        <v>798210.10364625801</v>
      </c>
    </row>
    <row r="1627" spans="1:9" x14ac:dyDescent="0.4">
      <c r="A1627" s="2" t="s">
        <v>4768</v>
      </c>
      <c r="B1627" s="2" t="s">
        <v>4769</v>
      </c>
      <c r="C1627" s="2" t="s">
        <v>4770</v>
      </c>
      <c r="D1627" s="2">
        <v>2917113.2350252201</v>
      </c>
      <c r="E1627" s="2">
        <v>3127434.75</v>
      </c>
      <c r="F1627" s="2">
        <v>4112420.6631484502</v>
      </c>
      <c r="G1627" s="2">
        <v>9127560.3111949097</v>
      </c>
      <c r="H1627" s="2">
        <v>2732653.0042241602</v>
      </c>
      <c r="I1627" s="2">
        <v>4778880.2909063296</v>
      </c>
    </row>
    <row r="1628" spans="1:9" x14ac:dyDescent="0.4">
      <c r="A1628" s="2" t="s">
        <v>4771</v>
      </c>
      <c r="B1628" s="2" t="s">
        <v>4772</v>
      </c>
      <c r="C1628" s="2" t="s">
        <v>4773</v>
      </c>
      <c r="D1628" s="2">
        <v>61468883.957871698</v>
      </c>
      <c r="E1628" s="2">
        <v>23036532.21875</v>
      </c>
      <c r="F1628" s="2">
        <v>23465658.811194502</v>
      </c>
      <c r="G1628" s="2">
        <v>28793190.472860601</v>
      </c>
      <c r="H1628" s="2">
        <v>19656994.739991799</v>
      </c>
      <c r="I1628" s="2">
        <v>12321516.4014984</v>
      </c>
    </row>
    <row r="1629" spans="1:9" x14ac:dyDescent="0.4">
      <c r="A1629" s="2" t="s">
        <v>4774</v>
      </c>
      <c r="B1629" s="2" t="s">
        <v>4775</v>
      </c>
      <c r="C1629" s="2" t="s">
        <v>4776</v>
      </c>
      <c r="D1629" s="2">
        <v>17457287.398711801</v>
      </c>
      <c r="E1629" s="2">
        <v>15915856</v>
      </c>
      <c r="F1629" s="2">
        <v>26204920.050493401</v>
      </c>
      <c r="G1629" s="2">
        <v>21648658.699509501</v>
      </c>
      <c r="H1629" s="2">
        <v>14337987.998003</v>
      </c>
      <c r="I1629" s="2">
        <v>23553445.861233499</v>
      </c>
    </row>
    <row r="1630" spans="1:9" x14ac:dyDescent="0.4">
      <c r="A1630" s="2" t="s">
        <v>4777</v>
      </c>
      <c r="B1630" s="2" t="s">
        <v>4778</v>
      </c>
      <c r="C1630" s="2" t="s">
        <v>4779</v>
      </c>
      <c r="D1630" s="2">
        <v>31653816.7977002</v>
      </c>
      <c r="E1630" s="2">
        <v>32309569</v>
      </c>
      <c r="F1630" s="2">
        <v>34599075.8162283</v>
      </c>
      <c r="G1630" s="2">
        <v>13138918.664861601</v>
      </c>
      <c r="H1630" s="2">
        <v>29085584.3541224</v>
      </c>
      <c r="I1630" s="2">
        <v>16759506.2847005</v>
      </c>
    </row>
    <row r="1631" spans="1:9" x14ac:dyDescent="0.4">
      <c r="A1631" s="2" t="s">
        <v>4780</v>
      </c>
      <c r="B1631" s="2" t="s">
        <v>4781</v>
      </c>
      <c r="C1631" s="2" t="s">
        <v>4782</v>
      </c>
      <c r="D1631" s="2">
        <v>20037679.489312802</v>
      </c>
      <c r="E1631" s="2">
        <v>17373381</v>
      </c>
      <c r="F1631" s="2">
        <v>38345013.084832303</v>
      </c>
      <c r="G1631" s="2">
        <v>14397685.5311755</v>
      </c>
      <c r="H1631" s="2">
        <v>14957314.176329101</v>
      </c>
      <c r="I1631" s="2">
        <v>9561262.7950544208</v>
      </c>
    </row>
    <row r="1632" spans="1:9" x14ac:dyDescent="0.4">
      <c r="A1632" s="2" t="s">
        <v>4783</v>
      </c>
      <c r="B1632" s="2" t="s">
        <v>4784</v>
      </c>
      <c r="C1632" s="2" t="s">
        <v>4785</v>
      </c>
      <c r="D1632" s="2">
        <v>15507736.182951599</v>
      </c>
      <c r="E1632" s="2">
        <v>26896949.5</v>
      </c>
      <c r="F1632" s="2">
        <v>35490021.248481899</v>
      </c>
      <c r="G1632" s="2">
        <v>21795844.455522001</v>
      </c>
      <c r="H1632" s="2">
        <v>46138221.171875298</v>
      </c>
      <c r="I1632" s="2">
        <v>40464288.962036803</v>
      </c>
    </row>
    <row r="1633" spans="1:9" x14ac:dyDescent="0.4">
      <c r="A1633" s="2" t="s">
        <v>4786</v>
      </c>
      <c r="B1633" s="2" t="s">
        <v>4787</v>
      </c>
      <c r="C1633" s="2" t="s">
        <v>4788</v>
      </c>
      <c r="D1633" s="2">
        <v>5620799.4746512501</v>
      </c>
      <c r="E1633" s="2">
        <v>7587232.75</v>
      </c>
      <c r="F1633" s="2">
        <v>2536733.4372466002</v>
      </c>
      <c r="G1633" s="2">
        <v>5571036.7549512899</v>
      </c>
      <c r="H1633" s="2">
        <v>0</v>
      </c>
      <c r="I1633" s="2">
        <v>4279060.3892150102</v>
      </c>
    </row>
    <row r="1634" spans="1:9" x14ac:dyDescent="0.4">
      <c r="A1634" s="2" t="s">
        <v>4789</v>
      </c>
      <c r="B1634" s="2" t="s">
        <v>4790</v>
      </c>
      <c r="C1634" s="2" t="s">
        <v>4791</v>
      </c>
      <c r="D1634" s="2">
        <v>4139847.95098224</v>
      </c>
      <c r="E1634" s="2">
        <v>0</v>
      </c>
      <c r="F1634" s="2">
        <v>12124365.449229</v>
      </c>
      <c r="G1634" s="2">
        <v>0</v>
      </c>
      <c r="H1634" s="2">
        <v>6730368.7717681397</v>
      </c>
      <c r="I1634" s="2">
        <v>2677430.4289179998</v>
      </c>
    </row>
    <row r="1635" spans="1:9" x14ac:dyDescent="0.4">
      <c r="A1635" s="2" t="s">
        <v>4792</v>
      </c>
      <c r="B1635" s="2" t="s">
        <v>4793</v>
      </c>
      <c r="C1635" s="2" t="s">
        <v>4794</v>
      </c>
      <c r="D1635" s="2">
        <v>10934335.889008399</v>
      </c>
      <c r="E1635" s="2">
        <v>7198973.90625</v>
      </c>
      <c r="F1635" s="2">
        <v>13561010.578865301</v>
      </c>
      <c r="G1635" s="2">
        <v>11629383.858074401</v>
      </c>
      <c r="H1635" s="2">
        <v>13015038.9465094</v>
      </c>
      <c r="I1635" s="2">
        <v>11122867.109814299</v>
      </c>
    </row>
    <row r="1636" spans="1:9" x14ac:dyDescent="0.4">
      <c r="A1636" s="2" t="s">
        <v>4795</v>
      </c>
      <c r="B1636" s="2" t="s">
        <v>136</v>
      </c>
      <c r="C1636" s="2" t="s">
        <v>4796</v>
      </c>
      <c r="D1636" s="2">
        <v>14763682.985408399</v>
      </c>
      <c r="E1636" s="2">
        <v>14512501</v>
      </c>
      <c r="F1636" s="2">
        <v>15066085.6074185</v>
      </c>
      <c r="G1636" s="2">
        <v>14732415.279786101</v>
      </c>
      <c r="H1636" s="2">
        <v>13679348.043215601</v>
      </c>
      <c r="I1636" s="2">
        <v>8083960.87782137</v>
      </c>
    </row>
    <row r="1637" spans="1:9" x14ac:dyDescent="0.4">
      <c r="A1637" s="2" t="s">
        <v>4797</v>
      </c>
      <c r="B1637" s="2" t="s">
        <v>4798</v>
      </c>
      <c r="C1637" s="2" t="s">
        <v>4799</v>
      </c>
      <c r="D1637" s="2">
        <v>46898853.351436801</v>
      </c>
      <c r="E1637" s="2">
        <v>44889367.5</v>
      </c>
      <c r="F1637" s="2">
        <v>48079101.696123198</v>
      </c>
      <c r="G1637" s="2">
        <v>37660224.500933103</v>
      </c>
      <c r="H1637" s="2">
        <v>51761955.144823901</v>
      </c>
      <c r="I1637" s="2">
        <v>51613730.6256091</v>
      </c>
    </row>
    <row r="1638" spans="1:9" x14ac:dyDescent="0.4">
      <c r="A1638" s="2" t="s">
        <v>4800</v>
      </c>
      <c r="B1638" s="2" t="s">
        <v>4801</v>
      </c>
      <c r="C1638" s="2" t="s">
        <v>4802</v>
      </c>
      <c r="D1638" s="2">
        <v>91672588.161552399</v>
      </c>
      <c r="E1638" s="2">
        <v>125733080.34375</v>
      </c>
      <c r="F1638" s="2">
        <v>129910687.21153501</v>
      </c>
      <c r="G1638" s="2">
        <v>121783969.339494</v>
      </c>
      <c r="H1638" s="2">
        <v>124874144.524057</v>
      </c>
      <c r="I1638" s="2">
        <v>110233594.91217101</v>
      </c>
    </row>
    <row r="1639" spans="1:9" x14ac:dyDescent="0.4">
      <c r="A1639" s="2" t="s">
        <v>4803</v>
      </c>
      <c r="B1639" s="2" t="s">
        <v>4804</v>
      </c>
      <c r="C1639" s="2" t="s">
        <v>4805</v>
      </c>
      <c r="D1639" s="2">
        <v>13057062.904609701</v>
      </c>
      <c r="E1639" s="2">
        <v>10800784.375</v>
      </c>
      <c r="F1639" s="2">
        <v>8708706.3190870807</v>
      </c>
      <c r="G1639" s="2">
        <v>5351110.4294786202</v>
      </c>
      <c r="H1639" s="2">
        <v>4232084.7597396402</v>
      </c>
      <c r="I1639" s="2">
        <v>3308835.7690105299</v>
      </c>
    </row>
    <row r="1640" spans="1:9" x14ac:dyDescent="0.4">
      <c r="A1640" s="2" t="s">
        <v>4806</v>
      </c>
      <c r="B1640" s="2" t="s">
        <v>4807</v>
      </c>
      <c r="C1640" s="2" t="s">
        <v>4808</v>
      </c>
      <c r="D1640" s="2">
        <v>307382534.64246798</v>
      </c>
      <c r="E1640" s="2">
        <v>319287965.578125</v>
      </c>
      <c r="F1640" s="2">
        <v>315191360.27042699</v>
      </c>
      <c r="G1640" s="2">
        <v>322437102.71433699</v>
      </c>
      <c r="H1640" s="2">
        <v>350146069.351385</v>
      </c>
      <c r="I1640" s="2">
        <v>321673417.40652198</v>
      </c>
    </row>
    <row r="1641" spans="1:9" x14ac:dyDescent="0.4">
      <c r="A1641" s="2" t="s">
        <v>4809</v>
      </c>
      <c r="B1641" s="2" t="s">
        <v>4810</v>
      </c>
      <c r="C1641" s="2" t="s">
        <v>4811</v>
      </c>
      <c r="D1641" s="2">
        <v>5055258.3501373902</v>
      </c>
      <c r="E1641" s="2">
        <v>4493004.125</v>
      </c>
      <c r="F1641" s="2">
        <v>9182402.6232823394</v>
      </c>
      <c r="G1641" s="2">
        <v>6881386.3359991498</v>
      </c>
      <c r="H1641" s="2">
        <v>5061923.0259793401</v>
      </c>
      <c r="I1641" s="2">
        <v>3631491.6569147101</v>
      </c>
    </row>
    <row r="1642" spans="1:9" x14ac:dyDescent="0.4">
      <c r="A1642" s="2" t="s">
        <v>4812</v>
      </c>
      <c r="B1642" s="2" t="s">
        <v>4813</v>
      </c>
      <c r="C1642" s="2" t="s">
        <v>4814</v>
      </c>
      <c r="D1642" s="2">
        <v>17968215.5115835</v>
      </c>
      <c r="E1642" s="2">
        <v>10131409</v>
      </c>
      <c r="F1642" s="2">
        <v>10942340.913754201</v>
      </c>
      <c r="G1642" s="2">
        <v>12795126.0007482</v>
      </c>
      <c r="H1642" s="2">
        <v>0</v>
      </c>
      <c r="I1642" s="2">
        <v>19092415.620947</v>
      </c>
    </row>
    <row r="1643" spans="1:9" x14ac:dyDescent="0.4">
      <c r="A1643" s="2" t="s">
        <v>4815</v>
      </c>
      <c r="B1643" s="2" t="s">
        <v>4816</v>
      </c>
      <c r="C1643" s="2" t="s">
        <v>4817</v>
      </c>
      <c r="D1643" s="2">
        <v>170932247.442509</v>
      </c>
      <c r="E1643" s="2">
        <v>202573131</v>
      </c>
      <c r="F1643" s="2">
        <v>207742903.546377</v>
      </c>
      <c r="G1643" s="2">
        <v>146015522.90070701</v>
      </c>
      <c r="H1643" s="2">
        <v>150499820.48548701</v>
      </c>
      <c r="I1643" s="2">
        <v>142670896.160721</v>
      </c>
    </row>
    <row r="1644" spans="1:9" x14ac:dyDescent="0.4">
      <c r="A1644" s="2" t="s">
        <v>4818</v>
      </c>
      <c r="B1644" s="2" t="s">
        <v>4819</v>
      </c>
      <c r="C1644" s="2" t="s">
        <v>4820</v>
      </c>
      <c r="D1644" s="2">
        <v>265509243.087993</v>
      </c>
      <c r="E1644" s="2">
        <v>334325250.375</v>
      </c>
      <c r="F1644" s="2">
        <v>355939783.53574902</v>
      </c>
      <c r="G1644" s="2">
        <v>281149189.66017002</v>
      </c>
      <c r="H1644" s="2">
        <v>236940710.52097601</v>
      </c>
      <c r="I1644" s="2">
        <v>224000923.35858101</v>
      </c>
    </row>
    <row r="1645" spans="1:9" x14ac:dyDescent="0.4">
      <c r="A1645" s="2" t="s">
        <v>4821</v>
      </c>
      <c r="B1645" s="2" t="s">
        <v>136</v>
      </c>
      <c r="C1645" s="2" t="s">
        <v>4822</v>
      </c>
      <c r="D1645" s="2">
        <v>7621628.6139255501</v>
      </c>
      <c r="E1645" s="2">
        <v>6998522</v>
      </c>
      <c r="F1645" s="2">
        <v>7491078.4272353202</v>
      </c>
      <c r="G1645" s="2">
        <v>5126329.1339833699</v>
      </c>
      <c r="H1645" s="2">
        <v>5524483.9770686999</v>
      </c>
      <c r="I1645" s="2">
        <v>5984281.7978092097</v>
      </c>
    </row>
    <row r="1646" spans="1:9" x14ac:dyDescent="0.4">
      <c r="A1646" s="2" t="s">
        <v>4823</v>
      </c>
      <c r="B1646" s="2" t="s">
        <v>4824</v>
      </c>
      <c r="C1646" s="2" t="s">
        <v>4825</v>
      </c>
      <c r="D1646" s="2">
        <v>20161044.043318901</v>
      </c>
      <c r="E1646" s="2">
        <v>24225364</v>
      </c>
      <c r="F1646" s="2">
        <v>21151570.0145646</v>
      </c>
      <c r="G1646" s="2">
        <v>25795375.081286401</v>
      </c>
      <c r="H1646" s="2">
        <v>20306277.6216654</v>
      </c>
      <c r="I1646" s="2">
        <v>11568315.2211964</v>
      </c>
    </row>
    <row r="1647" spans="1:9" x14ac:dyDescent="0.4">
      <c r="A1647" s="2" t="s">
        <v>4826</v>
      </c>
      <c r="B1647" s="2" t="s">
        <v>4827</v>
      </c>
      <c r="C1647" s="2" t="s">
        <v>4828</v>
      </c>
      <c r="D1647" s="2">
        <v>3316082.4008261301</v>
      </c>
      <c r="E1647" s="2">
        <v>5582719.5</v>
      </c>
      <c r="F1647" s="2">
        <v>5183721.3235623101</v>
      </c>
      <c r="G1647" s="2">
        <v>9816927.4913412705</v>
      </c>
      <c r="H1647" s="2">
        <v>15786722.5330733</v>
      </c>
      <c r="I1647" s="2">
        <v>7050091.5777628701</v>
      </c>
    </row>
    <row r="1648" spans="1:9" x14ac:dyDescent="0.4">
      <c r="A1648" s="2" t="s">
        <v>4829</v>
      </c>
      <c r="B1648" s="2" t="s">
        <v>4830</v>
      </c>
      <c r="C1648" s="2" t="s">
        <v>4831</v>
      </c>
      <c r="D1648" s="2">
        <v>7449193.1795079801</v>
      </c>
      <c r="E1648" s="2">
        <v>9526922.125</v>
      </c>
      <c r="F1648" s="2">
        <v>8650367.6845349409</v>
      </c>
      <c r="G1648" s="2">
        <v>4891744.8700294904</v>
      </c>
      <c r="H1648" s="2">
        <v>2657590.7878757799</v>
      </c>
      <c r="I1648" s="2">
        <v>4507652.7074579699</v>
      </c>
    </row>
    <row r="1649" spans="1:9" x14ac:dyDescent="0.4">
      <c r="A1649" s="2" t="s">
        <v>4832</v>
      </c>
      <c r="B1649" s="2" t="s">
        <v>136</v>
      </c>
      <c r="C1649" s="2" t="s">
        <v>4833</v>
      </c>
      <c r="D1649" s="2">
        <v>17904890.5444487</v>
      </c>
      <c r="E1649" s="2">
        <v>19987011.25</v>
      </c>
      <c r="F1649" s="2">
        <v>16670790.281209899</v>
      </c>
      <c r="G1649" s="2">
        <v>17562261.298722502</v>
      </c>
      <c r="H1649" s="2">
        <v>7121940.07613027</v>
      </c>
      <c r="I1649" s="2">
        <v>19245186.761666801</v>
      </c>
    </row>
    <row r="1650" spans="1:9" x14ac:dyDescent="0.4">
      <c r="A1650" s="2" t="s">
        <v>4834</v>
      </c>
      <c r="B1650" s="2" t="s">
        <v>4835</v>
      </c>
      <c r="C1650" s="2" t="s">
        <v>4836</v>
      </c>
      <c r="D1650" s="2">
        <v>21259726.8522925</v>
      </c>
      <c r="E1650" s="2">
        <v>8871241.625</v>
      </c>
      <c r="F1650" s="2">
        <v>5382778.4173180796</v>
      </c>
      <c r="G1650" s="2">
        <v>16555706.7856002</v>
      </c>
      <c r="H1650" s="2">
        <v>16157234.264891099</v>
      </c>
      <c r="I1650" s="2">
        <v>14281224.7075241</v>
      </c>
    </row>
    <row r="1651" spans="1:9" x14ac:dyDescent="0.4">
      <c r="A1651" s="2" t="s">
        <v>4837</v>
      </c>
      <c r="B1651" s="2" t="s">
        <v>4838</v>
      </c>
      <c r="C1651" s="2" t="s">
        <v>4839</v>
      </c>
      <c r="D1651" s="2">
        <v>117160109.760888</v>
      </c>
      <c r="E1651" s="2">
        <v>106388732</v>
      </c>
      <c r="F1651" s="2">
        <v>103061044.527429</v>
      </c>
      <c r="G1651" s="2">
        <v>133453488.33616599</v>
      </c>
      <c r="H1651" s="2">
        <v>125565025.494149</v>
      </c>
      <c r="I1651" s="2">
        <v>138551208.08176199</v>
      </c>
    </row>
    <row r="1652" spans="1:9" x14ac:dyDescent="0.4">
      <c r="A1652" s="2" t="s">
        <v>4840</v>
      </c>
      <c r="B1652" s="2" t="s">
        <v>4841</v>
      </c>
      <c r="C1652" s="2" t="s">
        <v>4842</v>
      </c>
      <c r="D1652" s="2">
        <v>64831722.223150298</v>
      </c>
      <c r="E1652" s="2">
        <v>18565601</v>
      </c>
      <c r="F1652" s="2">
        <v>47017817.379533596</v>
      </c>
      <c r="G1652" s="2">
        <v>23340355.051059201</v>
      </c>
      <c r="H1652" s="2">
        <v>38523221.647762798</v>
      </c>
      <c r="I1652" s="2">
        <v>14681784.1985016</v>
      </c>
    </row>
    <row r="1653" spans="1:9" x14ac:dyDescent="0.4">
      <c r="A1653" s="2" t="s">
        <v>4843</v>
      </c>
      <c r="B1653" s="2" t="s">
        <v>4844</v>
      </c>
      <c r="C1653" s="2" t="s">
        <v>4845</v>
      </c>
      <c r="D1653" s="2">
        <v>57327095.139140204</v>
      </c>
      <c r="E1653" s="2">
        <v>56522797.25</v>
      </c>
      <c r="F1653" s="2">
        <v>82373336.101669401</v>
      </c>
      <c r="G1653" s="2">
        <v>33036056.381938599</v>
      </c>
      <c r="H1653" s="2">
        <v>36135400.405135602</v>
      </c>
      <c r="I1653" s="2">
        <v>52526335.0894804</v>
      </c>
    </row>
    <row r="1654" spans="1:9" x14ac:dyDescent="0.4">
      <c r="A1654" s="2" t="s">
        <v>4846</v>
      </c>
      <c r="B1654" s="2" t="s">
        <v>4847</v>
      </c>
      <c r="C1654" s="2" t="s">
        <v>4848</v>
      </c>
      <c r="D1654" s="2">
        <v>15559275.551049599</v>
      </c>
      <c r="E1654" s="2">
        <v>13148525.6875</v>
      </c>
      <c r="F1654" s="2">
        <v>15559000.9000764</v>
      </c>
      <c r="G1654" s="2">
        <v>19606686.412208401</v>
      </c>
      <c r="H1654" s="2">
        <v>8575764.1318830997</v>
      </c>
      <c r="I1654" s="2">
        <v>16702140.0195034</v>
      </c>
    </row>
    <row r="1655" spans="1:9" x14ac:dyDescent="0.4">
      <c r="A1655" s="2" t="s">
        <v>4849</v>
      </c>
      <c r="B1655" s="2" t="s">
        <v>4850</v>
      </c>
      <c r="C1655" s="2" t="s">
        <v>4851</v>
      </c>
      <c r="D1655" s="2">
        <v>4025618.23456115</v>
      </c>
      <c r="E1655" s="2">
        <v>4261091.5</v>
      </c>
      <c r="F1655" s="2">
        <v>0</v>
      </c>
      <c r="G1655" s="2">
        <v>3221522.6735390099</v>
      </c>
      <c r="H1655" s="2">
        <v>2632158.1792625301</v>
      </c>
      <c r="I1655" s="2">
        <v>0</v>
      </c>
    </row>
    <row r="1656" spans="1:9" x14ac:dyDescent="0.4">
      <c r="A1656" s="2" t="s">
        <v>4852</v>
      </c>
      <c r="B1656" s="2" t="s">
        <v>4853</v>
      </c>
      <c r="C1656" s="2" t="s">
        <v>4854</v>
      </c>
      <c r="D1656" s="2">
        <v>37631112.311481901</v>
      </c>
      <c r="E1656" s="2">
        <v>31569656</v>
      </c>
      <c r="F1656" s="2">
        <v>39591511.879489496</v>
      </c>
      <c r="G1656" s="2">
        <v>35069899.811560303</v>
      </c>
      <c r="H1656" s="2">
        <v>17677507.457444601</v>
      </c>
      <c r="I1656" s="2">
        <v>11005729.0037266</v>
      </c>
    </row>
    <row r="1657" spans="1:9" x14ac:dyDescent="0.4">
      <c r="A1657" s="2" t="s">
        <v>4855</v>
      </c>
      <c r="B1657" s="2" t="s">
        <v>4856</v>
      </c>
      <c r="C1657" s="2" t="s">
        <v>4857</v>
      </c>
      <c r="D1657" s="2">
        <v>25292454.598540101</v>
      </c>
      <c r="E1657" s="2">
        <v>26530621.5</v>
      </c>
      <c r="F1657" s="2">
        <v>31430051.809160799</v>
      </c>
      <c r="G1657" s="2">
        <v>23217117.250545401</v>
      </c>
      <c r="H1657" s="2">
        <v>24926192.560417101</v>
      </c>
      <c r="I1657" s="2">
        <v>28174167.521444902</v>
      </c>
    </row>
    <row r="1658" spans="1:9" x14ac:dyDescent="0.4">
      <c r="A1658" s="2" t="s">
        <v>4858</v>
      </c>
      <c r="B1658" s="2" t="s">
        <v>4859</v>
      </c>
      <c r="C1658" s="2" t="s">
        <v>4860</v>
      </c>
      <c r="D1658" s="2">
        <v>20074468.457313001</v>
      </c>
      <c r="E1658" s="2">
        <v>6894028.5</v>
      </c>
      <c r="F1658" s="2">
        <v>27228540.355152499</v>
      </c>
      <c r="G1658" s="2">
        <v>11663652.4171951</v>
      </c>
      <c r="H1658" s="2">
        <v>12155162.425324401</v>
      </c>
      <c r="I1658" s="2">
        <v>7898754.1233770801</v>
      </c>
    </row>
    <row r="1659" spans="1:9" x14ac:dyDescent="0.4">
      <c r="A1659" s="2" t="s">
        <v>4861</v>
      </c>
      <c r="B1659" s="2" t="s">
        <v>4862</v>
      </c>
      <c r="C1659" s="2" t="s">
        <v>4863</v>
      </c>
      <c r="D1659" s="2">
        <v>17794850.6201034</v>
      </c>
      <c r="E1659" s="2">
        <v>19509657.25</v>
      </c>
      <c r="F1659" s="2">
        <v>22259450.597147498</v>
      </c>
      <c r="G1659" s="2">
        <v>22595568.777711298</v>
      </c>
      <c r="H1659" s="2">
        <v>23936774.895045102</v>
      </c>
      <c r="I1659" s="2">
        <v>27202617.098504901</v>
      </c>
    </row>
    <row r="1660" spans="1:9" x14ac:dyDescent="0.4">
      <c r="A1660" s="2" t="s">
        <v>4864</v>
      </c>
      <c r="B1660" s="2" t="s">
        <v>4865</v>
      </c>
      <c r="C1660" s="2" t="s">
        <v>4866</v>
      </c>
      <c r="D1660" s="2">
        <v>1162958.73034393</v>
      </c>
      <c r="E1660" s="2">
        <v>3713523</v>
      </c>
      <c r="F1660" s="2">
        <v>9746685.6571484003</v>
      </c>
      <c r="G1660" s="2">
        <v>6190448.8541235197</v>
      </c>
      <c r="H1660" s="2">
        <v>4768597.4275262998</v>
      </c>
      <c r="I1660" s="2">
        <v>1978420.2167007499</v>
      </c>
    </row>
    <row r="1661" spans="1:9" x14ac:dyDescent="0.4">
      <c r="A1661" s="2" t="s">
        <v>4867</v>
      </c>
      <c r="B1661" s="2" t="s">
        <v>4868</v>
      </c>
      <c r="C1661" s="2" t="s">
        <v>4869</v>
      </c>
      <c r="D1661" s="2">
        <v>5911811.3678002097</v>
      </c>
      <c r="E1661" s="2">
        <v>8780298.75</v>
      </c>
      <c r="F1661" s="2">
        <v>903958.978002041</v>
      </c>
      <c r="G1661" s="2">
        <v>5529044.3652030705</v>
      </c>
      <c r="H1661" s="2">
        <v>6494644.6841908796</v>
      </c>
      <c r="I1661" s="2">
        <v>6769012.2628439097</v>
      </c>
    </row>
    <row r="1662" spans="1:9" x14ac:dyDescent="0.4">
      <c r="A1662" s="2" t="s">
        <v>4870</v>
      </c>
      <c r="B1662" s="2" t="s">
        <v>136</v>
      </c>
      <c r="C1662" s="2" t="s">
        <v>4871</v>
      </c>
      <c r="D1662" s="2">
        <v>34858737.525253199</v>
      </c>
      <c r="E1662" s="2">
        <v>9223163.5</v>
      </c>
      <c r="F1662" s="2">
        <v>10675400.169150401</v>
      </c>
      <c r="G1662" s="2">
        <v>2738964.8125661798</v>
      </c>
      <c r="H1662" s="2">
        <v>30047322.965509899</v>
      </c>
      <c r="I1662" s="2">
        <v>26687914.5472643</v>
      </c>
    </row>
    <row r="1663" spans="1:9" x14ac:dyDescent="0.4">
      <c r="A1663" s="2" t="s">
        <v>4872</v>
      </c>
      <c r="B1663" s="2" t="s">
        <v>4873</v>
      </c>
      <c r="C1663" s="2" t="s">
        <v>4874</v>
      </c>
      <c r="D1663" s="2">
        <v>63891452.847856097</v>
      </c>
      <c r="E1663" s="2">
        <v>84410754</v>
      </c>
      <c r="F1663" s="2">
        <v>92439260.209864095</v>
      </c>
      <c r="G1663" s="2">
        <v>78037865.809994593</v>
      </c>
      <c r="H1663" s="2">
        <v>66899315.934153304</v>
      </c>
      <c r="I1663" s="2">
        <v>86907416.148361295</v>
      </c>
    </row>
    <row r="1664" spans="1:9" x14ac:dyDescent="0.4">
      <c r="A1664" s="2" t="s">
        <v>4875</v>
      </c>
      <c r="B1664" s="2" t="s">
        <v>4876</v>
      </c>
      <c r="C1664" s="2" t="s">
        <v>4877</v>
      </c>
      <c r="D1664" s="2">
        <v>9525488.3883662</v>
      </c>
      <c r="E1664" s="2">
        <v>10755039.5</v>
      </c>
      <c r="F1664" s="2">
        <v>9123007.0196339004</v>
      </c>
      <c r="G1664" s="2">
        <v>3133109.1054697302</v>
      </c>
      <c r="H1664" s="2">
        <v>4659922.0600956297</v>
      </c>
      <c r="I1664" s="2">
        <v>0</v>
      </c>
    </row>
    <row r="1665" spans="1:9" x14ac:dyDescent="0.4">
      <c r="A1665" s="2" t="s">
        <v>4878</v>
      </c>
      <c r="B1665" s="2" t="s">
        <v>4879</v>
      </c>
      <c r="C1665" s="2" t="s">
        <v>4880</v>
      </c>
      <c r="D1665" s="2">
        <v>35006473.612216502</v>
      </c>
      <c r="E1665" s="2">
        <v>22361590.5</v>
      </c>
      <c r="F1665" s="2">
        <v>31449682.765519001</v>
      </c>
      <c r="G1665" s="2">
        <v>12531924.5668262</v>
      </c>
      <c r="H1665" s="2">
        <v>28305542.8467899</v>
      </c>
      <c r="I1665" s="2">
        <v>33614323.855231501</v>
      </c>
    </row>
    <row r="1666" spans="1:9" x14ac:dyDescent="0.4">
      <c r="A1666" s="2" t="s">
        <v>4881</v>
      </c>
      <c r="B1666" s="2" t="s">
        <v>4882</v>
      </c>
      <c r="C1666" s="2" t="s">
        <v>4883</v>
      </c>
      <c r="D1666" s="2">
        <v>29278079.742760502</v>
      </c>
      <c r="E1666" s="2">
        <v>33141071.75</v>
      </c>
      <c r="F1666" s="2">
        <v>31672240.6326841</v>
      </c>
      <c r="G1666" s="2">
        <v>35679661.703675099</v>
      </c>
      <c r="H1666" s="2">
        <v>32552640.787366498</v>
      </c>
      <c r="I1666" s="2">
        <v>31669435.362785</v>
      </c>
    </row>
    <row r="1667" spans="1:9" x14ac:dyDescent="0.4">
      <c r="A1667" s="2" t="s">
        <v>4884</v>
      </c>
      <c r="B1667" s="2" t="s">
        <v>4885</v>
      </c>
      <c r="C1667" s="2" t="s">
        <v>4886</v>
      </c>
      <c r="D1667" s="2">
        <v>1064359.4067140601</v>
      </c>
      <c r="E1667" s="2">
        <v>1424009.625</v>
      </c>
      <c r="F1667" s="2">
        <v>5015288.9831648301</v>
      </c>
      <c r="G1667" s="2">
        <v>4807348.2211469198</v>
      </c>
      <c r="H1667" s="2">
        <v>7074147.0107819699</v>
      </c>
      <c r="I1667" s="2">
        <v>5829188.8773287199</v>
      </c>
    </row>
    <row r="1668" spans="1:9" x14ac:dyDescent="0.4">
      <c r="A1668" s="2" t="s">
        <v>4887</v>
      </c>
      <c r="B1668" s="2" t="s">
        <v>4888</v>
      </c>
      <c r="C1668" s="2" t="s">
        <v>4889</v>
      </c>
      <c r="D1668" s="2">
        <v>11258470.2646704</v>
      </c>
      <c r="E1668" s="2">
        <v>11765199</v>
      </c>
      <c r="F1668" s="2">
        <v>17567142.162207901</v>
      </c>
      <c r="G1668" s="2">
        <v>15888705.2859147</v>
      </c>
      <c r="H1668" s="2">
        <v>14399586.7702934</v>
      </c>
      <c r="I1668" s="2">
        <v>18851162.211574402</v>
      </c>
    </row>
    <row r="1669" spans="1:9" x14ac:dyDescent="0.4">
      <c r="A1669" s="2" t="s">
        <v>4890</v>
      </c>
      <c r="B1669" s="2" t="s">
        <v>136</v>
      </c>
      <c r="C1669" s="2" t="s">
        <v>4891</v>
      </c>
      <c r="D1669" s="2">
        <v>2832550.1740121399</v>
      </c>
      <c r="E1669" s="2">
        <v>0</v>
      </c>
      <c r="F1669" s="2">
        <v>4848480.6183732497</v>
      </c>
      <c r="G1669" s="2">
        <v>10045551.3771373</v>
      </c>
      <c r="H1669" s="2">
        <v>9640909.7141207699</v>
      </c>
      <c r="I1669" s="2">
        <v>8451134.2773082908</v>
      </c>
    </row>
    <row r="1670" spans="1:9" x14ac:dyDescent="0.4">
      <c r="A1670" s="2" t="s">
        <v>4892</v>
      </c>
      <c r="B1670" s="2" t="s">
        <v>4893</v>
      </c>
      <c r="C1670" s="2" t="s">
        <v>4894</v>
      </c>
      <c r="D1670" s="2">
        <v>165390566.19148001</v>
      </c>
      <c r="E1670" s="2">
        <v>210381964</v>
      </c>
      <c r="F1670" s="2">
        <v>216904038.14878601</v>
      </c>
      <c r="G1670" s="2">
        <v>189585539.37187099</v>
      </c>
      <c r="H1670" s="2">
        <v>148817050.53884399</v>
      </c>
      <c r="I1670" s="2">
        <v>188143281.546074</v>
      </c>
    </row>
    <row r="1671" spans="1:9" x14ac:dyDescent="0.4">
      <c r="A1671" s="2" t="s">
        <v>4895</v>
      </c>
      <c r="B1671" s="2" t="s">
        <v>4896</v>
      </c>
      <c r="C1671" s="2" t="s">
        <v>4897</v>
      </c>
      <c r="D1671" s="2">
        <v>69340353.969566002</v>
      </c>
      <c r="E1671" s="2">
        <v>62654600</v>
      </c>
      <c r="F1671" s="2">
        <v>76006120.291487604</v>
      </c>
      <c r="G1671" s="2">
        <v>52278599.6676405</v>
      </c>
      <c r="H1671" s="2">
        <v>35259570.397099502</v>
      </c>
      <c r="I1671" s="2">
        <v>35152760.263463601</v>
      </c>
    </row>
    <row r="1672" spans="1:9" x14ac:dyDescent="0.4">
      <c r="A1672" s="2" t="s">
        <v>4898</v>
      </c>
      <c r="B1672" s="2" t="s">
        <v>4899</v>
      </c>
      <c r="C1672" s="2" t="s">
        <v>4900</v>
      </c>
      <c r="D1672" s="2">
        <v>38008015.2204649</v>
      </c>
      <c r="E1672" s="2">
        <v>28960416.875</v>
      </c>
      <c r="F1672" s="2">
        <v>39711282.314729698</v>
      </c>
      <c r="G1672" s="2">
        <v>25442346.365456302</v>
      </c>
      <c r="H1672" s="2">
        <v>27660891.207336001</v>
      </c>
      <c r="I1672" s="2">
        <v>28317580.834813699</v>
      </c>
    </row>
    <row r="1673" spans="1:9" x14ac:dyDescent="0.4">
      <c r="A1673" s="2" t="s">
        <v>4901</v>
      </c>
      <c r="B1673" s="2" t="s">
        <v>4902</v>
      </c>
      <c r="C1673" s="2" t="s">
        <v>4903</v>
      </c>
      <c r="D1673" s="2">
        <v>31058971.095568798</v>
      </c>
      <c r="E1673" s="2">
        <v>28027884</v>
      </c>
      <c r="F1673" s="2">
        <v>25584908.439079098</v>
      </c>
      <c r="G1673" s="2">
        <v>17069577.553355802</v>
      </c>
      <c r="H1673" s="2">
        <v>20532320.4018653</v>
      </c>
      <c r="I1673" s="2">
        <v>19051619.1230972</v>
      </c>
    </row>
    <row r="1674" spans="1:9" x14ac:dyDescent="0.4">
      <c r="A1674" s="2" t="s">
        <v>4904</v>
      </c>
      <c r="B1674" s="2" t="s">
        <v>4905</v>
      </c>
      <c r="C1674" s="2" t="s">
        <v>4906</v>
      </c>
      <c r="D1674" s="2">
        <v>17942010.666312501</v>
      </c>
      <c r="E1674" s="2">
        <v>11708626</v>
      </c>
      <c r="F1674" s="2">
        <v>18902412.289583001</v>
      </c>
      <c r="G1674" s="2">
        <v>22550146.660941701</v>
      </c>
      <c r="H1674" s="2">
        <v>20081032.520417798</v>
      </c>
      <c r="I1674" s="2">
        <v>15327394.091077199</v>
      </c>
    </row>
    <row r="1675" spans="1:9" x14ac:dyDescent="0.4">
      <c r="A1675" s="2" t="s">
        <v>4907</v>
      </c>
      <c r="B1675" s="2" t="s">
        <v>4908</v>
      </c>
      <c r="C1675" s="2" t="s">
        <v>4909</v>
      </c>
      <c r="D1675" s="2">
        <v>795029027.99757802</v>
      </c>
      <c r="E1675" s="2">
        <v>833079969.53125</v>
      </c>
      <c r="F1675" s="2">
        <v>814979478.65757704</v>
      </c>
      <c r="G1675" s="2">
        <v>936428268.01728106</v>
      </c>
      <c r="H1675" s="2">
        <v>821514804.81656802</v>
      </c>
      <c r="I1675" s="2">
        <v>826459984.21860898</v>
      </c>
    </row>
    <row r="1676" spans="1:9" x14ac:dyDescent="0.4">
      <c r="A1676" s="2" t="s">
        <v>4910</v>
      </c>
      <c r="B1676" s="2" t="s">
        <v>4911</v>
      </c>
      <c r="C1676" s="2" t="s">
        <v>4912</v>
      </c>
      <c r="D1676" s="2">
        <v>7979986.6282671401</v>
      </c>
      <c r="E1676" s="2">
        <v>13828384</v>
      </c>
      <c r="F1676" s="2">
        <v>7077244.74406737</v>
      </c>
      <c r="G1676" s="2">
        <v>10031612.8186312</v>
      </c>
      <c r="H1676" s="2">
        <v>8152454.6184190903</v>
      </c>
      <c r="I1676" s="2">
        <v>6388715.7527236696</v>
      </c>
    </row>
    <row r="1677" spans="1:9" x14ac:dyDescent="0.4">
      <c r="A1677" s="2" t="s">
        <v>4913</v>
      </c>
      <c r="B1677" s="2" t="s">
        <v>4914</v>
      </c>
      <c r="C1677" s="2" t="s">
        <v>4915</v>
      </c>
      <c r="D1677" s="2">
        <v>1883997.7779198601</v>
      </c>
      <c r="E1677" s="2">
        <v>411505.078125</v>
      </c>
      <c r="F1677" s="2">
        <v>414031.696508286</v>
      </c>
      <c r="G1677" s="2">
        <v>4525311.6891086996</v>
      </c>
      <c r="H1677" s="2">
        <v>3926095.5815119701</v>
      </c>
      <c r="I1677" s="2">
        <v>0</v>
      </c>
    </row>
    <row r="1678" spans="1:9" x14ac:dyDescent="0.4">
      <c r="A1678" s="2" t="s">
        <v>4916</v>
      </c>
      <c r="B1678" s="2" t="s">
        <v>4917</v>
      </c>
      <c r="C1678" s="2" t="s">
        <v>4918</v>
      </c>
      <c r="D1678" s="2">
        <v>9930358.7716723606</v>
      </c>
      <c r="E1678" s="2">
        <v>11617231</v>
      </c>
      <c r="F1678" s="2">
        <v>8949844.9873533491</v>
      </c>
      <c r="G1678" s="2">
        <v>2486120.54201042</v>
      </c>
      <c r="H1678" s="2">
        <v>0</v>
      </c>
      <c r="I1678" s="2">
        <v>2886446.29566509</v>
      </c>
    </row>
    <row r="1679" spans="1:9" x14ac:dyDescent="0.4">
      <c r="A1679" s="2" t="s">
        <v>4919</v>
      </c>
      <c r="B1679" s="2" t="s">
        <v>4920</v>
      </c>
      <c r="C1679" s="2" t="s">
        <v>4921</v>
      </c>
      <c r="D1679" s="2">
        <v>28472433.8745538</v>
      </c>
      <c r="E1679" s="2">
        <v>32679865.125</v>
      </c>
      <c r="F1679" s="2">
        <v>36883449.205974698</v>
      </c>
      <c r="G1679" s="2">
        <v>36080711.3125856</v>
      </c>
      <c r="H1679" s="2">
        <v>31070379.781208798</v>
      </c>
      <c r="I1679" s="2">
        <v>35970170.489007398</v>
      </c>
    </row>
    <row r="1680" spans="1:9" x14ac:dyDescent="0.4">
      <c r="A1680" s="2" t="s">
        <v>4922</v>
      </c>
      <c r="B1680" s="2" t="s">
        <v>4923</v>
      </c>
      <c r="C1680" s="2" t="s">
        <v>4924</v>
      </c>
      <c r="D1680" s="2">
        <v>2210371.1293784599</v>
      </c>
      <c r="E1680" s="2">
        <v>1682829.25</v>
      </c>
      <c r="F1680" s="2">
        <v>2295907.8886670298</v>
      </c>
      <c r="G1680" s="2">
        <v>2772898.3178296499</v>
      </c>
      <c r="H1680" s="2">
        <v>2888286.6031018798</v>
      </c>
      <c r="I1680" s="2">
        <v>3080900.2914232202</v>
      </c>
    </row>
    <row r="1681" spans="1:9" x14ac:dyDescent="0.4">
      <c r="A1681" s="2" t="s">
        <v>4925</v>
      </c>
      <c r="B1681" s="2" t="s">
        <v>4926</v>
      </c>
      <c r="C1681" s="2" t="s">
        <v>4927</v>
      </c>
      <c r="D1681" s="2">
        <v>107091387.669714</v>
      </c>
      <c r="E1681" s="2">
        <v>95995299</v>
      </c>
      <c r="F1681" s="2">
        <v>97201374.685728297</v>
      </c>
      <c r="G1681" s="2">
        <v>94819339.038135305</v>
      </c>
      <c r="H1681" s="2">
        <v>90984271.7722608</v>
      </c>
      <c r="I1681" s="2">
        <v>114078016.700642</v>
      </c>
    </row>
    <row r="1682" spans="1:9" x14ac:dyDescent="0.4">
      <c r="A1682" s="2" t="s">
        <v>4928</v>
      </c>
      <c r="B1682" s="2" t="s">
        <v>4929</v>
      </c>
      <c r="C1682" s="2" t="s">
        <v>4930</v>
      </c>
      <c r="D1682" s="2">
        <v>82410325.491795406</v>
      </c>
      <c r="E1682" s="2">
        <v>115131208</v>
      </c>
      <c r="F1682" s="2">
        <v>133003738.272772</v>
      </c>
      <c r="G1682" s="2">
        <v>100142862.368668</v>
      </c>
      <c r="H1682" s="2">
        <v>91578621.142671704</v>
      </c>
      <c r="I1682" s="2">
        <v>82291018.279229701</v>
      </c>
    </row>
    <row r="1683" spans="1:9" x14ac:dyDescent="0.4">
      <c r="A1683" s="2" t="s">
        <v>4931</v>
      </c>
      <c r="B1683" s="2" t="s">
        <v>4932</v>
      </c>
      <c r="C1683" s="2" t="s">
        <v>4933</v>
      </c>
      <c r="D1683" s="2">
        <v>0</v>
      </c>
      <c r="E1683" s="2">
        <v>4436189</v>
      </c>
      <c r="F1683" s="2">
        <v>5039662.1181628201</v>
      </c>
      <c r="G1683" s="2">
        <v>0</v>
      </c>
      <c r="H1683" s="2">
        <v>6800210.5795035996</v>
      </c>
      <c r="I1683" s="2">
        <v>5254610.9699911801</v>
      </c>
    </row>
    <row r="1684" spans="1:9" x14ac:dyDescent="0.4">
      <c r="A1684" s="2" t="s">
        <v>4934</v>
      </c>
      <c r="B1684" s="2" t="s">
        <v>4935</v>
      </c>
      <c r="C1684" s="2" t="s">
        <v>4936</v>
      </c>
      <c r="D1684" s="2">
        <v>25987092.126061</v>
      </c>
      <c r="E1684" s="2">
        <v>16843304.5</v>
      </c>
      <c r="F1684" s="2">
        <v>18629900.169630699</v>
      </c>
      <c r="G1684" s="2">
        <v>17964344.215020701</v>
      </c>
      <c r="H1684" s="2">
        <v>32591547.8271963</v>
      </c>
      <c r="I1684" s="2">
        <v>35952517.078410402</v>
      </c>
    </row>
    <row r="1685" spans="1:9" x14ac:dyDescent="0.4">
      <c r="A1685" s="2" t="s">
        <v>4937</v>
      </c>
      <c r="B1685" s="2" t="s">
        <v>4938</v>
      </c>
      <c r="C1685" s="2" t="s">
        <v>4939</v>
      </c>
      <c r="D1685" s="2">
        <v>19774508.174552701</v>
      </c>
      <c r="E1685" s="2">
        <v>23769379.25</v>
      </c>
      <c r="F1685" s="2">
        <v>27865282.802365199</v>
      </c>
      <c r="G1685" s="2">
        <v>24988375.2613164</v>
      </c>
      <c r="H1685" s="2">
        <v>24720806.456665602</v>
      </c>
      <c r="I1685" s="2">
        <v>24663148.504157599</v>
      </c>
    </row>
    <row r="1686" spans="1:9" x14ac:dyDescent="0.4">
      <c r="A1686" s="2" t="s">
        <v>4940</v>
      </c>
      <c r="B1686" s="2" t="s">
        <v>4941</v>
      </c>
      <c r="C1686" s="2" t="s">
        <v>4942</v>
      </c>
      <c r="D1686" s="2">
        <v>98761877.2521182</v>
      </c>
      <c r="E1686" s="2">
        <v>103482141.0625</v>
      </c>
      <c r="F1686" s="2">
        <v>99068037.000801593</v>
      </c>
      <c r="G1686" s="2">
        <v>103198188.688262</v>
      </c>
      <c r="H1686" s="2">
        <v>99077979.069122195</v>
      </c>
      <c r="I1686" s="2">
        <v>92856849.642003506</v>
      </c>
    </row>
    <row r="1687" spans="1:9" x14ac:dyDescent="0.4">
      <c r="A1687" s="2" t="s">
        <v>4943</v>
      </c>
      <c r="B1687" s="2" t="s">
        <v>4944</v>
      </c>
      <c r="C1687" s="2" t="s">
        <v>4945</v>
      </c>
      <c r="D1687" s="2">
        <v>3717711.37219693</v>
      </c>
      <c r="E1687" s="2">
        <v>11308258.5</v>
      </c>
      <c r="F1687" s="2">
        <v>10009788.340361601</v>
      </c>
      <c r="G1687" s="2">
        <v>5466190.1549557503</v>
      </c>
      <c r="H1687" s="2">
        <v>6072813.9469122803</v>
      </c>
      <c r="I1687" s="2">
        <v>9445754.7570179999</v>
      </c>
    </row>
    <row r="1688" spans="1:9" x14ac:dyDescent="0.4">
      <c r="A1688" s="2" t="s">
        <v>4946</v>
      </c>
      <c r="B1688" s="2" t="s">
        <v>4947</v>
      </c>
      <c r="C1688" s="2" t="s">
        <v>4948</v>
      </c>
      <c r="D1688" s="2">
        <v>1595906294.7956901</v>
      </c>
      <c r="E1688" s="2">
        <v>1719053619.5</v>
      </c>
      <c r="F1688" s="2">
        <v>1843090129.5853601</v>
      </c>
      <c r="G1688" s="2">
        <v>1682036862.6468599</v>
      </c>
      <c r="H1688" s="2">
        <v>1567836475.47135</v>
      </c>
      <c r="I1688" s="2">
        <v>1495457343.24667</v>
      </c>
    </row>
    <row r="1689" spans="1:9" x14ac:dyDescent="0.4">
      <c r="A1689" s="2" t="s">
        <v>4949</v>
      </c>
      <c r="B1689" s="2" t="s">
        <v>4950</v>
      </c>
      <c r="C1689" s="2" t="s">
        <v>4951</v>
      </c>
      <c r="D1689" s="2">
        <v>3430951.3276881101</v>
      </c>
      <c r="E1689" s="2">
        <v>4776741</v>
      </c>
      <c r="F1689" s="2">
        <v>4856894.5373392897</v>
      </c>
      <c r="G1689" s="2">
        <v>2911421.99861563</v>
      </c>
      <c r="H1689" s="2">
        <v>2726011.7645508298</v>
      </c>
      <c r="I1689" s="2">
        <v>2987347.4904718902</v>
      </c>
    </row>
    <row r="1690" spans="1:9" x14ac:dyDescent="0.4">
      <c r="A1690" s="2" t="s">
        <v>4952</v>
      </c>
      <c r="B1690" s="2" t="s">
        <v>4953</v>
      </c>
      <c r="C1690" s="2" t="s">
        <v>4954</v>
      </c>
      <c r="D1690" s="2">
        <v>7617836.7630471904</v>
      </c>
      <c r="E1690" s="2">
        <v>14122860.75</v>
      </c>
      <c r="F1690" s="2">
        <v>15579417.824879</v>
      </c>
      <c r="G1690" s="2">
        <v>20523373.191964898</v>
      </c>
      <c r="H1690" s="2">
        <v>19666173.8217123</v>
      </c>
      <c r="I1690" s="2">
        <v>21584906.845118102</v>
      </c>
    </row>
    <row r="1691" spans="1:9" x14ac:dyDescent="0.4">
      <c r="A1691" s="2" t="s">
        <v>4955</v>
      </c>
      <c r="B1691" s="2" t="s">
        <v>4956</v>
      </c>
      <c r="C1691" s="2" t="s">
        <v>4957</v>
      </c>
      <c r="D1691" s="2">
        <v>180248184.17052099</v>
      </c>
      <c r="E1691" s="2">
        <v>187768983</v>
      </c>
      <c r="F1691" s="2">
        <v>160335823.37847599</v>
      </c>
      <c r="G1691" s="2">
        <v>200104109.42080599</v>
      </c>
      <c r="H1691" s="2">
        <v>123074772.114051</v>
      </c>
      <c r="I1691" s="2">
        <v>148232122.68521601</v>
      </c>
    </row>
    <row r="1692" spans="1:9" x14ac:dyDescent="0.4">
      <c r="A1692" s="2" t="s">
        <v>4958</v>
      </c>
      <c r="B1692" s="2" t="s">
        <v>4959</v>
      </c>
      <c r="C1692" s="2" t="s">
        <v>4960</v>
      </c>
      <c r="D1692" s="2">
        <v>22469191.759858601</v>
      </c>
      <c r="E1692" s="2">
        <v>27830520</v>
      </c>
      <c r="F1692" s="2">
        <v>33232798.9801847</v>
      </c>
      <c r="G1692" s="2">
        <v>24980191.543832399</v>
      </c>
      <c r="H1692" s="2">
        <v>30922864.308173802</v>
      </c>
      <c r="I1692" s="2">
        <v>35472137.306110397</v>
      </c>
    </row>
    <row r="1693" spans="1:9" x14ac:dyDescent="0.4">
      <c r="A1693" s="2" t="s">
        <v>4961</v>
      </c>
      <c r="B1693" s="2" t="s">
        <v>4962</v>
      </c>
      <c r="C1693" s="2" t="s">
        <v>4963</v>
      </c>
      <c r="D1693" s="2">
        <v>11997638.5253048</v>
      </c>
      <c r="E1693" s="2">
        <v>13726337.25</v>
      </c>
      <c r="F1693" s="2">
        <v>7662242.8319761399</v>
      </c>
      <c r="G1693" s="2">
        <v>3111770.4149622698</v>
      </c>
      <c r="H1693" s="2">
        <v>16344778.0643277</v>
      </c>
      <c r="I1693" s="2">
        <v>18792086.6059682</v>
      </c>
    </row>
    <row r="1694" spans="1:9" x14ac:dyDescent="0.4">
      <c r="A1694" s="2" t="s">
        <v>4964</v>
      </c>
      <c r="B1694" s="2" t="s">
        <v>4965</v>
      </c>
      <c r="C1694" s="2" t="s">
        <v>4966</v>
      </c>
      <c r="D1694" s="2">
        <v>4468119.6628349004</v>
      </c>
      <c r="E1694" s="2">
        <v>5752801.25</v>
      </c>
      <c r="F1694" s="2">
        <v>5376792.8873069203</v>
      </c>
      <c r="G1694" s="2">
        <v>8340418.8770419396</v>
      </c>
      <c r="H1694" s="2">
        <v>2047137.55909607</v>
      </c>
      <c r="I1694" s="2">
        <v>9940330.2981602494</v>
      </c>
    </row>
    <row r="1695" spans="1:9" x14ac:dyDescent="0.4">
      <c r="A1695" s="2" t="s">
        <v>4967</v>
      </c>
      <c r="B1695" s="2" t="s">
        <v>4968</v>
      </c>
      <c r="C1695" s="2" t="s">
        <v>4969</v>
      </c>
      <c r="D1695" s="2">
        <v>44090528.334808603</v>
      </c>
      <c r="E1695" s="2">
        <v>26066040</v>
      </c>
      <c r="F1695" s="2">
        <v>35410818.4477285</v>
      </c>
      <c r="G1695" s="2">
        <v>21215335.228755299</v>
      </c>
      <c r="H1695" s="2">
        <v>33064440.5277583</v>
      </c>
      <c r="I1695" s="2">
        <v>10778181.411715001</v>
      </c>
    </row>
    <row r="1696" spans="1:9" x14ac:dyDescent="0.4">
      <c r="A1696" s="2" t="s">
        <v>4970</v>
      </c>
      <c r="B1696" s="2" t="s">
        <v>4971</v>
      </c>
      <c r="C1696" s="2" t="s">
        <v>4972</v>
      </c>
      <c r="D1696" s="2">
        <v>7052702.2412131103</v>
      </c>
      <c r="E1696" s="2">
        <v>5538836.875</v>
      </c>
      <c r="F1696" s="2">
        <v>4843380.9508603597</v>
      </c>
      <c r="G1696" s="2">
        <v>7410868.4343900196</v>
      </c>
      <c r="H1696" s="2">
        <v>5441417.3124259198</v>
      </c>
      <c r="I1696" s="2">
        <v>11961086.960607899</v>
      </c>
    </row>
    <row r="1697" spans="1:9" x14ac:dyDescent="0.4">
      <c r="A1697" s="2" t="s">
        <v>4973</v>
      </c>
      <c r="B1697" s="2" t="s">
        <v>4974</v>
      </c>
      <c r="C1697" s="2" t="s">
        <v>4975</v>
      </c>
      <c r="D1697" s="2">
        <v>12861142.5390915</v>
      </c>
      <c r="E1697" s="2">
        <v>7862077.75</v>
      </c>
      <c r="F1697" s="2">
        <v>10502861.587323001</v>
      </c>
      <c r="G1697" s="2">
        <v>0</v>
      </c>
      <c r="H1697" s="2">
        <v>3253144.2367792199</v>
      </c>
      <c r="I1697" s="2">
        <v>3124452.74439624</v>
      </c>
    </row>
    <row r="1698" spans="1:9" x14ac:dyDescent="0.4">
      <c r="A1698" s="2" t="s">
        <v>4976</v>
      </c>
      <c r="B1698" s="2" t="s">
        <v>4977</v>
      </c>
      <c r="C1698" s="2" t="s">
        <v>4978</v>
      </c>
      <c r="D1698" s="2">
        <v>3622174.3173934398</v>
      </c>
      <c r="E1698" s="2">
        <v>0</v>
      </c>
      <c r="F1698" s="2">
        <v>3917736.2794790999</v>
      </c>
      <c r="G1698" s="2">
        <v>8035462.99142926</v>
      </c>
      <c r="H1698" s="2">
        <v>2577034.6176704201</v>
      </c>
      <c r="I1698" s="2">
        <v>4189249.2435524198</v>
      </c>
    </row>
    <row r="1699" spans="1:9" x14ac:dyDescent="0.4">
      <c r="A1699" s="2" t="s">
        <v>4979</v>
      </c>
      <c r="B1699" s="2" t="s">
        <v>4980</v>
      </c>
      <c r="C1699" s="2" t="s">
        <v>4981</v>
      </c>
      <c r="D1699" s="2">
        <v>322246937.22325301</v>
      </c>
      <c r="E1699" s="2">
        <v>329042160</v>
      </c>
      <c r="F1699" s="2">
        <v>356365540.613756</v>
      </c>
      <c r="G1699" s="2">
        <v>301232092.19833201</v>
      </c>
      <c r="H1699" s="2">
        <v>317359107.68655998</v>
      </c>
      <c r="I1699" s="2">
        <v>324984828.44018602</v>
      </c>
    </row>
    <row r="1700" spans="1:9" x14ac:dyDescent="0.4">
      <c r="A1700" s="2" t="s">
        <v>4982</v>
      </c>
      <c r="B1700" s="2" t="s">
        <v>4983</v>
      </c>
      <c r="C1700" s="2" t="s">
        <v>4984</v>
      </c>
      <c r="D1700" s="2">
        <v>5485091.2299500601</v>
      </c>
      <c r="E1700" s="2">
        <v>2390663.75</v>
      </c>
      <c r="F1700" s="2">
        <v>3108729.8323181001</v>
      </c>
      <c r="G1700" s="2">
        <v>1872288.45802771</v>
      </c>
      <c r="H1700" s="2">
        <v>1672190.46677905</v>
      </c>
      <c r="I1700" s="2">
        <v>4915261.7728324803</v>
      </c>
    </row>
    <row r="1701" spans="1:9" x14ac:dyDescent="0.4">
      <c r="A1701" s="2" t="s">
        <v>4985</v>
      </c>
      <c r="B1701" s="2" t="s">
        <v>4986</v>
      </c>
      <c r="C1701" s="2" t="s">
        <v>4987</v>
      </c>
      <c r="D1701" s="2">
        <v>15217270.137116401</v>
      </c>
      <c r="E1701" s="2">
        <v>18660725</v>
      </c>
      <c r="F1701" s="2">
        <v>17430471.123569999</v>
      </c>
      <c r="G1701" s="2">
        <v>17328420.069404401</v>
      </c>
      <c r="H1701" s="2">
        <v>14210978.3847654</v>
      </c>
      <c r="I1701" s="2">
        <v>15209009.937712001</v>
      </c>
    </row>
    <row r="1702" spans="1:9" x14ac:dyDescent="0.4">
      <c r="A1702" s="2" t="s">
        <v>4988</v>
      </c>
      <c r="B1702" s="2" t="s">
        <v>4989</v>
      </c>
      <c r="C1702" s="2" t="s">
        <v>4990</v>
      </c>
      <c r="D1702" s="2">
        <v>4612844.8585198596</v>
      </c>
      <c r="E1702" s="2">
        <v>8870610.5625</v>
      </c>
      <c r="F1702" s="2">
        <v>14381391.605722399</v>
      </c>
      <c r="G1702" s="2">
        <v>4689086.3971656999</v>
      </c>
      <c r="H1702" s="2">
        <v>798332.52910711803</v>
      </c>
      <c r="I1702" s="2">
        <v>4475520.4806851298</v>
      </c>
    </row>
    <row r="1703" spans="1:9" x14ac:dyDescent="0.4">
      <c r="A1703" s="2" t="s">
        <v>4991</v>
      </c>
      <c r="B1703" s="2" t="s">
        <v>4992</v>
      </c>
      <c r="C1703" s="2" t="s">
        <v>4993</v>
      </c>
      <c r="D1703" s="2">
        <v>424396257.82056499</v>
      </c>
      <c r="E1703" s="2">
        <v>434660544.5</v>
      </c>
      <c r="F1703" s="2">
        <v>424374527.06065202</v>
      </c>
      <c r="G1703" s="2">
        <v>349703010.47733498</v>
      </c>
      <c r="H1703" s="2">
        <v>392674075.04626399</v>
      </c>
      <c r="I1703" s="2">
        <v>361988906.82786298</v>
      </c>
    </row>
    <row r="1704" spans="1:9" x14ac:dyDescent="0.4">
      <c r="A1704" s="2" t="s">
        <v>4994</v>
      </c>
      <c r="B1704" s="2" t="s">
        <v>4995</v>
      </c>
      <c r="C1704" s="2" t="s">
        <v>4996</v>
      </c>
      <c r="D1704" s="2">
        <v>32750372.430091199</v>
      </c>
      <c r="E1704" s="2">
        <v>25746347</v>
      </c>
      <c r="F1704" s="2">
        <v>28855099.261846799</v>
      </c>
      <c r="G1704" s="2">
        <v>22180448.3665784</v>
      </c>
      <c r="H1704" s="2">
        <v>6642718.4956141403</v>
      </c>
      <c r="I1704" s="2">
        <v>25977377.9146301</v>
      </c>
    </row>
    <row r="1705" spans="1:9" x14ac:dyDescent="0.4">
      <c r="A1705" s="2" t="s">
        <v>4997</v>
      </c>
      <c r="B1705" s="2" t="s">
        <v>4998</v>
      </c>
      <c r="C1705" s="2" t="s">
        <v>4999</v>
      </c>
      <c r="D1705" s="2">
        <v>34338547.261441298</v>
      </c>
      <c r="E1705" s="2">
        <v>23475465.25</v>
      </c>
      <c r="F1705" s="2">
        <v>33136835.7826626</v>
      </c>
      <c r="G1705" s="2">
        <v>28088058.144666199</v>
      </c>
      <c r="H1705" s="2">
        <v>25888065.9622146</v>
      </c>
      <c r="I1705" s="2">
        <v>34997121.5275466</v>
      </c>
    </row>
    <row r="1706" spans="1:9" x14ac:dyDescent="0.4">
      <c r="A1706" s="2" t="s">
        <v>5000</v>
      </c>
      <c r="B1706" s="2" t="s">
        <v>5001</v>
      </c>
      <c r="C1706" s="2" t="s">
        <v>5002</v>
      </c>
      <c r="D1706" s="2">
        <v>18616521.8307827</v>
      </c>
      <c r="E1706" s="2">
        <v>20500376</v>
      </c>
      <c r="F1706" s="2">
        <v>20592957.901485998</v>
      </c>
      <c r="G1706" s="2">
        <v>8536075.7194255497</v>
      </c>
      <c r="H1706" s="2">
        <v>9138369.3926542997</v>
      </c>
      <c r="I1706" s="2">
        <v>9986158.4167800304</v>
      </c>
    </row>
    <row r="1707" spans="1:9" x14ac:dyDescent="0.4">
      <c r="A1707" s="2" t="s">
        <v>5003</v>
      </c>
      <c r="B1707" s="2" t="s">
        <v>5004</v>
      </c>
      <c r="C1707" s="2" t="s">
        <v>5005</v>
      </c>
      <c r="D1707" s="2">
        <v>30802327.546989501</v>
      </c>
      <c r="E1707" s="2">
        <v>22823408</v>
      </c>
      <c r="F1707" s="2">
        <v>24960934.1760143</v>
      </c>
      <c r="G1707" s="2">
        <v>35543712.206552401</v>
      </c>
      <c r="H1707" s="2">
        <v>44162347.542317703</v>
      </c>
      <c r="I1707" s="2">
        <v>36066526.978679702</v>
      </c>
    </row>
    <row r="1708" spans="1:9" x14ac:dyDescent="0.4">
      <c r="A1708" s="2" t="s">
        <v>5006</v>
      </c>
      <c r="B1708" s="2" t="s">
        <v>5007</v>
      </c>
      <c r="C1708" s="2" t="s">
        <v>5008</v>
      </c>
      <c r="D1708" s="2">
        <v>23444549.2523847</v>
      </c>
      <c r="E1708" s="2">
        <v>19522726.25</v>
      </c>
      <c r="F1708" s="2">
        <v>17838831.614060301</v>
      </c>
      <c r="G1708" s="2">
        <v>30033192.024792101</v>
      </c>
      <c r="H1708" s="2">
        <v>31364272.107877299</v>
      </c>
      <c r="I1708" s="2">
        <v>21642783.308088399</v>
      </c>
    </row>
    <row r="1709" spans="1:9" x14ac:dyDescent="0.4">
      <c r="A1709" s="2" t="s">
        <v>5009</v>
      </c>
      <c r="B1709" s="2" t="s">
        <v>5010</v>
      </c>
      <c r="C1709" s="2" t="s">
        <v>5011</v>
      </c>
      <c r="D1709" s="2">
        <v>32077897.4444611</v>
      </c>
      <c r="E1709" s="2">
        <v>42525577.5</v>
      </c>
      <c r="F1709" s="2">
        <v>51053183.471163899</v>
      </c>
      <c r="G1709" s="2">
        <v>37144447.346426703</v>
      </c>
      <c r="H1709" s="2">
        <v>45964774.494783901</v>
      </c>
      <c r="I1709" s="2">
        <v>32117519.093412101</v>
      </c>
    </row>
    <row r="1710" spans="1:9" x14ac:dyDescent="0.4">
      <c r="A1710" s="2" t="s">
        <v>5012</v>
      </c>
      <c r="B1710" s="2" t="s">
        <v>136</v>
      </c>
      <c r="C1710" s="2" t="s">
        <v>5013</v>
      </c>
      <c r="D1710" s="2">
        <v>7443814.0163288498</v>
      </c>
      <c r="E1710" s="2">
        <v>0</v>
      </c>
      <c r="F1710" s="2">
        <v>5523325.2945395298</v>
      </c>
      <c r="G1710" s="2">
        <v>4704298.1826918405</v>
      </c>
      <c r="H1710" s="2">
        <v>3904653.9606702402</v>
      </c>
      <c r="I1710" s="2">
        <v>5375601.84442316</v>
      </c>
    </row>
    <row r="1711" spans="1:9" x14ac:dyDescent="0.4">
      <c r="A1711" s="2" t="s">
        <v>5014</v>
      </c>
      <c r="B1711" s="2" t="s">
        <v>5015</v>
      </c>
      <c r="C1711" s="2" t="s">
        <v>5016</v>
      </c>
      <c r="D1711" s="2">
        <v>5041271.5866747899</v>
      </c>
      <c r="E1711" s="2">
        <v>10812741.75</v>
      </c>
      <c r="F1711" s="2">
        <v>2438567.4997745799</v>
      </c>
      <c r="G1711" s="2">
        <v>9844145.0607554503</v>
      </c>
      <c r="H1711" s="2">
        <v>2933623.2930077999</v>
      </c>
      <c r="I1711" s="2">
        <v>2968851.6024616701</v>
      </c>
    </row>
    <row r="1712" spans="1:9" x14ac:dyDescent="0.4">
      <c r="A1712" s="2" t="s">
        <v>5017</v>
      </c>
      <c r="B1712" s="2" t="s">
        <v>5018</v>
      </c>
      <c r="C1712" s="2" t="s">
        <v>5019</v>
      </c>
      <c r="D1712" s="2">
        <v>5510256.6973382998</v>
      </c>
      <c r="E1712" s="2">
        <v>23692540.5</v>
      </c>
      <c r="F1712" s="2">
        <v>21554225.831993502</v>
      </c>
      <c r="G1712" s="2">
        <v>3643561.8741449802</v>
      </c>
      <c r="H1712" s="2">
        <v>22286708.402509999</v>
      </c>
      <c r="I1712" s="2">
        <v>1501182.8797172301</v>
      </c>
    </row>
    <row r="1713" spans="1:9" x14ac:dyDescent="0.4">
      <c r="A1713" s="2" t="s">
        <v>5020</v>
      </c>
      <c r="B1713" s="2" t="s">
        <v>5021</v>
      </c>
      <c r="C1713" s="2" t="s">
        <v>5022</v>
      </c>
      <c r="D1713" s="2">
        <v>81575223.887450904</v>
      </c>
      <c r="E1713" s="2">
        <v>73617088</v>
      </c>
      <c r="F1713" s="2">
        <v>58902135.896019399</v>
      </c>
      <c r="G1713" s="2">
        <v>58688606.212209404</v>
      </c>
      <c r="H1713" s="2">
        <v>51974323.981873304</v>
      </c>
      <c r="I1713" s="2">
        <v>50382606.753774203</v>
      </c>
    </row>
    <row r="1714" spans="1:9" x14ac:dyDescent="0.4">
      <c r="A1714" s="2" t="s">
        <v>5023</v>
      </c>
      <c r="B1714" s="2" t="s">
        <v>5024</v>
      </c>
      <c r="C1714" s="2" t="s">
        <v>5025</v>
      </c>
      <c r="D1714" s="2">
        <v>10622165.3510803</v>
      </c>
      <c r="E1714" s="2">
        <v>9428055.5</v>
      </c>
      <c r="F1714" s="2">
        <v>12644179.6245116</v>
      </c>
      <c r="G1714" s="2">
        <v>1903183.23389652</v>
      </c>
      <c r="H1714" s="2">
        <v>4354152.18134763</v>
      </c>
      <c r="I1714" s="2">
        <v>10374747.210791299</v>
      </c>
    </row>
    <row r="1715" spans="1:9" x14ac:dyDescent="0.4">
      <c r="A1715" s="2" t="s">
        <v>5026</v>
      </c>
      <c r="B1715" s="2" t="s">
        <v>5027</v>
      </c>
      <c r="C1715" s="2" t="s">
        <v>5028</v>
      </c>
      <c r="D1715" s="2">
        <v>180418206.077663</v>
      </c>
      <c r="E1715" s="2">
        <v>304608870</v>
      </c>
      <c r="F1715" s="2">
        <v>302253878.32953399</v>
      </c>
      <c r="G1715" s="2">
        <v>148630964.26782301</v>
      </c>
      <c r="H1715" s="2">
        <v>172387343.49279401</v>
      </c>
      <c r="I1715" s="2">
        <v>143818007.670847</v>
      </c>
    </row>
    <row r="1716" spans="1:9" x14ac:dyDescent="0.4">
      <c r="A1716" s="2" t="s">
        <v>5029</v>
      </c>
      <c r="B1716" s="2" t="s">
        <v>136</v>
      </c>
      <c r="C1716" s="2" t="s">
        <v>5030</v>
      </c>
      <c r="D1716" s="2">
        <v>7926908.78610624</v>
      </c>
      <c r="E1716" s="2">
        <v>172004.671875</v>
      </c>
      <c r="F1716" s="2">
        <v>6933062.5092525203</v>
      </c>
      <c r="G1716" s="2">
        <v>16950808.992872301</v>
      </c>
      <c r="H1716" s="2">
        <v>20347467.247660499</v>
      </c>
      <c r="I1716" s="2">
        <v>25225111.7858252</v>
      </c>
    </row>
    <row r="1717" spans="1:9" x14ac:dyDescent="0.4">
      <c r="A1717" s="2" t="s">
        <v>5031</v>
      </c>
      <c r="B1717" s="2" t="s">
        <v>5032</v>
      </c>
      <c r="C1717" s="2" t="s">
        <v>5033</v>
      </c>
      <c r="D1717" s="2">
        <v>8635560.1746589504</v>
      </c>
      <c r="E1717" s="2">
        <v>7041314.125</v>
      </c>
      <c r="F1717" s="2">
        <v>14222770.750277201</v>
      </c>
      <c r="G1717" s="2">
        <v>4155415.4360461198</v>
      </c>
      <c r="H1717" s="2">
        <v>5704106.99599279</v>
      </c>
      <c r="I1717" s="2">
        <v>5712813.1912585404</v>
      </c>
    </row>
    <row r="1718" spans="1:9" x14ac:dyDescent="0.4">
      <c r="A1718" s="2" t="s">
        <v>5034</v>
      </c>
      <c r="B1718" s="2" t="s">
        <v>5035</v>
      </c>
      <c r="C1718" s="2" t="s">
        <v>5036</v>
      </c>
      <c r="D1718" s="2">
        <v>51935353.122249499</v>
      </c>
      <c r="E1718" s="2">
        <v>50265652.75</v>
      </c>
      <c r="F1718" s="2">
        <v>62899865.001307502</v>
      </c>
      <c r="G1718" s="2">
        <v>57663680.1776563</v>
      </c>
      <c r="H1718" s="2">
        <v>49836686.740046501</v>
      </c>
      <c r="I1718" s="2">
        <v>64755343.119810998</v>
      </c>
    </row>
    <row r="1719" spans="1:9" x14ac:dyDescent="0.4">
      <c r="A1719" s="2" t="s">
        <v>5037</v>
      </c>
      <c r="B1719" s="2" t="s">
        <v>5038</v>
      </c>
      <c r="C1719" s="2" t="s">
        <v>5039</v>
      </c>
      <c r="D1719" s="2">
        <v>14792517.303668501</v>
      </c>
      <c r="E1719" s="2">
        <v>38838220.625</v>
      </c>
      <c r="F1719" s="2">
        <v>37327209.810276099</v>
      </c>
      <c r="G1719" s="2">
        <v>15321853.246459199</v>
      </c>
      <c r="H1719" s="2">
        <v>12856263.5878467</v>
      </c>
      <c r="I1719" s="2">
        <v>16036615.4613447</v>
      </c>
    </row>
    <row r="1720" spans="1:9" x14ac:dyDescent="0.4">
      <c r="A1720" s="2" t="s">
        <v>5040</v>
      </c>
      <c r="B1720" s="2" t="s">
        <v>5041</v>
      </c>
      <c r="C1720" s="2" t="s">
        <v>5042</v>
      </c>
      <c r="D1720" s="2">
        <v>19114507.393199299</v>
      </c>
      <c r="E1720" s="2">
        <v>27343167</v>
      </c>
      <c r="F1720" s="2">
        <v>18260849.573962498</v>
      </c>
      <c r="G1720" s="2">
        <v>13325874.170127301</v>
      </c>
      <c r="H1720" s="2">
        <v>19948959.307952002</v>
      </c>
      <c r="I1720" s="2">
        <v>16295154.5487043</v>
      </c>
    </row>
    <row r="1721" spans="1:9" x14ac:dyDescent="0.4">
      <c r="A1721" s="2" t="s">
        <v>5043</v>
      </c>
      <c r="B1721" s="2" t="s">
        <v>5044</v>
      </c>
      <c r="C1721" s="2" t="s">
        <v>5045</v>
      </c>
      <c r="D1721" s="2">
        <v>0</v>
      </c>
      <c r="E1721" s="2">
        <v>9299711</v>
      </c>
      <c r="F1721" s="2">
        <v>9933011.3931810297</v>
      </c>
      <c r="G1721" s="2">
        <v>0</v>
      </c>
      <c r="H1721" s="2">
        <v>8607804.8357425705</v>
      </c>
      <c r="I1721" s="2">
        <v>7678908.2032521404</v>
      </c>
    </row>
    <row r="1722" spans="1:9" x14ac:dyDescent="0.4">
      <c r="A1722" s="2" t="s">
        <v>5046</v>
      </c>
      <c r="B1722" s="2" t="s">
        <v>5047</v>
      </c>
      <c r="C1722" s="2" t="s">
        <v>5048</v>
      </c>
      <c r="D1722" s="2">
        <v>32294575.5916152</v>
      </c>
      <c r="E1722" s="2">
        <v>22591507.75</v>
      </c>
      <c r="F1722" s="2">
        <v>30968725.095358402</v>
      </c>
      <c r="G1722" s="2">
        <v>22331954.082952499</v>
      </c>
      <c r="H1722" s="2">
        <v>20519958.775197402</v>
      </c>
      <c r="I1722" s="2">
        <v>30575554.8237071</v>
      </c>
    </row>
    <row r="1723" spans="1:9" x14ac:dyDescent="0.4">
      <c r="A1723" s="2" t="s">
        <v>5049</v>
      </c>
      <c r="B1723" s="2" t="s">
        <v>5050</v>
      </c>
      <c r="C1723" s="2" t="s">
        <v>5051</v>
      </c>
      <c r="D1723" s="2">
        <v>40272801.260513604</v>
      </c>
      <c r="E1723" s="2">
        <v>31145044.25</v>
      </c>
      <c r="F1723" s="2">
        <v>32087281.918336101</v>
      </c>
      <c r="G1723" s="2">
        <v>26532790.443096198</v>
      </c>
      <c r="H1723" s="2">
        <v>32756386.357220799</v>
      </c>
      <c r="I1723" s="2">
        <v>30722537.1059875</v>
      </c>
    </row>
    <row r="1724" spans="1:9" x14ac:dyDescent="0.4">
      <c r="A1724" s="2" t="s">
        <v>5052</v>
      </c>
      <c r="B1724" s="2" t="s">
        <v>5053</v>
      </c>
      <c r="C1724" s="2" t="s">
        <v>5054</v>
      </c>
      <c r="D1724" s="2">
        <v>15034282.7213741</v>
      </c>
      <c r="E1724" s="2">
        <v>12441615.5</v>
      </c>
      <c r="F1724" s="2">
        <v>30450150.721912201</v>
      </c>
      <c r="G1724" s="2">
        <v>23093120.9106602</v>
      </c>
      <c r="H1724" s="2">
        <v>26855651.268983699</v>
      </c>
      <c r="I1724" s="2">
        <v>30588450.262372099</v>
      </c>
    </row>
    <row r="1725" spans="1:9" x14ac:dyDescent="0.4">
      <c r="A1725" s="2" t="s">
        <v>5055</v>
      </c>
      <c r="B1725" s="2" t="s">
        <v>5056</v>
      </c>
      <c r="C1725" s="2" t="s">
        <v>5057</v>
      </c>
      <c r="D1725" s="2">
        <v>109604735.851808</v>
      </c>
      <c r="E1725" s="2">
        <v>112069439</v>
      </c>
      <c r="F1725" s="2">
        <v>70073881.729780093</v>
      </c>
      <c r="G1725" s="2">
        <v>86726264.822428107</v>
      </c>
      <c r="H1725" s="2">
        <v>79651049.835541502</v>
      </c>
      <c r="I1725" s="2">
        <v>91789806.199705794</v>
      </c>
    </row>
    <row r="1726" spans="1:9" x14ac:dyDescent="0.4">
      <c r="A1726" s="2" t="s">
        <v>5058</v>
      </c>
      <c r="B1726" s="2" t="s">
        <v>5059</v>
      </c>
      <c r="C1726" s="2" t="s">
        <v>5060</v>
      </c>
      <c r="D1726" s="2">
        <v>22835832.794998199</v>
      </c>
      <c r="E1726" s="2">
        <v>19679556.25</v>
      </c>
      <c r="F1726" s="2">
        <v>11423777.771127701</v>
      </c>
      <c r="G1726" s="2">
        <v>17613005.515368599</v>
      </c>
      <c r="H1726" s="2">
        <v>9647843.7679818794</v>
      </c>
      <c r="I1726" s="2">
        <v>13473884.7120045</v>
      </c>
    </row>
    <row r="1727" spans="1:9" x14ac:dyDescent="0.4">
      <c r="A1727" s="2" t="s">
        <v>5061</v>
      </c>
      <c r="B1727" s="2" t="s">
        <v>5062</v>
      </c>
      <c r="C1727" s="2" t="s">
        <v>5063</v>
      </c>
      <c r="D1727" s="2">
        <v>48927918.644912601</v>
      </c>
      <c r="E1727" s="2">
        <v>15862677</v>
      </c>
      <c r="F1727" s="2">
        <v>38921256.751961902</v>
      </c>
      <c r="G1727" s="2">
        <v>35408667.450506501</v>
      </c>
      <c r="H1727" s="2">
        <v>27685102.773410499</v>
      </c>
      <c r="I1727" s="2">
        <v>29255962.122189801</v>
      </c>
    </row>
    <row r="1728" spans="1:9" x14ac:dyDescent="0.4">
      <c r="A1728" s="2" t="s">
        <v>5064</v>
      </c>
      <c r="B1728" s="2" t="s">
        <v>5065</v>
      </c>
      <c r="C1728" s="2" t="s">
        <v>5066</v>
      </c>
      <c r="D1728" s="2">
        <v>10584524.5662932</v>
      </c>
      <c r="E1728" s="2">
        <v>26294989.75</v>
      </c>
      <c r="F1728" s="2">
        <v>8072573.6312643001</v>
      </c>
      <c r="G1728" s="2">
        <v>2061129.97523141</v>
      </c>
      <c r="H1728" s="2">
        <v>7397310.6146790804</v>
      </c>
      <c r="I1728" s="2">
        <v>8819897.6914446596</v>
      </c>
    </row>
    <row r="1729" spans="1:9" x14ac:dyDescent="0.4">
      <c r="A1729" s="2" t="s">
        <v>5067</v>
      </c>
      <c r="B1729" s="2" t="s">
        <v>4844</v>
      </c>
      <c r="C1729" s="2" t="s">
        <v>5068</v>
      </c>
      <c r="D1729" s="2">
        <v>64487105.702744901</v>
      </c>
      <c r="E1729" s="2">
        <v>61089034.5</v>
      </c>
      <c r="F1729" s="2">
        <v>84077763.437529102</v>
      </c>
      <c r="G1729" s="2">
        <v>54351692.440874398</v>
      </c>
      <c r="H1729" s="2">
        <v>58222344.441272497</v>
      </c>
      <c r="I1729" s="2">
        <v>62484978.927268803</v>
      </c>
    </row>
    <row r="1730" spans="1:9" x14ac:dyDescent="0.4">
      <c r="A1730" s="2" t="s">
        <v>5069</v>
      </c>
      <c r="B1730" s="2" t="s">
        <v>5070</v>
      </c>
      <c r="C1730" s="2" t="s">
        <v>5071</v>
      </c>
      <c r="D1730" s="2">
        <v>16866524.489781801</v>
      </c>
      <c r="E1730" s="2">
        <v>22453934.125</v>
      </c>
      <c r="F1730" s="2">
        <v>14077100.4997204</v>
      </c>
      <c r="G1730" s="2">
        <v>14942832.978302799</v>
      </c>
      <c r="H1730" s="2">
        <v>23426172.963824399</v>
      </c>
      <c r="I1730" s="2">
        <v>16193762.8753978</v>
      </c>
    </row>
    <row r="1731" spans="1:9" x14ac:dyDescent="0.4">
      <c r="A1731" s="2" t="s">
        <v>5072</v>
      </c>
      <c r="B1731" s="2" t="s">
        <v>5073</v>
      </c>
      <c r="C1731" s="2" t="s">
        <v>5074</v>
      </c>
      <c r="D1731" s="2">
        <v>18131323.259989601</v>
      </c>
      <c r="E1731" s="2">
        <v>8339002.5</v>
      </c>
      <c r="F1731" s="2">
        <v>37690899.467308097</v>
      </c>
      <c r="G1731" s="2">
        <v>18547048.7533223</v>
      </c>
      <c r="H1731" s="2">
        <v>35887753.266800702</v>
      </c>
      <c r="I1731" s="2">
        <v>35199795.781341597</v>
      </c>
    </row>
    <row r="1732" spans="1:9" x14ac:dyDescent="0.4">
      <c r="A1732" s="2" t="s">
        <v>5075</v>
      </c>
      <c r="B1732" s="2" t="s">
        <v>5076</v>
      </c>
      <c r="C1732" s="2" t="s">
        <v>5077</v>
      </c>
      <c r="D1732" s="2">
        <v>94640491.616022006</v>
      </c>
      <c r="E1732" s="2">
        <v>17480060.25</v>
      </c>
      <c r="F1732" s="2">
        <v>70879325.458044201</v>
      </c>
      <c r="G1732" s="2">
        <v>12207913.957523899</v>
      </c>
      <c r="H1732" s="2">
        <v>15653207.745469</v>
      </c>
      <c r="I1732" s="2">
        <v>3095460.4056840199</v>
      </c>
    </row>
    <row r="1733" spans="1:9" x14ac:dyDescent="0.4">
      <c r="A1733" s="2" t="s">
        <v>5078</v>
      </c>
      <c r="B1733" s="2" t="s">
        <v>5079</v>
      </c>
      <c r="C1733" s="2" t="s">
        <v>5080</v>
      </c>
      <c r="D1733" s="2">
        <v>2568073.7234366699</v>
      </c>
      <c r="E1733" s="2">
        <v>0</v>
      </c>
      <c r="F1733" s="2">
        <v>7026358.3580588596</v>
      </c>
      <c r="G1733" s="2">
        <v>0</v>
      </c>
      <c r="H1733" s="2">
        <v>2884528.0527261901</v>
      </c>
      <c r="I1733" s="2">
        <v>7451107.6423868202</v>
      </c>
    </row>
    <row r="1734" spans="1:9" x14ac:dyDescent="0.4">
      <c r="A1734" s="2" t="s">
        <v>5081</v>
      </c>
      <c r="B1734" s="2" t="s">
        <v>5082</v>
      </c>
      <c r="C1734" s="2" t="s">
        <v>5083</v>
      </c>
      <c r="D1734" s="2">
        <v>24296000.378658999</v>
      </c>
      <c r="E1734" s="2">
        <v>40751509.75</v>
      </c>
      <c r="F1734" s="2">
        <v>32665076.732221302</v>
      </c>
      <c r="G1734" s="2">
        <v>30429332.8505693</v>
      </c>
      <c r="H1734" s="2">
        <v>41941666.500432096</v>
      </c>
      <c r="I1734" s="2">
        <v>40383341.520014398</v>
      </c>
    </row>
    <row r="1735" spans="1:9" x14ac:dyDescent="0.4">
      <c r="A1735" s="2" t="s">
        <v>5084</v>
      </c>
      <c r="B1735" s="2" t="s">
        <v>5085</v>
      </c>
      <c r="C1735" s="2" t="s">
        <v>5086</v>
      </c>
      <c r="D1735" s="2">
        <v>22007712.988956802</v>
      </c>
      <c r="E1735" s="2">
        <v>24886924.28125</v>
      </c>
      <c r="F1735" s="2">
        <v>26202388.9547952</v>
      </c>
      <c r="G1735" s="2">
        <v>23391543.736791901</v>
      </c>
      <c r="H1735" s="2">
        <v>27264650.503174901</v>
      </c>
      <c r="I1735" s="2">
        <v>25185056.275909498</v>
      </c>
    </row>
    <row r="1736" spans="1:9" x14ac:dyDescent="0.4">
      <c r="A1736" s="2" t="s">
        <v>5087</v>
      </c>
      <c r="B1736" s="2" t="s">
        <v>5088</v>
      </c>
      <c r="C1736" s="2" t="s">
        <v>5089</v>
      </c>
      <c r="D1736" s="2">
        <v>10919114.359926499</v>
      </c>
      <c r="E1736" s="2">
        <v>6812174.625</v>
      </c>
      <c r="F1736" s="2">
        <v>12304610.831960799</v>
      </c>
      <c r="G1736" s="2">
        <v>5954236.4438499296</v>
      </c>
      <c r="H1736" s="2">
        <v>5975485.6824334897</v>
      </c>
      <c r="I1736" s="2">
        <v>7649181.3765000002</v>
      </c>
    </row>
    <row r="1737" spans="1:9" x14ac:dyDescent="0.4">
      <c r="A1737" s="2" t="s">
        <v>5090</v>
      </c>
      <c r="B1737" s="2" t="s">
        <v>5091</v>
      </c>
      <c r="C1737" s="2" t="s">
        <v>5092</v>
      </c>
      <c r="D1737" s="2">
        <v>163278936.93494701</v>
      </c>
      <c r="E1737" s="2">
        <v>215078278.75</v>
      </c>
      <c r="F1737" s="2">
        <v>232170956.18787599</v>
      </c>
      <c r="G1737" s="2">
        <v>125805324.495662</v>
      </c>
      <c r="H1737" s="2">
        <v>132200452.907268</v>
      </c>
      <c r="I1737" s="2">
        <v>126143700.748577</v>
      </c>
    </row>
    <row r="1738" spans="1:9" x14ac:dyDescent="0.4">
      <c r="A1738" s="2" t="s">
        <v>5093</v>
      </c>
      <c r="B1738" s="2" t="s">
        <v>5094</v>
      </c>
      <c r="C1738" s="2" t="s">
        <v>5095</v>
      </c>
      <c r="D1738" s="2">
        <v>676469.49432449602</v>
      </c>
      <c r="E1738" s="2">
        <v>6259797.25</v>
      </c>
      <c r="F1738" s="2">
        <v>5412262.248741</v>
      </c>
      <c r="G1738" s="2">
        <v>7550087.9398797397</v>
      </c>
      <c r="H1738" s="2">
        <v>8742547.2578926608</v>
      </c>
      <c r="I1738" s="2">
        <v>6335579.3814866701</v>
      </c>
    </row>
    <row r="1739" spans="1:9" x14ac:dyDescent="0.4">
      <c r="A1739" s="2" t="s">
        <v>5096</v>
      </c>
      <c r="B1739" s="2" t="s">
        <v>5097</v>
      </c>
      <c r="C1739" s="2" t="s">
        <v>5098</v>
      </c>
      <c r="D1739" s="2">
        <v>26169610.2216428</v>
      </c>
      <c r="E1739" s="2">
        <v>22934849.625</v>
      </c>
      <c r="F1739" s="2">
        <v>30016009.388909299</v>
      </c>
      <c r="G1739" s="2">
        <v>31986874.9775813</v>
      </c>
      <c r="H1739" s="2">
        <v>28189429.943672098</v>
      </c>
      <c r="I1739" s="2">
        <v>25384616.904729601</v>
      </c>
    </row>
    <row r="1740" spans="1:9" x14ac:dyDescent="0.4">
      <c r="A1740" s="2" t="s">
        <v>5099</v>
      </c>
      <c r="B1740" s="2" t="s">
        <v>5100</v>
      </c>
      <c r="C1740" s="2" t="s">
        <v>5101</v>
      </c>
      <c r="D1740" s="2">
        <v>9240099.2930245809</v>
      </c>
      <c r="E1740" s="2">
        <v>18416120.75</v>
      </c>
      <c r="F1740" s="2">
        <v>14382487.7781641</v>
      </c>
      <c r="G1740" s="2">
        <v>27663038.456813298</v>
      </c>
      <c r="H1740" s="2">
        <v>28263296.932334598</v>
      </c>
      <c r="I1740" s="2">
        <v>29767033.077160399</v>
      </c>
    </row>
    <row r="1741" spans="1:9" x14ac:dyDescent="0.4">
      <c r="A1741" s="2" t="s">
        <v>5102</v>
      </c>
      <c r="B1741" s="2" t="s">
        <v>5103</v>
      </c>
      <c r="C1741" s="2" t="s">
        <v>5104</v>
      </c>
      <c r="D1741" s="2">
        <v>3375999.8225326398</v>
      </c>
      <c r="E1741" s="2">
        <v>0</v>
      </c>
      <c r="F1741" s="2">
        <v>16741844.8710391</v>
      </c>
      <c r="G1741" s="2">
        <v>19875477.6014743</v>
      </c>
      <c r="H1741" s="2">
        <v>13389448.721104</v>
      </c>
      <c r="I1741" s="2">
        <v>13069954.850232899</v>
      </c>
    </row>
    <row r="1742" spans="1:9" x14ac:dyDescent="0.4">
      <c r="A1742" s="2" t="s">
        <v>5105</v>
      </c>
      <c r="B1742" s="2" t="s">
        <v>5106</v>
      </c>
      <c r="C1742" s="2" t="s">
        <v>5107</v>
      </c>
      <c r="D1742" s="2">
        <v>10736097.7247256</v>
      </c>
      <c r="E1742" s="2">
        <v>8921757.375</v>
      </c>
      <c r="F1742" s="2">
        <v>8676868.2586350702</v>
      </c>
      <c r="G1742" s="2">
        <v>4206746.5466895998</v>
      </c>
      <c r="H1742" s="2">
        <v>2453603.2959721</v>
      </c>
      <c r="I1742" s="2">
        <v>6138961.0088101504</v>
      </c>
    </row>
    <row r="1743" spans="1:9" x14ac:dyDescent="0.4">
      <c r="A1743" s="2" t="s">
        <v>5108</v>
      </c>
      <c r="B1743" s="2" t="s">
        <v>5109</v>
      </c>
      <c r="C1743" s="2" t="s">
        <v>5110</v>
      </c>
      <c r="D1743" s="2">
        <v>36559048.707529597</v>
      </c>
      <c r="E1743" s="2">
        <v>41986799.5</v>
      </c>
      <c r="F1743" s="2">
        <v>39545499.258450702</v>
      </c>
      <c r="G1743" s="2">
        <v>47038560.989491999</v>
      </c>
      <c r="H1743" s="2">
        <v>37953346.970533498</v>
      </c>
      <c r="I1743" s="2">
        <v>47924406.511764199</v>
      </c>
    </row>
    <row r="1744" spans="1:9" x14ac:dyDescent="0.4">
      <c r="A1744" s="2" t="s">
        <v>5111</v>
      </c>
      <c r="B1744" s="2" t="s">
        <v>5112</v>
      </c>
      <c r="C1744" s="2" t="s">
        <v>5113</v>
      </c>
      <c r="D1744" s="2">
        <v>15099150.4759204</v>
      </c>
      <c r="E1744" s="2">
        <v>20060603</v>
      </c>
      <c r="F1744" s="2">
        <v>13292483.4140027</v>
      </c>
      <c r="G1744" s="2">
        <v>10810671.117302701</v>
      </c>
      <c r="H1744" s="2">
        <v>10083103.022917399</v>
      </c>
      <c r="I1744" s="2">
        <v>2666845.0877715698</v>
      </c>
    </row>
    <row r="1745" spans="1:9" x14ac:dyDescent="0.4">
      <c r="A1745" s="2" t="s">
        <v>5114</v>
      </c>
      <c r="B1745" s="2" t="s">
        <v>5115</v>
      </c>
      <c r="C1745" s="2" t="s">
        <v>5116</v>
      </c>
      <c r="D1745" s="2">
        <v>84085576.3793419</v>
      </c>
      <c r="E1745" s="2">
        <v>89824062.75</v>
      </c>
      <c r="F1745" s="2">
        <v>84192701.434527397</v>
      </c>
      <c r="G1745" s="2">
        <v>93129709.285831496</v>
      </c>
      <c r="H1745" s="2">
        <v>96352669.1919806</v>
      </c>
      <c r="I1745" s="2">
        <v>95404921.900306493</v>
      </c>
    </row>
    <row r="1746" spans="1:9" x14ac:dyDescent="0.4">
      <c r="A1746" s="2" t="s">
        <v>5117</v>
      </c>
      <c r="B1746" s="2" t="s">
        <v>5118</v>
      </c>
      <c r="C1746" s="2" t="s">
        <v>5119</v>
      </c>
      <c r="D1746" s="2">
        <v>24186627.771090899</v>
      </c>
      <c r="E1746" s="2">
        <v>10534620</v>
      </c>
      <c r="F1746" s="2">
        <v>15210209.4016764</v>
      </c>
      <c r="G1746" s="2">
        <v>12475141.553840401</v>
      </c>
      <c r="H1746" s="2">
        <v>13386110.307458</v>
      </c>
      <c r="I1746" s="2">
        <v>12436702.4861625</v>
      </c>
    </row>
    <row r="1747" spans="1:9" x14ac:dyDescent="0.4">
      <c r="A1747" s="2" t="s">
        <v>5120</v>
      </c>
      <c r="B1747" s="2" t="s">
        <v>5121</v>
      </c>
      <c r="C1747" s="2" t="s">
        <v>5122</v>
      </c>
      <c r="D1747" s="2">
        <v>17959041.158159301</v>
      </c>
      <c r="E1747" s="2">
        <v>7894563</v>
      </c>
      <c r="F1747" s="2">
        <v>12804956.822414599</v>
      </c>
      <c r="G1747" s="2">
        <v>0</v>
      </c>
      <c r="H1747" s="2">
        <v>6123461.9505914301</v>
      </c>
      <c r="I1747" s="2">
        <v>7689530.9627081901</v>
      </c>
    </row>
    <row r="1748" spans="1:9" x14ac:dyDescent="0.4">
      <c r="A1748" s="2" t="s">
        <v>5123</v>
      </c>
      <c r="B1748" s="2" t="s">
        <v>5124</v>
      </c>
      <c r="C1748" s="2" t="s">
        <v>5125</v>
      </c>
      <c r="D1748" s="2">
        <v>14030357.920782899</v>
      </c>
      <c r="E1748" s="2">
        <v>18903625.25</v>
      </c>
      <c r="F1748" s="2">
        <v>8045334.2468264597</v>
      </c>
      <c r="G1748" s="2">
        <v>16456708.850154901</v>
      </c>
      <c r="H1748" s="2">
        <v>18658726.694342401</v>
      </c>
      <c r="I1748" s="2">
        <v>21891537.419647198</v>
      </c>
    </row>
    <row r="1749" spans="1:9" x14ac:dyDescent="0.4">
      <c r="A1749" s="2" t="s">
        <v>5126</v>
      </c>
      <c r="B1749" s="2" t="s">
        <v>5127</v>
      </c>
      <c r="C1749" s="2" t="s">
        <v>5128</v>
      </c>
      <c r="D1749" s="2">
        <v>55135917.228532404</v>
      </c>
      <c r="E1749" s="2">
        <v>54350052.75</v>
      </c>
      <c r="F1749" s="2">
        <v>46186919.049045801</v>
      </c>
      <c r="G1749" s="2">
        <v>58512108.054755203</v>
      </c>
      <c r="H1749" s="2">
        <v>33795885.574644201</v>
      </c>
      <c r="I1749" s="2">
        <v>58046348.947226197</v>
      </c>
    </row>
    <row r="1750" spans="1:9" x14ac:dyDescent="0.4">
      <c r="A1750" s="2" t="s">
        <v>5129</v>
      </c>
      <c r="B1750" s="2" t="s">
        <v>5130</v>
      </c>
      <c r="C1750" s="2" t="s">
        <v>5131</v>
      </c>
      <c r="D1750" s="2">
        <v>13899324.9285903</v>
      </c>
      <c r="E1750" s="2">
        <v>21503505.75</v>
      </c>
      <c r="F1750" s="2">
        <v>22435070.175276801</v>
      </c>
      <c r="G1750" s="2">
        <v>18382006.210116401</v>
      </c>
      <c r="H1750" s="2">
        <v>28274087.817403998</v>
      </c>
      <c r="I1750" s="2">
        <v>35768628.397097804</v>
      </c>
    </row>
    <row r="1751" spans="1:9" x14ac:dyDescent="0.4">
      <c r="A1751" s="2" t="s">
        <v>5132</v>
      </c>
      <c r="B1751" s="2" t="s">
        <v>5133</v>
      </c>
      <c r="C1751" s="2" t="s">
        <v>5134</v>
      </c>
      <c r="D1751" s="2">
        <v>3354166.2082609902</v>
      </c>
      <c r="E1751" s="2">
        <v>3651131.25</v>
      </c>
      <c r="F1751" s="2">
        <v>3896662.4371799901</v>
      </c>
      <c r="G1751" s="2">
        <v>2711690.1936762198</v>
      </c>
      <c r="H1751" s="2">
        <v>4492006.0308305798</v>
      </c>
      <c r="I1751" s="2">
        <v>5131691.3837222597</v>
      </c>
    </row>
    <row r="1752" spans="1:9" x14ac:dyDescent="0.4">
      <c r="A1752" s="2" t="s">
        <v>5135</v>
      </c>
      <c r="B1752" s="2" t="s">
        <v>5136</v>
      </c>
      <c r="C1752" s="2" t="s">
        <v>5137</v>
      </c>
      <c r="D1752" s="2">
        <v>29721022.245718099</v>
      </c>
      <c r="E1752" s="2">
        <v>33696050</v>
      </c>
      <c r="F1752" s="2">
        <v>8873062.4623322394</v>
      </c>
      <c r="G1752" s="2">
        <v>24810267.593042001</v>
      </c>
      <c r="H1752" s="2">
        <v>23217350.534378</v>
      </c>
      <c r="I1752" s="2">
        <v>22749397.666841399</v>
      </c>
    </row>
    <row r="1753" spans="1:9" x14ac:dyDescent="0.4">
      <c r="A1753" s="2" t="s">
        <v>5138</v>
      </c>
      <c r="B1753" s="2" t="s">
        <v>5139</v>
      </c>
      <c r="C1753" s="2" t="s">
        <v>5140</v>
      </c>
      <c r="D1753" s="2">
        <v>264222390.166172</v>
      </c>
      <c r="E1753" s="2">
        <v>304068229.125</v>
      </c>
      <c r="F1753" s="2">
        <v>304264093.02712899</v>
      </c>
      <c r="G1753" s="2">
        <v>208505622.27335501</v>
      </c>
      <c r="H1753" s="2">
        <v>200209194.41022301</v>
      </c>
      <c r="I1753" s="2">
        <v>154993903.55229899</v>
      </c>
    </row>
    <row r="1754" spans="1:9" x14ac:dyDescent="0.4">
      <c r="A1754" s="2" t="s">
        <v>5141</v>
      </c>
      <c r="B1754" s="2" t="s">
        <v>5142</v>
      </c>
      <c r="C1754" s="2" t="s">
        <v>5143</v>
      </c>
      <c r="D1754" s="2">
        <v>7234726.2496648999</v>
      </c>
      <c r="E1754" s="2">
        <v>7445918</v>
      </c>
      <c r="F1754" s="2">
        <v>6960935.6124408999</v>
      </c>
      <c r="G1754" s="2">
        <v>11412809.8477582</v>
      </c>
      <c r="H1754" s="2">
        <v>8781271.7959326301</v>
      </c>
      <c r="I1754" s="2">
        <v>8630353.92654128</v>
      </c>
    </row>
    <row r="1755" spans="1:9" x14ac:dyDescent="0.4">
      <c r="A1755" s="2" t="s">
        <v>5144</v>
      </c>
      <c r="B1755" s="2" t="s">
        <v>5145</v>
      </c>
      <c r="C1755" s="2" t="s">
        <v>5146</v>
      </c>
      <c r="D1755" s="2">
        <v>6696010.5708506498</v>
      </c>
      <c r="E1755" s="2">
        <v>1793649.125</v>
      </c>
      <c r="F1755" s="2">
        <v>2402718.9719506502</v>
      </c>
      <c r="G1755" s="2">
        <v>6221892.5572653897</v>
      </c>
      <c r="H1755" s="2">
        <v>9399723.5724689402</v>
      </c>
      <c r="I1755" s="2">
        <v>5074281.5077488199</v>
      </c>
    </row>
    <row r="1756" spans="1:9" x14ac:dyDescent="0.4">
      <c r="A1756" s="2" t="s">
        <v>5147</v>
      </c>
      <c r="B1756" s="2" t="s">
        <v>5148</v>
      </c>
      <c r="C1756" s="2" t="s">
        <v>5149</v>
      </c>
      <c r="D1756" s="2">
        <v>20951477.426561799</v>
      </c>
      <c r="E1756" s="2">
        <v>28003870</v>
      </c>
      <c r="F1756" s="2">
        <v>29155757.038561001</v>
      </c>
      <c r="G1756" s="2">
        <v>20925980.685150199</v>
      </c>
      <c r="H1756" s="2">
        <v>21903560.761213001</v>
      </c>
      <c r="I1756" s="2">
        <v>19586462.738261402</v>
      </c>
    </row>
    <row r="1757" spans="1:9" x14ac:dyDescent="0.4">
      <c r="A1757" s="2" t="s">
        <v>5150</v>
      </c>
      <c r="B1757" s="2" t="s">
        <v>5151</v>
      </c>
      <c r="C1757" s="2" t="s">
        <v>5152</v>
      </c>
      <c r="D1757" s="2">
        <v>14181204.349539001</v>
      </c>
      <c r="E1757" s="2">
        <v>9750410.25</v>
      </c>
      <c r="F1757" s="2">
        <v>9152054.3850319907</v>
      </c>
      <c r="G1757" s="2">
        <v>47103830.161695004</v>
      </c>
      <c r="H1757" s="2">
        <v>21764147.740717199</v>
      </c>
      <c r="I1757" s="2">
        <v>14026063.281380299</v>
      </c>
    </row>
    <row r="1758" spans="1:9" x14ac:dyDescent="0.4">
      <c r="A1758" s="2" t="s">
        <v>5153</v>
      </c>
      <c r="B1758" s="2" t="s">
        <v>5154</v>
      </c>
      <c r="C1758" s="2" t="s">
        <v>5155</v>
      </c>
      <c r="D1758" s="2">
        <v>62823225.237035699</v>
      </c>
      <c r="E1758" s="2">
        <v>115459113.75</v>
      </c>
      <c r="F1758" s="2">
        <v>62691536.205444001</v>
      </c>
      <c r="G1758" s="2">
        <v>123687282.20192499</v>
      </c>
      <c r="H1758" s="2">
        <v>122782096.035735</v>
      </c>
      <c r="I1758" s="2">
        <v>122620917.098536</v>
      </c>
    </row>
    <row r="1759" spans="1:9" x14ac:dyDescent="0.4">
      <c r="A1759" s="2" t="s">
        <v>5156</v>
      </c>
      <c r="B1759" s="2" t="s">
        <v>5157</v>
      </c>
      <c r="C1759" s="2" t="s">
        <v>5158</v>
      </c>
      <c r="D1759" s="2">
        <v>97994814.774517506</v>
      </c>
      <c r="E1759" s="2">
        <v>104982714.75</v>
      </c>
      <c r="F1759" s="2">
        <v>100197449.88614801</v>
      </c>
      <c r="G1759" s="2">
        <v>78839703.944467798</v>
      </c>
      <c r="H1759" s="2">
        <v>105499838.13039599</v>
      </c>
      <c r="I1759" s="2">
        <v>93852299.912255302</v>
      </c>
    </row>
    <row r="1760" spans="1:9" x14ac:dyDescent="0.4">
      <c r="A1760" s="2" t="s">
        <v>5159</v>
      </c>
      <c r="B1760" s="2" t="s">
        <v>5160</v>
      </c>
      <c r="C1760" s="2" t="s">
        <v>5161</v>
      </c>
      <c r="D1760" s="2">
        <v>8109544.8726445502</v>
      </c>
      <c r="E1760" s="2">
        <v>2393803.25</v>
      </c>
      <c r="F1760" s="2">
        <v>0</v>
      </c>
      <c r="G1760" s="2">
        <v>0</v>
      </c>
      <c r="H1760" s="2">
        <v>3195356.9511589902</v>
      </c>
      <c r="I1760" s="2">
        <v>2460108.5758003602</v>
      </c>
    </row>
    <row r="1761" spans="1:9" x14ac:dyDescent="0.4">
      <c r="A1761" s="2" t="s">
        <v>5162</v>
      </c>
      <c r="B1761" s="2" t="s">
        <v>5163</v>
      </c>
      <c r="C1761" s="2" t="s">
        <v>5164</v>
      </c>
      <c r="D1761" s="2">
        <v>14008085.736352401</v>
      </c>
      <c r="E1761" s="2">
        <v>22070322.75</v>
      </c>
      <c r="F1761" s="2">
        <v>13841923.782412</v>
      </c>
      <c r="G1761" s="2">
        <v>21245707.216745</v>
      </c>
      <c r="H1761" s="2">
        <v>8202252.7602648204</v>
      </c>
      <c r="I1761" s="2">
        <v>10729804.631893801</v>
      </c>
    </row>
    <row r="1762" spans="1:9" x14ac:dyDescent="0.4">
      <c r="A1762" s="2" t="s">
        <v>5165</v>
      </c>
      <c r="B1762" s="2" t="s">
        <v>5166</v>
      </c>
      <c r="C1762" s="2" t="s">
        <v>5167</v>
      </c>
      <c r="D1762" s="2">
        <v>158157111.19697201</v>
      </c>
      <c r="E1762" s="2">
        <v>146442142.3125</v>
      </c>
      <c r="F1762" s="2">
        <v>169250483.47426501</v>
      </c>
      <c r="G1762" s="2">
        <v>167693180.81966501</v>
      </c>
      <c r="H1762" s="2">
        <v>175757972.046747</v>
      </c>
      <c r="I1762" s="2">
        <v>181210643.055756</v>
      </c>
    </row>
    <row r="1763" spans="1:9" x14ac:dyDescent="0.4">
      <c r="A1763" s="2" t="s">
        <v>5168</v>
      </c>
      <c r="B1763" s="2" t="s">
        <v>5169</v>
      </c>
      <c r="C1763" s="2" t="s">
        <v>5170</v>
      </c>
      <c r="D1763" s="2">
        <v>13920446.701195501</v>
      </c>
      <c r="E1763" s="2">
        <v>33993147</v>
      </c>
      <c r="F1763" s="2">
        <v>32264688.687292598</v>
      </c>
      <c r="G1763" s="2">
        <v>12882812.6352532</v>
      </c>
      <c r="H1763" s="2">
        <v>12251069.3977632</v>
      </c>
      <c r="I1763" s="2">
        <v>6425964.7137454096</v>
      </c>
    </row>
    <row r="1764" spans="1:9" x14ac:dyDescent="0.4">
      <c r="A1764" s="2" t="s">
        <v>5171</v>
      </c>
      <c r="B1764" s="2" t="s">
        <v>5172</v>
      </c>
      <c r="C1764" s="2" t="s">
        <v>5173</v>
      </c>
      <c r="D1764" s="2">
        <v>164040387.60682201</v>
      </c>
      <c r="E1764" s="2">
        <v>199047365.5</v>
      </c>
      <c r="F1764" s="2">
        <v>205120865.911405</v>
      </c>
      <c r="G1764" s="2">
        <v>188852421.803496</v>
      </c>
      <c r="H1764" s="2">
        <v>193535067.76684001</v>
      </c>
      <c r="I1764" s="2">
        <v>196853276.04064801</v>
      </c>
    </row>
    <row r="1765" spans="1:9" x14ac:dyDescent="0.4">
      <c r="A1765" s="2" t="s">
        <v>5174</v>
      </c>
      <c r="B1765" s="2" t="s">
        <v>5175</v>
      </c>
      <c r="C1765" s="2" t="s">
        <v>5176</v>
      </c>
      <c r="D1765" s="2">
        <v>57124867.405642897</v>
      </c>
      <c r="E1765" s="2">
        <v>48189625.5</v>
      </c>
      <c r="F1765" s="2">
        <v>52937953.294889003</v>
      </c>
      <c r="G1765" s="2">
        <v>44501434.638117298</v>
      </c>
      <c r="H1765" s="2">
        <v>54967522.976626799</v>
      </c>
      <c r="I1765" s="2">
        <v>67361433.169864103</v>
      </c>
    </row>
    <row r="1766" spans="1:9" x14ac:dyDescent="0.4">
      <c r="A1766" s="2" t="s">
        <v>5177</v>
      </c>
      <c r="B1766" s="2" t="s">
        <v>5178</v>
      </c>
      <c r="C1766" s="2" t="s">
        <v>5179</v>
      </c>
      <c r="D1766" s="2">
        <v>5802831.6923794998</v>
      </c>
      <c r="E1766" s="2">
        <v>7395536.25</v>
      </c>
      <c r="F1766" s="2">
        <v>11536560.439820999</v>
      </c>
      <c r="G1766" s="2">
        <v>7440932.3154547699</v>
      </c>
      <c r="H1766" s="2">
        <v>10567305.763678299</v>
      </c>
      <c r="I1766" s="2">
        <v>12836603.555429</v>
      </c>
    </row>
    <row r="1767" spans="1:9" x14ac:dyDescent="0.4">
      <c r="A1767" s="2" t="s">
        <v>5180</v>
      </c>
      <c r="B1767" s="2" t="s">
        <v>5181</v>
      </c>
      <c r="C1767" s="2" t="s">
        <v>5182</v>
      </c>
      <c r="D1767" s="2">
        <v>17403489.366467699</v>
      </c>
      <c r="E1767" s="2">
        <v>8180756.625</v>
      </c>
      <c r="F1767" s="2">
        <v>11291673.4626898</v>
      </c>
      <c r="G1767" s="2">
        <v>17368390.8801676</v>
      </c>
      <c r="H1767" s="2">
        <v>14220221.5772119</v>
      </c>
      <c r="I1767" s="2">
        <v>14762403.2641143</v>
      </c>
    </row>
    <row r="1768" spans="1:9" x14ac:dyDescent="0.4">
      <c r="A1768" s="2" t="s">
        <v>5183</v>
      </c>
      <c r="B1768" s="2" t="s">
        <v>5184</v>
      </c>
      <c r="C1768" s="2" t="s">
        <v>5185</v>
      </c>
      <c r="D1768" s="2">
        <v>29783278.058950402</v>
      </c>
      <c r="E1768" s="2">
        <v>24246275</v>
      </c>
      <c r="F1768" s="2">
        <v>30194486.342641201</v>
      </c>
      <c r="G1768" s="2">
        <v>26573920.928569201</v>
      </c>
      <c r="H1768" s="2">
        <v>36504709.625791103</v>
      </c>
      <c r="I1768" s="2">
        <v>34435695.804693297</v>
      </c>
    </row>
    <row r="1769" spans="1:9" x14ac:dyDescent="0.4">
      <c r="A1769" s="2" t="s">
        <v>5186</v>
      </c>
      <c r="B1769" s="2" t="s">
        <v>5187</v>
      </c>
      <c r="C1769" s="2" t="s">
        <v>5188</v>
      </c>
      <c r="D1769" s="2">
        <v>6731409.1100445902</v>
      </c>
      <c r="E1769" s="2">
        <v>15036062.5</v>
      </c>
      <c r="F1769" s="2">
        <v>15241378.374797899</v>
      </c>
      <c r="G1769" s="2">
        <v>13909215.595259501</v>
      </c>
      <c r="H1769" s="2">
        <v>10564642.777217399</v>
      </c>
      <c r="I1769" s="2">
        <v>19679755.719119199</v>
      </c>
    </row>
    <row r="1770" spans="1:9" x14ac:dyDescent="0.4">
      <c r="A1770" s="2" t="s">
        <v>5189</v>
      </c>
      <c r="B1770" s="2" t="s">
        <v>5190</v>
      </c>
      <c r="C1770" s="2" t="s">
        <v>5191</v>
      </c>
      <c r="D1770" s="2">
        <v>4785385.3786330102</v>
      </c>
      <c r="E1770" s="2">
        <v>3868731</v>
      </c>
      <c r="F1770" s="2">
        <v>11515183.365825299</v>
      </c>
      <c r="G1770" s="2">
        <v>3861296.9630452702</v>
      </c>
      <c r="H1770" s="2">
        <v>2795287.39724625</v>
      </c>
      <c r="I1770" s="2">
        <v>3070606.9184954702</v>
      </c>
    </row>
    <row r="1771" spans="1:9" x14ac:dyDescent="0.4">
      <c r="A1771" s="2" t="s">
        <v>5192</v>
      </c>
      <c r="B1771" s="2" t="s">
        <v>5193</v>
      </c>
      <c r="C1771" s="2" t="s">
        <v>5194</v>
      </c>
      <c r="D1771" s="2">
        <v>51506509.842884898</v>
      </c>
      <c r="E1771" s="2">
        <v>31397874</v>
      </c>
      <c r="F1771" s="2">
        <v>53036191.237212002</v>
      </c>
      <c r="G1771" s="2">
        <v>57144357.606947601</v>
      </c>
      <c r="H1771" s="2">
        <v>51417894.786347099</v>
      </c>
      <c r="I1771" s="2">
        <v>48866499.4143776</v>
      </c>
    </row>
    <row r="1772" spans="1:9" x14ac:dyDescent="0.4">
      <c r="A1772" s="2" t="s">
        <v>5195</v>
      </c>
      <c r="B1772" s="2" t="s">
        <v>136</v>
      </c>
      <c r="C1772" s="2" t="s">
        <v>5196</v>
      </c>
      <c r="D1772" s="2">
        <v>8197789.5854351697</v>
      </c>
      <c r="E1772" s="2">
        <v>2265335.75</v>
      </c>
      <c r="F1772" s="2">
        <v>7403182.4827183997</v>
      </c>
      <c r="G1772" s="2">
        <v>2081035.8691485201</v>
      </c>
      <c r="H1772" s="2">
        <v>1632039.79641425</v>
      </c>
      <c r="I1772" s="2">
        <v>5793175.07186992</v>
      </c>
    </row>
    <row r="1773" spans="1:9" x14ac:dyDescent="0.4">
      <c r="A1773" s="2" t="s">
        <v>5197</v>
      </c>
      <c r="B1773" s="2" t="s">
        <v>5198</v>
      </c>
      <c r="C1773" s="2" t="s">
        <v>5199</v>
      </c>
      <c r="D1773" s="2">
        <v>3599311.6216196502</v>
      </c>
      <c r="E1773" s="2">
        <v>4132779.75</v>
      </c>
      <c r="F1773" s="2">
        <v>3453784.9381488599</v>
      </c>
      <c r="G1773" s="2">
        <v>3456340.3036412098</v>
      </c>
      <c r="H1773" s="2">
        <v>0</v>
      </c>
      <c r="I1773" s="2">
        <v>2526711.9372062199</v>
      </c>
    </row>
    <row r="1774" spans="1:9" x14ac:dyDescent="0.4">
      <c r="A1774" s="2" t="s">
        <v>5200</v>
      </c>
      <c r="B1774" s="2" t="s">
        <v>5201</v>
      </c>
      <c r="C1774" s="2" t="s">
        <v>5202</v>
      </c>
      <c r="D1774" s="2">
        <v>30931256.181605201</v>
      </c>
      <c r="E1774" s="2">
        <v>25780344.75</v>
      </c>
      <c r="F1774" s="2">
        <v>33484574.083347101</v>
      </c>
      <c r="G1774" s="2">
        <v>28793903.4794949</v>
      </c>
      <c r="H1774" s="2">
        <v>22692485.528186899</v>
      </c>
      <c r="I1774" s="2">
        <v>32116079.279019501</v>
      </c>
    </row>
    <row r="1775" spans="1:9" x14ac:dyDescent="0.4">
      <c r="A1775" s="2" t="s">
        <v>5203</v>
      </c>
      <c r="B1775" s="2" t="s">
        <v>5204</v>
      </c>
      <c r="C1775" s="2" t="s">
        <v>5205</v>
      </c>
      <c r="D1775" s="2">
        <v>13701690.0765565</v>
      </c>
      <c r="E1775" s="2">
        <v>15784196</v>
      </c>
      <c r="F1775" s="2">
        <v>14159775.7597686</v>
      </c>
      <c r="G1775" s="2">
        <v>11899504.2926719</v>
      </c>
      <c r="H1775" s="2">
        <v>16622144.459783601</v>
      </c>
      <c r="I1775" s="2">
        <v>15711546.795161599</v>
      </c>
    </row>
    <row r="1776" spans="1:9" x14ac:dyDescent="0.4">
      <c r="A1776" s="2" t="s">
        <v>5206</v>
      </c>
      <c r="B1776" s="2" t="s">
        <v>5207</v>
      </c>
      <c r="C1776" s="2" t="s">
        <v>5208</v>
      </c>
      <c r="D1776" s="2">
        <v>137728966.72613001</v>
      </c>
      <c r="E1776" s="2">
        <v>138060444</v>
      </c>
      <c r="F1776" s="2">
        <v>134038948.973603</v>
      </c>
      <c r="G1776" s="2">
        <v>114844687.997831</v>
      </c>
      <c r="H1776" s="2">
        <v>72296519.226183504</v>
      </c>
      <c r="I1776" s="2">
        <v>72226213.953896105</v>
      </c>
    </row>
    <row r="1777" spans="1:9" x14ac:dyDescent="0.4">
      <c r="A1777" s="2" t="s">
        <v>5209</v>
      </c>
      <c r="B1777" s="2" t="s">
        <v>5210</v>
      </c>
      <c r="C1777" s="2" t="s">
        <v>5211</v>
      </c>
      <c r="D1777" s="2">
        <v>0</v>
      </c>
      <c r="E1777" s="2">
        <v>2941069.75</v>
      </c>
      <c r="F1777" s="2">
        <v>2422121.4903835398</v>
      </c>
      <c r="G1777" s="2">
        <v>0</v>
      </c>
      <c r="H1777" s="2">
        <v>83323757.896737501</v>
      </c>
      <c r="I1777" s="2">
        <v>2235755.5939313001</v>
      </c>
    </row>
    <row r="1778" spans="1:9" x14ac:dyDescent="0.4">
      <c r="A1778" s="2" t="s">
        <v>5212</v>
      </c>
      <c r="B1778" s="2" t="s">
        <v>5213</v>
      </c>
      <c r="C1778" s="2" t="s">
        <v>5214</v>
      </c>
      <c r="D1778" s="2">
        <v>1434668.4578839301</v>
      </c>
      <c r="E1778" s="2">
        <v>0</v>
      </c>
      <c r="F1778" s="2">
        <v>2206911.4140204699</v>
      </c>
      <c r="G1778" s="2">
        <v>1764200.3744030299</v>
      </c>
      <c r="H1778" s="2">
        <v>1136210.2303319401</v>
      </c>
      <c r="I1778" s="2">
        <v>1516737.47778429</v>
      </c>
    </row>
    <row r="1779" spans="1:9" x14ac:dyDescent="0.4">
      <c r="A1779" s="2" t="s">
        <v>5215</v>
      </c>
      <c r="B1779" s="2" t="s">
        <v>5216</v>
      </c>
      <c r="C1779" s="2" t="s">
        <v>5217</v>
      </c>
      <c r="D1779" s="2">
        <v>19274327.813377999</v>
      </c>
      <c r="E1779" s="2">
        <v>20153313.5</v>
      </c>
      <c r="F1779" s="2">
        <v>19659380.0195808</v>
      </c>
      <c r="G1779" s="2">
        <v>13096301.1162237</v>
      </c>
      <c r="H1779" s="2">
        <v>10533972.3349656</v>
      </c>
      <c r="I1779" s="2">
        <v>13375260.3247177</v>
      </c>
    </row>
    <row r="1780" spans="1:9" x14ac:dyDescent="0.4">
      <c r="A1780" s="2" t="s">
        <v>5218</v>
      </c>
      <c r="B1780" s="2" t="s">
        <v>5219</v>
      </c>
      <c r="C1780" s="2" t="s">
        <v>5220</v>
      </c>
      <c r="D1780" s="2">
        <v>4194977.27741405</v>
      </c>
      <c r="E1780" s="2">
        <v>3564116.25</v>
      </c>
      <c r="F1780" s="2">
        <v>3462335.7677471498</v>
      </c>
      <c r="G1780" s="2">
        <v>3803940.9705683598</v>
      </c>
      <c r="H1780" s="2">
        <v>3430200.9366466701</v>
      </c>
      <c r="I1780" s="2">
        <v>0</v>
      </c>
    </row>
    <row r="1781" spans="1:9" x14ac:dyDescent="0.4">
      <c r="A1781" s="2" t="s">
        <v>5221</v>
      </c>
      <c r="B1781" s="2" t="s">
        <v>5222</v>
      </c>
      <c r="C1781" s="2" t="s">
        <v>5223</v>
      </c>
      <c r="D1781" s="2">
        <v>4898884.0520291897</v>
      </c>
      <c r="E1781" s="2">
        <v>7864450.125</v>
      </c>
      <c r="F1781" s="2">
        <v>1919917.6987115601</v>
      </c>
      <c r="G1781" s="2">
        <v>3216558.5740314</v>
      </c>
      <c r="H1781" s="2">
        <v>3755845.2557045398</v>
      </c>
      <c r="I1781" s="2">
        <v>13065792.458551999</v>
      </c>
    </row>
    <row r="1782" spans="1:9" x14ac:dyDescent="0.4">
      <c r="A1782" s="2" t="s">
        <v>5224</v>
      </c>
      <c r="B1782" s="2" t="s">
        <v>5225</v>
      </c>
      <c r="C1782" s="2" t="s">
        <v>5226</v>
      </c>
      <c r="D1782" s="2">
        <v>7718682.8543292899</v>
      </c>
      <c r="E1782" s="2">
        <v>9847965</v>
      </c>
      <c r="F1782" s="2">
        <v>8864384.3565536104</v>
      </c>
      <c r="G1782" s="2">
        <v>21199644.038792901</v>
      </c>
      <c r="H1782" s="2">
        <v>9237848.7719408106</v>
      </c>
      <c r="I1782" s="2">
        <v>6781082.3906235397</v>
      </c>
    </row>
    <row r="1783" spans="1:9" x14ac:dyDescent="0.4">
      <c r="A1783" s="2" t="s">
        <v>5227</v>
      </c>
      <c r="B1783" s="2" t="s">
        <v>5228</v>
      </c>
      <c r="C1783" s="2" t="s">
        <v>5229</v>
      </c>
      <c r="D1783" s="2">
        <v>47257686.668970801</v>
      </c>
      <c r="E1783" s="2">
        <v>53422976.5</v>
      </c>
      <c r="F1783" s="2">
        <v>65753231.530976497</v>
      </c>
      <c r="G1783" s="2">
        <v>52580942.6077509</v>
      </c>
      <c r="H1783" s="2">
        <v>39696775.183214597</v>
      </c>
      <c r="I1783" s="2">
        <v>33436831.157607298</v>
      </c>
    </row>
    <row r="1784" spans="1:9" x14ac:dyDescent="0.4">
      <c r="A1784" s="2" t="s">
        <v>5230</v>
      </c>
      <c r="B1784" s="2" t="s">
        <v>4018</v>
      </c>
      <c r="C1784" s="2" t="s">
        <v>5231</v>
      </c>
      <c r="D1784" s="2">
        <v>1656511.63132801</v>
      </c>
      <c r="E1784" s="2">
        <v>4262067.96875</v>
      </c>
      <c r="F1784" s="2">
        <v>2910652.0932747498</v>
      </c>
      <c r="G1784" s="2">
        <v>8760300.53405861</v>
      </c>
      <c r="H1784" s="2">
        <v>14167167.629249301</v>
      </c>
      <c r="I1784" s="2">
        <v>13596766.704290999</v>
      </c>
    </row>
    <row r="1785" spans="1:9" x14ac:dyDescent="0.4">
      <c r="A1785" s="2" t="s">
        <v>5232</v>
      </c>
      <c r="B1785" s="2" t="s">
        <v>5233</v>
      </c>
      <c r="C1785" s="2" t="s">
        <v>5234</v>
      </c>
      <c r="D1785" s="2">
        <v>62302796.591141202</v>
      </c>
      <c r="E1785" s="2">
        <v>65060587.75</v>
      </c>
      <c r="F1785" s="2">
        <v>64045068.436393097</v>
      </c>
      <c r="G1785" s="2">
        <v>48354140.983758897</v>
      </c>
      <c r="H1785" s="2">
        <v>41934071.770730503</v>
      </c>
      <c r="I1785" s="2">
        <v>40641383.6728983</v>
      </c>
    </row>
    <row r="1786" spans="1:9" x14ac:dyDescent="0.4">
      <c r="A1786" s="2" t="s">
        <v>5235</v>
      </c>
      <c r="B1786" s="2" t="s">
        <v>5236</v>
      </c>
      <c r="C1786" s="2" t="s">
        <v>5237</v>
      </c>
      <c r="D1786" s="2">
        <v>559491.40954604105</v>
      </c>
      <c r="E1786" s="2">
        <v>0</v>
      </c>
      <c r="F1786" s="2">
        <v>1569424.4518604099</v>
      </c>
      <c r="G1786" s="2">
        <v>1270360.0353958199</v>
      </c>
      <c r="H1786" s="2">
        <v>895306.48473086697</v>
      </c>
      <c r="I1786" s="2">
        <v>1279780.4106141201</v>
      </c>
    </row>
    <row r="1787" spans="1:9" x14ac:dyDescent="0.4">
      <c r="A1787" s="2" t="s">
        <v>5238</v>
      </c>
      <c r="B1787" s="2" t="s">
        <v>5239</v>
      </c>
      <c r="C1787" s="2" t="s">
        <v>5240</v>
      </c>
      <c r="D1787" s="2">
        <v>0</v>
      </c>
      <c r="E1787" s="2">
        <v>0</v>
      </c>
      <c r="F1787" s="2">
        <v>0</v>
      </c>
      <c r="G1787" s="2">
        <v>3854109.12665415</v>
      </c>
      <c r="H1787" s="2">
        <v>4657264.9741725205</v>
      </c>
      <c r="I1787" s="2">
        <v>5941752.1119656796</v>
      </c>
    </row>
    <row r="1788" spans="1:9" x14ac:dyDescent="0.4">
      <c r="A1788" s="2" t="s">
        <v>5241</v>
      </c>
      <c r="B1788" s="2" t="s">
        <v>5242</v>
      </c>
      <c r="C1788" s="2" t="s">
        <v>5243</v>
      </c>
      <c r="D1788" s="2">
        <v>543256817.97357798</v>
      </c>
      <c r="E1788" s="2">
        <v>663083921.40625</v>
      </c>
      <c r="F1788" s="2">
        <v>570268584.88919699</v>
      </c>
      <c r="G1788" s="2">
        <v>524594922.547759</v>
      </c>
      <c r="H1788" s="2">
        <v>533465518.215738</v>
      </c>
      <c r="I1788" s="2">
        <v>527920269.107059</v>
      </c>
    </row>
    <row r="1789" spans="1:9" x14ac:dyDescent="0.4">
      <c r="A1789" s="2" t="s">
        <v>5244</v>
      </c>
      <c r="B1789" s="2" t="s">
        <v>5245</v>
      </c>
      <c r="C1789" s="2" t="s">
        <v>5246</v>
      </c>
      <c r="D1789" s="2">
        <v>8224434.6705483599</v>
      </c>
      <c r="E1789" s="2">
        <v>5197084.5</v>
      </c>
      <c r="F1789" s="2">
        <v>9246889.8446055595</v>
      </c>
      <c r="G1789" s="2">
        <v>6768562.7980219703</v>
      </c>
      <c r="H1789" s="2">
        <v>9184165.6791364402</v>
      </c>
      <c r="I1789" s="2">
        <v>12325519.600670099</v>
      </c>
    </row>
    <row r="1790" spans="1:9" x14ac:dyDescent="0.4">
      <c r="A1790" s="2" t="s">
        <v>5247</v>
      </c>
      <c r="B1790" s="2" t="s">
        <v>5248</v>
      </c>
      <c r="C1790" s="2" t="s">
        <v>5249</v>
      </c>
      <c r="D1790" s="2">
        <v>85458845.571549907</v>
      </c>
      <c r="E1790" s="2">
        <v>74647690.25</v>
      </c>
      <c r="F1790" s="2">
        <v>84775560.293807402</v>
      </c>
      <c r="G1790" s="2">
        <v>73507251.675249502</v>
      </c>
      <c r="H1790" s="2">
        <v>62304998.819072902</v>
      </c>
      <c r="I1790" s="2">
        <v>65066900.0870938</v>
      </c>
    </row>
    <row r="1791" spans="1:9" x14ac:dyDescent="0.4">
      <c r="A1791" s="2" t="s">
        <v>5250</v>
      </c>
      <c r="B1791" s="2" t="s">
        <v>5251</v>
      </c>
      <c r="C1791" s="2" t="s">
        <v>5252</v>
      </c>
      <c r="D1791" s="2">
        <v>1842477.7621593</v>
      </c>
      <c r="E1791" s="2">
        <v>5231437</v>
      </c>
      <c r="F1791" s="2">
        <v>0</v>
      </c>
      <c r="G1791" s="2">
        <v>3679762.3506507799</v>
      </c>
      <c r="H1791" s="2">
        <v>0</v>
      </c>
      <c r="I1791" s="2">
        <v>3533791.4843081799</v>
      </c>
    </row>
    <row r="1792" spans="1:9" x14ac:dyDescent="0.4">
      <c r="A1792" s="2" t="s">
        <v>5253</v>
      </c>
      <c r="B1792" s="2" t="s">
        <v>5254</v>
      </c>
      <c r="C1792" s="2" t="s">
        <v>5255</v>
      </c>
      <c r="D1792" s="2">
        <v>5674815.6788525097</v>
      </c>
      <c r="E1792" s="2">
        <v>6032434.375</v>
      </c>
      <c r="F1792" s="2">
        <v>11047390.160031401</v>
      </c>
      <c r="G1792" s="2">
        <v>581551.82084492396</v>
      </c>
      <c r="H1792" s="2">
        <v>638073.13909257296</v>
      </c>
      <c r="I1792" s="2">
        <v>5712576.4282219904</v>
      </c>
    </row>
    <row r="1793" spans="1:9" x14ac:dyDescent="0.4">
      <c r="A1793" s="2" t="s">
        <v>5256</v>
      </c>
      <c r="B1793" s="2" t="s">
        <v>5257</v>
      </c>
      <c r="C1793" s="2" t="s">
        <v>5258</v>
      </c>
      <c r="D1793" s="2">
        <v>24471698.652614899</v>
      </c>
      <c r="E1793" s="2">
        <v>24948756</v>
      </c>
      <c r="F1793" s="2">
        <v>28010251.132393502</v>
      </c>
      <c r="G1793" s="2">
        <v>24734600.507847302</v>
      </c>
      <c r="H1793" s="2">
        <v>21414166.469156802</v>
      </c>
      <c r="I1793" s="2">
        <v>20970116.639877401</v>
      </c>
    </row>
    <row r="1794" spans="1:9" x14ac:dyDescent="0.4">
      <c r="A1794" s="2" t="s">
        <v>5259</v>
      </c>
      <c r="B1794" s="2" t="s">
        <v>2520</v>
      </c>
      <c r="C1794" s="2" t="s">
        <v>5260</v>
      </c>
      <c r="D1794" s="2">
        <v>11421967.8841378</v>
      </c>
      <c r="E1794" s="2">
        <v>10931315.25</v>
      </c>
      <c r="F1794" s="2">
        <v>11652303.040322</v>
      </c>
      <c r="G1794" s="2">
        <v>9525828.4662049301</v>
      </c>
      <c r="H1794" s="2">
        <v>10135807.917191399</v>
      </c>
      <c r="I1794" s="2">
        <v>8086817.14212202</v>
      </c>
    </row>
    <row r="1795" spans="1:9" x14ac:dyDescent="0.4">
      <c r="A1795" s="2" t="s">
        <v>5261</v>
      </c>
      <c r="B1795" s="2" t="s">
        <v>5262</v>
      </c>
      <c r="C1795" s="2" t="s">
        <v>5263</v>
      </c>
      <c r="D1795" s="2">
        <v>39264471.696115904</v>
      </c>
      <c r="E1795" s="2">
        <v>43673494.5</v>
      </c>
      <c r="F1795" s="2">
        <v>43338861.3559113</v>
      </c>
      <c r="G1795" s="2">
        <v>49963135.4267032</v>
      </c>
      <c r="H1795" s="2">
        <v>41095963.670289703</v>
      </c>
      <c r="I1795" s="2">
        <v>37954893.445560202</v>
      </c>
    </row>
    <row r="1796" spans="1:9" x14ac:dyDescent="0.4">
      <c r="A1796" s="2" t="s">
        <v>5264</v>
      </c>
      <c r="B1796" s="2" t="s">
        <v>5265</v>
      </c>
      <c r="C1796" s="2" t="s">
        <v>1070</v>
      </c>
      <c r="D1796" s="2">
        <v>1971762.87416939</v>
      </c>
      <c r="E1796" s="2">
        <v>0</v>
      </c>
      <c r="F1796" s="2">
        <v>2962056.7113801301</v>
      </c>
      <c r="G1796" s="2">
        <v>1598558.68746483</v>
      </c>
      <c r="H1796" s="2">
        <v>2592588.5044291699</v>
      </c>
      <c r="I1796" s="2">
        <v>2255806.3510483801</v>
      </c>
    </row>
    <row r="1797" spans="1:9" x14ac:dyDescent="0.4">
      <c r="A1797" s="2" t="s">
        <v>5266</v>
      </c>
      <c r="B1797" s="2" t="s">
        <v>5267</v>
      </c>
      <c r="C1797" s="2" t="s">
        <v>5268</v>
      </c>
      <c r="D1797" s="2">
        <v>3925020.6478170301</v>
      </c>
      <c r="E1797" s="2">
        <v>4616483.875</v>
      </c>
      <c r="F1797" s="2">
        <v>4249553.2680937704</v>
      </c>
      <c r="G1797" s="2">
        <v>1342498.9981318701</v>
      </c>
      <c r="H1797" s="2">
        <v>4712864.4510156699</v>
      </c>
      <c r="I1797" s="2">
        <v>5241471.0826040199</v>
      </c>
    </row>
    <row r="1798" spans="1:9" x14ac:dyDescent="0.4">
      <c r="A1798" s="2" t="s">
        <v>5269</v>
      </c>
      <c r="B1798" s="2" t="s">
        <v>136</v>
      </c>
      <c r="C1798" s="2" t="s">
        <v>5270</v>
      </c>
      <c r="D1798" s="2">
        <v>2976194.70193659</v>
      </c>
      <c r="E1798" s="2">
        <v>2180582</v>
      </c>
      <c r="F1798" s="2">
        <v>7564810.6340776701</v>
      </c>
      <c r="G1798" s="2">
        <v>10810103.604224799</v>
      </c>
      <c r="H1798" s="2">
        <v>11607725.8337804</v>
      </c>
      <c r="I1798" s="2">
        <v>11290288.748458199</v>
      </c>
    </row>
    <row r="1799" spans="1:9" x14ac:dyDescent="0.4">
      <c r="A1799" s="2" t="s">
        <v>5271</v>
      </c>
      <c r="B1799" s="2" t="s">
        <v>5272</v>
      </c>
      <c r="C1799" s="2" t="s">
        <v>5273</v>
      </c>
      <c r="D1799" s="2">
        <v>0</v>
      </c>
      <c r="E1799" s="2">
        <v>14266348</v>
      </c>
      <c r="F1799" s="2">
        <v>13268050.443987699</v>
      </c>
      <c r="G1799" s="2">
        <v>1940900.09341973</v>
      </c>
      <c r="H1799" s="2">
        <v>2284535.1867037402</v>
      </c>
      <c r="I1799" s="2">
        <v>0</v>
      </c>
    </row>
    <row r="1800" spans="1:9" x14ac:dyDescent="0.4">
      <c r="A1800" s="2" t="s">
        <v>5274</v>
      </c>
      <c r="B1800" s="2" t="s">
        <v>5275</v>
      </c>
      <c r="C1800" s="2" t="s">
        <v>5276</v>
      </c>
      <c r="D1800" s="2">
        <v>3694208.4920003</v>
      </c>
      <c r="E1800" s="2">
        <v>623773.5</v>
      </c>
      <c r="F1800" s="2">
        <v>4539778.9617073797</v>
      </c>
      <c r="G1800" s="2">
        <v>4543671.5322931996</v>
      </c>
      <c r="H1800" s="2">
        <v>3886834.0599597399</v>
      </c>
      <c r="I1800" s="2">
        <v>6636535.5484153097</v>
      </c>
    </row>
    <row r="1801" spans="1:9" x14ac:dyDescent="0.4">
      <c r="A1801" s="2" t="s">
        <v>5277</v>
      </c>
      <c r="B1801" s="2" t="s">
        <v>5278</v>
      </c>
      <c r="C1801" s="2" t="s">
        <v>5279</v>
      </c>
      <c r="D1801" s="2">
        <v>13226303.539085399</v>
      </c>
      <c r="E1801" s="2">
        <v>21253197.4375</v>
      </c>
      <c r="F1801" s="2">
        <v>22835627.583728399</v>
      </c>
      <c r="G1801" s="2">
        <v>11077457.1268232</v>
      </c>
      <c r="H1801" s="2">
        <v>9496898.2385734208</v>
      </c>
      <c r="I1801" s="2">
        <v>5179391.9110417301</v>
      </c>
    </row>
    <row r="1802" spans="1:9" x14ac:dyDescent="0.4">
      <c r="A1802" s="2" t="s">
        <v>5280</v>
      </c>
      <c r="B1802" s="2" t="s">
        <v>5281</v>
      </c>
      <c r="C1802" s="2" t="s">
        <v>5282</v>
      </c>
      <c r="D1802" s="2">
        <v>6182964.3255145103</v>
      </c>
      <c r="E1802" s="2">
        <v>6612913</v>
      </c>
      <c r="F1802" s="2">
        <v>8466204.1223389301</v>
      </c>
      <c r="G1802" s="2">
        <v>6349315.24493472</v>
      </c>
      <c r="H1802" s="2">
        <v>0</v>
      </c>
      <c r="I1802" s="2">
        <v>8794796.6812596396</v>
      </c>
    </row>
    <row r="1803" spans="1:9" x14ac:dyDescent="0.4">
      <c r="A1803" s="2" t="s">
        <v>5283</v>
      </c>
      <c r="B1803" s="2" t="s">
        <v>5284</v>
      </c>
      <c r="C1803" s="2" t="s">
        <v>5285</v>
      </c>
      <c r="D1803" s="2">
        <v>6478000.4338074597</v>
      </c>
      <c r="E1803" s="2">
        <v>1855974</v>
      </c>
      <c r="F1803" s="2">
        <v>3632812.83040646</v>
      </c>
      <c r="G1803" s="2">
        <v>6524558.1151430504</v>
      </c>
      <c r="H1803" s="2">
        <v>7896006.3669924</v>
      </c>
      <c r="I1803" s="2">
        <v>12308969.025577899</v>
      </c>
    </row>
    <row r="1804" spans="1:9" x14ac:dyDescent="0.4">
      <c r="A1804" s="2" t="s">
        <v>5286</v>
      </c>
      <c r="B1804" s="2" t="s">
        <v>5287</v>
      </c>
      <c r="C1804" s="2" t="s">
        <v>5288</v>
      </c>
      <c r="D1804" s="2">
        <v>15571222.6919501</v>
      </c>
      <c r="E1804" s="2">
        <v>16855921.625</v>
      </c>
      <c r="F1804" s="2">
        <v>17375737.675564501</v>
      </c>
      <c r="G1804" s="2">
        <v>12283829.5160452</v>
      </c>
      <c r="H1804" s="2">
        <v>16264853.436057501</v>
      </c>
      <c r="I1804" s="2">
        <v>24299273.713119801</v>
      </c>
    </row>
    <row r="1805" spans="1:9" x14ac:dyDescent="0.4">
      <c r="A1805" s="2" t="s">
        <v>5289</v>
      </c>
      <c r="B1805" s="2" t="s">
        <v>5290</v>
      </c>
      <c r="C1805" s="2" t="s">
        <v>5291</v>
      </c>
      <c r="D1805" s="2">
        <v>2331822.99154176</v>
      </c>
      <c r="E1805" s="2">
        <v>3500198.25</v>
      </c>
      <c r="F1805" s="2">
        <v>2809592.5242364299</v>
      </c>
      <c r="G1805" s="2">
        <v>0</v>
      </c>
      <c r="H1805" s="2">
        <v>5221799.2959191604</v>
      </c>
      <c r="I1805" s="2">
        <v>4900371.04233367</v>
      </c>
    </row>
    <row r="1806" spans="1:9" x14ac:dyDescent="0.4">
      <c r="A1806" s="2" t="s">
        <v>5292</v>
      </c>
      <c r="B1806" s="2" t="s">
        <v>5293</v>
      </c>
      <c r="C1806" s="2" t="s">
        <v>5294</v>
      </c>
      <c r="D1806" s="2">
        <v>14628460.3402803</v>
      </c>
      <c r="E1806" s="2">
        <v>6076851</v>
      </c>
      <c r="F1806" s="2">
        <v>19758049.991009999</v>
      </c>
      <c r="G1806" s="2">
        <v>4764470.4712414602</v>
      </c>
      <c r="H1806" s="2">
        <v>4552843.52570411</v>
      </c>
      <c r="I1806" s="2">
        <v>5594437.4701884901</v>
      </c>
    </row>
    <row r="1807" spans="1:9" x14ac:dyDescent="0.4">
      <c r="A1807" s="2" t="s">
        <v>5295</v>
      </c>
      <c r="B1807" s="2" t="s">
        <v>5296</v>
      </c>
      <c r="C1807" s="2" t="s">
        <v>5297</v>
      </c>
      <c r="D1807" s="2">
        <v>42792311.130714796</v>
      </c>
      <c r="E1807" s="2">
        <v>44721275</v>
      </c>
      <c r="F1807" s="2">
        <v>51205633.206629798</v>
      </c>
      <c r="G1807" s="2">
        <v>61443179.125257596</v>
      </c>
      <c r="H1807" s="2">
        <v>56648970.834021397</v>
      </c>
      <c r="I1807" s="2">
        <v>48685216.6636042</v>
      </c>
    </row>
    <row r="1808" spans="1:9" x14ac:dyDescent="0.4">
      <c r="A1808" s="2" t="s">
        <v>5298</v>
      </c>
      <c r="B1808" s="2" t="s">
        <v>5299</v>
      </c>
      <c r="C1808" s="2" t="s">
        <v>5300</v>
      </c>
      <c r="D1808" s="2">
        <v>10264107.4971052</v>
      </c>
      <c r="E1808" s="2">
        <v>5727413.90625</v>
      </c>
      <c r="F1808" s="2">
        <v>4466751.3375446601</v>
      </c>
      <c r="G1808" s="2">
        <v>7529925.4724056199</v>
      </c>
      <c r="H1808" s="2">
        <v>2636755.4818653399</v>
      </c>
      <c r="I1808" s="2">
        <v>9859580.3563003205</v>
      </c>
    </row>
    <row r="1809" spans="1:9" x14ac:dyDescent="0.4">
      <c r="A1809" s="2" t="s">
        <v>5301</v>
      </c>
      <c r="B1809" s="2" t="s">
        <v>5302</v>
      </c>
      <c r="C1809" s="2" t="s">
        <v>5303</v>
      </c>
      <c r="D1809" s="2">
        <v>20914051.752645802</v>
      </c>
      <c r="E1809" s="2">
        <v>17211967</v>
      </c>
      <c r="F1809" s="2">
        <v>18020309.762943201</v>
      </c>
      <c r="G1809" s="2">
        <v>15084683.667237001</v>
      </c>
      <c r="H1809" s="2">
        <v>7917025.92651489</v>
      </c>
      <c r="I1809" s="2">
        <v>10909743.485631799</v>
      </c>
    </row>
    <row r="1810" spans="1:9" x14ac:dyDescent="0.4">
      <c r="A1810" s="2" t="s">
        <v>5304</v>
      </c>
      <c r="B1810" s="2" t="s">
        <v>5305</v>
      </c>
      <c r="C1810" s="2" t="s">
        <v>5306</v>
      </c>
      <c r="D1810" s="2">
        <v>29748920.1499018</v>
      </c>
      <c r="E1810" s="2">
        <v>23039718</v>
      </c>
      <c r="F1810" s="2">
        <v>23328780.695225298</v>
      </c>
      <c r="G1810" s="2">
        <v>0</v>
      </c>
      <c r="H1810" s="2">
        <v>11830816.869951401</v>
      </c>
      <c r="I1810" s="2">
        <v>13212943.3867348</v>
      </c>
    </row>
    <row r="1811" spans="1:9" x14ac:dyDescent="0.4">
      <c r="A1811" s="2" t="s">
        <v>5307</v>
      </c>
      <c r="B1811" s="2" t="s">
        <v>5308</v>
      </c>
      <c r="C1811" s="2" t="s">
        <v>5309</v>
      </c>
      <c r="D1811" s="2">
        <v>17131065.223166101</v>
      </c>
      <c r="E1811" s="2">
        <v>14906742</v>
      </c>
      <c r="F1811" s="2">
        <v>12498889.554497501</v>
      </c>
      <c r="G1811" s="2">
        <v>30571563.355830401</v>
      </c>
      <c r="H1811" s="2">
        <v>13459165.4189991</v>
      </c>
      <c r="I1811" s="2">
        <v>22489016.825688299</v>
      </c>
    </row>
    <row r="1812" spans="1:9" x14ac:dyDescent="0.4">
      <c r="A1812" s="2" t="s">
        <v>5310</v>
      </c>
      <c r="B1812" s="2" t="s">
        <v>5311</v>
      </c>
      <c r="C1812" s="2" t="s">
        <v>5312</v>
      </c>
      <c r="D1812" s="2">
        <v>17825599.508600101</v>
      </c>
      <c r="E1812" s="2">
        <v>23121482</v>
      </c>
      <c r="F1812" s="2">
        <v>19317581.738799099</v>
      </c>
      <c r="G1812" s="2">
        <v>19939761.626632001</v>
      </c>
      <c r="H1812" s="2">
        <v>14219516.4629461</v>
      </c>
      <c r="I1812" s="2">
        <v>12170381.6201126</v>
      </c>
    </row>
    <row r="1813" spans="1:9" x14ac:dyDescent="0.4">
      <c r="A1813" s="2" t="s">
        <v>5313</v>
      </c>
      <c r="B1813" s="2" t="s">
        <v>5314</v>
      </c>
      <c r="C1813" s="2" t="s">
        <v>5315</v>
      </c>
      <c r="D1813" s="2">
        <v>42759924.004575297</v>
      </c>
      <c r="E1813" s="2">
        <v>35883353.4375</v>
      </c>
      <c r="F1813" s="2">
        <v>41521438.125725403</v>
      </c>
      <c r="G1813" s="2">
        <v>41913634.338353202</v>
      </c>
      <c r="H1813" s="2">
        <v>25540075.108003099</v>
      </c>
      <c r="I1813" s="2">
        <v>29765647.6335041</v>
      </c>
    </row>
    <row r="1814" spans="1:9" x14ac:dyDescent="0.4">
      <c r="A1814" s="2" t="s">
        <v>5316</v>
      </c>
      <c r="B1814" s="2" t="s">
        <v>5317</v>
      </c>
      <c r="C1814" s="2" t="s">
        <v>5318</v>
      </c>
      <c r="D1814" s="2">
        <v>1992183.5189096299</v>
      </c>
      <c r="E1814" s="2">
        <v>2497398.75</v>
      </c>
      <c r="F1814" s="2">
        <v>3357911.4931523199</v>
      </c>
      <c r="G1814" s="2">
        <v>3781759.2597585102</v>
      </c>
      <c r="H1814" s="2">
        <v>2430438.8909633001</v>
      </c>
      <c r="I1814" s="2">
        <v>878343.69743442605</v>
      </c>
    </row>
    <row r="1815" spans="1:9" x14ac:dyDescent="0.4">
      <c r="A1815" s="2" t="s">
        <v>5319</v>
      </c>
      <c r="B1815" s="2" t="s">
        <v>5320</v>
      </c>
      <c r="C1815" s="2" t="s">
        <v>5321</v>
      </c>
      <c r="D1815" s="2">
        <v>6860486.8682541801</v>
      </c>
      <c r="E1815" s="2">
        <v>6703212.6875</v>
      </c>
      <c r="F1815" s="2">
        <v>5631970.9802952297</v>
      </c>
      <c r="G1815" s="2">
        <v>4036652.3419758701</v>
      </c>
      <c r="H1815" s="2">
        <v>3087057.83520828</v>
      </c>
      <c r="I1815" s="2">
        <v>7200923.9054588303</v>
      </c>
    </row>
    <row r="1816" spans="1:9" x14ac:dyDescent="0.4">
      <c r="A1816" s="2" t="s">
        <v>5322</v>
      </c>
      <c r="B1816" s="2" t="s">
        <v>5323</v>
      </c>
      <c r="C1816" s="2" t="s">
        <v>5324</v>
      </c>
      <c r="D1816" s="2">
        <v>14263689.072207401</v>
      </c>
      <c r="E1816" s="2">
        <v>22711761.5</v>
      </c>
      <c r="F1816" s="2">
        <v>22896229.807400301</v>
      </c>
      <c r="G1816" s="2">
        <v>15402241.722416099</v>
      </c>
      <c r="H1816" s="2">
        <v>11980836.568102401</v>
      </c>
      <c r="I1816" s="2">
        <v>14857418.014232799</v>
      </c>
    </row>
    <row r="1817" spans="1:9" x14ac:dyDescent="0.4">
      <c r="A1817" s="2" t="s">
        <v>5325</v>
      </c>
      <c r="B1817" s="2" t="s">
        <v>5326</v>
      </c>
      <c r="C1817" s="2" t="s">
        <v>5327</v>
      </c>
      <c r="D1817" s="2">
        <v>2511216.6921627698</v>
      </c>
      <c r="E1817" s="2">
        <v>2463336.75</v>
      </c>
      <c r="F1817" s="2">
        <v>3118162.21426511</v>
      </c>
      <c r="G1817" s="2">
        <v>2559012.08075799</v>
      </c>
      <c r="H1817" s="2">
        <v>2324549.5915239798</v>
      </c>
      <c r="I1817" s="2">
        <v>2710136.7544505801</v>
      </c>
    </row>
    <row r="1818" spans="1:9" x14ac:dyDescent="0.4">
      <c r="A1818" s="2" t="s">
        <v>5328</v>
      </c>
      <c r="B1818" s="2" t="s">
        <v>5329</v>
      </c>
      <c r="C1818" s="2" t="s">
        <v>5330</v>
      </c>
      <c r="D1818" s="2">
        <v>18420876.128174901</v>
      </c>
      <c r="E1818" s="2">
        <v>22336278</v>
      </c>
      <c r="F1818" s="2">
        <v>18324523.666560899</v>
      </c>
      <c r="G1818" s="2">
        <v>14283253.8241341</v>
      </c>
      <c r="H1818" s="2">
        <v>14280023.158919901</v>
      </c>
      <c r="I1818" s="2">
        <v>16890389.910205401</v>
      </c>
    </row>
    <row r="1819" spans="1:9" x14ac:dyDescent="0.4">
      <c r="A1819" s="2" t="s">
        <v>5331</v>
      </c>
      <c r="B1819" s="2" t="s">
        <v>5332</v>
      </c>
      <c r="C1819" s="2" t="s">
        <v>5333</v>
      </c>
      <c r="D1819" s="2">
        <v>4719562.0086517697</v>
      </c>
      <c r="E1819" s="2">
        <v>10191464.75</v>
      </c>
      <c r="F1819" s="2">
        <v>9343065.2536076698</v>
      </c>
      <c r="G1819" s="2">
        <v>5547496.98832771</v>
      </c>
      <c r="H1819" s="2">
        <v>2915394.5034677</v>
      </c>
      <c r="I1819" s="2">
        <v>0</v>
      </c>
    </row>
    <row r="1820" spans="1:9" x14ac:dyDescent="0.4">
      <c r="A1820" s="2" t="s">
        <v>5334</v>
      </c>
      <c r="B1820" s="2" t="s">
        <v>5335</v>
      </c>
      <c r="C1820" s="2" t="s">
        <v>5336</v>
      </c>
      <c r="D1820" s="2">
        <v>1446015.06934102</v>
      </c>
      <c r="E1820" s="2">
        <v>6354345.625</v>
      </c>
      <c r="F1820" s="2">
        <v>3885441.3431765302</v>
      </c>
      <c r="G1820" s="2">
        <v>2784984.4579914999</v>
      </c>
      <c r="H1820" s="2">
        <v>10427974.520948499</v>
      </c>
      <c r="I1820" s="2">
        <v>6508383.8986943802</v>
      </c>
    </row>
    <row r="1821" spans="1:9" x14ac:dyDescent="0.4">
      <c r="A1821" s="2" t="s">
        <v>5337</v>
      </c>
      <c r="B1821" s="2" t="s">
        <v>5338</v>
      </c>
      <c r="C1821" s="2" t="s">
        <v>5339</v>
      </c>
      <c r="D1821" s="2">
        <v>18291748.105539601</v>
      </c>
      <c r="E1821" s="2">
        <v>7323288</v>
      </c>
      <c r="F1821" s="2">
        <v>8483794.3496620394</v>
      </c>
      <c r="G1821" s="2">
        <v>2872832.6995481602</v>
      </c>
      <c r="H1821" s="2">
        <v>13143384.8630105</v>
      </c>
      <c r="I1821" s="2">
        <v>3066886.5196173601</v>
      </c>
    </row>
    <row r="1822" spans="1:9" x14ac:dyDescent="0.4">
      <c r="A1822" s="2" t="s">
        <v>5340</v>
      </c>
      <c r="B1822" s="2" t="s">
        <v>5341</v>
      </c>
      <c r="C1822" s="2" t="s">
        <v>5342</v>
      </c>
      <c r="D1822" s="2">
        <v>90923637.069662005</v>
      </c>
      <c r="E1822" s="2">
        <v>94729734</v>
      </c>
      <c r="F1822" s="2">
        <v>108267263.246943</v>
      </c>
      <c r="G1822" s="2">
        <v>86301958.004549101</v>
      </c>
      <c r="H1822" s="2">
        <v>95112782.917055607</v>
      </c>
      <c r="I1822" s="2">
        <v>97812323.888411999</v>
      </c>
    </row>
    <row r="1823" spans="1:9" x14ac:dyDescent="0.4">
      <c r="A1823" s="2" t="s">
        <v>5343</v>
      </c>
      <c r="B1823" s="2" t="s">
        <v>5344</v>
      </c>
      <c r="C1823" s="2" t="s">
        <v>5345</v>
      </c>
      <c r="D1823" s="2">
        <v>7436924.9028439904</v>
      </c>
      <c r="E1823" s="2">
        <v>6088663.5</v>
      </c>
      <c r="F1823" s="2">
        <v>4972075.4239407796</v>
      </c>
      <c r="G1823" s="2">
        <v>18327368.317053601</v>
      </c>
      <c r="H1823" s="2">
        <v>15145178.8175079</v>
      </c>
      <c r="I1823" s="2">
        <v>7454805.20379896</v>
      </c>
    </row>
    <row r="1824" spans="1:9" x14ac:dyDescent="0.4">
      <c r="A1824" s="2" t="s">
        <v>5346</v>
      </c>
      <c r="B1824" s="2" t="s">
        <v>5347</v>
      </c>
      <c r="C1824" s="2" t="s">
        <v>5348</v>
      </c>
      <c r="D1824" s="2">
        <v>226254243.64463899</v>
      </c>
      <c r="E1824" s="2">
        <v>162436021</v>
      </c>
      <c r="F1824" s="2">
        <v>262291281.33702701</v>
      </c>
      <c r="G1824" s="2">
        <v>155921475.80083701</v>
      </c>
      <c r="H1824" s="2">
        <v>152134439.093503</v>
      </c>
      <c r="I1824" s="2">
        <v>174626651.50984499</v>
      </c>
    </row>
    <row r="1825" spans="1:9" x14ac:dyDescent="0.4">
      <c r="A1825" s="2" t="s">
        <v>5349</v>
      </c>
      <c r="B1825" s="2" t="s">
        <v>5350</v>
      </c>
      <c r="C1825" s="2" t="s">
        <v>5351</v>
      </c>
      <c r="D1825" s="2">
        <v>0</v>
      </c>
      <c r="E1825" s="2">
        <v>17343651.25</v>
      </c>
      <c r="F1825" s="2">
        <v>20151081.371299502</v>
      </c>
      <c r="G1825" s="2">
        <v>18262977.150197402</v>
      </c>
      <c r="H1825" s="2">
        <v>8820612.1565063708</v>
      </c>
      <c r="I1825" s="2">
        <v>11396438.5199617</v>
      </c>
    </row>
    <row r="1826" spans="1:9" x14ac:dyDescent="0.4">
      <c r="A1826" s="2" t="s">
        <v>5352</v>
      </c>
      <c r="B1826" s="2" t="s">
        <v>5353</v>
      </c>
      <c r="C1826" s="2" t="s">
        <v>5354</v>
      </c>
      <c r="D1826" s="2">
        <v>0</v>
      </c>
      <c r="E1826" s="2">
        <v>8391621</v>
      </c>
      <c r="F1826" s="2">
        <v>7665349.9427134702</v>
      </c>
      <c r="G1826" s="2">
        <v>10668315.5802637</v>
      </c>
      <c r="H1826" s="2">
        <v>8171956.4489871701</v>
      </c>
      <c r="I1826" s="2">
        <v>0</v>
      </c>
    </row>
    <row r="1827" spans="1:9" x14ac:dyDescent="0.4">
      <c r="A1827" s="2" t="s">
        <v>5355</v>
      </c>
      <c r="B1827" s="2" t="s">
        <v>5356</v>
      </c>
      <c r="C1827" s="2" t="s">
        <v>5357</v>
      </c>
      <c r="D1827" s="2">
        <v>41357976.052938901</v>
      </c>
      <c r="E1827" s="2">
        <v>65694569</v>
      </c>
      <c r="F1827" s="2">
        <v>58567262.124001697</v>
      </c>
      <c r="G1827" s="2">
        <v>30739096.7944405</v>
      </c>
      <c r="H1827" s="2">
        <v>37975414.9818644</v>
      </c>
      <c r="I1827" s="2">
        <v>47230446.541635297</v>
      </c>
    </row>
    <row r="1828" spans="1:9" x14ac:dyDescent="0.4">
      <c r="A1828" s="2" t="s">
        <v>5358</v>
      </c>
      <c r="B1828" s="2" t="s">
        <v>5359</v>
      </c>
      <c r="C1828" s="2" t="s">
        <v>5360</v>
      </c>
      <c r="D1828" s="2">
        <v>16386378.1025126</v>
      </c>
      <c r="E1828" s="2">
        <v>7216584</v>
      </c>
      <c r="F1828" s="2">
        <v>6795962.8642742299</v>
      </c>
      <c r="G1828" s="2">
        <v>5539922.7262191102</v>
      </c>
      <c r="H1828" s="2">
        <v>6910122.0174051598</v>
      </c>
      <c r="I1828" s="2">
        <v>5755278.5808517402</v>
      </c>
    </row>
    <row r="1829" spans="1:9" x14ac:dyDescent="0.4">
      <c r="A1829" s="2" t="s">
        <v>5361</v>
      </c>
      <c r="B1829" s="2" t="s">
        <v>5362</v>
      </c>
      <c r="C1829" s="2" t="s">
        <v>5363</v>
      </c>
      <c r="D1829" s="2">
        <v>490984.684502716</v>
      </c>
      <c r="E1829" s="2">
        <v>2757893</v>
      </c>
      <c r="F1829" s="2">
        <v>1479590.0968214299</v>
      </c>
      <c r="G1829" s="2">
        <v>2845727.2412989298</v>
      </c>
      <c r="H1829" s="2">
        <v>2797880.82189837</v>
      </c>
      <c r="I1829" s="2">
        <v>3455839.4394560801</v>
      </c>
    </row>
    <row r="1830" spans="1:9" x14ac:dyDescent="0.4">
      <c r="A1830" s="2" t="s">
        <v>5364</v>
      </c>
      <c r="B1830" s="2" t="s">
        <v>5365</v>
      </c>
      <c r="C1830" s="2" t="s">
        <v>5366</v>
      </c>
      <c r="D1830" s="2">
        <v>220828110.04675201</v>
      </c>
      <c r="E1830" s="2">
        <v>304159108</v>
      </c>
      <c r="F1830" s="2">
        <v>296814361.61083102</v>
      </c>
      <c r="G1830" s="2">
        <v>219343814.14722499</v>
      </c>
      <c r="H1830" s="2">
        <v>197994292.80680799</v>
      </c>
      <c r="I1830" s="2">
        <v>205678293.364943</v>
      </c>
    </row>
    <row r="1831" spans="1:9" x14ac:dyDescent="0.4">
      <c r="A1831" s="2" t="s">
        <v>5367</v>
      </c>
      <c r="B1831" s="2" t="s">
        <v>136</v>
      </c>
      <c r="C1831" s="2" t="s">
        <v>5368</v>
      </c>
      <c r="D1831" s="2">
        <v>1179528.3200171799</v>
      </c>
      <c r="E1831" s="2">
        <v>1193801.125</v>
      </c>
      <c r="F1831" s="2">
        <v>0</v>
      </c>
      <c r="G1831" s="2">
        <v>5967955.4016300198</v>
      </c>
      <c r="H1831" s="2">
        <v>5345443.2213696996</v>
      </c>
      <c r="I1831" s="2">
        <v>12055624.407687901</v>
      </c>
    </row>
    <row r="1832" spans="1:9" x14ac:dyDescent="0.4">
      <c r="A1832" s="2" t="s">
        <v>5369</v>
      </c>
      <c r="B1832" s="2" t="s">
        <v>5370</v>
      </c>
      <c r="C1832" s="2" t="s">
        <v>2921</v>
      </c>
      <c r="D1832" s="2">
        <v>6093880.04028151</v>
      </c>
      <c r="E1832" s="2">
        <v>0</v>
      </c>
      <c r="F1832" s="2">
        <v>3132646.5985419401</v>
      </c>
      <c r="G1832" s="2">
        <v>2296472.7785566598</v>
      </c>
      <c r="H1832" s="2">
        <v>5725191.8763125297</v>
      </c>
      <c r="I1832" s="2">
        <v>5798435.4186451603</v>
      </c>
    </row>
    <row r="1833" spans="1:9" x14ac:dyDescent="0.4">
      <c r="A1833" s="2" t="s">
        <v>5371</v>
      </c>
      <c r="B1833" s="2" t="s">
        <v>5372</v>
      </c>
      <c r="C1833" s="2" t="s">
        <v>5373</v>
      </c>
      <c r="D1833" s="2">
        <v>0</v>
      </c>
      <c r="E1833" s="2">
        <v>4283579</v>
      </c>
      <c r="F1833" s="2">
        <v>7121750.0804604702</v>
      </c>
      <c r="G1833" s="2">
        <v>4474800.4659009101</v>
      </c>
      <c r="H1833" s="2">
        <v>2596767.67556311</v>
      </c>
      <c r="I1833" s="2">
        <v>6511603.1030310197</v>
      </c>
    </row>
    <row r="1834" spans="1:9" x14ac:dyDescent="0.4">
      <c r="A1834" s="2" t="s">
        <v>5374</v>
      </c>
      <c r="B1834" s="2" t="s">
        <v>5375</v>
      </c>
      <c r="C1834" s="2" t="s">
        <v>5376</v>
      </c>
      <c r="D1834" s="2">
        <v>3251995.5015245401</v>
      </c>
      <c r="E1834" s="2">
        <v>11288537.5</v>
      </c>
      <c r="F1834" s="2">
        <v>0</v>
      </c>
      <c r="G1834" s="2">
        <v>13840663.1959085</v>
      </c>
      <c r="H1834" s="2">
        <v>3367071.4516257201</v>
      </c>
      <c r="I1834" s="2">
        <v>11112542.1157798</v>
      </c>
    </row>
    <row r="1835" spans="1:9" x14ac:dyDescent="0.4">
      <c r="A1835" s="2" t="s">
        <v>5377</v>
      </c>
      <c r="B1835" s="2" t="s">
        <v>5378</v>
      </c>
      <c r="C1835" s="2" t="s">
        <v>5379</v>
      </c>
      <c r="D1835" s="2">
        <v>49816638.912289299</v>
      </c>
      <c r="E1835" s="2">
        <v>40510408.9375</v>
      </c>
      <c r="F1835" s="2">
        <v>50365452.715583101</v>
      </c>
      <c r="G1835" s="2">
        <v>40409274.547656901</v>
      </c>
      <c r="H1835" s="2">
        <v>32271568.185758699</v>
      </c>
      <c r="I1835" s="2">
        <v>36483159.368406102</v>
      </c>
    </row>
    <row r="1836" spans="1:9" x14ac:dyDescent="0.4">
      <c r="A1836" s="2" t="s">
        <v>5380</v>
      </c>
      <c r="B1836" s="2" t="s">
        <v>5381</v>
      </c>
      <c r="C1836" s="2" t="s">
        <v>5382</v>
      </c>
      <c r="D1836" s="2">
        <v>51432895.173850901</v>
      </c>
      <c r="E1836" s="2">
        <v>47991879.5</v>
      </c>
      <c r="F1836" s="2">
        <v>52948499.470183097</v>
      </c>
      <c r="G1836" s="2">
        <v>52128377.663860798</v>
      </c>
      <c r="H1836" s="2">
        <v>39662040.929952502</v>
      </c>
      <c r="I1836" s="2">
        <v>53718333.111937098</v>
      </c>
    </row>
    <row r="1837" spans="1:9" x14ac:dyDescent="0.4">
      <c r="A1837" s="2" t="s">
        <v>5383</v>
      </c>
      <c r="B1837" s="2" t="s">
        <v>5384</v>
      </c>
      <c r="C1837" s="2" t="s">
        <v>5385</v>
      </c>
      <c r="D1837" s="2">
        <v>14568989.0023077</v>
      </c>
      <c r="E1837" s="2">
        <v>17387758</v>
      </c>
      <c r="F1837" s="2">
        <v>20540874.5615982</v>
      </c>
      <c r="G1837" s="2">
        <v>14350027.1544668</v>
      </c>
      <c r="H1837" s="2">
        <v>11955010.282983501</v>
      </c>
      <c r="I1837" s="2">
        <v>11840090.5524823</v>
      </c>
    </row>
    <row r="1838" spans="1:9" x14ac:dyDescent="0.4">
      <c r="A1838" s="2" t="s">
        <v>5386</v>
      </c>
      <c r="B1838" s="2" t="s">
        <v>5387</v>
      </c>
      <c r="C1838" s="2" t="s">
        <v>5388</v>
      </c>
      <c r="D1838" s="2">
        <v>21020945.923997398</v>
      </c>
      <c r="E1838" s="2">
        <v>15769959.5</v>
      </c>
      <c r="F1838" s="2">
        <v>15024304.792607101</v>
      </c>
      <c r="G1838" s="2">
        <v>7076538.2308884999</v>
      </c>
      <c r="H1838" s="2">
        <v>6242196.0754260998</v>
      </c>
      <c r="I1838" s="2">
        <v>10475844.017277701</v>
      </c>
    </row>
    <row r="1839" spans="1:9" x14ac:dyDescent="0.4">
      <c r="A1839" s="2" t="s">
        <v>5389</v>
      </c>
      <c r="B1839" s="2" t="s">
        <v>5390</v>
      </c>
      <c r="C1839" s="2" t="s">
        <v>5391</v>
      </c>
      <c r="D1839" s="2">
        <v>4182432.1115952102</v>
      </c>
      <c r="E1839" s="2">
        <v>0</v>
      </c>
      <c r="F1839" s="2">
        <v>5580878.9748001397</v>
      </c>
      <c r="G1839" s="2">
        <v>4558330.6385990502</v>
      </c>
      <c r="H1839" s="2">
        <v>6045105.3902387302</v>
      </c>
      <c r="I1839" s="2">
        <v>7907119.1358135203</v>
      </c>
    </row>
    <row r="1840" spans="1:9" x14ac:dyDescent="0.4">
      <c r="A1840" s="2" t="s">
        <v>5392</v>
      </c>
      <c r="B1840" s="2" t="s">
        <v>1439</v>
      </c>
      <c r="C1840" s="2" t="s">
        <v>5393</v>
      </c>
      <c r="D1840" s="2">
        <v>0</v>
      </c>
      <c r="E1840" s="2">
        <v>3752442</v>
      </c>
      <c r="F1840" s="2">
        <v>2463466.7265538699</v>
      </c>
      <c r="G1840" s="2">
        <v>5052586.8225656096</v>
      </c>
      <c r="H1840" s="2">
        <v>0</v>
      </c>
      <c r="I1840" s="2">
        <v>3751823.5826172601</v>
      </c>
    </row>
    <row r="1841" spans="1:9" x14ac:dyDescent="0.4">
      <c r="A1841" s="2" t="s">
        <v>5394</v>
      </c>
      <c r="B1841" s="2" t="s">
        <v>5395</v>
      </c>
      <c r="C1841" s="2" t="s">
        <v>5396</v>
      </c>
      <c r="D1841" s="2">
        <v>12182388.1526784</v>
      </c>
      <c r="E1841" s="2">
        <v>8835978</v>
      </c>
      <c r="F1841" s="2">
        <v>11307959.489471599</v>
      </c>
      <c r="G1841" s="2">
        <v>17534120.998762701</v>
      </c>
      <c r="H1841" s="2">
        <v>8048920.2789289001</v>
      </c>
      <c r="I1841" s="2">
        <v>7007270.8020647196</v>
      </c>
    </row>
    <row r="1842" spans="1:9" x14ac:dyDescent="0.4">
      <c r="A1842" s="2" t="s">
        <v>5397</v>
      </c>
      <c r="B1842" s="2" t="s">
        <v>5398</v>
      </c>
      <c r="C1842" s="2" t="s">
        <v>5399</v>
      </c>
      <c r="D1842" s="2">
        <v>20457219.710495401</v>
      </c>
      <c r="E1842" s="2">
        <v>19461565.5</v>
      </c>
      <c r="F1842" s="2">
        <v>21132450.1912334</v>
      </c>
      <c r="G1842" s="2">
        <v>14121662.277266299</v>
      </c>
      <c r="H1842" s="2">
        <v>19362492.318459999</v>
      </c>
      <c r="I1842" s="2">
        <v>18952347.117977601</v>
      </c>
    </row>
    <row r="1843" spans="1:9" x14ac:dyDescent="0.4">
      <c r="A1843" s="2" t="s">
        <v>5400</v>
      </c>
      <c r="B1843" s="2" t="s">
        <v>136</v>
      </c>
      <c r="C1843" s="2" t="s">
        <v>5401</v>
      </c>
      <c r="D1843" s="2">
        <v>83857551.899011299</v>
      </c>
      <c r="E1843" s="2">
        <v>127875079.5</v>
      </c>
      <c r="F1843" s="2">
        <v>137310746.97507101</v>
      </c>
      <c r="G1843" s="2">
        <v>244473325.83605099</v>
      </c>
      <c r="H1843" s="2">
        <v>68908960.369787201</v>
      </c>
      <c r="I1843" s="2">
        <v>66294213.7912421</v>
      </c>
    </row>
    <row r="1844" spans="1:9" x14ac:dyDescent="0.4">
      <c r="A1844" s="2" t="s">
        <v>5402</v>
      </c>
      <c r="B1844" s="2" t="s">
        <v>5403</v>
      </c>
      <c r="C1844" s="2" t="s">
        <v>5404</v>
      </c>
      <c r="D1844" s="2">
        <v>12539861.791407799</v>
      </c>
      <c r="E1844" s="2">
        <v>13045257.75</v>
      </c>
      <c r="F1844" s="2">
        <v>19198860.064355701</v>
      </c>
      <c r="G1844" s="2">
        <v>7226241.8199196598</v>
      </c>
      <c r="H1844" s="2">
        <v>10605164.5360916</v>
      </c>
      <c r="I1844" s="2">
        <v>64484247.642319597</v>
      </c>
    </row>
    <row r="1845" spans="1:9" x14ac:dyDescent="0.4">
      <c r="A1845" s="2" t="s">
        <v>5405</v>
      </c>
      <c r="B1845" s="2" t="s">
        <v>5406</v>
      </c>
      <c r="C1845" s="2" t="s">
        <v>5407</v>
      </c>
      <c r="D1845" s="2">
        <v>54411171.692639202</v>
      </c>
      <c r="E1845" s="2">
        <v>18104483</v>
      </c>
      <c r="F1845" s="2">
        <v>50692047.958037801</v>
      </c>
      <c r="G1845" s="2">
        <v>31456185.646685999</v>
      </c>
      <c r="H1845" s="2">
        <v>44888047.678098798</v>
      </c>
      <c r="I1845" s="2">
        <v>41036190.054854304</v>
      </c>
    </row>
    <row r="1846" spans="1:9" x14ac:dyDescent="0.4">
      <c r="A1846" s="2" t="s">
        <v>5408</v>
      </c>
      <c r="B1846" s="2" t="s">
        <v>5409</v>
      </c>
      <c r="C1846" s="2" t="s">
        <v>5410</v>
      </c>
      <c r="D1846" s="2">
        <v>3219542.42289291</v>
      </c>
      <c r="E1846" s="2">
        <v>11873095.125</v>
      </c>
      <c r="F1846" s="2">
        <v>8399149.8583534006</v>
      </c>
      <c r="G1846" s="2">
        <v>16026465.7560308</v>
      </c>
      <c r="H1846" s="2">
        <v>14078949.6107249</v>
      </c>
      <c r="I1846" s="2">
        <v>14561253.323335901</v>
      </c>
    </row>
    <row r="1847" spans="1:9" x14ac:dyDescent="0.4">
      <c r="A1847" s="2" t="s">
        <v>5411</v>
      </c>
      <c r="B1847" s="2" t="s">
        <v>5412</v>
      </c>
      <c r="C1847" s="2" t="s">
        <v>5413</v>
      </c>
      <c r="D1847" s="2">
        <v>0</v>
      </c>
      <c r="E1847" s="2">
        <v>249289.765625</v>
      </c>
      <c r="F1847" s="2">
        <v>3180383.2793942099</v>
      </c>
      <c r="G1847" s="2">
        <v>5560872.2329551596</v>
      </c>
      <c r="H1847" s="2">
        <v>3963448.8092159</v>
      </c>
      <c r="I1847" s="2">
        <v>4590458.1969273398</v>
      </c>
    </row>
    <row r="1848" spans="1:9" x14ac:dyDescent="0.4">
      <c r="A1848" s="2" t="s">
        <v>5414</v>
      </c>
      <c r="B1848" s="2" t="s">
        <v>5415</v>
      </c>
      <c r="C1848" s="2" t="s">
        <v>5416</v>
      </c>
      <c r="D1848" s="2">
        <v>8756188.1872313693</v>
      </c>
      <c r="E1848" s="2">
        <v>9353698.5</v>
      </c>
      <c r="F1848" s="2">
        <v>8550637.9233968407</v>
      </c>
      <c r="G1848" s="2">
        <v>8256494.3274798598</v>
      </c>
      <c r="H1848" s="2">
        <v>7113356.0843899101</v>
      </c>
      <c r="I1848" s="2">
        <v>12441987.4271318</v>
      </c>
    </row>
    <row r="1849" spans="1:9" x14ac:dyDescent="0.4">
      <c r="A1849" s="2" t="s">
        <v>5417</v>
      </c>
      <c r="B1849" s="2" t="s">
        <v>5418</v>
      </c>
      <c r="C1849" s="2" t="s">
        <v>5419</v>
      </c>
      <c r="D1849" s="2">
        <v>10391767.1375931</v>
      </c>
      <c r="E1849" s="2">
        <v>9661089.625</v>
      </c>
      <c r="F1849" s="2">
        <v>10375585.4069774</v>
      </c>
      <c r="G1849" s="2">
        <v>8993969.9192240499</v>
      </c>
      <c r="H1849" s="2">
        <v>9073026.6527870595</v>
      </c>
      <c r="I1849" s="2">
        <v>7068727.3891703105</v>
      </c>
    </row>
    <row r="1850" spans="1:9" x14ac:dyDescent="0.4">
      <c r="A1850" s="2" t="s">
        <v>5420</v>
      </c>
      <c r="B1850" s="2" t="s">
        <v>5421</v>
      </c>
      <c r="C1850" s="2" t="s">
        <v>5422</v>
      </c>
      <c r="D1850" s="2">
        <v>1800336.9024746399</v>
      </c>
      <c r="E1850" s="2">
        <v>1937975.25</v>
      </c>
      <c r="F1850" s="2">
        <v>2933748.6633961601</v>
      </c>
      <c r="G1850" s="2">
        <v>0</v>
      </c>
      <c r="H1850" s="2">
        <v>0</v>
      </c>
      <c r="I1850" s="2">
        <v>0</v>
      </c>
    </row>
    <row r="1851" spans="1:9" x14ac:dyDescent="0.4">
      <c r="A1851" s="2" t="s">
        <v>5423</v>
      </c>
      <c r="B1851" s="2" t="s">
        <v>5424</v>
      </c>
      <c r="C1851" s="2" t="s">
        <v>5425</v>
      </c>
      <c r="D1851" s="2">
        <v>11455502.3610164</v>
      </c>
      <c r="E1851" s="2">
        <v>25562049.5</v>
      </c>
      <c r="F1851" s="2">
        <v>25288124.219104599</v>
      </c>
      <c r="G1851" s="2">
        <v>36091063.959949099</v>
      </c>
      <c r="H1851" s="2">
        <v>17394051.153814901</v>
      </c>
      <c r="I1851" s="2">
        <v>21932698.438588299</v>
      </c>
    </row>
    <row r="1852" spans="1:9" x14ac:dyDescent="0.4">
      <c r="A1852" s="2" t="s">
        <v>5426</v>
      </c>
      <c r="B1852" s="2" t="s">
        <v>5427</v>
      </c>
      <c r="C1852" s="2" t="s">
        <v>5428</v>
      </c>
      <c r="D1852" s="2">
        <v>1250938.45047354</v>
      </c>
      <c r="E1852" s="2">
        <v>2945572</v>
      </c>
      <c r="F1852" s="2">
        <v>6340099.5185438301</v>
      </c>
      <c r="G1852" s="2">
        <v>5176745.86278506</v>
      </c>
      <c r="H1852" s="2">
        <v>6086509.3717082702</v>
      </c>
      <c r="I1852" s="2">
        <v>6836276.8567257999</v>
      </c>
    </row>
    <row r="1853" spans="1:9" x14ac:dyDescent="0.4">
      <c r="A1853" s="2" t="s">
        <v>5429</v>
      </c>
      <c r="B1853" s="2" t="s">
        <v>5430</v>
      </c>
      <c r="C1853" s="2" t="s">
        <v>5431</v>
      </c>
      <c r="D1853" s="2">
        <v>21888463.508696701</v>
      </c>
      <c r="E1853" s="2">
        <v>3284683</v>
      </c>
      <c r="F1853" s="2">
        <v>23034297.0809489</v>
      </c>
      <c r="G1853" s="2">
        <v>17283364.102928799</v>
      </c>
      <c r="H1853" s="2">
        <v>0</v>
      </c>
      <c r="I1853" s="2">
        <v>13280533.150997501</v>
      </c>
    </row>
    <row r="1854" spans="1:9" x14ac:dyDescent="0.4">
      <c r="A1854" s="2" t="s">
        <v>5432</v>
      </c>
      <c r="B1854" s="2" t="s">
        <v>5433</v>
      </c>
      <c r="C1854" s="2" t="s">
        <v>5434</v>
      </c>
      <c r="D1854" s="2">
        <v>18664988.8423841</v>
      </c>
      <c r="E1854" s="2">
        <v>23928177.75</v>
      </c>
      <c r="F1854" s="2">
        <v>33538150.7632793</v>
      </c>
      <c r="G1854" s="2">
        <v>7794025.2367925001</v>
      </c>
      <c r="H1854" s="2">
        <v>26369465.763133898</v>
      </c>
      <c r="I1854" s="2">
        <v>25086498.556456</v>
      </c>
    </row>
    <row r="1855" spans="1:9" x14ac:dyDescent="0.4">
      <c r="A1855" s="2" t="s">
        <v>5435</v>
      </c>
      <c r="B1855" s="2" t="s">
        <v>5436</v>
      </c>
      <c r="C1855" s="2" t="s">
        <v>5437</v>
      </c>
      <c r="D1855" s="2">
        <v>30803502.725784399</v>
      </c>
      <c r="E1855" s="2">
        <v>28149803.25</v>
      </c>
      <c r="F1855" s="2">
        <v>19596207.679095801</v>
      </c>
      <c r="G1855" s="2">
        <v>25775260.867332298</v>
      </c>
      <c r="H1855" s="2">
        <v>24554641.9651649</v>
      </c>
      <c r="I1855" s="2">
        <v>26033820.8874292</v>
      </c>
    </row>
    <row r="1856" spans="1:9" x14ac:dyDescent="0.4">
      <c r="A1856" s="2" t="s">
        <v>5438</v>
      </c>
      <c r="B1856" s="2" t="s">
        <v>5439</v>
      </c>
      <c r="C1856" s="2" t="s">
        <v>5440</v>
      </c>
      <c r="D1856" s="2">
        <v>3162905.1636894098</v>
      </c>
      <c r="E1856" s="2">
        <v>7900080.8125</v>
      </c>
      <c r="F1856" s="2">
        <v>3988853.2397073698</v>
      </c>
      <c r="G1856" s="2">
        <v>2667275.5368565698</v>
      </c>
      <c r="H1856" s="2">
        <v>4971562.6512580402</v>
      </c>
      <c r="I1856" s="2">
        <v>4493679.5160724102</v>
      </c>
    </row>
    <row r="1857" spans="1:9" x14ac:dyDescent="0.4">
      <c r="A1857" s="2" t="s">
        <v>5441</v>
      </c>
      <c r="B1857" s="2" t="s">
        <v>5442</v>
      </c>
      <c r="C1857" s="2" t="s">
        <v>5443</v>
      </c>
      <c r="D1857" s="2">
        <v>8776448.1249495801</v>
      </c>
      <c r="E1857" s="2">
        <v>1394510.125</v>
      </c>
      <c r="F1857" s="2">
        <v>7627727.1545109302</v>
      </c>
      <c r="G1857" s="2">
        <v>6237260.9306819402</v>
      </c>
      <c r="H1857" s="2">
        <v>0</v>
      </c>
      <c r="I1857" s="2">
        <v>892637.75521676498</v>
      </c>
    </row>
    <row r="1858" spans="1:9" x14ac:dyDescent="0.4">
      <c r="A1858" s="2" t="s">
        <v>5444</v>
      </c>
      <c r="B1858" s="2" t="s">
        <v>5445</v>
      </c>
      <c r="C1858" s="2" t="s">
        <v>5446</v>
      </c>
      <c r="D1858" s="2">
        <v>30497821.273039602</v>
      </c>
      <c r="E1858" s="2">
        <v>27802983.375</v>
      </c>
      <c r="F1858" s="2">
        <v>24822271.7215227</v>
      </c>
      <c r="G1858" s="2">
        <v>30231147.742393099</v>
      </c>
      <c r="H1858" s="2">
        <v>17580478.645258501</v>
      </c>
      <c r="I1858" s="2">
        <v>21475185.908792999</v>
      </c>
    </row>
    <row r="1859" spans="1:9" x14ac:dyDescent="0.4">
      <c r="A1859" s="2" t="s">
        <v>5447</v>
      </c>
      <c r="B1859" s="2" t="s">
        <v>136</v>
      </c>
      <c r="C1859" s="2" t="s">
        <v>5448</v>
      </c>
      <c r="D1859" s="2">
        <v>42688370.559631802</v>
      </c>
      <c r="E1859" s="2">
        <v>36911293</v>
      </c>
      <c r="F1859" s="2">
        <v>48426620.686257899</v>
      </c>
      <c r="G1859" s="2">
        <v>42493191.117164403</v>
      </c>
      <c r="H1859" s="2">
        <v>46025873.826021798</v>
      </c>
      <c r="I1859" s="2">
        <v>47965659.407587603</v>
      </c>
    </row>
    <row r="1860" spans="1:9" x14ac:dyDescent="0.4">
      <c r="A1860" s="2" t="s">
        <v>5449</v>
      </c>
      <c r="B1860" s="2" t="s">
        <v>5450</v>
      </c>
      <c r="C1860" s="2" t="s">
        <v>5451</v>
      </c>
      <c r="D1860" s="2">
        <v>33216653.123332899</v>
      </c>
      <c r="E1860" s="2">
        <v>28209853.734375</v>
      </c>
      <c r="F1860" s="2">
        <v>18886085.791764699</v>
      </c>
      <c r="G1860" s="2">
        <v>41691929.465656199</v>
      </c>
      <c r="H1860" s="2">
        <v>38030244.991701499</v>
      </c>
      <c r="I1860" s="2">
        <v>31030597.305885799</v>
      </c>
    </row>
    <row r="1861" spans="1:9" x14ac:dyDescent="0.4">
      <c r="A1861" s="2" t="s">
        <v>5452</v>
      </c>
      <c r="B1861" s="2" t="s">
        <v>5453</v>
      </c>
      <c r="C1861" s="2" t="s">
        <v>5454</v>
      </c>
      <c r="D1861" s="2">
        <v>2837956.0521248002</v>
      </c>
      <c r="E1861" s="2">
        <v>3044134.0625</v>
      </c>
      <c r="F1861" s="2">
        <v>2502342.75411786</v>
      </c>
      <c r="G1861" s="2">
        <v>3226131.9531362802</v>
      </c>
      <c r="H1861" s="2">
        <v>2729092.9516275199</v>
      </c>
      <c r="I1861" s="2">
        <v>3022405.1966345198</v>
      </c>
    </row>
    <row r="1862" spans="1:9" x14ac:dyDescent="0.4">
      <c r="A1862" s="2" t="s">
        <v>5455</v>
      </c>
      <c r="B1862" s="2" t="s">
        <v>5456</v>
      </c>
      <c r="C1862" s="2" t="s">
        <v>5457</v>
      </c>
      <c r="D1862" s="2">
        <v>23807993.6787588</v>
      </c>
      <c r="E1862" s="2">
        <v>19979848.875</v>
      </c>
      <c r="F1862" s="2">
        <v>34674294.137276001</v>
      </c>
      <c r="G1862" s="2">
        <v>29086781.7724282</v>
      </c>
      <c r="H1862" s="2">
        <v>24098096.381861601</v>
      </c>
      <c r="I1862" s="2">
        <v>30030729.391352698</v>
      </c>
    </row>
    <row r="1863" spans="1:9" x14ac:dyDescent="0.4">
      <c r="A1863" s="2" t="s">
        <v>5458</v>
      </c>
      <c r="B1863" s="2" t="s">
        <v>5459</v>
      </c>
      <c r="C1863" s="2" t="s">
        <v>5460</v>
      </c>
      <c r="D1863" s="2">
        <v>16409418.063001599</v>
      </c>
      <c r="E1863" s="2">
        <v>22130399.75</v>
      </c>
      <c r="F1863" s="2">
        <v>22561471.902343601</v>
      </c>
      <c r="G1863" s="2">
        <v>17163309.1463391</v>
      </c>
      <c r="H1863" s="2">
        <v>24136896.612737902</v>
      </c>
      <c r="I1863" s="2">
        <v>23236926.971370101</v>
      </c>
    </row>
    <row r="1864" spans="1:9" x14ac:dyDescent="0.4">
      <c r="A1864" s="2" t="s">
        <v>5461</v>
      </c>
      <c r="B1864" s="2" t="s">
        <v>5462</v>
      </c>
      <c r="C1864" s="2" t="s">
        <v>5463</v>
      </c>
      <c r="D1864" s="2">
        <v>6524686.4498399999</v>
      </c>
      <c r="E1864" s="2">
        <v>6374789</v>
      </c>
      <c r="F1864" s="2">
        <v>8796782.3232700005</v>
      </c>
      <c r="G1864" s="2">
        <v>8995886.3442972396</v>
      </c>
      <c r="H1864" s="2">
        <v>5144886.2468189998</v>
      </c>
      <c r="I1864" s="2">
        <v>8283159.6206424301</v>
      </c>
    </row>
    <row r="1865" spans="1:9" x14ac:dyDescent="0.4">
      <c r="A1865" s="2" t="s">
        <v>5464</v>
      </c>
      <c r="B1865" s="2" t="s">
        <v>5465</v>
      </c>
      <c r="C1865" s="2" t="s">
        <v>5466</v>
      </c>
      <c r="D1865" s="2">
        <v>6553692.8846250204</v>
      </c>
      <c r="E1865" s="2">
        <v>7264563.5</v>
      </c>
      <c r="F1865" s="2">
        <v>0</v>
      </c>
      <c r="G1865" s="2">
        <v>5278112.9417046001</v>
      </c>
      <c r="H1865" s="2">
        <v>2981083.16236282</v>
      </c>
      <c r="I1865" s="2">
        <v>5701581.0228069201</v>
      </c>
    </row>
    <row r="1866" spans="1:9" x14ac:dyDescent="0.4">
      <c r="A1866" s="2" t="s">
        <v>5467</v>
      </c>
      <c r="B1866" s="2" t="s">
        <v>5468</v>
      </c>
      <c r="C1866" s="2" t="s">
        <v>5469</v>
      </c>
      <c r="D1866" s="2">
        <v>4444370.9217655901</v>
      </c>
      <c r="E1866" s="2">
        <v>9783582.5</v>
      </c>
      <c r="F1866" s="2">
        <v>7502498.8022701601</v>
      </c>
      <c r="G1866" s="2">
        <v>13318584.2608936</v>
      </c>
      <c r="H1866" s="2">
        <v>12206086.832320601</v>
      </c>
      <c r="I1866" s="2">
        <v>11208516.302978</v>
      </c>
    </row>
    <row r="1867" spans="1:9" x14ac:dyDescent="0.4">
      <c r="A1867" s="2" t="s">
        <v>5470</v>
      </c>
      <c r="B1867" s="2" t="s">
        <v>5471</v>
      </c>
      <c r="C1867" s="2" t="s">
        <v>5472</v>
      </c>
      <c r="D1867" s="2">
        <v>0</v>
      </c>
      <c r="E1867" s="2">
        <v>3393771</v>
      </c>
      <c r="F1867" s="2">
        <v>2954554.5158095602</v>
      </c>
      <c r="G1867" s="2">
        <v>1868537.0077431099</v>
      </c>
      <c r="H1867" s="2">
        <v>1519548.71714806</v>
      </c>
      <c r="I1867" s="2">
        <v>1968857.99402943</v>
      </c>
    </row>
    <row r="1868" spans="1:9" x14ac:dyDescent="0.4">
      <c r="A1868" s="2" t="s">
        <v>5473</v>
      </c>
      <c r="B1868" s="2" t="s">
        <v>5474</v>
      </c>
      <c r="C1868" s="2" t="s">
        <v>5475</v>
      </c>
      <c r="D1868" s="2">
        <v>110948212.60579599</v>
      </c>
      <c r="E1868" s="2">
        <v>100144603</v>
      </c>
      <c r="F1868" s="2">
        <v>108617998.36924499</v>
      </c>
      <c r="G1868" s="2">
        <v>48260013.721850403</v>
      </c>
      <c r="H1868" s="2">
        <v>46271343.942500196</v>
      </c>
      <c r="I1868" s="2">
        <v>90334639.408520505</v>
      </c>
    </row>
    <row r="1869" spans="1:9" x14ac:dyDescent="0.4">
      <c r="A1869" s="2" t="s">
        <v>5476</v>
      </c>
      <c r="B1869" s="2" t="s">
        <v>5477</v>
      </c>
      <c r="C1869" s="2" t="s">
        <v>5478</v>
      </c>
      <c r="D1869" s="2">
        <v>5698440.1676528296</v>
      </c>
      <c r="E1869" s="2">
        <v>7086501.875</v>
      </c>
      <c r="F1869" s="2">
        <v>8869180.2852934897</v>
      </c>
      <c r="G1869" s="2">
        <v>5764149.7274174402</v>
      </c>
      <c r="H1869" s="2">
        <v>8151233.9446639903</v>
      </c>
      <c r="I1869" s="2">
        <v>2412131.89081555</v>
      </c>
    </row>
    <row r="1870" spans="1:9" x14ac:dyDescent="0.4">
      <c r="A1870" s="2" t="s">
        <v>5479</v>
      </c>
      <c r="B1870" s="2" t="s">
        <v>5480</v>
      </c>
      <c r="C1870" s="2" t="s">
        <v>5481</v>
      </c>
      <c r="D1870" s="2">
        <v>2488655.5133731798</v>
      </c>
      <c r="E1870" s="2">
        <v>0</v>
      </c>
      <c r="F1870" s="2">
        <v>2597943.8990791598</v>
      </c>
      <c r="G1870" s="2">
        <v>2693011.7579923901</v>
      </c>
      <c r="H1870" s="2">
        <v>3098509.5805100002</v>
      </c>
      <c r="I1870" s="2">
        <v>0</v>
      </c>
    </row>
    <row r="1871" spans="1:9" x14ac:dyDescent="0.4">
      <c r="A1871" s="2" t="s">
        <v>5482</v>
      </c>
      <c r="B1871" s="2" t="s">
        <v>5483</v>
      </c>
      <c r="C1871" s="2" t="s">
        <v>5484</v>
      </c>
      <c r="D1871" s="2">
        <v>3043186.29369879</v>
      </c>
      <c r="E1871" s="2">
        <v>3656975.5</v>
      </c>
      <c r="F1871" s="2">
        <v>3816395.2830300499</v>
      </c>
      <c r="G1871" s="2">
        <v>0</v>
      </c>
      <c r="H1871" s="2">
        <v>3386202.1014885101</v>
      </c>
      <c r="I1871" s="2">
        <v>3987088.4813960199</v>
      </c>
    </row>
    <row r="1872" spans="1:9" x14ac:dyDescent="0.4">
      <c r="A1872" s="2" t="s">
        <v>5485</v>
      </c>
      <c r="B1872" s="2" t="s">
        <v>5486</v>
      </c>
      <c r="C1872" s="2" t="s">
        <v>5487</v>
      </c>
      <c r="D1872" s="2">
        <v>8009383.7689550798</v>
      </c>
      <c r="E1872" s="2">
        <v>14112223.25</v>
      </c>
      <c r="F1872" s="2">
        <v>6722998.8782016896</v>
      </c>
      <c r="G1872" s="2">
        <v>3255218.6383022801</v>
      </c>
      <c r="H1872" s="2">
        <v>2964852.9956069398</v>
      </c>
      <c r="I1872" s="2">
        <v>4540718.0203881897</v>
      </c>
    </row>
    <row r="1873" spans="1:9" x14ac:dyDescent="0.4">
      <c r="A1873" s="2" t="s">
        <v>5488</v>
      </c>
      <c r="B1873" s="2" t="s">
        <v>5489</v>
      </c>
      <c r="C1873" s="2" t="s">
        <v>5490</v>
      </c>
      <c r="D1873" s="2">
        <v>42979085.388285503</v>
      </c>
      <c r="E1873" s="2">
        <v>32541891.5</v>
      </c>
      <c r="F1873" s="2">
        <v>37717843.733272001</v>
      </c>
      <c r="G1873" s="2">
        <v>21130473.437805399</v>
      </c>
      <c r="H1873" s="2">
        <v>37667904.767154299</v>
      </c>
      <c r="I1873" s="2">
        <v>16196881.0678657</v>
      </c>
    </row>
    <row r="1874" spans="1:9" x14ac:dyDescent="0.4">
      <c r="A1874" s="2" t="s">
        <v>5491</v>
      </c>
      <c r="B1874" s="2" t="s">
        <v>5492</v>
      </c>
      <c r="C1874" s="2" t="s">
        <v>5493</v>
      </c>
      <c r="D1874" s="2">
        <v>19697443.104884598</v>
      </c>
      <c r="E1874" s="2">
        <v>16651788.125</v>
      </c>
      <c r="F1874" s="2">
        <v>20138712.097829498</v>
      </c>
      <c r="G1874" s="2">
        <v>13172706.2790114</v>
      </c>
      <c r="H1874" s="2">
        <v>24382738.9932235</v>
      </c>
      <c r="I1874" s="2">
        <v>21033593.332601901</v>
      </c>
    </row>
    <row r="1875" spans="1:9" x14ac:dyDescent="0.4">
      <c r="A1875" s="2" t="s">
        <v>5494</v>
      </c>
      <c r="B1875" s="2" t="s">
        <v>5495</v>
      </c>
      <c r="C1875" s="2" t="s">
        <v>5496</v>
      </c>
      <c r="D1875" s="2">
        <v>1440681.96159419</v>
      </c>
      <c r="E1875" s="2">
        <v>1875276.625</v>
      </c>
      <c r="F1875" s="2">
        <v>3629419.4750324599</v>
      </c>
      <c r="G1875" s="2">
        <v>1121040.7849062099</v>
      </c>
      <c r="H1875" s="2">
        <v>0</v>
      </c>
      <c r="I1875" s="2">
        <v>1185373.92761784</v>
      </c>
    </row>
    <row r="1876" spans="1:9" x14ac:dyDescent="0.4">
      <c r="A1876" s="2" t="s">
        <v>5497</v>
      </c>
      <c r="B1876" s="2" t="s">
        <v>5498</v>
      </c>
      <c r="C1876" s="2" t="s">
        <v>5499</v>
      </c>
      <c r="D1876" s="2">
        <v>8241281.49722715</v>
      </c>
      <c r="E1876" s="2">
        <v>14375783.5</v>
      </c>
      <c r="F1876" s="2">
        <v>12369440.0446341</v>
      </c>
      <c r="G1876" s="2">
        <v>17656308.055273201</v>
      </c>
      <c r="H1876" s="2">
        <v>12704308.328909099</v>
      </c>
      <c r="I1876" s="2">
        <v>14141757.8839464</v>
      </c>
    </row>
    <row r="1877" spans="1:9" x14ac:dyDescent="0.4">
      <c r="A1877" s="2" t="s">
        <v>5500</v>
      </c>
      <c r="B1877" s="2" t="s">
        <v>5501</v>
      </c>
      <c r="C1877" s="2" t="s">
        <v>5502</v>
      </c>
      <c r="D1877" s="2">
        <v>5116642.7625885503</v>
      </c>
      <c r="E1877" s="2">
        <v>5337050</v>
      </c>
      <c r="F1877" s="2">
        <v>13384409.015564701</v>
      </c>
      <c r="G1877" s="2">
        <v>8453056.8054441698</v>
      </c>
      <c r="H1877" s="2">
        <v>11119669.119884299</v>
      </c>
      <c r="I1877" s="2">
        <v>11057465.7018093</v>
      </c>
    </row>
    <row r="1878" spans="1:9" x14ac:dyDescent="0.4">
      <c r="A1878" s="2" t="s">
        <v>5503</v>
      </c>
      <c r="B1878" s="2" t="s">
        <v>5504</v>
      </c>
      <c r="C1878" s="2" t="s">
        <v>5505</v>
      </c>
      <c r="D1878" s="2">
        <v>78466386.479435995</v>
      </c>
      <c r="E1878" s="2">
        <v>115564006</v>
      </c>
      <c r="F1878" s="2">
        <v>132032439.48337799</v>
      </c>
      <c r="G1878" s="2">
        <v>56622846.681957297</v>
      </c>
      <c r="H1878" s="2">
        <v>84386040.750090495</v>
      </c>
      <c r="I1878" s="2">
        <v>49250986.775174797</v>
      </c>
    </row>
    <row r="1879" spans="1:9" x14ac:dyDescent="0.4">
      <c r="A1879" s="2" t="s">
        <v>5506</v>
      </c>
      <c r="B1879" s="2" t="s">
        <v>5507</v>
      </c>
      <c r="C1879" s="2" t="s">
        <v>5508</v>
      </c>
      <c r="D1879" s="2">
        <v>3410362.7406313298</v>
      </c>
      <c r="E1879" s="2">
        <v>8072739.75</v>
      </c>
      <c r="F1879" s="2">
        <v>7200293.9354115902</v>
      </c>
      <c r="G1879" s="2">
        <v>8956628.9501492791</v>
      </c>
      <c r="H1879" s="2">
        <v>8697797.2566151898</v>
      </c>
      <c r="I1879" s="2">
        <v>7927217.6869158596</v>
      </c>
    </row>
    <row r="1880" spans="1:9" x14ac:dyDescent="0.4">
      <c r="A1880" s="2" t="s">
        <v>5509</v>
      </c>
      <c r="B1880" s="2" t="s">
        <v>5510</v>
      </c>
      <c r="C1880" s="2" t="s">
        <v>5511</v>
      </c>
      <c r="D1880" s="2">
        <v>1154267.54153795</v>
      </c>
      <c r="E1880" s="2">
        <v>2010545.25</v>
      </c>
      <c r="F1880" s="2">
        <v>9243734.8151469491</v>
      </c>
      <c r="G1880" s="2">
        <v>5050390.1195800398</v>
      </c>
      <c r="H1880" s="2">
        <v>2542359.0010024998</v>
      </c>
      <c r="I1880" s="2">
        <v>0</v>
      </c>
    </row>
    <row r="1881" spans="1:9" x14ac:dyDescent="0.4">
      <c r="A1881" s="2" t="s">
        <v>5512</v>
      </c>
      <c r="B1881" s="2" t="s">
        <v>5513</v>
      </c>
      <c r="C1881" s="2" t="s">
        <v>5514</v>
      </c>
      <c r="D1881" s="2">
        <v>17227874.994100001</v>
      </c>
      <c r="E1881" s="2">
        <v>27533767</v>
      </c>
      <c r="F1881" s="2">
        <v>30060601.435369499</v>
      </c>
      <c r="G1881" s="2">
        <v>16365262.7148294</v>
      </c>
      <c r="H1881" s="2">
        <v>17503780.136024602</v>
      </c>
      <c r="I1881" s="2">
        <v>22118742.449669302</v>
      </c>
    </row>
    <row r="1882" spans="1:9" x14ac:dyDescent="0.4">
      <c r="A1882" s="2" t="s">
        <v>5515</v>
      </c>
      <c r="B1882" s="2" t="s">
        <v>5516</v>
      </c>
      <c r="C1882" s="2" t="s">
        <v>5517</v>
      </c>
      <c r="D1882" s="2">
        <v>37443301.876254797</v>
      </c>
      <c r="E1882" s="2">
        <v>27126280</v>
      </c>
      <c r="F1882" s="2">
        <v>40502432.572987497</v>
      </c>
      <c r="G1882" s="2">
        <v>39756926.116375402</v>
      </c>
      <c r="H1882" s="2">
        <v>34700374.955701001</v>
      </c>
      <c r="I1882" s="2">
        <v>41639269.207549401</v>
      </c>
    </row>
    <row r="1883" spans="1:9" x14ac:dyDescent="0.4">
      <c r="A1883" s="2" t="s">
        <v>5518</v>
      </c>
      <c r="B1883" s="2" t="s">
        <v>5519</v>
      </c>
      <c r="C1883" s="2" t="s">
        <v>5520</v>
      </c>
      <c r="D1883" s="2">
        <v>24440826.972822201</v>
      </c>
      <c r="E1883" s="2">
        <v>37917981.609375</v>
      </c>
      <c r="F1883" s="2">
        <v>41701094.317354403</v>
      </c>
      <c r="G1883" s="2">
        <v>23415549.875425801</v>
      </c>
      <c r="H1883" s="2">
        <v>23412709.100563198</v>
      </c>
      <c r="I1883" s="2">
        <v>25843564.9449335</v>
      </c>
    </row>
    <row r="1884" spans="1:9" x14ac:dyDescent="0.4">
      <c r="A1884" s="2" t="s">
        <v>5521</v>
      </c>
      <c r="B1884" s="2" t="s">
        <v>5522</v>
      </c>
      <c r="C1884" s="2" t="s">
        <v>5523</v>
      </c>
      <c r="D1884" s="2">
        <v>523927.60648593103</v>
      </c>
      <c r="E1884" s="2">
        <v>0</v>
      </c>
      <c r="F1884" s="2">
        <v>572776.72229074803</v>
      </c>
      <c r="G1884" s="2">
        <v>547353.34362599696</v>
      </c>
      <c r="H1884" s="2">
        <v>326342.51863093401</v>
      </c>
      <c r="I1884" s="2">
        <v>350266.53796655999</v>
      </c>
    </row>
    <row r="1885" spans="1:9" x14ac:dyDescent="0.4">
      <c r="A1885" s="2" t="s">
        <v>5524</v>
      </c>
      <c r="B1885" s="2" t="s">
        <v>5525</v>
      </c>
      <c r="C1885" s="2" t="s">
        <v>5526</v>
      </c>
      <c r="D1885" s="2">
        <v>95718304.635435298</v>
      </c>
      <c r="E1885" s="2">
        <v>63772301</v>
      </c>
      <c r="F1885" s="2">
        <v>63101588.112703502</v>
      </c>
      <c r="G1885" s="2">
        <v>65238265.301581502</v>
      </c>
      <c r="H1885" s="2">
        <v>67637131.902325004</v>
      </c>
      <c r="I1885" s="2">
        <v>68630178.780434296</v>
      </c>
    </row>
    <row r="1886" spans="1:9" x14ac:dyDescent="0.4">
      <c r="A1886" s="2" t="s">
        <v>5527</v>
      </c>
      <c r="B1886" s="2" t="s">
        <v>5528</v>
      </c>
      <c r="C1886" s="2" t="s">
        <v>5529</v>
      </c>
      <c r="D1886" s="2">
        <v>13462827.681628101</v>
      </c>
      <c r="E1886" s="2">
        <v>16552897.75</v>
      </c>
      <c r="F1886" s="2">
        <v>13484330.578357</v>
      </c>
      <c r="G1886" s="2">
        <v>9928370.3624320105</v>
      </c>
      <c r="H1886" s="2">
        <v>11715093.217935899</v>
      </c>
      <c r="I1886" s="2">
        <v>4918129.1045204801</v>
      </c>
    </row>
    <row r="1887" spans="1:9" x14ac:dyDescent="0.4">
      <c r="A1887" s="2" t="s">
        <v>5530</v>
      </c>
      <c r="B1887" s="2" t="s">
        <v>5531</v>
      </c>
      <c r="C1887" s="2" t="s">
        <v>5532</v>
      </c>
      <c r="D1887" s="2">
        <v>39840601.500202999</v>
      </c>
      <c r="E1887" s="2">
        <v>44386445.5</v>
      </c>
      <c r="F1887" s="2">
        <v>63323928.444086201</v>
      </c>
      <c r="G1887" s="2">
        <v>45142646.693680398</v>
      </c>
      <c r="H1887" s="2">
        <v>52317349.533535399</v>
      </c>
      <c r="I1887" s="2">
        <v>58935783.045150504</v>
      </c>
    </row>
    <row r="1888" spans="1:9" x14ac:dyDescent="0.4">
      <c r="A1888" s="2" t="s">
        <v>5533</v>
      </c>
      <c r="B1888" s="2" t="s">
        <v>5534</v>
      </c>
      <c r="C1888" s="2" t="s">
        <v>5535</v>
      </c>
      <c r="D1888" s="2">
        <v>9838129.0812963806</v>
      </c>
      <c r="E1888" s="2">
        <v>10838010.5</v>
      </c>
      <c r="F1888" s="2">
        <v>14926341.9392395</v>
      </c>
      <c r="G1888" s="2">
        <v>14098932.3349087</v>
      </c>
      <c r="H1888" s="2">
        <v>9856151.7442897595</v>
      </c>
      <c r="I1888" s="2">
        <v>9075824.3483709507</v>
      </c>
    </row>
    <row r="1889" spans="1:9" x14ac:dyDescent="0.4">
      <c r="A1889" s="2" t="s">
        <v>5536</v>
      </c>
      <c r="B1889" s="2" t="s">
        <v>5537</v>
      </c>
      <c r="C1889" s="2" t="s">
        <v>5538</v>
      </c>
      <c r="D1889" s="2">
        <v>24019979.0417291</v>
      </c>
      <c r="E1889" s="2">
        <v>27550605.625</v>
      </c>
      <c r="F1889" s="2">
        <v>20397819.1773481</v>
      </c>
      <c r="G1889" s="2">
        <v>26121288.797491599</v>
      </c>
      <c r="H1889" s="2">
        <v>21139865.5874741</v>
      </c>
      <c r="I1889" s="2">
        <v>30012819.284344502</v>
      </c>
    </row>
    <row r="1890" spans="1:9" x14ac:dyDescent="0.4">
      <c r="A1890" s="2" t="s">
        <v>5539</v>
      </c>
      <c r="B1890" s="2" t="s">
        <v>5540</v>
      </c>
      <c r="C1890" s="2" t="s">
        <v>5541</v>
      </c>
      <c r="D1890" s="2">
        <v>19774132.774080399</v>
      </c>
      <c r="E1890" s="2">
        <v>11616216</v>
      </c>
      <c r="F1890" s="2">
        <v>6198260.7373842299</v>
      </c>
      <c r="G1890" s="2">
        <v>17464957.951364402</v>
      </c>
      <c r="H1890" s="2">
        <v>15598681.613328099</v>
      </c>
      <c r="I1890" s="2">
        <v>15298736.5847505</v>
      </c>
    </row>
    <row r="1891" spans="1:9" x14ac:dyDescent="0.4">
      <c r="A1891" s="2" t="s">
        <v>5542</v>
      </c>
      <c r="B1891" s="2" t="s">
        <v>5543</v>
      </c>
      <c r="C1891" s="2" t="s">
        <v>5544</v>
      </c>
      <c r="D1891" s="2">
        <v>45358256.112240702</v>
      </c>
      <c r="E1891" s="2">
        <v>42752300</v>
      </c>
      <c r="F1891" s="2">
        <v>47221807.217584699</v>
      </c>
      <c r="G1891" s="2">
        <v>27968619.302537002</v>
      </c>
      <c r="H1891" s="2">
        <v>30947752.223392401</v>
      </c>
      <c r="I1891" s="2">
        <v>27572100.310042001</v>
      </c>
    </row>
    <row r="1892" spans="1:9" x14ac:dyDescent="0.4">
      <c r="A1892" s="2" t="s">
        <v>5545</v>
      </c>
      <c r="B1892" s="2" t="s">
        <v>5546</v>
      </c>
      <c r="C1892" s="2" t="s">
        <v>5547</v>
      </c>
      <c r="D1892" s="2">
        <v>3731729.7552879001</v>
      </c>
      <c r="E1892" s="2">
        <v>0</v>
      </c>
      <c r="F1892" s="2">
        <v>15013307.3193029</v>
      </c>
      <c r="G1892" s="2">
        <v>4336540.9619557401</v>
      </c>
      <c r="H1892" s="2">
        <v>2813749.2580290199</v>
      </c>
      <c r="I1892" s="2">
        <v>2577625.7838230301</v>
      </c>
    </row>
    <row r="1893" spans="1:9" x14ac:dyDescent="0.4">
      <c r="A1893" s="2" t="s">
        <v>5548</v>
      </c>
      <c r="B1893" s="2" t="s">
        <v>5549</v>
      </c>
      <c r="C1893" s="2" t="s">
        <v>5550</v>
      </c>
      <c r="D1893" s="2">
        <v>13643978.723970599</v>
      </c>
      <c r="E1893" s="2">
        <v>16962849.125</v>
      </c>
      <c r="F1893" s="2">
        <v>22528794.630423501</v>
      </c>
      <c r="G1893" s="2">
        <v>11583993.458924999</v>
      </c>
      <c r="H1893" s="2">
        <v>10930480.637734899</v>
      </c>
      <c r="I1893" s="2">
        <v>20416671.381668199</v>
      </c>
    </row>
    <row r="1894" spans="1:9" x14ac:dyDescent="0.4">
      <c r="A1894" s="2" t="s">
        <v>5551</v>
      </c>
      <c r="B1894" s="2" t="s">
        <v>5552</v>
      </c>
      <c r="C1894" s="2" t="s">
        <v>5553</v>
      </c>
      <c r="D1894" s="2">
        <v>12363349.685961099</v>
      </c>
      <c r="E1894" s="2">
        <v>22397071</v>
      </c>
      <c r="F1894" s="2">
        <v>17021102.755318899</v>
      </c>
      <c r="G1894" s="2">
        <v>18127590.3954647</v>
      </c>
      <c r="H1894" s="2">
        <v>15542406.8936917</v>
      </c>
      <c r="I1894" s="2">
        <v>21503234.093960501</v>
      </c>
    </row>
    <row r="1895" spans="1:9" x14ac:dyDescent="0.4">
      <c r="A1895" s="2" t="s">
        <v>5554</v>
      </c>
      <c r="B1895" s="2" t="s">
        <v>5555</v>
      </c>
      <c r="C1895" s="2" t="s">
        <v>5556</v>
      </c>
      <c r="D1895" s="2">
        <v>13305328.3995806</v>
      </c>
      <c r="E1895" s="2">
        <v>9252400.5</v>
      </c>
      <c r="F1895" s="2">
        <v>10280150.329542199</v>
      </c>
      <c r="G1895" s="2">
        <v>5167557.0210003899</v>
      </c>
      <c r="H1895" s="2">
        <v>11029100.843401801</v>
      </c>
      <c r="I1895" s="2">
        <v>10568119.940372501</v>
      </c>
    </row>
    <row r="1896" spans="1:9" x14ac:dyDescent="0.4">
      <c r="A1896" s="2" t="s">
        <v>5557</v>
      </c>
      <c r="B1896" s="2" t="s">
        <v>5558</v>
      </c>
      <c r="C1896" s="2" t="s">
        <v>5559</v>
      </c>
      <c r="D1896" s="2">
        <v>5727770.1035861</v>
      </c>
      <c r="E1896" s="2">
        <v>6827181</v>
      </c>
      <c r="F1896" s="2">
        <v>12941540.1368326</v>
      </c>
      <c r="G1896" s="2">
        <v>9028502.1458152309</v>
      </c>
      <c r="H1896" s="2">
        <v>11551128.4284837</v>
      </c>
      <c r="I1896" s="2">
        <v>12257552.930382701</v>
      </c>
    </row>
    <row r="1897" spans="1:9" x14ac:dyDescent="0.4">
      <c r="A1897" s="2" t="s">
        <v>5560</v>
      </c>
      <c r="B1897" s="2" t="s">
        <v>5561</v>
      </c>
      <c r="C1897" s="2" t="s">
        <v>5562</v>
      </c>
      <c r="D1897" s="2">
        <v>34514683.618565097</v>
      </c>
      <c r="E1897" s="2">
        <v>31760580.75</v>
      </c>
      <c r="F1897" s="2">
        <v>27871255.655465901</v>
      </c>
      <c r="G1897" s="2">
        <v>24618770.194145199</v>
      </c>
      <c r="H1897" s="2">
        <v>32236713.685990099</v>
      </c>
      <c r="I1897" s="2">
        <v>29953598.836502202</v>
      </c>
    </row>
    <row r="1898" spans="1:9" x14ac:dyDescent="0.4">
      <c r="A1898" s="2" t="s">
        <v>5563</v>
      </c>
      <c r="B1898" s="2" t="s">
        <v>5564</v>
      </c>
      <c r="C1898" s="2" t="s">
        <v>5565</v>
      </c>
      <c r="D1898" s="2">
        <v>16866160.777093001</v>
      </c>
      <c r="E1898" s="2">
        <v>3439661.5</v>
      </c>
      <c r="F1898" s="2">
        <v>4749237.6505942503</v>
      </c>
      <c r="G1898" s="2">
        <v>8874495.9926611297</v>
      </c>
      <c r="H1898" s="2">
        <v>8983345.3008910008</v>
      </c>
      <c r="I1898" s="2">
        <v>4698428.46581362</v>
      </c>
    </row>
    <row r="1899" spans="1:9" x14ac:dyDescent="0.4">
      <c r="A1899" s="2" t="s">
        <v>5566</v>
      </c>
      <c r="B1899" s="2" t="s">
        <v>5567</v>
      </c>
      <c r="C1899" s="2" t="s">
        <v>5568</v>
      </c>
      <c r="D1899" s="2">
        <v>14372222.9421748</v>
      </c>
      <c r="E1899" s="2">
        <v>15694011.5</v>
      </c>
      <c r="F1899" s="2">
        <v>15892632.3348756</v>
      </c>
      <c r="G1899" s="2">
        <v>9293582.4356434308</v>
      </c>
      <c r="H1899" s="2">
        <v>10929522.998891</v>
      </c>
      <c r="I1899" s="2">
        <v>9392250.79041541</v>
      </c>
    </row>
    <row r="1900" spans="1:9" x14ac:dyDescent="0.4">
      <c r="A1900" s="2" t="s">
        <v>5569</v>
      </c>
      <c r="B1900" s="2" t="s">
        <v>5570</v>
      </c>
      <c r="C1900" s="2" t="s">
        <v>5571</v>
      </c>
      <c r="D1900" s="2">
        <v>13562798.580556501</v>
      </c>
      <c r="E1900" s="2">
        <v>7476483.25</v>
      </c>
      <c r="F1900" s="2">
        <v>10446199.981246799</v>
      </c>
      <c r="G1900" s="2">
        <v>5415331.9387474097</v>
      </c>
      <c r="H1900" s="2">
        <v>4417241.0771222999</v>
      </c>
      <c r="I1900" s="2">
        <v>8166997.9040610399</v>
      </c>
    </row>
    <row r="1901" spans="1:9" x14ac:dyDescent="0.4">
      <c r="A1901" s="2" t="s">
        <v>5572</v>
      </c>
      <c r="B1901" s="2" t="s">
        <v>5573</v>
      </c>
      <c r="C1901" s="2" t="s">
        <v>5574</v>
      </c>
      <c r="D1901" s="2">
        <v>5891159.8893374102</v>
      </c>
      <c r="E1901" s="2">
        <v>9574806.75</v>
      </c>
      <c r="F1901" s="2">
        <v>7992571.4245415702</v>
      </c>
      <c r="G1901" s="2">
        <v>2707607.2799739698</v>
      </c>
      <c r="H1901" s="2">
        <v>5860741.98067044</v>
      </c>
      <c r="I1901" s="2">
        <v>5410731.4886035696</v>
      </c>
    </row>
    <row r="1902" spans="1:9" x14ac:dyDescent="0.4">
      <c r="A1902" s="2" t="s">
        <v>5575</v>
      </c>
      <c r="B1902" s="2" t="s">
        <v>5576</v>
      </c>
      <c r="C1902" s="2" t="s">
        <v>5577</v>
      </c>
      <c r="D1902" s="2">
        <v>9398247.9427533504</v>
      </c>
      <c r="E1902" s="2">
        <v>14048986.5</v>
      </c>
      <c r="F1902" s="2">
        <v>12717810.6696091</v>
      </c>
      <c r="G1902" s="2">
        <v>0</v>
      </c>
      <c r="H1902" s="2">
        <v>0</v>
      </c>
      <c r="I1902" s="2">
        <v>0</v>
      </c>
    </row>
    <row r="1903" spans="1:9" x14ac:dyDescent="0.4">
      <c r="A1903" s="2" t="s">
        <v>5578</v>
      </c>
      <c r="B1903" s="2" t="s">
        <v>5579</v>
      </c>
      <c r="C1903" s="2" t="s">
        <v>5580</v>
      </c>
      <c r="D1903" s="2">
        <v>1858949.3275061101</v>
      </c>
      <c r="E1903" s="2">
        <v>10641144.25</v>
      </c>
      <c r="F1903" s="2">
        <v>4554722.3769095298</v>
      </c>
      <c r="G1903" s="2">
        <v>2990898.4780747201</v>
      </c>
      <c r="H1903" s="2">
        <v>1477519.9240442</v>
      </c>
      <c r="I1903" s="2">
        <v>4812494.14220169</v>
      </c>
    </row>
    <row r="1904" spans="1:9" x14ac:dyDescent="0.4">
      <c r="A1904" s="2" t="s">
        <v>5581</v>
      </c>
      <c r="B1904" s="2" t="s">
        <v>5582</v>
      </c>
      <c r="C1904" s="2" t="s">
        <v>5583</v>
      </c>
      <c r="D1904" s="2">
        <v>22941843.495149501</v>
      </c>
      <c r="E1904" s="2">
        <v>17997933.75</v>
      </c>
      <c r="F1904" s="2">
        <v>26415281.311631098</v>
      </c>
      <c r="G1904" s="2">
        <v>20087286.8003144</v>
      </c>
      <c r="H1904" s="2">
        <v>23028231.6601354</v>
      </c>
      <c r="I1904" s="2">
        <v>33179165.778993599</v>
      </c>
    </row>
    <row r="1905" spans="1:9" x14ac:dyDescent="0.4">
      <c r="A1905" s="2" t="s">
        <v>5584</v>
      </c>
      <c r="B1905" s="2" t="s">
        <v>5585</v>
      </c>
      <c r="C1905" s="2" t="s">
        <v>5586</v>
      </c>
      <c r="D1905" s="2">
        <v>59502687.947117597</v>
      </c>
      <c r="E1905" s="2">
        <v>55195381.75</v>
      </c>
      <c r="F1905" s="2">
        <v>49009657.656128898</v>
      </c>
      <c r="G1905" s="2">
        <v>52679708.568498597</v>
      </c>
      <c r="H1905" s="2">
        <v>56393601.090267397</v>
      </c>
      <c r="I1905" s="2">
        <v>48218143.053010903</v>
      </c>
    </row>
    <row r="1906" spans="1:9" x14ac:dyDescent="0.4">
      <c r="A1906" s="2" t="s">
        <v>5587</v>
      </c>
      <c r="B1906" s="2" t="s">
        <v>5588</v>
      </c>
      <c r="C1906" s="2" t="s">
        <v>5589</v>
      </c>
      <c r="D1906" s="2">
        <v>96795617.584686503</v>
      </c>
      <c r="E1906" s="2">
        <v>112316936</v>
      </c>
      <c r="F1906" s="2">
        <v>119420349.682758</v>
      </c>
      <c r="G1906" s="2">
        <v>160692657.039682</v>
      </c>
      <c r="H1906" s="2">
        <v>139853077.441082</v>
      </c>
      <c r="I1906" s="2">
        <v>143033772.95449701</v>
      </c>
    </row>
    <row r="1907" spans="1:9" x14ac:dyDescent="0.4">
      <c r="A1907" s="2" t="s">
        <v>5590</v>
      </c>
      <c r="B1907" s="2" t="s">
        <v>5591</v>
      </c>
      <c r="C1907" s="2" t="s">
        <v>5592</v>
      </c>
      <c r="D1907" s="2">
        <v>7735907.0294442298</v>
      </c>
      <c r="E1907" s="2">
        <v>2286134.5</v>
      </c>
      <c r="F1907" s="2">
        <v>4731929.2309891703</v>
      </c>
      <c r="G1907" s="2">
        <v>2808770.1138190599</v>
      </c>
      <c r="H1907" s="2">
        <v>3288164.02075287</v>
      </c>
      <c r="I1907" s="2">
        <v>1847869.8425260901</v>
      </c>
    </row>
    <row r="1908" spans="1:9" x14ac:dyDescent="0.4">
      <c r="A1908" s="2" t="s">
        <v>5593</v>
      </c>
      <c r="B1908" s="2" t="s">
        <v>5594</v>
      </c>
      <c r="C1908" s="2" t="s">
        <v>5595</v>
      </c>
      <c r="D1908" s="2">
        <v>69603998.709124893</v>
      </c>
      <c r="E1908" s="2">
        <v>83825440.84375</v>
      </c>
      <c r="F1908" s="2">
        <v>75762507.660773605</v>
      </c>
      <c r="G1908" s="2">
        <v>69389027.701877594</v>
      </c>
      <c r="H1908" s="2">
        <v>67653951.016508996</v>
      </c>
      <c r="I1908" s="2">
        <v>67460788.092552394</v>
      </c>
    </row>
    <row r="1909" spans="1:9" x14ac:dyDescent="0.4">
      <c r="A1909" s="2" t="s">
        <v>5596</v>
      </c>
      <c r="B1909" s="2" t="s">
        <v>5597</v>
      </c>
      <c r="C1909" s="2" t="s">
        <v>5598</v>
      </c>
      <c r="D1909" s="2">
        <v>13786794.3932542</v>
      </c>
      <c r="E1909" s="2">
        <v>16553445.75</v>
      </c>
      <c r="F1909" s="2">
        <v>18711400.406854499</v>
      </c>
      <c r="G1909" s="2">
        <v>34315048.579478197</v>
      </c>
      <c r="H1909" s="2">
        <v>19624264.514498699</v>
      </c>
      <c r="I1909" s="2">
        <v>23490447.086402401</v>
      </c>
    </row>
    <row r="1910" spans="1:9" x14ac:dyDescent="0.4">
      <c r="A1910" s="2" t="s">
        <v>5599</v>
      </c>
      <c r="B1910" s="2" t="s">
        <v>5600</v>
      </c>
      <c r="C1910" s="2" t="s">
        <v>5601</v>
      </c>
      <c r="D1910" s="2">
        <v>10180409.158139899</v>
      </c>
      <c r="E1910" s="2">
        <v>3977633.25</v>
      </c>
      <c r="F1910" s="2">
        <v>4468130.2050881097</v>
      </c>
      <c r="G1910" s="2">
        <v>6805152.4831465101</v>
      </c>
      <c r="H1910" s="2">
        <v>20421668.354275301</v>
      </c>
      <c r="I1910" s="2">
        <v>10443112.2191869</v>
      </c>
    </row>
    <row r="1911" spans="1:9" x14ac:dyDescent="0.4">
      <c r="A1911" s="2" t="s">
        <v>5602</v>
      </c>
      <c r="B1911" s="2" t="s">
        <v>5603</v>
      </c>
      <c r="C1911" s="2" t="s">
        <v>5604</v>
      </c>
      <c r="D1911" s="2">
        <v>3070649.8019319898</v>
      </c>
      <c r="E1911" s="2">
        <v>0</v>
      </c>
      <c r="F1911" s="2">
        <v>6195994.6128823701</v>
      </c>
      <c r="G1911" s="2">
        <v>2725239.7423422602</v>
      </c>
      <c r="H1911" s="2">
        <v>5252080.4870687202</v>
      </c>
      <c r="I1911" s="2">
        <v>5741304.5111020999</v>
      </c>
    </row>
    <row r="1912" spans="1:9" x14ac:dyDescent="0.4">
      <c r="A1912" s="2" t="s">
        <v>5605</v>
      </c>
      <c r="B1912" s="2" t="s">
        <v>5606</v>
      </c>
      <c r="C1912" s="2" t="s">
        <v>5607</v>
      </c>
      <c r="D1912" s="2">
        <v>1058402.1852465901</v>
      </c>
      <c r="E1912" s="2">
        <v>1434583.875</v>
      </c>
      <c r="F1912" s="2">
        <v>1396930.6195266701</v>
      </c>
      <c r="G1912" s="2">
        <v>0</v>
      </c>
      <c r="H1912" s="2">
        <v>0</v>
      </c>
      <c r="I1912" s="2">
        <v>0</v>
      </c>
    </row>
    <row r="1913" spans="1:9" x14ac:dyDescent="0.4">
      <c r="A1913" s="2" t="s">
        <v>5608</v>
      </c>
      <c r="B1913" s="2" t="s">
        <v>5609</v>
      </c>
      <c r="C1913" s="2" t="s">
        <v>5610</v>
      </c>
      <c r="D1913" s="2">
        <v>0</v>
      </c>
      <c r="E1913" s="2">
        <v>2239150.25</v>
      </c>
      <c r="F1913" s="2">
        <v>2574030.4288520301</v>
      </c>
      <c r="G1913" s="2">
        <v>1914974.1877464</v>
      </c>
      <c r="H1913" s="2">
        <v>1728028.7310108501</v>
      </c>
      <c r="I1913" s="2">
        <v>1614420.3466185301</v>
      </c>
    </row>
    <row r="1914" spans="1:9" x14ac:dyDescent="0.4">
      <c r="A1914" s="2" t="s">
        <v>5611</v>
      </c>
      <c r="B1914" s="2" t="s">
        <v>5612</v>
      </c>
      <c r="C1914" s="2" t="s">
        <v>5613</v>
      </c>
      <c r="D1914" s="2">
        <v>45571220.118362203</v>
      </c>
      <c r="E1914" s="2">
        <v>10760427.8125</v>
      </c>
      <c r="F1914" s="2">
        <v>7847138.8660546597</v>
      </c>
      <c r="G1914" s="2">
        <v>0</v>
      </c>
      <c r="H1914" s="2">
        <v>0</v>
      </c>
      <c r="I1914" s="2">
        <v>0</v>
      </c>
    </row>
    <row r="1915" spans="1:9" x14ac:dyDescent="0.4">
      <c r="A1915" s="2" t="s">
        <v>5614</v>
      </c>
      <c r="B1915" s="2" t="s">
        <v>5615</v>
      </c>
      <c r="C1915" s="2" t="s">
        <v>5616</v>
      </c>
      <c r="D1915" s="2">
        <v>1881091.9723370101</v>
      </c>
      <c r="E1915" s="2">
        <v>2399532.5</v>
      </c>
      <c r="F1915" s="2">
        <v>2160831.6053565601</v>
      </c>
      <c r="G1915" s="2">
        <v>2826770.5154893398</v>
      </c>
      <c r="H1915" s="2">
        <v>9817064.0004900992</v>
      </c>
      <c r="I1915" s="2">
        <v>2622108.2486791699</v>
      </c>
    </row>
    <row r="1916" spans="1:9" x14ac:dyDescent="0.4">
      <c r="A1916" s="2" t="s">
        <v>5617</v>
      </c>
      <c r="B1916" s="2" t="s">
        <v>5618</v>
      </c>
      <c r="C1916" s="2" t="s">
        <v>5619</v>
      </c>
      <c r="D1916" s="2">
        <v>0</v>
      </c>
      <c r="E1916" s="2">
        <v>1289204.75</v>
      </c>
      <c r="F1916" s="2">
        <v>2200866.5560686798</v>
      </c>
      <c r="G1916" s="2">
        <v>0</v>
      </c>
      <c r="H1916" s="2">
        <v>3783036.4089707201</v>
      </c>
      <c r="I1916" s="2">
        <v>4181269.1302538598</v>
      </c>
    </row>
    <row r="1917" spans="1:9" x14ac:dyDescent="0.4">
      <c r="A1917" s="2" t="s">
        <v>5620</v>
      </c>
      <c r="B1917" s="2" t="s">
        <v>5621</v>
      </c>
      <c r="C1917" s="2" t="s">
        <v>5622</v>
      </c>
      <c r="D1917" s="2">
        <v>938449.90743824502</v>
      </c>
      <c r="E1917" s="2">
        <v>567378.375</v>
      </c>
      <c r="F1917" s="2">
        <v>1523492.9630481</v>
      </c>
      <c r="G1917" s="2">
        <v>446780.78301551501</v>
      </c>
      <c r="H1917" s="2">
        <v>0</v>
      </c>
      <c r="I1917" s="2">
        <v>392748.901945522</v>
      </c>
    </row>
    <row r="1918" spans="1:9" x14ac:dyDescent="0.4">
      <c r="A1918" s="2" t="s">
        <v>5623</v>
      </c>
      <c r="B1918" s="2" t="s">
        <v>136</v>
      </c>
      <c r="C1918" s="2" t="s">
        <v>5624</v>
      </c>
      <c r="D1918" s="2">
        <v>114536193.47795101</v>
      </c>
      <c r="E1918" s="2">
        <v>102869670.5</v>
      </c>
      <c r="F1918" s="2">
        <v>53139348.581382103</v>
      </c>
      <c r="G1918" s="2">
        <v>45160409.554850496</v>
      </c>
      <c r="H1918" s="2">
        <v>46522048.2047811</v>
      </c>
      <c r="I1918" s="2">
        <v>53891098.190597802</v>
      </c>
    </row>
    <row r="1919" spans="1:9" x14ac:dyDescent="0.4">
      <c r="A1919" s="2" t="s">
        <v>5625</v>
      </c>
      <c r="B1919" s="2" t="s">
        <v>5626</v>
      </c>
      <c r="C1919" s="2" t="s">
        <v>5627</v>
      </c>
      <c r="D1919" s="2">
        <v>26225557.692914099</v>
      </c>
      <c r="E1919" s="2">
        <v>37305336</v>
      </c>
      <c r="F1919" s="2">
        <v>41130725.098808601</v>
      </c>
      <c r="G1919" s="2">
        <v>22805997.657527599</v>
      </c>
      <c r="H1919" s="2">
        <v>35584954.447123297</v>
      </c>
      <c r="I1919" s="2">
        <v>37758750.882703401</v>
      </c>
    </row>
    <row r="1920" spans="1:9" x14ac:dyDescent="0.4">
      <c r="A1920" s="2" t="s">
        <v>5628</v>
      </c>
      <c r="B1920" s="2" t="s">
        <v>5629</v>
      </c>
      <c r="C1920" s="2" t="s">
        <v>5630</v>
      </c>
      <c r="D1920" s="2">
        <v>5902167.7290006503</v>
      </c>
      <c r="E1920" s="2">
        <v>1180541.28125</v>
      </c>
      <c r="F1920" s="2">
        <v>1992915.78567305</v>
      </c>
      <c r="G1920" s="2">
        <v>1869875.0366067099</v>
      </c>
      <c r="H1920" s="2">
        <v>997031.01864608505</v>
      </c>
      <c r="I1920" s="2">
        <v>1999306.0455239399</v>
      </c>
    </row>
    <row r="1921" spans="1:9" x14ac:dyDescent="0.4">
      <c r="A1921" s="2" t="s">
        <v>5631</v>
      </c>
      <c r="B1921" s="2" t="s">
        <v>5632</v>
      </c>
      <c r="C1921" s="2" t="s">
        <v>5633</v>
      </c>
      <c r="D1921" s="2">
        <v>5244431.0034791203</v>
      </c>
      <c r="E1921" s="2">
        <v>6631090.875</v>
      </c>
      <c r="F1921" s="2">
        <v>0</v>
      </c>
      <c r="G1921" s="2">
        <v>1118498.2070500499</v>
      </c>
      <c r="H1921" s="2">
        <v>5770134.6131251203</v>
      </c>
      <c r="I1921" s="2">
        <v>6177197.2510527298</v>
      </c>
    </row>
    <row r="1922" spans="1:9" x14ac:dyDescent="0.4">
      <c r="A1922" s="2" t="s">
        <v>5634</v>
      </c>
      <c r="B1922" s="2" t="s">
        <v>5635</v>
      </c>
      <c r="C1922" s="2" t="s">
        <v>5636</v>
      </c>
      <c r="D1922" s="2">
        <v>13922670.9976927</v>
      </c>
      <c r="E1922" s="2">
        <v>10407378.375</v>
      </c>
      <c r="F1922" s="2">
        <v>14385966.322375899</v>
      </c>
      <c r="G1922" s="2">
        <v>8221095.02836827</v>
      </c>
      <c r="H1922" s="2">
        <v>10962086.3152263</v>
      </c>
      <c r="I1922" s="2">
        <v>6680386.7330104001</v>
      </c>
    </row>
    <row r="1923" spans="1:9" x14ac:dyDescent="0.4">
      <c r="A1923" s="2" t="s">
        <v>5637</v>
      </c>
      <c r="B1923" s="2" t="s">
        <v>5638</v>
      </c>
      <c r="C1923" s="2" t="s">
        <v>5639</v>
      </c>
      <c r="D1923" s="2">
        <v>1868282.4399884201</v>
      </c>
      <c r="E1923" s="2">
        <v>16560176</v>
      </c>
      <c r="F1923" s="2">
        <v>3421761.9215742298</v>
      </c>
      <c r="G1923" s="2">
        <v>7128541.3127963701</v>
      </c>
      <c r="H1923" s="2">
        <v>6920885.33589953</v>
      </c>
      <c r="I1923" s="2">
        <v>9367033.8361724298</v>
      </c>
    </row>
    <row r="1924" spans="1:9" x14ac:dyDescent="0.4">
      <c r="A1924" s="2" t="s">
        <v>5640</v>
      </c>
      <c r="B1924" s="2" t="s">
        <v>5641</v>
      </c>
      <c r="C1924" s="2" t="s">
        <v>5642</v>
      </c>
      <c r="D1924" s="2">
        <v>46283450.925372601</v>
      </c>
      <c r="E1924" s="2">
        <v>50695335.5</v>
      </c>
      <c r="F1924" s="2">
        <v>57651916.269700497</v>
      </c>
      <c r="G1924" s="2">
        <v>41028712.388665803</v>
      </c>
      <c r="H1924" s="2">
        <v>54528161.441940397</v>
      </c>
      <c r="I1924" s="2">
        <v>57216056.903150499</v>
      </c>
    </row>
    <row r="1925" spans="1:9" x14ac:dyDescent="0.4">
      <c r="A1925" s="2" t="s">
        <v>5643</v>
      </c>
      <c r="B1925" s="2" t="s">
        <v>5644</v>
      </c>
      <c r="C1925" s="2" t="s">
        <v>5645</v>
      </c>
      <c r="D1925" s="2">
        <v>3075173.53067694</v>
      </c>
      <c r="E1925" s="2">
        <v>3073555.9375</v>
      </c>
      <c r="F1925" s="2">
        <v>7901887.9700444704</v>
      </c>
      <c r="G1925" s="2">
        <v>0</v>
      </c>
      <c r="H1925" s="2">
        <v>3937562.73505397</v>
      </c>
      <c r="I1925" s="2">
        <v>7758295.5389217697</v>
      </c>
    </row>
    <row r="1926" spans="1:9" x14ac:dyDescent="0.4">
      <c r="A1926" s="2" t="s">
        <v>5646</v>
      </c>
      <c r="B1926" s="2" t="s">
        <v>5647</v>
      </c>
      <c r="C1926" s="2" t="s">
        <v>5648</v>
      </c>
      <c r="D1926" s="2">
        <v>6172832.6869720602</v>
      </c>
      <c r="E1926" s="2">
        <v>6086272.9375</v>
      </c>
      <c r="F1926" s="2">
        <v>8464486.0840579197</v>
      </c>
      <c r="G1926" s="2">
        <v>5614268.9272097796</v>
      </c>
      <c r="H1926" s="2">
        <v>7194191.3085445296</v>
      </c>
      <c r="I1926" s="2">
        <v>3557393.1050572498</v>
      </c>
    </row>
    <row r="1927" spans="1:9" x14ac:dyDescent="0.4">
      <c r="A1927" s="2" t="s">
        <v>5649</v>
      </c>
      <c r="B1927" s="2" t="s">
        <v>5650</v>
      </c>
      <c r="C1927" s="2" t="s">
        <v>5651</v>
      </c>
      <c r="D1927" s="2">
        <v>0</v>
      </c>
      <c r="E1927" s="2">
        <v>15236121.375</v>
      </c>
      <c r="F1927" s="2">
        <v>2355338.1319731101</v>
      </c>
      <c r="G1927" s="2">
        <v>475517.31956970698</v>
      </c>
      <c r="H1927" s="2">
        <v>4431608.2182182297</v>
      </c>
      <c r="I1927" s="2">
        <v>349987.19623145601</v>
      </c>
    </row>
    <row r="1928" spans="1:9" x14ac:dyDescent="0.4">
      <c r="A1928" s="2" t="s">
        <v>5652</v>
      </c>
      <c r="B1928" s="2" t="s">
        <v>5653</v>
      </c>
      <c r="C1928" s="2" t="s">
        <v>5654</v>
      </c>
      <c r="D1928" s="2">
        <v>7344645.9568093102</v>
      </c>
      <c r="E1928" s="2">
        <v>0</v>
      </c>
      <c r="F1928" s="2">
        <v>3189403.4082152401</v>
      </c>
      <c r="G1928" s="2">
        <v>10057797.136564201</v>
      </c>
      <c r="H1928" s="2">
        <v>3022533.5183715499</v>
      </c>
      <c r="I1928" s="2">
        <v>14628957.626274001</v>
      </c>
    </row>
    <row r="1929" spans="1:9" x14ac:dyDescent="0.4">
      <c r="A1929" s="2" t="s">
        <v>5655</v>
      </c>
      <c r="B1929" s="2" t="s">
        <v>5656</v>
      </c>
      <c r="C1929" s="2" t="s">
        <v>5657</v>
      </c>
      <c r="D1929" s="2">
        <v>93302305.192841396</v>
      </c>
      <c r="E1929" s="2">
        <v>110937786.96875</v>
      </c>
      <c r="F1929" s="2">
        <v>133411084.356892</v>
      </c>
      <c r="G1929" s="2">
        <v>69659260.0612849</v>
      </c>
      <c r="H1929" s="2">
        <v>76616974.865254596</v>
      </c>
      <c r="I1929" s="2">
        <v>71354460.720936</v>
      </c>
    </row>
    <row r="1930" spans="1:9" x14ac:dyDescent="0.4">
      <c r="A1930" s="2" t="s">
        <v>5658</v>
      </c>
      <c r="B1930" s="2" t="s">
        <v>5659</v>
      </c>
      <c r="C1930" s="2" t="s">
        <v>5660</v>
      </c>
      <c r="D1930" s="2">
        <v>24228635.890949599</v>
      </c>
      <c r="E1930" s="2">
        <v>36051875</v>
      </c>
      <c r="F1930" s="2">
        <v>39222331.852566198</v>
      </c>
      <c r="G1930" s="2">
        <v>34419757.624640197</v>
      </c>
      <c r="H1930" s="2">
        <v>16171359.414790699</v>
      </c>
      <c r="I1930" s="2">
        <v>15445048.1482228</v>
      </c>
    </row>
    <row r="1931" spans="1:9" x14ac:dyDescent="0.4">
      <c r="A1931" s="2" t="s">
        <v>5661</v>
      </c>
      <c r="B1931" s="2" t="s">
        <v>5662</v>
      </c>
      <c r="C1931" s="2" t="s">
        <v>5663</v>
      </c>
      <c r="D1931" s="2">
        <v>4136145.0107420501</v>
      </c>
      <c r="E1931" s="2">
        <v>1879994.25</v>
      </c>
      <c r="F1931" s="2">
        <v>4926942.0734068202</v>
      </c>
      <c r="G1931" s="2">
        <v>3431309.6970581999</v>
      </c>
      <c r="H1931" s="2">
        <v>3260813.8295540898</v>
      </c>
      <c r="I1931" s="2">
        <v>1871787.5206286199</v>
      </c>
    </row>
    <row r="1932" spans="1:9" x14ac:dyDescent="0.4">
      <c r="A1932" s="2" t="s">
        <v>5664</v>
      </c>
      <c r="B1932" s="2" t="s">
        <v>5665</v>
      </c>
      <c r="C1932" s="2" t="s">
        <v>5666</v>
      </c>
      <c r="D1932" s="2">
        <v>3150284.86212001</v>
      </c>
      <c r="E1932" s="2">
        <v>3684621.375</v>
      </c>
      <c r="F1932" s="2">
        <v>4636285.11130164</v>
      </c>
      <c r="G1932" s="2">
        <v>2854820.07299022</v>
      </c>
      <c r="H1932" s="2">
        <v>1355819.5804238201</v>
      </c>
      <c r="I1932" s="2">
        <v>941897.37877022196</v>
      </c>
    </row>
    <row r="1933" spans="1:9" x14ac:dyDescent="0.4">
      <c r="A1933" s="2" t="s">
        <v>5667</v>
      </c>
      <c r="B1933" s="2" t="s">
        <v>5668</v>
      </c>
      <c r="C1933" s="2" t="s">
        <v>5669</v>
      </c>
      <c r="D1933" s="2">
        <v>286468169.389382</v>
      </c>
      <c r="E1933" s="2">
        <v>305822173.5</v>
      </c>
      <c r="F1933" s="2">
        <v>350862799.07216001</v>
      </c>
      <c r="G1933" s="2">
        <v>233358505.278164</v>
      </c>
      <c r="H1933" s="2">
        <v>201558395.385068</v>
      </c>
      <c r="I1933" s="2">
        <v>217942706.318755</v>
      </c>
    </row>
    <row r="1934" spans="1:9" x14ac:dyDescent="0.4">
      <c r="A1934" s="2" t="s">
        <v>5670</v>
      </c>
      <c r="B1934" s="2" t="s">
        <v>5671</v>
      </c>
      <c r="C1934" s="2" t="s">
        <v>5672</v>
      </c>
      <c r="D1934" s="2">
        <v>22993660.1698232</v>
      </c>
      <c r="E1934" s="2">
        <v>30112155</v>
      </c>
      <c r="F1934" s="2">
        <v>18596980.895491201</v>
      </c>
      <c r="G1934" s="2">
        <v>31625208.335026201</v>
      </c>
      <c r="H1934" s="2">
        <v>23278071.862413801</v>
      </c>
      <c r="I1934" s="2">
        <v>23574370.2063214</v>
      </c>
    </row>
    <row r="1935" spans="1:9" x14ac:dyDescent="0.4">
      <c r="A1935" s="2" t="s">
        <v>5673</v>
      </c>
      <c r="B1935" s="2" t="s">
        <v>5674</v>
      </c>
      <c r="C1935" s="2" t="s">
        <v>5675</v>
      </c>
      <c r="D1935" s="2">
        <v>32306129.2438072</v>
      </c>
      <c r="E1935" s="2">
        <v>40430401.5</v>
      </c>
      <c r="F1935" s="2">
        <v>33740464.111623101</v>
      </c>
      <c r="G1935" s="2">
        <v>36378389.370980099</v>
      </c>
      <c r="H1935" s="2">
        <v>22765484.584619001</v>
      </c>
      <c r="I1935" s="2">
        <v>19602767.283576101</v>
      </c>
    </row>
    <row r="1936" spans="1:9" x14ac:dyDescent="0.4">
      <c r="A1936" s="2" t="s">
        <v>5676</v>
      </c>
      <c r="B1936" s="2" t="s">
        <v>136</v>
      </c>
      <c r="C1936" s="2" t="s">
        <v>5677</v>
      </c>
      <c r="D1936" s="2">
        <v>0</v>
      </c>
      <c r="E1936" s="2">
        <v>4720906</v>
      </c>
      <c r="F1936" s="2">
        <v>3098219.1523730601</v>
      </c>
      <c r="G1936" s="2">
        <v>9840736.0067148693</v>
      </c>
      <c r="H1936" s="2">
        <v>6287620.4436357198</v>
      </c>
      <c r="I1936" s="2">
        <v>4326765.2205184596</v>
      </c>
    </row>
    <row r="1937" spans="1:9" x14ac:dyDescent="0.4">
      <c r="A1937" s="2" t="s">
        <v>5678</v>
      </c>
      <c r="B1937" s="2" t="s">
        <v>5679</v>
      </c>
      <c r="C1937" s="2" t="s">
        <v>5680</v>
      </c>
      <c r="D1937" s="2">
        <v>5476697.8709108904</v>
      </c>
      <c r="E1937" s="2">
        <v>10946022</v>
      </c>
      <c r="F1937" s="2">
        <v>9363134.07045082</v>
      </c>
      <c r="G1937" s="2">
        <v>10167277.2671536</v>
      </c>
      <c r="H1937" s="2">
        <v>0</v>
      </c>
      <c r="I1937" s="2">
        <v>10866975.236105399</v>
      </c>
    </row>
    <row r="1938" spans="1:9" x14ac:dyDescent="0.4">
      <c r="A1938" s="2" t="s">
        <v>5681</v>
      </c>
      <c r="B1938" s="2" t="s">
        <v>5682</v>
      </c>
      <c r="C1938" s="2" t="s">
        <v>5683</v>
      </c>
      <c r="D1938" s="2">
        <v>3747420.1871094299</v>
      </c>
      <c r="E1938" s="2">
        <v>8246719.375</v>
      </c>
      <c r="F1938" s="2">
        <v>4458744.3474022401</v>
      </c>
      <c r="G1938" s="2">
        <v>3585862.0939734299</v>
      </c>
      <c r="H1938" s="2">
        <v>5720097.4994989503</v>
      </c>
      <c r="I1938" s="2">
        <v>3438374.79478868</v>
      </c>
    </row>
    <row r="1939" spans="1:9" x14ac:dyDescent="0.4">
      <c r="A1939" s="2" t="s">
        <v>5684</v>
      </c>
      <c r="B1939" s="2" t="s">
        <v>5685</v>
      </c>
      <c r="C1939" s="2" t="s">
        <v>5686</v>
      </c>
      <c r="D1939" s="2">
        <v>2459998.4250432099</v>
      </c>
      <c r="E1939" s="2">
        <v>11912406</v>
      </c>
      <c r="F1939" s="2">
        <v>16438014.443960801</v>
      </c>
      <c r="G1939" s="2">
        <v>11859623.9261995</v>
      </c>
      <c r="H1939" s="2">
        <v>15942904.6053777</v>
      </c>
      <c r="I1939" s="2">
        <v>17857962.046574801</v>
      </c>
    </row>
    <row r="1940" spans="1:9" x14ac:dyDescent="0.4">
      <c r="A1940" s="2" t="s">
        <v>5687</v>
      </c>
      <c r="B1940" s="2" t="s">
        <v>5688</v>
      </c>
      <c r="C1940" s="2" t="s">
        <v>5689</v>
      </c>
      <c r="D1940" s="2">
        <v>45388102.710814297</v>
      </c>
      <c r="E1940" s="2">
        <v>38711306</v>
      </c>
      <c r="F1940" s="2">
        <v>41167655.981241897</v>
      </c>
      <c r="G1940" s="2">
        <v>43130105.180513799</v>
      </c>
      <c r="H1940" s="2">
        <v>47817231.369595803</v>
      </c>
      <c r="I1940" s="2">
        <v>51177043.141842999</v>
      </c>
    </row>
    <row r="1941" spans="1:9" x14ac:dyDescent="0.4">
      <c r="A1941" s="2" t="s">
        <v>5690</v>
      </c>
      <c r="B1941" s="2" t="s">
        <v>5691</v>
      </c>
      <c r="C1941" s="2" t="s">
        <v>5692</v>
      </c>
      <c r="D1941" s="2">
        <v>25567533.399221301</v>
      </c>
      <c r="E1941" s="2">
        <v>25894202.875</v>
      </c>
      <c r="F1941" s="2">
        <v>28461769.467086699</v>
      </c>
      <c r="G1941" s="2">
        <v>20714469.554912601</v>
      </c>
      <c r="H1941" s="2">
        <v>22002963.249116398</v>
      </c>
      <c r="I1941" s="2">
        <v>21585397.6749635</v>
      </c>
    </row>
    <row r="1942" spans="1:9" x14ac:dyDescent="0.4">
      <c r="A1942" s="2" t="s">
        <v>5693</v>
      </c>
      <c r="B1942" s="2" t="s">
        <v>5694</v>
      </c>
      <c r="C1942" s="2" t="s">
        <v>5695</v>
      </c>
      <c r="D1942" s="2">
        <v>4715221.80593458</v>
      </c>
      <c r="E1942" s="2">
        <v>2207380.75</v>
      </c>
      <c r="F1942" s="2">
        <v>3863891.16596941</v>
      </c>
      <c r="G1942" s="2">
        <v>5486710.6724934699</v>
      </c>
      <c r="H1942" s="2">
        <v>6132191.6118584601</v>
      </c>
      <c r="I1942" s="2">
        <v>2638539.2784207501</v>
      </c>
    </row>
    <row r="1943" spans="1:9" x14ac:dyDescent="0.4">
      <c r="A1943" s="2" t="s">
        <v>5696</v>
      </c>
      <c r="B1943" s="2" t="s">
        <v>5697</v>
      </c>
      <c r="C1943" s="2" t="s">
        <v>5698</v>
      </c>
      <c r="D1943" s="2">
        <v>65630773.120421603</v>
      </c>
      <c r="E1943" s="2">
        <v>70948883</v>
      </c>
      <c r="F1943" s="2">
        <v>70298058.184864104</v>
      </c>
      <c r="G1943" s="2">
        <v>65951875.129697703</v>
      </c>
      <c r="H1943" s="2">
        <v>66956474.996890798</v>
      </c>
      <c r="I1943" s="2">
        <v>70353073.752591297</v>
      </c>
    </row>
    <row r="1944" spans="1:9" x14ac:dyDescent="0.4">
      <c r="A1944" s="2" t="s">
        <v>5699</v>
      </c>
      <c r="B1944" s="2" t="s">
        <v>4018</v>
      </c>
      <c r="C1944" s="2" t="s">
        <v>5700</v>
      </c>
      <c r="D1944" s="2">
        <v>364064.22674607398</v>
      </c>
      <c r="E1944" s="2">
        <v>2633710.75</v>
      </c>
      <c r="F1944" s="2">
        <v>393010.90707917599</v>
      </c>
      <c r="G1944" s="2">
        <v>4937019.2942537498</v>
      </c>
      <c r="H1944" s="2">
        <v>541632.16798379598</v>
      </c>
      <c r="I1944" s="2">
        <v>0</v>
      </c>
    </row>
    <row r="1945" spans="1:9" x14ac:dyDescent="0.4">
      <c r="A1945" s="2" t="s">
        <v>5701</v>
      </c>
      <c r="B1945" s="2" t="s">
        <v>5702</v>
      </c>
      <c r="C1945" s="2" t="s">
        <v>5703</v>
      </c>
      <c r="D1945" s="2">
        <v>6422152.5869758399</v>
      </c>
      <c r="E1945" s="2">
        <v>9899245</v>
      </c>
      <c r="F1945" s="2">
        <v>12358494.800200799</v>
      </c>
      <c r="G1945" s="2">
        <v>11002307.6115677</v>
      </c>
      <c r="H1945" s="2">
        <v>12472822.302598801</v>
      </c>
      <c r="I1945" s="2">
        <v>10632866.3522864</v>
      </c>
    </row>
    <row r="1946" spans="1:9" x14ac:dyDescent="0.4">
      <c r="A1946" s="2" t="s">
        <v>5704</v>
      </c>
      <c r="B1946" s="2" t="s">
        <v>5705</v>
      </c>
      <c r="C1946" s="2" t="s">
        <v>5706</v>
      </c>
      <c r="D1946" s="2">
        <v>32495003.823886599</v>
      </c>
      <c r="E1946" s="2">
        <v>17148038</v>
      </c>
      <c r="F1946" s="2">
        <v>16668284.8166398</v>
      </c>
      <c r="G1946" s="2">
        <v>26879101.036511801</v>
      </c>
      <c r="H1946" s="2">
        <v>40040698.354187898</v>
      </c>
      <c r="I1946" s="2">
        <v>26060556.181813098</v>
      </c>
    </row>
    <row r="1947" spans="1:9" x14ac:dyDescent="0.4">
      <c r="A1947" s="2" t="s">
        <v>5707</v>
      </c>
      <c r="B1947" s="2" t="s">
        <v>5708</v>
      </c>
      <c r="C1947" s="2" t="s">
        <v>5709</v>
      </c>
      <c r="D1947" s="2">
        <v>14329250.823679401</v>
      </c>
      <c r="E1947" s="2">
        <v>26821757</v>
      </c>
      <c r="F1947" s="2">
        <v>14992910.9310952</v>
      </c>
      <c r="G1947" s="2">
        <v>2196257.7213684502</v>
      </c>
      <c r="H1947" s="2">
        <v>7017098.7675198102</v>
      </c>
      <c r="I1947" s="2">
        <v>6855295.3713609297</v>
      </c>
    </row>
    <row r="1948" spans="1:9" x14ac:dyDescent="0.4">
      <c r="A1948" s="2" t="s">
        <v>5710</v>
      </c>
      <c r="B1948" s="2" t="s">
        <v>5711</v>
      </c>
      <c r="C1948" s="2" t="s">
        <v>5712</v>
      </c>
      <c r="D1948" s="2">
        <v>14782047.554248501</v>
      </c>
      <c r="E1948" s="2">
        <v>17140625.5</v>
      </c>
      <c r="F1948" s="2">
        <v>13101199.484777199</v>
      </c>
      <c r="G1948" s="2">
        <v>19909315.295423001</v>
      </c>
      <c r="H1948" s="2">
        <v>23085245.7909135</v>
      </c>
      <c r="I1948" s="2">
        <v>20358840.417957</v>
      </c>
    </row>
    <row r="1949" spans="1:9" x14ac:dyDescent="0.4">
      <c r="A1949" s="2" t="s">
        <v>5713</v>
      </c>
      <c r="B1949" s="2" t="s">
        <v>5714</v>
      </c>
      <c r="C1949" s="2" t="s">
        <v>5715</v>
      </c>
      <c r="D1949" s="2">
        <v>4780393.3037095601</v>
      </c>
      <c r="E1949" s="2">
        <v>7630688.5</v>
      </c>
      <c r="F1949" s="2">
        <v>6785450.6630999399</v>
      </c>
      <c r="G1949" s="2">
        <v>7947201.8865931602</v>
      </c>
      <c r="H1949" s="2">
        <v>6790267.7123496104</v>
      </c>
      <c r="I1949" s="2">
        <v>4891563.86142164</v>
      </c>
    </row>
    <row r="1950" spans="1:9" x14ac:dyDescent="0.4">
      <c r="A1950" s="2" t="s">
        <v>5716</v>
      </c>
      <c r="B1950" s="2" t="s">
        <v>5717</v>
      </c>
      <c r="C1950" s="2" t="s">
        <v>5718</v>
      </c>
      <c r="D1950" s="2">
        <v>8378620.5355662396</v>
      </c>
      <c r="E1950" s="2">
        <v>5165727.875</v>
      </c>
      <c r="F1950" s="2">
        <v>4593989.6139282398</v>
      </c>
      <c r="G1950" s="2">
        <v>8723126.2408913095</v>
      </c>
      <c r="H1950" s="2">
        <v>12735600.2637427</v>
      </c>
      <c r="I1950" s="2">
        <v>5838313.6746904403</v>
      </c>
    </row>
    <row r="1951" spans="1:9" x14ac:dyDescent="0.4">
      <c r="A1951" s="2" t="s">
        <v>5719</v>
      </c>
      <c r="B1951" s="2" t="s">
        <v>5720</v>
      </c>
      <c r="C1951" s="2" t="s">
        <v>5721</v>
      </c>
      <c r="D1951" s="2">
        <v>14999357.676549001</v>
      </c>
      <c r="E1951" s="2">
        <v>6652973</v>
      </c>
      <c r="F1951" s="2">
        <v>13633201.2417116</v>
      </c>
      <c r="G1951" s="2">
        <v>5238548.4345249897</v>
      </c>
      <c r="H1951" s="2">
        <v>4493113.4880168503</v>
      </c>
      <c r="I1951" s="2">
        <v>5373822.2788062301</v>
      </c>
    </row>
    <row r="1952" spans="1:9" x14ac:dyDescent="0.4">
      <c r="A1952" s="2" t="s">
        <v>5722</v>
      </c>
      <c r="B1952" s="2" t="s">
        <v>5723</v>
      </c>
      <c r="C1952" s="2" t="s">
        <v>5724</v>
      </c>
      <c r="D1952" s="2">
        <v>7639795.8818503302</v>
      </c>
      <c r="E1952" s="2">
        <v>6678247</v>
      </c>
      <c r="F1952" s="2">
        <v>6045426.3844570499</v>
      </c>
      <c r="G1952" s="2">
        <v>0</v>
      </c>
      <c r="H1952" s="2">
        <v>6677860.6235510102</v>
      </c>
      <c r="I1952" s="2">
        <v>9626067.7938521504</v>
      </c>
    </row>
    <row r="1953" spans="1:9" x14ac:dyDescent="0.4">
      <c r="A1953" s="2" t="s">
        <v>5725</v>
      </c>
      <c r="B1953" s="2" t="s">
        <v>5726</v>
      </c>
      <c r="C1953" s="2" t="s">
        <v>5727</v>
      </c>
      <c r="D1953" s="2">
        <v>20609417.6000834</v>
      </c>
      <c r="E1953" s="2">
        <v>22535660.21875</v>
      </c>
      <c r="F1953" s="2">
        <v>26435104.449950799</v>
      </c>
      <c r="G1953" s="2">
        <v>22960012.159385499</v>
      </c>
      <c r="H1953" s="2">
        <v>15629393.866421901</v>
      </c>
      <c r="I1953" s="2">
        <v>20506648.593038801</v>
      </c>
    </row>
    <row r="1954" spans="1:9" x14ac:dyDescent="0.4">
      <c r="A1954" s="2" t="s">
        <v>5728</v>
      </c>
      <c r="B1954" s="2" t="s">
        <v>5729</v>
      </c>
      <c r="C1954" s="2" t="s">
        <v>5730</v>
      </c>
      <c r="D1954" s="2">
        <v>23934453.825688001</v>
      </c>
      <c r="E1954" s="2">
        <v>22961397.5</v>
      </c>
      <c r="F1954" s="2">
        <v>20398015.415920999</v>
      </c>
      <c r="G1954" s="2">
        <v>8935724.9885739908</v>
      </c>
      <c r="H1954" s="2">
        <v>11848891.6923336</v>
      </c>
      <c r="I1954" s="2">
        <v>8101910.7747222697</v>
      </c>
    </row>
    <row r="1955" spans="1:9" x14ac:dyDescent="0.4">
      <c r="A1955" s="2" t="s">
        <v>5731</v>
      </c>
      <c r="B1955" s="2" t="s">
        <v>5732</v>
      </c>
      <c r="C1955" s="2" t="s">
        <v>5733</v>
      </c>
      <c r="D1955" s="2">
        <v>5697486.63932209</v>
      </c>
      <c r="E1955" s="2">
        <v>4912482</v>
      </c>
      <c r="F1955" s="2">
        <v>4218502.5705462703</v>
      </c>
      <c r="G1955" s="2">
        <v>9965471.6044413</v>
      </c>
      <c r="H1955" s="2">
        <v>7119274.6925758896</v>
      </c>
      <c r="I1955" s="2">
        <v>4056705.15859923</v>
      </c>
    </row>
    <row r="1956" spans="1:9" x14ac:dyDescent="0.4">
      <c r="A1956" s="2" t="s">
        <v>5734</v>
      </c>
      <c r="B1956" s="2" t="s">
        <v>5735</v>
      </c>
      <c r="C1956" s="2" t="s">
        <v>5736</v>
      </c>
      <c r="D1956" s="2">
        <v>2996193.0559306201</v>
      </c>
      <c r="E1956" s="2">
        <v>7209602.75</v>
      </c>
      <c r="F1956" s="2">
        <v>7015505.4015332097</v>
      </c>
      <c r="G1956" s="2">
        <v>3450571.7468914902</v>
      </c>
      <c r="H1956" s="2">
        <v>1648143.0094117699</v>
      </c>
      <c r="I1956" s="2">
        <v>8299655.1223071497</v>
      </c>
    </row>
    <row r="1957" spans="1:9" x14ac:dyDescent="0.4">
      <c r="A1957" s="2" t="s">
        <v>5737</v>
      </c>
      <c r="B1957" s="2" t="s">
        <v>5738</v>
      </c>
      <c r="C1957" s="2" t="s">
        <v>5739</v>
      </c>
      <c r="D1957" s="2">
        <v>4395697.4259904101</v>
      </c>
      <c r="E1957" s="2">
        <v>2862620.25</v>
      </c>
      <c r="F1957" s="2">
        <v>4780797.4528631298</v>
      </c>
      <c r="G1957" s="2">
        <v>13629185.559875401</v>
      </c>
      <c r="H1957" s="2">
        <v>10455724.012602899</v>
      </c>
      <c r="I1957" s="2">
        <v>11968478.745648701</v>
      </c>
    </row>
    <row r="1958" spans="1:9" x14ac:dyDescent="0.4">
      <c r="A1958" s="2" t="s">
        <v>5740</v>
      </c>
      <c r="B1958" s="2" t="s">
        <v>5741</v>
      </c>
      <c r="C1958" s="2" t="s">
        <v>5742</v>
      </c>
      <c r="D1958" s="2">
        <v>3610928.4434982101</v>
      </c>
      <c r="E1958" s="2">
        <v>17348733</v>
      </c>
      <c r="F1958" s="2">
        <v>18747958.334584001</v>
      </c>
      <c r="G1958" s="2">
        <v>21592197.704849001</v>
      </c>
      <c r="H1958" s="2">
        <v>4063826.8680664399</v>
      </c>
      <c r="I1958" s="2">
        <v>5347346.6288430803</v>
      </c>
    </row>
    <row r="1959" spans="1:9" x14ac:dyDescent="0.4">
      <c r="A1959" s="2" t="s">
        <v>5743</v>
      </c>
      <c r="B1959" s="2" t="s">
        <v>5744</v>
      </c>
      <c r="C1959" s="2" t="s">
        <v>5745</v>
      </c>
      <c r="D1959" s="2">
        <v>28361646.488630701</v>
      </c>
      <c r="E1959" s="2">
        <v>33243552</v>
      </c>
      <c r="F1959" s="2">
        <v>34861511.693954803</v>
      </c>
      <c r="G1959" s="2">
        <v>55328796.802048601</v>
      </c>
      <c r="H1959" s="2">
        <v>42943913.410091899</v>
      </c>
      <c r="I1959" s="2">
        <v>53446005.816666298</v>
      </c>
    </row>
    <row r="1960" spans="1:9" x14ac:dyDescent="0.4">
      <c r="A1960" s="2" t="s">
        <v>5746</v>
      </c>
      <c r="B1960" s="2" t="s">
        <v>5747</v>
      </c>
      <c r="C1960" s="2" t="s">
        <v>5748</v>
      </c>
      <c r="D1960" s="2">
        <v>10110010.855791099</v>
      </c>
      <c r="E1960" s="2">
        <v>9189135.25</v>
      </c>
      <c r="F1960" s="2">
        <v>11531329.946592901</v>
      </c>
      <c r="G1960" s="2">
        <v>3083721.35440805</v>
      </c>
      <c r="H1960" s="2">
        <v>3352356.9855143898</v>
      </c>
      <c r="I1960" s="2">
        <v>5526460.6987142004</v>
      </c>
    </row>
    <row r="1961" spans="1:9" x14ac:dyDescent="0.4">
      <c r="A1961" s="2" t="s">
        <v>5749</v>
      </c>
      <c r="B1961" s="2" t="s">
        <v>5750</v>
      </c>
      <c r="C1961" s="2" t="s">
        <v>5751</v>
      </c>
      <c r="D1961" s="2">
        <v>6151411.2062062798</v>
      </c>
      <c r="E1961" s="2">
        <v>9369027</v>
      </c>
      <c r="F1961" s="2">
        <v>10062358.980684901</v>
      </c>
      <c r="G1961" s="2">
        <v>5945746.8557008998</v>
      </c>
      <c r="H1961" s="2">
        <v>5248297.8735623602</v>
      </c>
      <c r="I1961" s="2">
        <v>8168468.9882146502</v>
      </c>
    </row>
    <row r="1962" spans="1:9" x14ac:dyDescent="0.4">
      <c r="A1962" s="2" t="s">
        <v>5752</v>
      </c>
      <c r="B1962" s="2" t="s">
        <v>5753</v>
      </c>
      <c r="C1962" s="2" t="s">
        <v>5754</v>
      </c>
      <c r="D1962" s="2">
        <v>15860517.176637599</v>
      </c>
      <c r="E1962" s="2">
        <v>17071505.875</v>
      </c>
      <c r="F1962" s="2">
        <v>22264993.702985901</v>
      </c>
      <c r="G1962" s="2">
        <v>14180582.6578073</v>
      </c>
      <c r="H1962" s="2">
        <v>27808711.111242499</v>
      </c>
      <c r="I1962" s="2">
        <v>31992010.4411943</v>
      </c>
    </row>
    <row r="1963" spans="1:9" x14ac:dyDescent="0.4">
      <c r="A1963" s="2" t="s">
        <v>5755</v>
      </c>
      <c r="B1963" s="2" t="s">
        <v>5756</v>
      </c>
      <c r="C1963" s="2" t="s">
        <v>5757</v>
      </c>
      <c r="D1963" s="2">
        <v>3668582.60942946</v>
      </c>
      <c r="E1963" s="2">
        <v>2866728</v>
      </c>
      <c r="F1963" s="2">
        <v>3526063.1033691401</v>
      </c>
      <c r="G1963" s="2">
        <v>3555341.2207664498</v>
      </c>
      <c r="H1963" s="2">
        <v>4697230.4229682898</v>
      </c>
      <c r="I1963" s="2">
        <v>2900324.4480576902</v>
      </c>
    </row>
    <row r="1964" spans="1:9" x14ac:dyDescent="0.4">
      <c r="A1964" s="2" t="s">
        <v>5758</v>
      </c>
      <c r="B1964" s="2" t="s">
        <v>5759</v>
      </c>
      <c r="C1964" s="2" t="s">
        <v>5760</v>
      </c>
      <c r="D1964" s="2">
        <v>21378306.093829401</v>
      </c>
      <c r="E1964" s="2">
        <v>13952621.5</v>
      </c>
      <c r="F1964" s="2">
        <v>23021543.602017101</v>
      </c>
      <c r="G1964" s="2">
        <v>27790036.4538729</v>
      </c>
      <c r="H1964" s="2">
        <v>17892823.613119502</v>
      </c>
      <c r="I1964" s="2">
        <v>18168410.3427215</v>
      </c>
    </row>
    <row r="1965" spans="1:9" x14ac:dyDescent="0.4">
      <c r="A1965" s="2" t="s">
        <v>5761</v>
      </c>
      <c r="B1965" s="2" t="s">
        <v>5762</v>
      </c>
      <c r="C1965" s="2" t="s">
        <v>5763</v>
      </c>
      <c r="D1965" s="2">
        <v>3639549.3205706198</v>
      </c>
      <c r="E1965" s="2">
        <v>3372936.5</v>
      </c>
      <c r="F1965" s="2">
        <v>0</v>
      </c>
      <c r="G1965" s="2">
        <v>8816868.0709756203</v>
      </c>
      <c r="H1965" s="2">
        <v>6672652.2926013796</v>
      </c>
      <c r="I1965" s="2">
        <v>0</v>
      </c>
    </row>
    <row r="1966" spans="1:9" x14ac:dyDescent="0.4">
      <c r="A1966" s="2" t="s">
        <v>5764</v>
      </c>
      <c r="B1966" s="2" t="s">
        <v>5765</v>
      </c>
      <c r="C1966" s="2" t="s">
        <v>5766</v>
      </c>
      <c r="D1966" s="2">
        <v>2588754.9779191399</v>
      </c>
      <c r="E1966" s="2">
        <v>12596925.5</v>
      </c>
      <c r="F1966" s="2">
        <v>2961011.11981091</v>
      </c>
      <c r="G1966" s="2">
        <v>2121102.6900051199</v>
      </c>
      <c r="H1966" s="2">
        <v>1963769.96702606</v>
      </c>
      <c r="I1966" s="2">
        <v>3106087.2056148201</v>
      </c>
    </row>
    <row r="1967" spans="1:9" x14ac:dyDescent="0.4">
      <c r="A1967" s="2" t="s">
        <v>5767</v>
      </c>
      <c r="B1967" s="2" t="s">
        <v>5768</v>
      </c>
      <c r="C1967" s="2" t="s">
        <v>5769</v>
      </c>
      <c r="D1967" s="2">
        <v>2635538.9487079699</v>
      </c>
      <c r="E1967" s="2">
        <v>4643637.5</v>
      </c>
      <c r="F1967" s="2">
        <v>5532918.1661721198</v>
      </c>
      <c r="G1967" s="2">
        <v>5563173.4686692199</v>
      </c>
      <c r="H1967" s="2">
        <v>0</v>
      </c>
      <c r="I1967" s="2">
        <v>3026137.8047732799</v>
      </c>
    </row>
    <row r="1968" spans="1:9" x14ac:dyDescent="0.4">
      <c r="A1968" s="2" t="s">
        <v>5770</v>
      </c>
      <c r="B1968" s="2" t="s">
        <v>3421</v>
      </c>
      <c r="C1968" s="2" t="s">
        <v>5771</v>
      </c>
      <c r="D1968" s="2">
        <v>8775112.6565534808</v>
      </c>
      <c r="E1968" s="2">
        <v>8033510.75</v>
      </c>
      <c r="F1968" s="2">
        <v>9538692.1655647494</v>
      </c>
      <c r="G1968" s="2">
        <v>7905974.1983548095</v>
      </c>
      <c r="H1968" s="2">
        <v>6270668.3829597197</v>
      </c>
      <c r="I1968" s="2">
        <v>4867279.2028083699</v>
      </c>
    </row>
    <row r="1969" spans="1:9" x14ac:dyDescent="0.4">
      <c r="A1969" s="2" t="s">
        <v>5772</v>
      </c>
      <c r="B1969" s="2" t="s">
        <v>5773</v>
      </c>
      <c r="C1969" s="2" t="s">
        <v>5774</v>
      </c>
      <c r="D1969" s="2">
        <v>7709319.6875467496</v>
      </c>
      <c r="E1969" s="2">
        <v>10216567</v>
      </c>
      <c r="F1969" s="2">
        <v>11855435.6973846</v>
      </c>
      <c r="G1969" s="2">
        <v>998785.84548295697</v>
      </c>
      <c r="H1969" s="2">
        <v>4266517.5323991803</v>
      </c>
      <c r="I1969" s="2">
        <v>951295.259523015</v>
      </c>
    </row>
    <row r="1970" spans="1:9" x14ac:dyDescent="0.4">
      <c r="A1970" s="2" t="s">
        <v>5775</v>
      </c>
      <c r="B1970" s="2" t="s">
        <v>5776</v>
      </c>
      <c r="C1970" s="2" t="s">
        <v>5777</v>
      </c>
      <c r="D1970" s="2">
        <v>6840485.1401083898</v>
      </c>
      <c r="E1970" s="2">
        <v>9289047.65625</v>
      </c>
      <c r="F1970" s="2">
        <v>9205829.1416890007</v>
      </c>
      <c r="G1970" s="2">
        <v>4804793.0208457699</v>
      </c>
      <c r="H1970" s="2">
        <v>7814544.2337466702</v>
      </c>
      <c r="I1970" s="2">
        <v>5467548.9958445001</v>
      </c>
    </row>
    <row r="1971" spans="1:9" x14ac:dyDescent="0.4">
      <c r="A1971" s="2" t="s">
        <v>5778</v>
      </c>
      <c r="B1971" s="2" t="s">
        <v>5779</v>
      </c>
      <c r="C1971" s="2" t="s">
        <v>5780</v>
      </c>
      <c r="D1971" s="2">
        <v>8236406.8566990197</v>
      </c>
      <c r="E1971" s="2">
        <v>5115568</v>
      </c>
      <c r="F1971" s="2">
        <v>11036052.4384523</v>
      </c>
      <c r="G1971" s="2">
        <v>4418097.4613262396</v>
      </c>
      <c r="H1971" s="2">
        <v>8589630.4417852107</v>
      </c>
      <c r="I1971" s="2">
        <v>17596601.302459098</v>
      </c>
    </row>
    <row r="1972" spans="1:9" x14ac:dyDescent="0.4">
      <c r="A1972" s="2" t="s">
        <v>5781</v>
      </c>
      <c r="B1972" s="2" t="s">
        <v>5782</v>
      </c>
      <c r="C1972" s="2" t="s">
        <v>5783</v>
      </c>
      <c r="D1972" s="2">
        <v>180433301.68479201</v>
      </c>
      <c r="E1972" s="2">
        <v>192652412</v>
      </c>
      <c r="F1972" s="2">
        <v>205727053.708574</v>
      </c>
      <c r="G1972" s="2">
        <v>134951050.98993</v>
      </c>
      <c r="H1972" s="2">
        <v>142146970.14315099</v>
      </c>
      <c r="I1972" s="2">
        <v>129611017.200471</v>
      </c>
    </row>
    <row r="1973" spans="1:9" x14ac:dyDescent="0.4">
      <c r="A1973" s="2" t="s">
        <v>5784</v>
      </c>
      <c r="B1973" s="2" t="s">
        <v>5785</v>
      </c>
      <c r="C1973" s="2" t="s">
        <v>5786</v>
      </c>
      <c r="D1973" s="2">
        <v>5302622.5291671604</v>
      </c>
      <c r="E1973" s="2">
        <v>2640338.25</v>
      </c>
      <c r="F1973" s="2">
        <v>2531607.1482218802</v>
      </c>
      <c r="G1973" s="2">
        <v>2633823.8213733202</v>
      </c>
      <c r="H1973" s="2">
        <v>0</v>
      </c>
      <c r="I1973" s="2">
        <v>3118692.7841348602</v>
      </c>
    </row>
    <row r="1974" spans="1:9" x14ac:dyDescent="0.4">
      <c r="A1974" s="2" t="s">
        <v>5787</v>
      </c>
      <c r="B1974" s="2" t="s">
        <v>5788</v>
      </c>
      <c r="C1974" s="2" t="s">
        <v>5789</v>
      </c>
      <c r="D1974" s="2">
        <v>12716052.0653896</v>
      </c>
      <c r="E1974" s="2">
        <v>3753958.25</v>
      </c>
      <c r="F1974" s="2">
        <v>4640480.91510351</v>
      </c>
      <c r="G1974" s="2">
        <v>9387680.8746460509</v>
      </c>
      <c r="H1974" s="2">
        <v>8735841.1584015992</v>
      </c>
      <c r="I1974" s="2">
        <v>15727580.9800139</v>
      </c>
    </row>
    <row r="1975" spans="1:9" x14ac:dyDescent="0.4">
      <c r="A1975" s="2" t="s">
        <v>5790</v>
      </c>
      <c r="B1975" s="2" t="s">
        <v>5791</v>
      </c>
      <c r="C1975" s="2" t="s">
        <v>5792</v>
      </c>
      <c r="D1975" s="2">
        <v>2472825.8021325599</v>
      </c>
      <c r="E1975" s="2">
        <v>0</v>
      </c>
      <c r="F1975" s="2">
        <v>4170682.9827000299</v>
      </c>
      <c r="G1975" s="2">
        <v>19374560.9409049</v>
      </c>
      <c r="H1975" s="2">
        <v>8293098.1776315598</v>
      </c>
      <c r="I1975" s="2">
        <v>4316481.3339227298</v>
      </c>
    </row>
    <row r="1976" spans="1:9" x14ac:dyDescent="0.4">
      <c r="A1976" s="2" t="s">
        <v>5793</v>
      </c>
      <c r="B1976" s="2" t="s">
        <v>5794</v>
      </c>
      <c r="C1976" s="2" t="s">
        <v>5795</v>
      </c>
      <c r="D1976" s="2">
        <v>149552683.798839</v>
      </c>
      <c r="E1976" s="2">
        <v>215872990</v>
      </c>
      <c r="F1976" s="2">
        <v>212368419.24199301</v>
      </c>
      <c r="G1976" s="2">
        <v>127355390.75600199</v>
      </c>
      <c r="H1976" s="2">
        <v>139712053.850357</v>
      </c>
      <c r="I1976" s="2">
        <v>103142688.22622</v>
      </c>
    </row>
    <row r="1977" spans="1:9" x14ac:dyDescent="0.4">
      <c r="A1977" s="2" t="s">
        <v>5796</v>
      </c>
      <c r="B1977" s="2" t="s">
        <v>5797</v>
      </c>
      <c r="C1977" s="2" t="s">
        <v>5798</v>
      </c>
      <c r="D1977" s="2">
        <v>40274172.592316598</v>
      </c>
      <c r="E1977" s="2">
        <v>48456136.46875</v>
      </c>
      <c r="F1977" s="2">
        <v>50011677.796938598</v>
      </c>
      <c r="G1977" s="2">
        <v>20245527.634678699</v>
      </c>
      <c r="H1977" s="2">
        <v>6233956.5275791697</v>
      </c>
      <c r="I1977" s="2">
        <v>20771216.365169201</v>
      </c>
    </row>
    <row r="1978" spans="1:9" x14ac:dyDescent="0.4">
      <c r="A1978" s="2" t="s">
        <v>5799</v>
      </c>
      <c r="B1978" s="2" t="s">
        <v>5800</v>
      </c>
      <c r="C1978" s="2" t="s">
        <v>5801</v>
      </c>
      <c r="D1978" s="2">
        <v>31445920.628384002</v>
      </c>
      <c r="E1978" s="2">
        <v>41830154.75</v>
      </c>
      <c r="F1978" s="2">
        <v>28903789.753437102</v>
      </c>
      <c r="G1978" s="2">
        <v>17422935.148481</v>
      </c>
      <c r="H1978" s="2">
        <v>23076654.054717299</v>
      </c>
      <c r="I1978" s="2">
        <v>16877148.132585499</v>
      </c>
    </row>
    <row r="1979" spans="1:9" x14ac:dyDescent="0.4">
      <c r="A1979" s="2" t="s">
        <v>5802</v>
      </c>
      <c r="B1979" s="2" t="s">
        <v>5803</v>
      </c>
      <c r="C1979" s="2" t="s">
        <v>5804</v>
      </c>
      <c r="D1979" s="2">
        <v>18805550.021729998</v>
      </c>
      <c r="E1979" s="2">
        <v>5274347.5</v>
      </c>
      <c r="F1979" s="2">
        <v>16971718.329653699</v>
      </c>
      <c r="G1979" s="2">
        <v>7821272.0266698897</v>
      </c>
      <c r="H1979" s="2">
        <v>9737606.6210561395</v>
      </c>
      <c r="I1979" s="2">
        <v>9910348.2188077793</v>
      </c>
    </row>
    <row r="1980" spans="1:9" x14ac:dyDescent="0.4">
      <c r="A1980" s="2" t="s">
        <v>5805</v>
      </c>
      <c r="B1980" s="2" t="s">
        <v>136</v>
      </c>
      <c r="C1980" s="2" t="s">
        <v>5806</v>
      </c>
      <c r="D1980" s="2">
        <v>101612507.10525</v>
      </c>
      <c r="E1980" s="2">
        <v>104798772</v>
      </c>
      <c r="F1980" s="2">
        <v>105780906.837446</v>
      </c>
      <c r="G1980" s="2">
        <v>130972543.79171599</v>
      </c>
      <c r="H1980" s="2">
        <v>128193018.81569199</v>
      </c>
      <c r="I1980" s="2">
        <v>141601873.67632499</v>
      </c>
    </row>
    <row r="1981" spans="1:9" x14ac:dyDescent="0.4">
      <c r="A1981" s="2" t="s">
        <v>5807</v>
      </c>
      <c r="B1981" s="2" t="s">
        <v>5808</v>
      </c>
      <c r="C1981" s="2" t="s">
        <v>5809</v>
      </c>
      <c r="D1981" s="2">
        <v>69042861.757071406</v>
      </c>
      <c r="E1981" s="2">
        <v>83648676</v>
      </c>
      <c r="F1981" s="2">
        <v>99338968.5001816</v>
      </c>
      <c r="G1981" s="2">
        <v>74443215.711406901</v>
      </c>
      <c r="H1981" s="2">
        <v>71116835.769536197</v>
      </c>
      <c r="I1981" s="2">
        <v>63944362.920053303</v>
      </c>
    </row>
    <row r="1982" spans="1:9" x14ac:dyDescent="0.4">
      <c r="A1982" s="2" t="s">
        <v>5810</v>
      </c>
      <c r="B1982" s="2" t="s">
        <v>5811</v>
      </c>
      <c r="C1982" s="2" t="s">
        <v>5812</v>
      </c>
      <c r="D1982" s="2">
        <v>10113634.903493199</v>
      </c>
      <c r="E1982" s="2">
        <v>3675345.25</v>
      </c>
      <c r="F1982" s="2">
        <v>3465048.8801094498</v>
      </c>
      <c r="G1982" s="2">
        <v>4214707.5326836798</v>
      </c>
      <c r="H1982" s="2">
        <v>0</v>
      </c>
      <c r="I1982" s="2">
        <v>3444567.6128664599</v>
      </c>
    </row>
    <row r="1983" spans="1:9" x14ac:dyDescent="0.4">
      <c r="A1983" s="2" t="s">
        <v>5813</v>
      </c>
      <c r="B1983" s="2" t="s">
        <v>5814</v>
      </c>
      <c r="C1983" s="2" t="s">
        <v>5815</v>
      </c>
      <c r="D1983" s="2">
        <v>30728659.726369001</v>
      </c>
      <c r="E1983" s="2">
        <v>38078027</v>
      </c>
      <c r="F1983" s="2">
        <v>32050150.233642101</v>
      </c>
      <c r="G1983" s="2">
        <v>13493849.69248</v>
      </c>
      <c r="H1983" s="2">
        <v>8809799.4210080206</v>
      </c>
      <c r="I1983" s="2">
        <v>13106716.4948656</v>
      </c>
    </row>
    <row r="1984" spans="1:9" x14ac:dyDescent="0.4">
      <c r="A1984" s="2" t="s">
        <v>5816</v>
      </c>
      <c r="B1984" s="2" t="s">
        <v>5817</v>
      </c>
      <c r="C1984" s="2" t="s">
        <v>5818</v>
      </c>
      <c r="D1984" s="2">
        <v>8285054.19410179</v>
      </c>
      <c r="E1984" s="2">
        <v>3242123.25</v>
      </c>
      <c r="F1984" s="2">
        <v>0</v>
      </c>
      <c r="G1984" s="2">
        <v>0</v>
      </c>
      <c r="H1984" s="2">
        <v>4318085.83558161</v>
      </c>
      <c r="I1984" s="2">
        <v>3529108.3984033498</v>
      </c>
    </row>
    <row r="1985" spans="1:9" x14ac:dyDescent="0.4">
      <c r="A1985" s="2" t="s">
        <v>5819</v>
      </c>
      <c r="B1985" s="2" t="s">
        <v>5820</v>
      </c>
      <c r="C1985" s="2" t="s">
        <v>5821</v>
      </c>
      <c r="D1985" s="2">
        <v>288023041.69069803</v>
      </c>
      <c r="E1985" s="2">
        <v>394261116.5</v>
      </c>
      <c r="F1985" s="2">
        <v>377498551.63150501</v>
      </c>
      <c r="G1985" s="2">
        <v>272963563.702223</v>
      </c>
      <c r="H1985" s="2">
        <v>255361257.67425799</v>
      </c>
      <c r="I1985" s="2">
        <v>299625514.92072397</v>
      </c>
    </row>
    <row r="1986" spans="1:9" x14ac:dyDescent="0.4">
      <c r="A1986" s="2" t="s">
        <v>5822</v>
      </c>
      <c r="B1986" s="2" t="s">
        <v>5823</v>
      </c>
      <c r="C1986" s="2" t="s">
        <v>5824</v>
      </c>
      <c r="D1986" s="2">
        <v>10689347.8433051</v>
      </c>
      <c r="E1986" s="2">
        <v>7019196.5</v>
      </c>
      <c r="F1986" s="2">
        <v>10201045.648075299</v>
      </c>
      <c r="G1986" s="2">
        <v>11703248.728960499</v>
      </c>
      <c r="H1986" s="2">
        <v>12861353.1704733</v>
      </c>
      <c r="I1986" s="2">
        <v>5048723.5725717302</v>
      </c>
    </row>
    <row r="1987" spans="1:9" x14ac:dyDescent="0.4">
      <c r="A1987" s="2" t="s">
        <v>5825</v>
      </c>
      <c r="B1987" s="2" t="s">
        <v>5826</v>
      </c>
      <c r="C1987" s="2" t="s">
        <v>5827</v>
      </c>
      <c r="D1987" s="2">
        <v>6770446.3066699198</v>
      </c>
      <c r="E1987" s="2">
        <v>2515014</v>
      </c>
      <c r="F1987" s="2">
        <v>3155480.7566182199</v>
      </c>
      <c r="G1987" s="2">
        <v>3482547.2823415599</v>
      </c>
      <c r="H1987" s="2">
        <v>2833645.1338863201</v>
      </c>
      <c r="I1987" s="2">
        <v>4700269.8682614602</v>
      </c>
    </row>
    <row r="1988" spans="1:9" x14ac:dyDescent="0.4">
      <c r="A1988" s="2" t="s">
        <v>5828</v>
      </c>
      <c r="B1988" s="2" t="s">
        <v>5829</v>
      </c>
      <c r="C1988" s="2" t="s">
        <v>5830</v>
      </c>
      <c r="D1988" s="2">
        <v>2390799.5466828998</v>
      </c>
      <c r="E1988" s="2">
        <v>12747528.25</v>
      </c>
      <c r="F1988" s="2">
        <v>1992353.3111589099</v>
      </c>
      <c r="G1988" s="2">
        <v>2015411.4794779001</v>
      </c>
      <c r="H1988" s="2">
        <v>18896753.282400001</v>
      </c>
      <c r="I1988" s="2">
        <v>2050252.4794479499</v>
      </c>
    </row>
    <row r="1989" spans="1:9" x14ac:dyDescent="0.4">
      <c r="A1989" s="2" t="s">
        <v>5831</v>
      </c>
      <c r="B1989" s="2" t="s">
        <v>5832</v>
      </c>
      <c r="C1989" s="2" t="s">
        <v>5833</v>
      </c>
      <c r="D1989" s="2">
        <v>2999443.7554795798</v>
      </c>
      <c r="E1989" s="2">
        <v>3483267.125</v>
      </c>
      <c r="F1989" s="2">
        <v>3167447.1261836798</v>
      </c>
      <c r="G1989" s="2">
        <v>373468.33045272599</v>
      </c>
      <c r="H1989" s="2">
        <v>2339525.5252160798</v>
      </c>
      <c r="I1989" s="2">
        <v>2374342.6480509802</v>
      </c>
    </row>
    <row r="1990" spans="1:9" x14ac:dyDescent="0.4">
      <c r="A1990" s="2" t="s">
        <v>5834</v>
      </c>
      <c r="B1990" s="2" t="s">
        <v>5835</v>
      </c>
      <c r="C1990" s="2" t="s">
        <v>5836</v>
      </c>
      <c r="D1990" s="2">
        <v>4969559.2435328299</v>
      </c>
      <c r="E1990" s="2">
        <v>5759320.25</v>
      </c>
      <c r="F1990" s="2">
        <v>2707500.0405392898</v>
      </c>
      <c r="G1990" s="2">
        <v>8391785.4696764499</v>
      </c>
      <c r="H1990" s="2">
        <v>10152032.920976801</v>
      </c>
      <c r="I1990" s="2">
        <v>10571278.186242299</v>
      </c>
    </row>
    <row r="1991" spans="1:9" x14ac:dyDescent="0.4">
      <c r="A1991" s="2" t="s">
        <v>5837</v>
      </c>
      <c r="B1991" s="2" t="s">
        <v>5838</v>
      </c>
      <c r="C1991" s="2" t="s">
        <v>5839</v>
      </c>
      <c r="D1991" s="2">
        <v>21739569.913753901</v>
      </c>
      <c r="E1991" s="2">
        <v>21766164.75</v>
      </c>
      <c r="F1991" s="2">
        <v>25202412.839017302</v>
      </c>
      <c r="G1991" s="2">
        <v>23265510.511964802</v>
      </c>
      <c r="H1991" s="2">
        <v>21907465.073311299</v>
      </c>
      <c r="I1991" s="2">
        <v>20901831.913958199</v>
      </c>
    </row>
    <row r="1992" spans="1:9" x14ac:dyDescent="0.4">
      <c r="A1992" s="2" t="s">
        <v>5840</v>
      </c>
      <c r="B1992" s="2" t="s">
        <v>5841</v>
      </c>
      <c r="C1992" s="2" t="s">
        <v>5842</v>
      </c>
      <c r="D1992" s="2">
        <v>237941388.689796</v>
      </c>
      <c r="E1992" s="2">
        <v>204671082.875</v>
      </c>
      <c r="F1992" s="2">
        <v>234377669.842094</v>
      </c>
      <c r="G1992" s="2">
        <v>239923951.36881399</v>
      </c>
      <c r="H1992" s="2">
        <v>237925408.124901</v>
      </c>
      <c r="I1992" s="2">
        <v>200299812.24307999</v>
      </c>
    </row>
    <row r="1993" spans="1:9" x14ac:dyDescent="0.4">
      <c r="A1993" s="2" t="s">
        <v>5843</v>
      </c>
      <c r="B1993" s="2" t="s">
        <v>5844</v>
      </c>
      <c r="C1993" s="2" t="s">
        <v>5845</v>
      </c>
      <c r="D1993" s="2">
        <v>11512766.099325299</v>
      </c>
      <c r="E1993" s="2">
        <v>7538005.75</v>
      </c>
      <c r="F1993" s="2">
        <v>9203077.93521096</v>
      </c>
      <c r="G1993" s="2">
        <v>8162327.5086177699</v>
      </c>
      <c r="H1993" s="2">
        <v>0</v>
      </c>
      <c r="I1993" s="2">
        <v>8238068.9765004301</v>
      </c>
    </row>
    <row r="1994" spans="1:9" x14ac:dyDescent="0.4">
      <c r="A1994" s="2" t="s">
        <v>5846</v>
      </c>
      <c r="B1994" s="2" t="s">
        <v>5847</v>
      </c>
      <c r="C1994" s="2" t="s">
        <v>5848</v>
      </c>
      <c r="D1994" s="2">
        <v>61541532.158528998</v>
      </c>
      <c r="E1994" s="2">
        <v>49769637</v>
      </c>
      <c r="F1994" s="2">
        <v>33110289.318146799</v>
      </c>
      <c r="G1994" s="2">
        <v>49029613.933040597</v>
      </c>
      <c r="H1994" s="2">
        <v>57938039.197768502</v>
      </c>
      <c r="I1994" s="2">
        <v>34344410.588439196</v>
      </c>
    </row>
    <row r="1995" spans="1:9" x14ac:dyDescent="0.4">
      <c r="A1995" s="2" t="s">
        <v>5849</v>
      </c>
      <c r="B1995" s="2" t="s">
        <v>5850</v>
      </c>
      <c r="C1995" s="2" t="s">
        <v>5851</v>
      </c>
      <c r="D1995" s="2">
        <v>13997293.5989064</v>
      </c>
      <c r="E1995" s="2">
        <v>17200925.25</v>
      </c>
      <c r="F1995" s="2">
        <v>17542146.337371401</v>
      </c>
      <c r="G1995" s="2">
        <v>14663396.545695901</v>
      </c>
      <c r="H1995" s="2">
        <v>21356691.174472202</v>
      </c>
      <c r="I1995" s="2">
        <v>14390168.9064973</v>
      </c>
    </row>
    <row r="1996" spans="1:9" x14ac:dyDescent="0.4">
      <c r="A1996" s="2" t="s">
        <v>5852</v>
      </c>
      <c r="B1996" s="2" t="s">
        <v>5853</v>
      </c>
      <c r="C1996" s="2" t="s">
        <v>5854</v>
      </c>
      <c r="D1996" s="2">
        <v>3905145.0155489198</v>
      </c>
      <c r="E1996" s="2">
        <v>7897439.75</v>
      </c>
      <c r="F1996" s="2">
        <v>7174894.7312864</v>
      </c>
      <c r="G1996" s="2">
        <v>5739339.7651484301</v>
      </c>
      <c r="H1996" s="2">
        <v>0</v>
      </c>
      <c r="I1996" s="2">
        <v>8181400.4398066998</v>
      </c>
    </row>
    <row r="1997" spans="1:9" x14ac:dyDescent="0.4">
      <c r="A1997" s="2" t="s">
        <v>5855</v>
      </c>
      <c r="B1997" s="2" t="s">
        <v>5856</v>
      </c>
      <c r="C1997" s="2" t="s">
        <v>5857</v>
      </c>
      <c r="D1997" s="2">
        <v>9355901.7120171599</v>
      </c>
      <c r="E1997" s="2">
        <v>8357199.375</v>
      </c>
      <c r="F1997" s="2">
        <v>10320489.7796419</v>
      </c>
      <c r="G1997" s="2">
        <v>2200716.12796182</v>
      </c>
      <c r="H1997" s="2">
        <v>4557394.3154738899</v>
      </c>
      <c r="I1997" s="2">
        <v>6075150.1424730504</v>
      </c>
    </row>
    <row r="1998" spans="1:9" x14ac:dyDescent="0.4">
      <c r="A1998" s="2" t="s">
        <v>5858</v>
      </c>
      <c r="B1998" s="2" t="s">
        <v>5859</v>
      </c>
      <c r="C1998" s="2" t="s">
        <v>5860</v>
      </c>
      <c r="D1998" s="2">
        <v>21866669.827685099</v>
      </c>
      <c r="E1998" s="2">
        <v>25926683</v>
      </c>
      <c r="F1998" s="2">
        <v>19594174.0491306</v>
      </c>
      <c r="G1998" s="2">
        <v>18245736.679349098</v>
      </c>
      <c r="H1998" s="2">
        <v>19295771.618627299</v>
      </c>
      <c r="I1998" s="2">
        <v>25872587.850715499</v>
      </c>
    </row>
    <row r="1999" spans="1:9" x14ac:dyDescent="0.4">
      <c r="A1999" s="2" t="s">
        <v>5861</v>
      </c>
      <c r="B1999" s="2" t="s">
        <v>5862</v>
      </c>
      <c r="C1999" s="2" t="s">
        <v>5863</v>
      </c>
      <c r="D1999" s="2">
        <v>15695033.4688303</v>
      </c>
      <c r="E1999" s="2">
        <v>14857730</v>
      </c>
      <c r="F1999" s="2">
        <v>20648734.278909501</v>
      </c>
      <c r="G1999" s="2">
        <v>27174017.506448299</v>
      </c>
      <c r="H1999" s="2">
        <v>14884017.695914101</v>
      </c>
      <c r="I1999" s="2">
        <v>10344830.306053201</v>
      </c>
    </row>
    <row r="2000" spans="1:9" x14ac:dyDescent="0.4">
      <c r="A2000" s="2" t="s">
        <v>5864</v>
      </c>
      <c r="B2000" s="2" t="s">
        <v>5865</v>
      </c>
      <c r="C2000" s="2" t="s">
        <v>5866</v>
      </c>
      <c r="D2000" s="2">
        <v>10662056.3124565</v>
      </c>
      <c r="E2000" s="2">
        <v>3874193.5</v>
      </c>
      <c r="F2000" s="2">
        <v>14892669.5298537</v>
      </c>
      <c r="G2000" s="2">
        <v>14954331.7772153</v>
      </c>
      <c r="H2000" s="2">
        <v>12154403.0998677</v>
      </c>
      <c r="I2000" s="2">
        <v>11618014.114623999</v>
      </c>
    </row>
    <row r="2001" spans="1:9" x14ac:dyDescent="0.4">
      <c r="A2001" s="2" t="s">
        <v>5867</v>
      </c>
      <c r="B2001" s="2" t="s">
        <v>5868</v>
      </c>
      <c r="C2001" s="2" t="s">
        <v>5869</v>
      </c>
      <c r="D2001" s="2">
        <v>4625250.2231435496</v>
      </c>
      <c r="E2001" s="2">
        <v>11604330.5</v>
      </c>
      <c r="F2001" s="2">
        <v>6417973.3987806803</v>
      </c>
      <c r="G2001" s="2">
        <v>64263196.533288002</v>
      </c>
      <c r="H2001" s="2">
        <v>37518324.290284999</v>
      </c>
      <c r="I2001" s="2">
        <v>17700863.820909899</v>
      </c>
    </row>
    <row r="2002" spans="1:9" x14ac:dyDescent="0.4">
      <c r="A2002" s="2" t="s">
        <v>5870</v>
      </c>
      <c r="B2002" s="2" t="s">
        <v>5871</v>
      </c>
      <c r="C2002" s="2" t="s">
        <v>5872</v>
      </c>
      <c r="D2002" s="2">
        <v>5152845.3934537899</v>
      </c>
      <c r="E2002" s="2">
        <v>8001069.75</v>
      </c>
      <c r="F2002" s="2">
        <v>8533588.4930710997</v>
      </c>
      <c r="G2002" s="2">
        <v>27212389.391355</v>
      </c>
      <c r="H2002" s="2">
        <v>17451919.9406134</v>
      </c>
      <c r="I2002" s="2">
        <v>17549807.510374699</v>
      </c>
    </row>
    <row r="2003" spans="1:9" x14ac:dyDescent="0.4">
      <c r="A2003" s="2" t="s">
        <v>5873</v>
      </c>
      <c r="B2003" s="2" t="s">
        <v>5874</v>
      </c>
      <c r="C2003" s="2" t="s">
        <v>5875</v>
      </c>
      <c r="D2003" s="2">
        <v>3115584.8071257402</v>
      </c>
      <c r="E2003" s="2">
        <v>2751656.5</v>
      </c>
      <c r="F2003" s="2">
        <v>3711544.0500931898</v>
      </c>
      <c r="G2003" s="2">
        <v>0</v>
      </c>
      <c r="H2003" s="2">
        <v>2530853.5054893601</v>
      </c>
      <c r="I2003" s="2">
        <v>2216671.7290089601</v>
      </c>
    </row>
    <row r="2004" spans="1:9" x14ac:dyDescent="0.4">
      <c r="A2004" s="2" t="s">
        <v>5876</v>
      </c>
      <c r="B2004" s="2" t="s">
        <v>5877</v>
      </c>
      <c r="C2004" s="2" t="s">
        <v>5878</v>
      </c>
      <c r="D2004" s="2">
        <v>3407801.7246594001</v>
      </c>
      <c r="E2004" s="2">
        <v>3832788.25</v>
      </c>
      <c r="F2004" s="2">
        <v>4833047.7476608204</v>
      </c>
      <c r="G2004" s="2">
        <v>6957951.5528801102</v>
      </c>
      <c r="H2004" s="2">
        <v>7374836.1116120797</v>
      </c>
      <c r="I2004" s="2">
        <v>6064217.3204983501</v>
      </c>
    </row>
    <row r="2005" spans="1:9" x14ac:dyDescent="0.4">
      <c r="A2005" s="2" t="s">
        <v>5879</v>
      </c>
      <c r="B2005" s="2" t="s">
        <v>5880</v>
      </c>
      <c r="C2005" s="2" t="s">
        <v>5881</v>
      </c>
      <c r="D2005" s="2">
        <v>8681862.5113726407</v>
      </c>
      <c r="E2005" s="2">
        <v>8472285</v>
      </c>
      <c r="F2005" s="2">
        <v>8917046.2706317697</v>
      </c>
      <c r="G2005" s="2">
        <v>6802746.4662306402</v>
      </c>
      <c r="H2005" s="2">
        <v>9051450.7831861507</v>
      </c>
      <c r="I2005" s="2">
        <v>8490177.9118090495</v>
      </c>
    </row>
    <row r="2006" spans="1:9" x14ac:dyDescent="0.4">
      <c r="A2006" s="2" t="s">
        <v>5882</v>
      </c>
      <c r="B2006" s="2" t="s">
        <v>5883</v>
      </c>
      <c r="C2006" s="2" t="s">
        <v>5884</v>
      </c>
      <c r="D2006" s="2">
        <v>11607417.665394301</v>
      </c>
      <c r="E2006" s="2">
        <v>10141580.0625</v>
      </c>
      <c r="F2006" s="2">
        <v>7010449.0890538599</v>
      </c>
      <c r="G2006" s="2">
        <v>6093803.1659661997</v>
      </c>
      <c r="H2006" s="2">
        <v>1145651.73616567</v>
      </c>
      <c r="I2006" s="2">
        <v>807907.15520316095</v>
      </c>
    </row>
    <row r="2007" spans="1:9" x14ac:dyDescent="0.4">
      <c r="A2007" s="2" t="s">
        <v>5885</v>
      </c>
      <c r="B2007" s="2" t="s">
        <v>5886</v>
      </c>
      <c r="C2007" s="2" t="s">
        <v>5887</v>
      </c>
      <c r="D2007" s="2">
        <v>3417785.3179451898</v>
      </c>
      <c r="E2007" s="2">
        <v>1661711.5625</v>
      </c>
      <c r="F2007" s="2">
        <v>5054649.26870583</v>
      </c>
      <c r="G2007" s="2">
        <v>918896.97484375304</v>
      </c>
      <c r="H2007" s="2">
        <v>1178152.4053849799</v>
      </c>
      <c r="I2007" s="2">
        <v>1198630.41783601</v>
      </c>
    </row>
    <row r="2008" spans="1:9" x14ac:dyDescent="0.4">
      <c r="A2008" s="2" t="s">
        <v>5888</v>
      </c>
      <c r="B2008" s="2" t="s">
        <v>5889</v>
      </c>
      <c r="C2008" s="2" t="s">
        <v>5890</v>
      </c>
      <c r="D2008" s="2">
        <v>3588521.2929972699</v>
      </c>
      <c r="E2008" s="2">
        <v>23223623</v>
      </c>
      <c r="F2008" s="2">
        <v>17526461.9567568</v>
      </c>
      <c r="G2008" s="2">
        <v>19243981.648094799</v>
      </c>
      <c r="H2008" s="2">
        <v>15467746.467088399</v>
      </c>
      <c r="I2008" s="2">
        <v>21966376.146951899</v>
      </c>
    </row>
    <row r="2009" spans="1:9" x14ac:dyDescent="0.4">
      <c r="A2009" s="2" t="s">
        <v>5891</v>
      </c>
      <c r="B2009" s="2" t="s">
        <v>5892</v>
      </c>
      <c r="C2009" s="2" t="s">
        <v>5893</v>
      </c>
      <c r="D2009" s="2">
        <v>3755952.32118419</v>
      </c>
      <c r="E2009" s="2">
        <v>6758863.5</v>
      </c>
      <c r="F2009" s="2">
        <v>99015.6470064514</v>
      </c>
      <c r="G2009" s="2">
        <v>18863.535888463899</v>
      </c>
      <c r="H2009" s="2">
        <v>46107.479346945598</v>
      </c>
      <c r="I2009" s="2">
        <v>57238.627917370701</v>
      </c>
    </row>
    <row r="2010" spans="1:9" x14ac:dyDescent="0.4">
      <c r="A2010" s="2" t="s">
        <v>5894</v>
      </c>
      <c r="B2010" s="2" t="s">
        <v>5895</v>
      </c>
      <c r="C2010" s="2" t="s">
        <v>5896</v>
      </c>
      <c r="D2010" s="2">
        <v>140063546.921437</v>
      </c>
      <c r="E2010" s="2">
        <v>129545384</v>
      </c>
      <c r="F2010" s="2">
        <v>129694212.77182201</v>
      </c>
      <c r="G2010" s="2">
        <v>155553048.69601199</v>
      </c>
      <c r="H2010" s="2">
        <v>161455931.67643899</v>
      </c>
      <c r="I2010" s="2">
        <v>151991490.009859</v>
      </c>
    </row>
    <row r="2011" spans="1:9" x14ac:dyDescent="0.4">
      <c r="A2011" s="2" t="s">
        <v>5897</v>
      </c>
      <c r="B2011" s="2" t="s">
        <v>136</v>
      </c>
      <c r="C2011" s="2" t="s">
        <v>5898</v>
      </c>
      <c r="D2011" s="2">
        <v>20679867.532171901</v>
      </c>
      <c r="E2011" s="2">
        <v>27724876.5</v>
      </c>
      <c r="F2011" s="2">
        <v>28640207.375934601</v>
      </c>
      <c r="G2011" s="2">
        <v>14116399.413430801</v>
      </c>
      <c r="H2011" s="2">
        <v>76642682.770834103</v>
      </c>
      <c r="I2011" s="2">
        <v>13388030.860011101</v>
      </c>
    </row>
    <row r="2012" spans="1:9" x14ac:dyDescent="0.4">
      <c r="A2012" s="2" t="s">
        <v>5899</v>
      </c>
      <c r="B2012" s="2" t="s">
        <v>5900</v>
      </c>
      <c r="C2012" s="2" t="s">
        <v>5901</v>
      </c>
      <c r="D2012" s="2">
        <v>44108687.254316702</v>
      </c>
      <c r="E2012" s="2">
        <v>38833094.625</v>
      </c>
      <c r="F2012" s="2">
        <v>38587234.234476998</v>
      </c>
      <c r="G2012" s="2">
        <v>24284884.410035599</v>
      </c>
      <c r="H2012" s="2">
        <v>34733817.913146503</v>
      </c>
      <c r="I2012" s="2">
        <v>33019763.428686</v>
      </c>
    </row>
    <row r="2013" spans="1:9" x14ac:dyDescent="0.4">
      <c r="A2013" s="2" t="s">
        <v>5902</v>
      </c>
      <c r="B2013" s="2" t="s">
        <v>5903</v>
      </c>
      <c r="C2013" s="2" t="s">
        <v>5904</v>
      </c>
      <c r="D2013" s="2">
        <v>5494760.9227668298</v>
      </c>
      <c r="E2013" s="2">
        <v>9304618.5</v>
      </c>
      <c r="F2013" s="2">
        <v>5078665.4219071502</v>
      </c>
      <c r="G2013" s="2">
        <v>3290147.6271013301</v>
      </c>
      <c r="H2013" s="2">
        <v>7768464.7675486105</v>
      </c>
      <c r="I2013" s="2">
        <v>8700140.3036838807</v>
      </c>
    </row>
    <row r="2014" spans="1:9" x14ac:dyDescent="0.4">
      <c r="A2014" s="2" t="s">
        <v>5905</v>
      </c>
      <c r="B2014" s="2" t="s">
        <v>5906</v>
      </c>
      <c r="C2014" s="2" t="s">
        <v>5907</v>
      </c>
      <c r="D2014" s="2">
        <v>0</v>
      </c>
      <c r="E2014" s="2">
        <v>6673780</v>
      </c>
      <c r="F2014" s="2">
        <v>7264468.0053558303</v>
      </c>
      <c r="G2014" s="2">
        <v>5785487.1258635996</v>
      </c>
      <c r="H2014" s="2">
        <v>0</v>
      </c>
      <c r="I2014" s="2">
        <v>4716588.11605574</v>
      </c>
    </row>
    <row r="2015" spans="1:9" x14ac:dyDescent="0.4">
      <c r="A2015" s="2" t="s">
        <v>5908</v>
      </c>
      <c r="B2015" s="2" t="s">
        <v>5909</v>
      </c>
      <c r="C2015" s="2" t="s">
        <v>5910</v>
      </c>
      <c r="D2015" s="2">
        <v>18102531.518654801</v>
      </c>
      <c r="E2015" s="2">
        <v>16448012.5</v>
      </c>
      <c r="F2015" s="2">
        <v>17976994.788435999</v>
      </c>
      <c r="G2015" s="2">
        <v>11108140.0046391</v>
      </c>
      <c r="H2015" s="2">
        <v>15523434.267606501</v>
      </c>
      <c r="I2015" s="2">
        <v>9193369.6640440393</v>
      </c>
    </row>
    <row r="2016" spans="1:9" x14ac:dyDescent="0.4">
      <c r="A2016" s="2" t="s">
        <v>5911</v>
      </c>
      <c r="B2016" s="2" t="s">
        <v>5912</v>
      </c>
      <c r="C2016" s="2" t="s">
        <v>5913</v>
      </c>
      <c r="D2016" s="2">
        <v>6000101.7186022801</v>
      </c>
      <c r="E2016" s="2">
        <v>7124593.125</v>
      </c>
      <c r="F2016" s="2">
        <v>9068371.5641457606</v>
      </c>
      <c r="G2016" s="2">
        <v>4735099.7810631897</v>
      </c>
      <c r="H2016" s="2">
        <v>4553359.45397704</v>
      </c>
      <c r="I2016" s="2">
        <v>4433303.7559617003</v>
      </c>
    </row>
    <row r="2017" spans="1:9" x14ac:dyDescent="0.4">
      <c r="A2017" s="2" t="s">
        <v>5914</v>
      </c>
      <c r="B2017" s="2" t="s">
        <v>5915</v>
      </c>
      <c r="C2017" s="2" t="s">
        <v>5916</v>
      </c>
      <c r="D2017" s="2">
        <v>2993735.0037650098</v>
      </c>
      <c r="E2017" s="2">
        <v>4663814</v>
      </c>
      <c r="F2017" s="2">
        <v>0</v>
      </c>
      <c r="G2017" s="2">
        <v>7934387.8189737797</v>
      </c>
      <c r="H2017" s="2">
        <v>6629046.2119898004</v>
      </c>
      <c r="I2017" s="2">
        <v>4332784.8252005503</v>
      </c>
    </row>
    <row r="2018" spans="1:9" x14ac:dyDescent="0.4">
      <c r="A2018" s="2" t="s">
        <v>5917</v>
      </c>
      <c r="B2018" s="2" t="s">
        <v>5918</v>
      </c>
      <c r="C2018" s="2" t="s">
        <v>5919</v>
      </c>
      <c r="D2018" s="2">
        <v>69355324.628725201</v>
      </c>
      <c r="E2018" s="2">
        <v>52905650</v>
      </c>
      <c r="F2018" s="2">
        <v>42942528.908155501</v>
      </c>
      <c r="G2018" s="2">
        <v>21388564.0735678</v>
      </c>
      <c r="H2018" s="2">
        <v>38935445.018778302</v>
      </c>
      <c r="I2018" s="2">
        <v>27236645.625480302</v>
      </c>
    </row>
    <row r="2019" spans="1:9" x14ac:dyDescent="0.4">
      <c r="A2019" s="2" t="s">
        <v>5920</v>
      </c>
      <c r="B2019" s="2" t="s">
        <v>5921</v>
      </c>
      <c r="C2019" s="2" t="s">
        <v>5922</v>
      </c>
      <c r="D2019" s="2">
        <v>2568387.3108400502</v>
      </c>
      <c r="E2019" s="2">
        <v>3022043.75</v>
      </c>
      <c r="F2019" s="2">
        <v>2291394.6550289099</v>
      </c>
      <c r="G2019" s="2">
        <v>1382984.5462384201</v>
      </c>
      <c r="H2019" s="2">
        <v>539336.02902074705</v>
      </c>
      <c r="I2019" s="2">
        <v>675015.01848506299</v>
      </c>
    </row>
    <row r="2020" spans="1:9" x14ac:dyDescent="0.4">
      <c r="A2020" s="2" t="s">
        <v>5923</v>
      </c>
      <c r="B2020" s="2" t="s">
        <v>5924</v>
      </c>
      <c r="C2020" s="2" t="s">
        <v>5925</v>
      </c>
      <c r="D2020" s="2">
        <v>5894939.0784504004</v>
      </c>
      <c r="E2020" s="2">
        <v>22473548</v>
      </c>
      <c r="F2020" s="2">
        <v>6799611.7861617496</v>
      </c>
      <c r="G2020" s="2">
        <v>8183991.5997937098</v>
      </c>
      <c r="H2020" s="2">
        <v>6122869.6841108603</v>
      </c>
      <c r="I2020" s="2">
        <v>2238684.9381230301</v>
      </c>
    </row>
    <row r="2021" spans="1:9" x14ac:dyDescent="0.4">
      <c r="A2021" s="2" t="s">
        <v>5926</v>
      </c>
      <c r="B2021" s="2" t="s">
        <v>5927</v>
      </c>
      <c r="C2021" s="2" t="s">
        <v>5928</v>
      </c>
      <c r="D2021" s="2">
        <v>4998634.5527558699</v>
      </c>
      <c r="E2021" s="2">
        <v>2138531.75</v>
      </c>
      <c r="F2021" s="2">
        <v>3943351.4981573899</v>
      </c>
      <c r="G2021" s="2">
        <v>4272122.3636443196</v>
      </c>
      <c r="H2021" s="2">
        <v>5927250.2611428201</v>
      </c>
      <c r="I2021" s="2">
        <v>4101606.0761009301</v>
      </c>
    </row>
    <row r="2022" spans="1:9" x14ac:dyDescent="0.4">
      <c r="A2022" s="2" t="s">
        <v>5929</v>
      </c>
      <c r="B2022" s="2" t="s">
        <v>5930</v>
      </c>
      <c r="C2022" s="2" t="s">
        <v>5931</v>
      </c>
      <c r="D2022" s="2">
        <v>10923218.1633099</v>
      </c>
      <c r="E2022" s="2">
        <v>2185919.5</v>
      </c>
      <c r="F2022" s="2">
        <v>11746962.9246867</v>
      </c>
      <c r="G2022" s="2">
        <v>11793614.3034834</v>
      </c>
      <c r="H2022" s="2">
        <v>11753029.711495301</v>
      </c>
      <c r="I2022" s="2">
        <v>14447643.7814123</v>
      </c>
    </row>
    <row r="2023" spans="1:9" x14ac:dyDescent="0.4">
      <c r="A2023" s="2" t="s">
        <v>5932</v>
      </c>
      <c r="B2023" s="2" t="s">
        <v>5933</v>
      </c>
      <c r="C2023" s="2" t="s">
        <v>5934</v>
      </c>
      <c r="D2023" s="2">
        <v>6855853.9491754305</v>
      </c>
      <c r="E2023" s="2">
        <v>4362871.5</v>
      </c>
      <c r="F2023" s="2">
        <v>7080348.5588079896</v>
      </c>
      <c r="G2023" s="2">
        <v>2000624.33486686</v>
      </c>
      <c r="H2023" s="2">
        <v>1742277.6078122701</v>
      </c>
      <c r="I2023" s="2">
        <v>5326426.8073301697</v>
      </c>
    </row>
    <row r="2024" spans="1:9" x14ac:dyDescent="0.4">
      <c r="A2024" s="2" t="s">
        <v>5935</v>
      </c>
      <c r="B2024" s="2" t="s">
        <v>5936</v>
      </c>
      <c r="C2024" s="2" t="s">
        <v>5937</v>
      </c>
      <c r="D2024" s="2">
        <v>3497628.6015604599</v>
      </c>
      <c r="E2024" s="2">
        <v>1178759.625</v>
      </c>
      <c r="F2024" s="2">
        <v>5289868.1367413402</v>
      </c>
      <c r="G2024" s="2">
        <v>742946.22897534899</v>
      </c>
      <c r="H2024" s="2">
        <v>1303220.2965566299</v>
      </c>
      <c r="I2024" s="2">
        <v>781715.91952765395</v>
      </c>
    </row>
    <row r="2025" spans="1:9" x14ac:dyDescent="0.4">
      <c r="A2025" s="2" t="s">
        <v>5938</v>
      </c>
      <c r="B2025" s="2" t="s">
        <v>5939</v>
      </c>
      <c r="C2025" s="2" t="s">
        <v>5940</v>
      </c>
      <c r="D2025" s="2">
        <v>27469087.758382201</v>
      </c>
      <c r="E2025" s="2">
        <v>22170093</v>
      </c>
      <c r="F2025" s="2">
        <v>30240463.975407299</v>
      </c>
      <c r="G2025" s="2">
        <v>23683884.731003799</v>
      </c>
      <c r="H2025" s="2">
        <v>25183397.0026398</v>
      </c>
      <c r="I2025" s="2">
        <v>31520352.3849818</v>
      </c>
    </row>
    <row r="2026" spans="1:9" x14ac:dyDescent="0.4">
      <c r="A2026" s="2" t="s">
        <v>5941</v>
      </c>
      <c r="B2026" s="2" t="s">
        <v>5942</v>
      </c>
      <c r="C2026" s="2" t="s">
        <v>5943</v>
      </c>
      <c r="D2026" s="2">
        <v>20081225.109252401</v>
      </c>
      <c r="E2026" s="2">
        <v>16877360</v>
      </c>
      <c r="F2026" s="2">
        <v>4804188.0005365498</v>
      </c>
      <c r="G2026" s="2">
        <v>7175325.2621742301</v>
      </c>
      <c r="H2026" s="2">
        <v>3547584.39150307</v>
      </c>
      <c r="I2026" s="2">
        <v>3715155.3959222301</v>
      </c>
    </row>
    <row r="2027" spans="1:9" x14ac:dyDescent="0.4">
      <c r="A2027" s="2" t="s">
        <v>5944</v>
      </c>
      <c r="B2027" s="2" t="s">
        <v>5945</v>
      </c>
      <c r="C2027" s="2" t="s">
        <v>5946</v>
      </c>
      <c r="D2027" s="2">
        <v>0</v>
      </c>
      <c r="E2027" s="2">
        <v>5098115</v>
      </c>
      <c r="F2027" s="2">
        <v>4293965.6827336801</v>
      </c>
      <c r="G2027" s="2">
        <v>4556931.2368237898</v>
      </c>
      <c r="H2027" s="2">
        <v>3368693.3619504701</v>
      </c>
      <c r="I2027" s="2">
        <v>0</v>
      </c>
    </row>
    <row r="2028" spans="1:9" x14ac:dyDescent="0.4">
      <c r="A2028" s="2" t="s">
        <v>5947</v>
      </c>
      <c r="B2028" s="2" t="s">
        <v>5948</v>
      </c>
      <c r="C2028" s="2" t="s">
        <v>5949</v>
      </c>
      <c r="D2028" s="2">
        <v>18568772.017748501</v>
      </c>
      <c r="E2028" s="2">
        <v>12468153.53125</v>
      </c>
      <c r="F2028" s="2">
        <v>19784909.448443402</v>
      </c>
      <c r="G2028" s="2">
        <v>15853453.7290431</v>
      </c>
      <c r="H2028" s="2">
        <v>16688426.860293699</v>
      </c>
      <c r="I2028" s="2">
        <v>15987556.280473299</v>
      </c>
    </row>
    <row r="2029" spans="1:9" x14ac:dyDescent="0.4">
      <c r="A2029" s="2" t="s">
        <v>5950</v>
      </c>
      <c r="B2029" s="2" t="s">
        <v>5951</v>
      </c>
      <c r="C2029" s="2" t="s">
        <v>5952</v>
      </c>
      <c r="D2029" s="2">
        <v>7593082.8726036996</v>
      </c>
      <c r="E2029" s="2">
        <v>7409508</v>
      </c>
      <c r="F2029" s="2">
        <v>7218813.1267283</v>
      </c>
      <c r="G2029" s="2">
        <v>3344743.1803093301</v>
      </c>
      <c r="H2029" s="2">
        <v>6975704.6510118898</v>
      </c>
      <c r="I2029" s="2">
        <v>3081772.6826229799</v>
      </c>
    </row>
    <row r="2030" spans="1:9" x14ac:dyDescent="0.4">
      <c r="A2030" s="2" t="s">
        <v>5953</v>
      </c>
      <c r="B2030" s="2" t="s">
        <v>5954</v>
      </c>
      <c r="C2030" s="2" t="s">
        <v>5955</v>
      </c>
      <c r="D2030" s="2">
        <v>7153918.5847771401</v>
      </c>
      <c r="E2030" s="2">
        <v>7829209.75</v>
      </c>
      <c r="F2030" s="2">
        <v>4938586.5762173999</v>
      </c>
      <c r="G2030" s="2">
        <v>6274291.8050451502</v>
      </c>
      <c r="H2030" s="2">
        <v>5761662.5472109504</v>
      </c>
      <c r="I2030" s="2">
        <v>5849002.3114521597</v>
      </c>
    </row>
    <row r="2031" spans="1:9" x14ac:dyDescent="0.4">
      <c r="A2031" s="2" t="s">
        <v>5956</v>
      </c>
      <c r="B2031" s="2" t="s">
        <v>5957</v>
      </c>
      <c r="C2031" s="2" t="s">
        <v>5958</v>
      </c>
      <c r="D2031" s="2">
        <v>119850428.793928</v>
      </c>
      <c r="E2031" s="2">
        <v>183045006.625</v>
      </c>
      <c r="F2031" s="2">
        <v>172384435.16073099</v>
      </c>
      <c r="G2031" s="2">
        <v>89132080.574297905</v>
      </c>
      <c r="H2031" s="2">
        <v>91511601.3593297</v>
      </c>
      <c r="I2031" s="2">
        <v>70998617.943534002</v>
      </c>
    </row>
    <row r="2032" spans="1:9" x14ac:dyDescent="0.4">
      <c r="A2032" s="2" t="s">
        <v>5959</v>
      </c>
      <c r="B2032" s="2" t="s">
        <v>136</v>
      </c>
      <c r="C2032" s="2" t="s">
        <v>5960</v>
      </c>
      <c r="D2032" s="2">
        <v>3271290.9188299798</v>
      </c>
      <c r="E2032" s="2">
        <v>3407355.25</v>
      </c>
      <c r="F2032" s="2">
        <v>2833802.8877049698</v>
      </c>
      <c r="G2032" s="2">
        <v>11748033.1637848</v>
      </c>
      <c r="H2032" s="2">
        <v>0</v>
      </c>
      <c r="I2032" s="2">
        <v>5237537.7682740102</v>
      </c>
    </row>
    <row r="2033" spans="1:9" x14ac:dyDescent="0.4">
      <c r="A2033" s="2" t="s">
        <v>5961</v>
      </c>
      <c r="B2033" s="2" t="s">
        <v>5962</v>
      </c>
      <c r="C2033" s="2" t="s">
        <v>5963</v>
      </c>
      <c r="D2033" s="2">
        <v>79145518.770846397</v>
      </c>
      <c r="E2033" s="2">
        <v>82753657.34375</v>
      </c>
      <c r="F2033" s="2">
        <v>77081245.765920699</v>
      </c>
      <c r="G2033" s="2">
        <v>77858700.639242396</v>
      </c>
      <c r="H2033" s="2">
        <v>73461636.836515099</v>
      </c>
      <c r="I2033" s="2">
        <v>84238373.218000099</v>
      </c>
    </row>
    <row r="2034" spans="1:9" x14ac:dyDescent="0.4">
      <c r="A2034" s="2" t="s">
        <v>5964</v>
      </c>
      <c r="B2034" s="2" t="s">
        <v>5965</v>
      </c>
      <c r="C2034" s="2" t="s">
        <v>5966</v>
      </c>
      <c r="D2034" s="2">
        <v>6030822.2224820601</v>
      </c>
      <c r="E2034" s="2">
        <v>6957700</v>
      </c>
      <c r="F2034" s="2">
        <v>9373961.6731556803</v>
      </c>
      <c r="G2034" s="2">
        <v>7554590.1771679204</v>
      </c>
      <c r="H2034" s="2">
        <v>6910686.9938984597</v>
      </c>
      <c r="I2034" s="2">
        <v>0</v>
      </c>
    </row>
    <row r="2035" spans="1:9" x14ac:dyDescent="0.4">
      <c r="A2035" s="2" t="s">
        <v>5967</v>
      </c>
      <c r="B2035" s="2" t="s">
        <v>5968</v>
      </c>
      <c r="C2035" s="2" t="s">
        <v>5969</v>
      </c>
      <c r="D2035" s="2">
        <v>5881110.0652788999</v>
      </c>
      <c r="E2035" s="2">
        <v>3233682</v>
      </c>
      <c r="F2035" s="2">
        <v>2449945.7874669102</v>
      </c>
      <c r="G2035" s="2">
        <v>5815361.1733068498</v>
      </c>
      <c r="H2035" s="2">
        <v>6447508.7912388304</v>
      </c>
      <c r="I2035" s="2">
        <v>10407366.6661168</v>
      </c>
    </row>
    <row r="2036" spans="1:9" x14ac:dyDescent="0.4">
      <c r="A2036" s="2" t="s">
        <v>5970</v>
      </c>
      <c r="B2036" s="2" t="s">
        <v>5971</v>
      </c>
      <c r="C2036" s="2" t="s">
        <v>5972</v>
      </c>
      <c r="D2036" s="2">
        <v>24765858.4554318</v>
      </c>
      <c r="E2036" s="2">
        <v>18641890</v>
      </c>
      <c r="F2036" s="2">
        <v>25254274.713280499</v>
      </c>
      <c r="G2036" s="2">
        <v>25059352.7603347</v>
      </c>
      <c r="H2036" s="2">
        <v>25393410.971935902</v>
      </c>
      <c r="I2036" s="2">
        <v>24777253.2677471</v>
      </c>
    </row>
    <row r="2037" spans="1:9" x14ac:dyDescent="0.4">
      <c r="A2037" s="2" t="s">
        <v>5973</v>
      </c>
      <c r="B2037" s="2" t="s">
        <v>5974</v>
      </c>
      <c r="C2037" s="2" t="s">
        <v>5975</v>
      </c>
      <c r="D2037" s="2">
        <v>7259608.4274454601</v>
      </c>
      <c r="E2037" s="2">
        <v>59800785.5</v>
      </c>
      <c r="F2037" s="2">
        <v>75409778.904159203</v>
      </c>
      <c r="G2037" s="2">
        <v>49579381.244728997</v>
      </c>
      <c r="H2037" s="2">
        <v>38178187.700550802</v>
      </c>
      <c r="I2037" s="2">
        <v>37668115.655865103</v>
      </c>
    </row>
    <row r="2038" spans="1:9" x14ac:dyDescent="0.4">
      <c r="A2038" s="2" t="s">
        <v>5976</v>
      </c>
      <c r="B2038" s="2" t="s">
        <v>5977</v>
      </c>
      <c r="C2038" s="2" t="s">
        <v>5978</v>
      </c>
      <c r="D2038" s="2">
        <v>6392081.5899175797</v>
      </c>
      <c r="E2038" s="2">
        <v>423626.8125</v>
      </c>
      <c r="F2038" s="2">
        <v>3114299.81320658</v>
      </c>
      <c r="G2038" s="2">
        <v>6443306.74101758</v>
      </c>
      <c r="H2038" s="2">
        <v>4008158.0599042699</v>
      </c>
      <c r="I2038" s="2">
        <v>3608935.5309655801</v>
      </c>
    </row>
    <row r="2039" spans="1:9" x14ac:dyDescent="0.4">
      <c r="A2039" s="2" t="s">
        <v>5979</v>
      </c>
      <c r="B2039" s="2" t="s">
        <v>5980</v>
      </c>
      <c r="C2039" s="2" t="s">
        <v>5981</v>
      </c>
      <c r="D2039" s="2">
        <v>8606126.7879283708</v>
      </c>
      <c r="E2039" s="2">
        <v>9655754</v>
      </c>
      <c r="F2039" s="2">
        <v>7801288.0023924401</v>
      </c>
      <c r="G2039" s="2">
        <v>0</v>
      </c>
      <c r="H2039" s="2">
        <v>0</v>
      </c>
      <c r="I2039" s="2">
        <v>0</v>
      </c>
    </row>
    <row r="2040" spans="1:9" x14ac:dyDescent="0.4">
      <c r="A2040" s="2" t="s">
        <v>5982</v>
      </c>
      <c r="B2040" s="2" t="s">
        <v>5983</v>
      </c>
      <c r="C2040" s="2" t="s">
        <v>5984</v>
      </c>
      <c r="D2040" s="2">
        <v>11204826.260715</v>
      </c>
      <c r="E2040" s="2">
        <v>12738912.125</v>
      </c>
      <c r="F2040" s="2">
        <v>6008034.5695618698</v>
      </c>
      <c r="G2040" s="2">
        <v>14417892.177207099</v>
      </c>
      <c r="H2040" s="2">
        <v>15309568.169093199</v>
      </c>
      <c r="I2040" s="2">
        <v>12239177.729596499</v>
      </c>
    </row>
    <row r="2041" spans="1:9" x14ac:dyDescent="0.4">
      <c r="A2041" s="2" t="s">
        <v>5985</v>
      </c>
      <c r="B2041" s="2" t="s">
        <v>5986</v>
      </c>
      <c r="D2041" s="2">
        <v>44372646.381335497</v>
      </c>
      <c r="E2041" s="2">
        <v>38345523</v>
      </c>
      <c r="F2041" s="2">
        <v>40051012.864657201</v>
      </c>
      <c r="G2041" s="2">
        <v>39398055.892026901</v>
      </c>
      <c r="H2041" s="2">
        <v>43218382.457101598</v>
      </c>
      <c r="I2041" s="2">
        <v>28957979.920347899</v>
      </c>
    </row>
    <row r="2042" spans="1:9" x14ac:dyDescent="0.4">
      <c r="A2042" s="2" t="s">
        <v>5987</v>
      </c>
      <c r="B2042" s="2" t="s">
        <v>5988</v>
      </c>
      <c r="C2042" s="2" t="s">
        <v>5989</v>
      </c>
      <c r="D2042" s="2">
        <v>11220250.9346039</v>
      </c>
      <c r="E2042" s="2">
        <v>10642493.75</v>
      </c>
      <c r="F2042" s="2">
        <v>6380157.1609255504</v>
      </c>
      <c r="G2042" s="2">
        <v>2921873.5818459499</v>
      </c>
      <c r="H2042" s="2">
        <v>5032641.6993973097</v>
      </c>
      <c r="I2042" s="2">
        <v>3777845.8210446499</v>
      </c>
    </row>
    <row r="2043" spans="1:9" x14ac:dyDescent="0.4">
      <c r="A2043" s="2" t="s">
        <v>5990</v>
      </c>
      <c r="B2043" s="2" t="s">
        <v>5991</v>
      </c>
      <c r="C2043" s="2" t="s">
        <v>5992</v>
      </c>
      <c r="D2043" s="2">
        <v>6966585.9572675796</v>
      </c>
      <c r="E2043" s="2">
        <v>3321237</v>
      </c>
      <c r="F2043" s="2">
        <v>6884682.4751978004</v>
      </c>
      <c r="G2043" s="2">
        <v>5379897.9527594298</v>
      </c>
      <c r="H2043" s="2">
        <v>4719271.8818791099</v>
      </c>
      <c r="I2043" s="2">
        <v>2591249.3863065601</v>
      </c>
    </row>
    <row r="2044" spans="1:9" x14ac:dyDescent="0.4">
      <c r="A2044" s="2" t="s">
        <v>5993</v>
      </c>
      <c r="B2044" s="2" t="s">
        <v>5994</v>
      </c>
      <c r="C2044" s="2" t="s">
        <v>5995</v>
      </c>
      <c r="D2044" s="2">
        <v>2768632.7475701598</v>
      </c>
      <c r="E2044" s="2">
        <v>5572854.5</v>
      </c>
      <c r="F2044" s="2">
        <v>5495272.81306908</v>
      </c>
      <c r="G2044" s="2">
        <v>7021162.2726563998</v>
      </c>
      <c r="H2044" s="2">
        <v>3997663.4002711</v>
      </c>
      <c r="I2044" s="2">
        <v>5960435.2671967903</v>
      </c>
    </row>
    <row r="2045" spans="1:9" x14ac:dyDescent="0.4">
      <c r="A2045" s="2" t="s">
        <v>5996</v>
      </c>
      <c r="B2045" s="2" t="s">
        <v>5997</v>
      </c>
      <c r="C2045" s="2" t="s">
        <v>5998</v>
      </c>
      <c r="D2045" s="2">
        <v>2930120.0682891798</v>
      </c>
      <c r="E2045" s="2">
        <v>5417608.890625</v>
      </c>
      <c r="F2045" s="2">
        <v>6821715.37389208</v>
      </c>
      <c r="G2045" s="2">
        <v>2273311.4865041198</v>
      </c>
      <c r="H2045" s="2">
        <v>3334480.29212766</v>
      </c>
      <c r="I2045" s="2">
        <v>3557428.6129250098</v>
      </c>
    </row>
    <row r="2046" spans="1:9" x14ac:dyDescent="0.4">
      <c r="A2046" s="2" t="s">
        <v>5999</v>
      </c>
      <c r="B2046" s="2" t="s">
        <v>6000</v>
      </c>
      <c r="C2046" s="2" t="s">
        <v>6001</v>
      </c>
      <c r="D2046" s="2">
        <v>74560791.762505993</v>
      </c>
      <c r="E2046" s="2">
        <v>95131152</v>
      </c>
      <c r="F2046" s="2">
        <v>61568464.881137103</v>
      </c>
      <c r="G2046" s="2">
        <v>52689165.662086599</v>
      </c>
      <c r="H2046" s="2">
        <v>54316530.287359498</v>
      </c>
      <c r="I2046" s="2">
        <v>63175257.497884601</v>
      </c>
    </row>
    <row r="2047" spans="1:9" x14ac:dyDescent="0.4">
      <c r="A2047" s="2" t="s">
        <v>6002</v>
      </c>
      <c r="B2047" s="2" t="s">
        <v>6003</v>
      </c>
      <c r="C2047" s="2" t="s">
        <v>6004</v>
      </c>
      <c r="D2047" s="2">
        <v>27178968.310981601</v>
      </c>
      <c r="E2047" s="2">
        <v>15780285</v>
      </c>
      <c r="F2047" s="2">
        <v>8990438.9898138009</v>
      </c>
      <c r="G2047" s="2">
        <v>12792882.385998501</v>
      </c>
      <c r="H2047" s="2">
        <v>8208967.2034850903</v>
      </c>
      <c r="I2047" s="2">
        <v>14074517.005894501</v>
      </c>
    </row>
    <row r="2048" spans="1:9" x14ac:dyDescent="0.4">
      <c r="A2048" s="2" t="s">
        <v>6005</v>
      </c>
      <c r="B2048" s="2" t="s">
        <v>6006</v>
      </c>
      <c r="C2048" s="2" t="s">
        <v>6007</v>
      </c>
      <c r="D2048" s="2">
        <v>3901686.2664980399</v>
      </c>
      <c r="E2048" s="2">
        <v>3811171</v>
      </c>
      <c r="F2048" s="2">
        <v>5580984.4466946097</v>
      </c>
      <c r="G2048" s="2">
        <v>5832848.9248097399</v>
      </c>
      <c r="H2048" s="2">
        <v>2623703.8149617198</v>
      </c>
      <c r="I2048" s="2">
        <v>3652733.5745341</v>
      </c>
    </row>
    <row r="2049" spans="1:9" x14ac:dyDescent="0.4">
      <c r="A2049" s="2" t="s">
        <v>6008</v>
      </c>
      <c r="B2049" s="2" t="s">
        <v>6009</v>
      </c>
      <c r="C2049" s="2" t="s">
        <v>6010</v>
      </c>
      <c r="D2049" s="2">
        <v>3208024.3906123098</v>
      </c>
      <c r="E2049" s="2">
        <v>4674154</v>
      </c>
      <c r="F2049" s="2">
        <v>4655691.6863458501</v>
      </c>
      <c r="G2049" s="2">
        <v>4090089.2143673901</v>
      </c>
      <c r="H2049" s="2">
        <v>4291567.7124069799</v>
      </c>
      <c r="I2049" s="2">
        <v>3376775.8248664602</v>
      </c>
    </row>
    <row r="2050" spans="1:9" x14ac:dyDescent="0.4">
      <c r="A2050" s="2" t="s">
        <v>6011</v>
      </c>
      <c r="B2050" s="2" t="s">
        <v>6012</v>
      </c>
      <c r="C2050" s="2" t="s">
        <v>6013</v>
      </c>
      <c r="D2050" s="2">
        <v>2037485.9240096</v>
      </c>
      <c r="E2050" s="2">
        <v>4474212.25</v>
      </c>
      <c r="F2050" s="2">
        <v>5123593.1529545402</v>
      </c>
      <c r="G2050" s="2">
        <v>2225934.3816010598</v>
      </c>
      <c r="H2050" s="2">
        <v>4912137.7820095504</v>
      </c>
      <c r="I2050" s="2">
        <v>5994740.1275103297</v>
      </c>
    </row>
    <row r="2051" spans="1:9" x14ac:dyDescent="0.4">
      <c r="A2051" s="2" t="s">
        <v>6014</v>
      </c>
      <c r="B2051" s="2" t="s">
        <v>6015</v>
      </c>
      <c r="C2051" s="2" t="s">
        <v>6016</v>
      </c>
      <c r="D2051" s="2">
        <v>10314009.2884767</v>
      </c>
      <c r="E2051" s="2">
        <v>12786299.625</v>
      </c>
      <c r="F2051" s="2">
        <v>2168418.4826885602</v>
      </c>
      <c r="G2051" s="2">
        <v>0</v>
      </c>
      <c r="H2051" s="2">
        <v>11116752.594690301</v>
      </c>
      <c r="I2051" s="2">
        <v>1503910.02449878</v>
      </c>
    </row>
    <row r="2052" spans="1:9" x14ac:dyDescent="0.4">
      <c r="A2052" s="2" t="s">
        <v>6017</v>
      </c>
      <c r="B2052" s="2" t="s">
        <v>6018</v>
      </c>
      <c r="C2052" s="2" t="s">
        <v>6019</v>
      </c>
      <c r="D2052" s="2">
        <v>42919469.761843704</v>
      </c>
      <c r="E2052" s="2">
        <v>56990039</v>
      </c>
      <c r="F2052" s="2">
        <v>67614434.344435394</v>
      </c>
      <c r="G2052" s="2">
        <v>69906614.959720701</v>
      </c>
      <c r="H2052" s="2">
        <v>59060845.895533197</v>
      </c>
      <c r="I2052" s="2">
        <v>46668292.127944998</v>
      </c>
    </row>
    <row r="2053" spans="1:9" x14ac:dyDescent="0.4">
      <c r="A2053" s="2" t="s">
        <v>6020</v>
      </c>
      <c r="B2053" s="2" t="s">
        <v>6021</v>
      </c>
      <c r="C2053" s="2" t="s">
        <v>6022</v>
      </c>
      <c r="D2053" s="2">
        <v>15941048.926352501</v>
      </c>
      <c r="E2053" s="2">
        <v>10882184.75</v>
      </c>
      <c r="F2053" s="2">
        <v>11152613.5870574</v>
      </c>
      <c r="G2053" s="2">
        <v>4259339.3054960901</v>
      </c>
      <c r="H2053" s="2">
        <v>14214849.875122201</v>
      </c>
      <c r="I2053" s="2">
        <v>12742987.775773499</v>
      </c>
    </row>
    <row r="2054" spans="1:9" x14ac:dyDescent="0.4">
      <c r="A2054" s="2" t="s">
        <v>6023</v>
      </c>
      <c r="B2054" s="2" t="s">
        <v>6024</v>
      </c>
      <c r="C2054" s="2" t="s">
        <v>6025</v>
      </c>
      <c r="D2054" s="2">
        <v>8151492.3969117897</v>
      </c>
      <c r="E2054" s="2">
        <v>18110103.5625</v>
      </c>
      <c r="F2054" s="2">
        <v>19941918.371347498</v>
      </c>
      <c r="G2054" s="2">
        <v>10876158.548475699</v>
      </c>
      <c r="H2054" s="2">
        <v>10030994.082960101</v>
      </c>
      <c r="I2054" s="2">
        <v>15271994.614799701</v>
      </c>
    </row>
    <row r="2055" spans="1:9" x14ac:dyDescent="0.4">
      <c r="A2055" s="2" t="s">
        <v>6026</v>
      </c>
      <c r="B2055" s="2" t="s">
        <v>6027</v>
      </c>
      <c r="C2055" s="2" t="s">
        <v>6028</v>
      </c>
      <c r="D2055" s="2">
        <v>28972156.7424917</v>
      </c>
      <c r="E2055" s="2">
        <v>23653690</v>
      </c>
      <c r="F2055" s="2">
        <v>27098699.635834299</v>
      </c>
      <c r="G2055" s="2">
        <v>22613508.1543325</v>
      </c>
      <c r="H2055" s="2">
        <v>27803137.1313418</v>
      </c>
      <c r="I2055" s="2">
        <v>32175968.425432399</v>
      </c>
    </row>
    <row r="2056" spans="1:9" x14ac:dyDescent="0.4">
      <c r="A2056" s="2" t="s">
        <v>6029</v>
      </c>
      <c r="B2056" s="2" t="s">
        <v>6030</v>
      </c>
      <c r="C2056" s="2" t="s">
        <v>6031</v>
      </c>
      <c r="D2056" s="2">
        <v>11397387.3624817</v>
      </c>
      <c r="E2056" s="2">
        <v>13122999.75</v>
      </c>
      <c r="F2056" s="2">
        <v>10353416.1528512</v>
      </c>
      <c r="G2056" s="2">
        <v>11436544.8150272</v>
      </c>
      <c r="H2056" s="2">
        <v>12139087.1476855</v>
      </c>
      <c r="I2056" s="2">
        <v>13587168.995711001</v>
      </c>
    </row>
    <row r="2057" spans="1:9" x14ac:dyDescent="0.4">
      <c r="A2057" s="2" t="s">
        <v>6032</v>
      </c>
      <c r="B2057" s="2" t="s">
        <v>6033</v>
      </c>
      <c r="C2057" s="2" t="s">
        <v>6034</v>
      </c>
      <c r="D2057" s="2">
        <v>714220.06079158804</v>
      </c>
      <c r="E2057" s="2">
        <v>816466.25</v>
      </c>
      <c r="F2057" s="2">
        <v>1047131.05321223</v>
      </c>
      <c r="G2057" s="2">
        <v>0</v>
      </c>
      <c r="H2057" s="2">
        <v>701928.75904518296</v>
      </c>
      <c r="I2057" s="2">
        <v>766174.32124890899</v>
      </c>
    </row>
    <row r="2058" spans="1:9" x14ac:dyDescent="0.4">
      <c r="A2058" s="2" t="s">
        <v>6035</v>
      </c>
      <c r="B2058" s="2" t="s">
        <v>6036</v>
      </c>
      <c r="C2058" s="2" t="s">
        <v>6037</v>
      </c>
      <c r="D2058" s="2">
        <v>2345291.2139702798</v>
      </c>
      <c r="E2058" s="2">
        <v>2351731</v>
      </c>
      <c r="F2058" s="2">
        <v>4114490.9293847298</v>
      </c>
      <c r="G2058" s="2">
        <v>4922978.5635157404</v>
      </c>
      <c r="H2058" s="2">
        <v>3310719.8406062699</v>
      </c>
      <c r="I2058" s="2">
        <v>5580397.6988059999</v>
      </c>
    </row>
    <row r="2059" spans="1:9" x14ac:dyDescent="0.4">
      <c r="A2059" s="2" t="s">
        <v>6038</v>
      </c>
      <c r="B2059" s="2" t="s">
        <v>6039</v>
      </c>
      <c r="C2059" s="2" t="s">
        <v>6040</v>
      </c>
      <c r="D2059" s="2">
        <v>5186854.3386831703</v>
      </c>
      <c r="E2059" s="2">
        <v>12399952.5</v>
      </c>
      <c r="F2059" s="2">
        <v>3523940.2279547299</v>
      </c>
      <c r="G2059" s="2">
        <v>4376808.9468175396</v>
      </c>
      <c r="H2059" s="2">
        <v>3736073.7521203202</v>
      </c>
      <c r="I2059" s="2">
        <v>5011832.6327471603</v>
      </c>
    </row>
    <row r="2060" spans="1:9" x14ac:dyDescent="0.4">
      <c r="A2060" s="2" t="s">
        <v>6041</v>
      </c>
      <c r="B2060" s="2" t="s">
        <v>6042</v>
      </c>
      <c r="C2060" s="2" t="s">
        <v>6043</v>
      </c>
      <c r="D2060" s="2">
        <v>5954488.4741194304</v>
      </c>
      <c r="E2060" s="2">
        <v>8314857</v>
      </c>
      <c r="F2060" s="2">
        <v>6435088.1151949503</v>
      </c>
      <c r="G2060" s="2">
        <v>14027586.8965884</v>
      </c>
      <c r="H2060" s="2">
        <v>11030357.842342701</v>
      </c>
      <c r="I2060" s="2">
        <v>11241078.225456599</v>
      </c>
    </row>
    <row r="2061" spans="1:9" x14ac:dyDescent="0.4">
      <c r="A2061" s="2" t="s">
        <v>6044</v>
      </c>
      <c r="B2061" s="2" t="s">
        <v>6045</v>
      </c>
      <c r="C2061" s="2" t="s">
        <v>6046</v>
      </c>
      <c r="D2061" s="2">
        <v>101916823.035298</v>
      </c>
      <c r="E2061" s="2">
        <v>113137261</v>
      </c>
      <c r="F2061" s="2">
        <v>89205763.845150903</v>
      </c>
      <c r="G2061" s="2">
        <v>64426282.2993524</v>
      </c>
      <c r="H2061" s="2">
        <v>53425054.911179997</v>
      </c>
      <c r="I2061" s="2">
        <v>57625071.307127602</v>
      </c>
    </row>
    <row r="2062" spans="1:9" x14ac:dyDescent="0.4">
      <c r="A2062" s="2" t="s">
        <v>6047</v>
      </c>
      <c r="B2062" s="2" t="s">
        <v>6048</v>
      </c>
      <c r="C2062" s="2" t="s">
        <v>6049</v>
      </c>
      <c r="D2062" s="2">
        <v>0</v>
      </c>
      <c r="E2062" s="2">
        <v>2380530.25</v>
      </c>
      <c r="F2062" s="2">
        <v>2134939.0158788702</v>
      </c>
      <c r="G2062" s="2">
        <v>4025277.82942132</v>
      </c>
      <c r="H2062" s="2">
        <v>4091491.4011963299</v>
      </c>
      <c r="I2062" s="2">
        <v>4547136.5780333597</v>
      </c>
    </row>
    <row r="2063" spans="1:9" x14ac:dyDescent="0.4">
      <c r="A2063" s="2" t="s">
        <v>6050</v>
      </c>
      <c r="B2063" s="2" t="s">
        <v>6051</v>
      </c>
      <c r="C2063" s="2" t="s">
        <v>6052</v>
      </c>
      <c r="D2063" s="2">
        <v>193588282.99529201</v>
      </c>
      <c r="E2063" s="2">
        <v>204677724.953125</v>
      </c>
      <c r="F2063" s="2">
        <v>174099027.76242</v>
      </c>
      <c r="G2063" s="2">
        <v>152567568.30306</v>
      </c>
      <c r="H2063" s="2">
        <v>176489749.713402</v>
      </c>
      <c r="I2063" s="2">
        <v>156559455.30109099</v>
      </c>
    </row>
    <row r="2064" spans="1:9" x14ac:dyDescent="0.4">
      <c r="A2064" s="2" t="s">
        <v>6053</v>
      </c>
      <c r="B2064" s="2" t="s">
        <v>6054</v>
      </c>
      <c r="C2064" s="2" t="s">
        <v>6055</v>
      </c>
      <c r="D2064" s="2">
        <v>17639662.179806501</v>
      </c>
      <c r="E2064" s="2">
        <v>11631368.75</v>
      </c>
      <c r="F2064" s="2">
        <v>12028301.597038399</v>
      </c>
      <c r="G2064" s="2">
        <v>10733331.1108949</v>
      </c>
      <c r="H2064" s="2">
        <v>12676569.3475876</v>
      </c>
      <c r="I2064" s="2">
        <v>20748548.7748188</v>
      </c>
    </row>
    <row r="2065" spans="1:9" x14ac:dyDescent="0.4">
      <c r="A2065" s="2" t="s">
        <v>6056</v>
      </c>
      <c r="B2065" s="2" t="s">
        <v>6057</v>
      </c>
      <c r="C2065" s="2" t="s">
        <v>6058</v>
      </c>
      <c r="D2065" s="2">
        <v>2779250.26396624</v>
      </c>
      <c r="E2065" s="2">
        <v>4398479.5</v>
      </c>
      <c r="F2065" s="2">
        <v>3214546.5387505</v>
      </c>
      <c r="G2065" s="2">
        <v>7152161.18722043</v>
      </c>
      <c r="H2065" s="2">
        <v>4999403.2324646199</v>
      </c>
      <c r="I2065" s="2">
        <v>9734095.5077489596</v>
      </c>
    </row>
    <row r="2066" spans="1:9" x14ac:dyDescent="0.4">
      <c r="A2066" s="2" t="s">
        <v>6059</v>
      </c>
      <c r="B2066" s="2" t="s">
        <v>6060</v>
      </c>
      <c r="C2066" s="2" t="s">
        <v>6061</v>
      </c>
      <c r="D2066" s="2">
        <v>6370828.1906086002</v>
      </c>
      <c r="E2066" s="2">
        <v>7092399.5</v>
      </c>
      <c r="F2066" s="2">
        <v>9969610.1405620202</v>
      </c>
      <c r="G2066" s="2">
        <v>1110327.2114003501</v>
      </c>
      <c r="H2066" s="2">
        <v>3492705.7022292102</v>
      </c>
      <c r="I2066" s="2">
        <v>4347590.5300568501</v>
      </c>
    </row>
    <row r="2067" spans="1:9" x14ac:dyDescent="0.4">
      <c r="A2067" s="2" t="s">
        <v>6062</v>
      </c>
      <c r="B2067" s="2" t="s">
        <v>6063</v>
      </c>
      <c r="C2067" s="2" t="s">
        <v>6064</v>
      </c>
      <c r="D2067" s="2">
        <v>62426568.965304501</v>
      </c>
      <c r="E2067" s="2">
        <v>63410889</v>
      </c>
      <c r="F2067" s="2">
        <v>83726193.160370901</v>
      </c>
      <c r="G2067" s="2">
        <v>57995641.535851598</v>
      </c>
      <c r="H2067" s="2">
        <v>57816319.953988098</v>
      </c>
      <c r="I2067" s="2">
        <v>70808677.685086995</v>
      </c>
    </row>
    <row r="2068" spans="1:9" x14ac:dyDescent="0.4">
      <c r="A2068" s="2" t="s">
        <v>6065</v>
      </c>
      <c r="B2068" s="2" t="s">
        <v>6066</v>
      </c>
      <c r="C2068" s="2" t="s">
        <v>6067</v>
      </c>
      <c r="D2068" s="2">
        <v>149386950.751652</v>
      </c>
      <c r="E2068" s="2">
        <v>205606721</v>
      </c>
      <c r="F2068" s="2">
        <v>195895847.03322399</v>
      </c>
      <c r="G2068" s="2">
        <v>104102240.798141</v>
      </c>
      <c r="H2068" s="2">
        <v>106070032.543017</v>
      </c>
      <c r="I2068" s="2">
        <v>95080336.861383304</v>
      </c>
    </row>
    <row r="2069" spans="1:9" x14ac:dyDescent="0.4">
      <c r="A2069" s="2" t="s">
        <v>6068</v>
      </c>
      <c r="B2069" s="2" t="s">
        <v>6069</v>
      </c>
      <c r="C2069" s="2" t="s">
        <v>6070</v>
      </c>
      <c r="D2069" s="2">
        <v>6939711.9863957297</v>
      </c>
      <c r="E2069" s="2">
        <v>10660230.25</v>
      </c>
      <c r="F2069" s="2">
        <v>9347244.5774260294</v>
      </c>
      <c r="G2069" s="2">
        <v>5088294.6261594696</v>
      </c>
      <c r="H2069" s="2">
        <v>9388130.3986520991</v>
      </c>
      <c r="I2069" s="2">
        <v>9285994.7368588503</v>
      </c>
    </row>
    <row r="2070" spans="1:9" x14ac:dyDescent="0.4">
      <c r="A2070" s="2" t="s">
        <v>6071</v>
      </c>
      <c r="B2070" s="2" t="s">
        <v>6072</v>
      </c>
      <c r="C2070" s="2" t="s">
        <v>6073</v>
      </c>
      <c r="D2070" s="2">
        <v>4947910.1292709</v>
      </c>
      <c r="E2070" s="2">
        <v>11875004</v>
      </c>
      <c r="F2070" s="2">
        <v>11633347.129442301</v>
      </c>
      <c r="G2070" s="2">
        <v>6248026.78297571</v>
      </c>
      <c r="H2070" s="2">
        <v>4819380.7747909799</v>
      </c>
      <c r="I2070" s="2">
        <v>7811886.90274987</v>
      </c>
    </row>
    <row r="2071" spans="1:9" x14ac:dyDescent="0.4">
      <c r="A2071" s="2" t="s">
        <v>6074</v>
      </c>
      <c r="B2071" s="2" t="s">
        <v>6075</v>
      </c>
      <c r="C2071" s="2" t="s">
        <v>6076</v>
      </c>
      <c r="D2071" s="2">
        <v>2558601.3315352602</v>
      </c>
      <c r="E2071" s="2">
        <v>7790188</v>
      </c>
      <c r="F2071" s="2">
        <v>10093100.488387899</v>
      </c>
      <c r="G2071" s="2">
        <v>10973207.0615901</v>
      </c>
      <c r="H2071" s="2">
        <v>4766180.4197344799</v>
      </c>
      <c r="I2071" s="2">
        <v>8769769.6293297708</v>
      </c>
    </row>
    <row r="2072" spans="1:9" x14ac:dyDescent="0.4">
      <c r="A2072" s="2" t="s">
        <v>6077</v>
      </c>
      <c r="B2072" s="2" t="s">
        <v>6078</v>
      </c>
      <c r="C2072" s="2" t="s">
        <v>6079</v>
      </c>
      <c r="D2072" s="2">
        <v>37246495.813291803</v>
      </c>
      <c r="E2072" s="2">
        <v>46215480.25</v>
      </c>
      <c r="F2072" s="2">
        <v>37509213.4804793</v>
      </c>
      <c r="G2072" s="2">
        <v>43846930.8498118</v>
      </c>
      <c r="H2072" s="2">
        <v>45976845.704357497</v>
      </c>
      <c r="I2072" s="2">
        <v>41667873.660685897</v>
      </c>
    </row>
    <row r="2073" spans="1:9" x14ac:dyDescent="0.4">
      <c r="A2073" s="2" t="s">
        <v>6080</v>
      </c>
      <c r="B2073" s="2" t="s">
        <v>6081</v>
      </c>
      <c r="C2073" s="2" t="s">
        <v>6082</v>
      </c>
      <c r="D2073" s="2">
        <v>43924317.340764001</v>
      </c>
      <c r="E2073" s="2">
        <v>48577788.375</v>
      </c>
      <c r="F2073" s="2">
        <v>45963158.016315401</v>
      </c>
      <c r="G2073" s="2">
        <v>43185621.8740381</v>
      </c>
      <c r="H2073" s="2">
        <v>41279762.794834003</v>
      </c>
      <c r="I2073" s="2">
        <v>33509469.8464122</v>
      </c>
    </row>
    <row r="2074" spans="1:9" x14ac:dyDescent="0.4">
      <c r="A2074" s="2" t="s">
        <v>6083</v>
      </c>
      <c r="B2074" s="2" t="s">
        <v>6084</v>
      </c>
      <c r="C2074" s="2" t="s">
        <v>6085</v>
      </c>
      <c r="D2074" s="2">
        <v>140110829.710125</v>
      </c>
      <c r="E2074" s="2">
        <v>162762871.5</v>
      </c>
      <c r="F2074" s="2">
        <v>181706348.98934799</v>
      </c>
      <c r="G2074" s="2">
        <v>139301096.17901701</v>
      </c>
      <c r="H2074" s="2">
        <v>128286415.109301</v>
      </c>
      <c r="I2074" s="2">
        <v>139710215.10089001</v>
      </c>
    </row>
    <row r="2075" spans="1:9" x14ac:dyDescent="0.4">
      <c r="A2075" s="2" t="s">
        <v>6086</v>
      </c>
      <c r="B2075" s="2" t="s">
        <v>6087</v>
      </c>
      <c r="C2075" s="2" t="s">
        <v>6088</v>
      </c>
      <c r="D2075" s="2">
        <v>2970063.6246907301</v>
      </c>
      <c r="E2075" s="2">
        <v>0</v>
      </c>
      <c r="F2075" s="2">
        <v>2200026.8375242399</v>
      </c>
      <c r="G2075" s="2">
        <v>0</v>
      </c>
      <c r="H2075" s="2">
        <v>3366821.7851205198</v>
      </c>
      <c r="I2075" s="2">
        <v>2953238.8566928101</v>
      </c>
    </row>
    <row r="2076" spans="1:9" x14ac:dyDescent="0.4">
      <c r="A2076" s="2" t="s">
        <v>6089</v>
      </c>
      <c r="B2076" s="2" t="s">
        <v>6090</v>
      </c>
      <c r="C2076" s="2" t="s">
        <v>6091</v>
      </c>
      <c r="D2076" s="2">
        <v>6899793.3361040903</v>
      </c>
      <c r="E2076" s="2">
        <v>3116641.5</v>
      </c>
      <c r="F2076" s="2">
        <v>3222917.3562212</v>
      </c>
      <c r="G2076" s="2">
        <v>2657276.72172193</v>
      </c>
      <c r="H2076" s="2">
        <v>5751723.64448079</v>
      </c>
      <c r="I2076" s="2">
        <v>14279584.4504495</v>
      </c>
    </row>
    <row r="2077" spans="1:9" x14ac:dyDescent="0.4">
      <c r="A2077" s="2" t="s">
        <v>6092</v>
      </c>
      <c r="B2077" s="2" t="s">
        <v>6093</v>
      </c>
      <c r="C2077" s="2" t="s">
        <v>6094</v>
      </c>
      <c r="D2077" s="2">
        <v>9718909.2379157394</v>
      </c>
      <c r="E2077" s="2">
        <v>7841388.75</v>
      </c>
      <c r="F2077" s="2">
        <v>8235472.9439671002</v>
      </c>
      <c r="G2077" s="2">
        <v>8769498.7184403595</v>
      </c>
      <c r="H2077" s="2">
        <v>2021236.9640794301</v>
      </c>
      <c r="I2077" s="2">
        <v>8467506.8080024403</v>
      </c>
    </row>
    <row r="2078" spans="1:9" x14ac:dyDescent="0.4">
      <c r="A2078" s="2" t="s">
        <v>6095</v>
      </c>
      <c r="B2078" s="2" t="s">
        <v>6096</v>
      </c>
      <c r="C2078" s="2" t="s">
        <v>6097</v>
      </c>
      <c r="D2078" s="2">
        <v>5046563.9263199298</v>
      </c>
      <c r="E2078" s="2">
        <v>8291566.5</v>
      </c>
      <c r="F2078" s="2">
        <v>6330558.4954747502</v>
      </c>
      <c r="G2078" s="2">
        <v>5651293.6394344801</v>
      </c>
      <c r="H2078" s="2">
        <v>15531192.3684482</v>
      </c>
      <c r="I2078" s="2">
        <v>18912645.061765902</v>
      </c>
    </row>
    <row r="2079" spans="1:9" x14ac:dyDescent="0.4">
      <c r="A2079" s="2" t="s">
        <v>6098</v>
      </c>
      <c r="B2079" s="2" t="s">
        <v>6099</v>
      </c>
      <c r="C2079" s="2" t="s">
        <v>6100</v>
      </c>
      <c r="D2079" s="2">
        <v>8976256.8351295404</v>
      </c>
      <c r="E2079" s="2">
        <v>1074152.625</v>
      </c>
      <c r="F2079" s="2">
        <v>9166935.1762968097</v>
      </c>
      <c r="G2079" s="2">
        <v>5812585.22930237</v>
      </c>
      <c r="H2079" s="2">
        <v>1825657.18534966</v>
      </c>
      <c r="I2079" s="2">
        <v>5004777.0854744501</v>
      </c>
    </row>
    <row r="2080" spans="1:9" x14ac:dyDescent="0.4">
      <c r="A2080" s="2" t="s">
        <v>6101</v>
      </c>
      <c r="B2080" s="2" t="s">
        <v>6102</v>
      </c>
      <c r="C2080" s="2" t="s">
        <v>6103</v>
      </c>
      <c r="D2080" s="2">
        <v>8504003.3888867199</v>
      </c>
      <c r="E2080" s="2">
        <v>8735843.125</v>
      </c>
      <c r="F2080" s="2">
        <v>8258244.6048751399</v>
      </c>
      <c r="G2080" s="2">
        <v>5229198.1844673799</v>
      </c>
      <c r="H2080" s="2">
        <v>7112668.3951497804</v>
      </c>
      <c r="I2080" s="2">
        <v>7236460.9788156599</v>
      </c>
    </row>
    <row r="2081" spans="1:9" x14ac:dyDescent="0.4">
      <c r="A2081" s="2" t="s">
        <v>6104</v>
      </c>
      <c r="B2081" s="2" t="s">
        <v>6105</v>
      </c>
      <c r="C2081" s="2" t="s">
        <v>6106</v>
      </c>
      <c r="D2081" s="2">
        <v>15916092.865083801</v>
      </c>
      <c r="E2081" s="2">
        <v>17000519.03125</v>
      </c>
      <c r="F2081" s="2">
        <v>17351528.199479699</v>
      </c>
      <c r="G2081" s="2">
        <v>12353487.994409399</v>
      </c>
      <c r="H2081" s="2">
        <v>10305541.312095501</v>
      </c>
      <c r="I2081" s="2">
        <v>11119857.307473199</v>
      </c>
    </row>
    <row r="2082" spans="1:9" x14ac:dyDescent="0.4">
      <c r="A2082" s="2" t="s">
        <v>6107</v>
      </c>
      <c r="B2082" s="2" t="s">
        <v>6108</v>
      </c>
      <c r="C2082" s="2" t="s">
        <v>6109</v>
      </c>
      <c r="D2082" s="2">
        <v>14002645.768871499</v>
      </c>
      <c r="E2082" s="2">
        <v>6902350</v>
      </c>
      <c r="F2082" s="2">
        <v>12058500.2794383</v>
      </c>
      <c r="G2082" s="2">
        <v>4455638.00417691</v>
      </c>
      <c r="H2082" s="2">
        <v>13192780.846327599</v>
      </c>
      <c r="I2082" s="2">
        <v>15560143.3551438</v>
      </c>
    </row>
    <row r="2083" spans="1:9" x14ac:dyDescent="0.4">
      <c r="A2083" s="2" t="s">
        <v>6110</v>
      </c>
      <c r="B2083" s="2" t="s">
        <v>6111</v>
      </c>
      <c r="C2083" s="2" t="s">
        <v>6112</v>
      </c>
      <c r="D2083" s="2">
        <v>12502411.9070832</v>
      </c>
      <c r="E2083" s="2">
        <v>14616027.25</v>
      </c>
      <c r="F2083" s="2">
        <v>12878899.2124313</v>
      </c>
      <c r="G2083" s="2">
        <v>7479215.6941625597</v>
      </c>
      <c r="H2083" s="2">
        <v>12959738</v>
      </c>
      <c r="I2083" s="2">
        <v>14625554.4925</v>
      </c>
    </row>
    <row r="2084" spans="1:9" x14ac:dyDescent="0.4">
      <c r="A2084" s="2" t="s">
        <v>6113</v>
      </c>
      <c r="B2084" s="2" t="s">
        <v>6114</v>
      </c>
      <c r="C2084" s="2" t="s">
        <v>6115</v>
      </c>
      <c r="D2084" s="2">
        <v>12101614.4380187</v>
      </c>
      <c r="E2084" s="2">
        <v>8364395.25</v>
      </c>
      <c r="F2084" s="2">
        <v>10346841.7803523</v>
      </c>
      <c r="G2084" s="2">
        <v>14210125.9375582</v>
      </c>
      <c r="H2084" s="2">
        <v>17463334.5309662</v>
      </c>
      <c r="I2084" s="2">
        <v>12792393.559109099</v>
      </c>
    </row>
    <row r="2085" spans="1:9" x14ac:dyDescent="0.4">
      <c r="A2085" s="2" t="s">
        <v>6116</v>
      </c>
      <c r="B2085" s="2" t="s">
        <v>6117</v>
      </c>
      <c r="C2085" s="2" t="s">
        <v>6118</v>
      </c>
      <c r="D2085" s="2">
        <v>8146148.7840739004</v>
      </c>
      <c r="E2085" s="2">
        <v>9651776</v>
      </c>
      <c r="F2085" s="2">
        <v>8833147.4351924397</v>
      </c>
      <c r="G2085" s="2">
        <v>5541683.9051578697</v>
      </c>
      <c r="H2085" s="2">
        <v>4822267.2441206397</v>
      </c>
      <c r="I2085" s="2">
        <v>4446476.40632887</v>
      </c>
    </row>
    <row r="2086" spans="1:9" x14ac:dyDescent="0.4">
      <c r="A2086" s="2" t="s">
        <v>6119</v>
      </c>
      <c r="B2086" s="2" t="s">
        <v>6120</v>
      </c>
      <c r="C2086" s="2" t="s">
        <v>6121</v>
      </c>
      <c r="D2086" s="2">
        <v>60036470.963907398</v>
      </c>
      <c r="E2086" s="2">
        <v>76295595</v>
      </c>
      <c r="F2086" s="2">
        <v>80410863.155690506</v>
      </c>
      <c r="G2086" s="2">
        <v>82855439.677576005</v>
      </c>
      <c r="H2086" s="2">
        <v>76000571.635583997</v>
      </c>
      <c r="I2086" s="2">
        <v>76703771.053444907</v>
      </c>
    </row>
    <row r="2087" spans="1:9" x14ac:dyDescent="0.4">
      <c r="A2087" s="2" t="s">
        <v>6122</v>
      </c>
      <c r="B2087" s="2" t="s">
        <v>6123</v>
      </c>
      <c r="C2087" s="2" t="s">
        <v>6124</v>
      </c>
      <c r="D2087" s="2">
        <v>4786200.7406668896</v>
      </c>
      <c r="E2087" s="2">
        <v>3057922.25</v>
      </c>
      <c r="F2087" s="2">
        <v>8831283.4222882595</v>
      </c>
      <c r="G2087" s="2">
        <v>7888578.8789293999</v>
      </c>
      <c r="H2087" s="2">
        <v>5583875.4714003103</v>
      </c>
      <c r="I2087" s="2">
        <v>9965923.3679003604</v>
      </c>
    </row>
    <row r="2088" spans="1:9" x14ac:dyDescent="0.4">
      <c r="A2088" s="2" t="s">
        <v>6125</v>
      </c>
      <c r="B2088" s="2" t="s">
        <v>6126</v>
      </c>
      <c r="C2088" s="2" t="s">
        <v>6127</v>
      </c>
      <c r="D2088" s="2">
        <v>10653135.194339801</v>
      </c>
      <c r="E2088" s="2">
        <v>10752999</v>
      </c>
      <c r="F2088" s="2">
        <v>9430462.1557008401</v>
      </c>
      <c r="G2088" s="2">
        <v>10252517.532674599</v>
      </c>
      <c r="H2088" s="2">
        <v>9804046.6765603404</v>
      </c>
      <c r="I2088" s="2">
        <v>10037897.574282199</v>
      </c>
    </row>
    <row r="2089" spans="1:9" x14ac:dyDescent="0.4">
      <c r="A2089" s="2" t="s">
        <v>6128</v>
      </c>
      <c r="B2089" s="2" t="s">
        <v>6129</v>
      </c>
      <c r="C2089" s="2" t="s">
        <v>6130</v>
      </c>
      <c r="D2089" s="2">
        <v>30742523.107189301</v>
      </c>
      <c r="E2089" s="2">
        <v>27295290</v>
      </c>
      <c r="F2089" s="2">
        <v>32682060.7496894</v>
      </c>
      <c r="G2089" s="2">
        <v>32736187.441046201</v>
      </c>
      <c r="H2089" s="2">
        <v>19923539.053589799</v>
      </c>
      <c r="I2089" s="2">
        <v>39354616.139573</v>
      </c>
    </row>
    <row r="2090" spans="1:9" x14ac:dyDescent="0.4">
      <c r="A2090" s="2" t="s">
        <v>6131</v>
      </c>
      <c r="B2090" s="2" t="s">
        <v>6132</v>
      </c>
      <c r="C2090" s="2" t="s">
        <v>6133</v>
      </c>
      <c r="D2090" s="2">
        <v>20409290.893492401</v>
      </c>
      <c r="E2090" s="2">
        <v>8423380</v>
      </c>
      <c r="F2090" s="2">
        <v>10709796.683657899</v>
      </c>
      <c r="G2090" s="2">
        <v>9050084.7377400491</v>
      </c>
      <c r="H2090" s="2">
        <v>8662456.3543115593</v>
      </c>
      <c r="I2090" s="2">
        <v>7756174.7288615303</v>
      </c>
    </row>
    <row r="2091" spans="1:9" x14ac:dyDescent="0.4">
      <c r="A2091" s="2" t="s">
        <v>6134</v>
      </c>
      <c r="B2091" s="2" t="s">
        <v>6135</v>
      </c>
      <c r="C2091" s="2" t="s">
        <v>6136</v>
      </c>
      <c r="D2091" s="2">
        <v>21855832.191367902</v>
      </c>
      <c r="E2091" s="2">
        <v>14535488.5</v>
      </c>
      <c r="F2091" s="2">
        <v>22772886.004658598</v>
      </c>
      <c r="G2091" s="2">
        <v>18630111.597387802</v>
      </c>
      <c r="H2091" s="2">
        <v>15768016.7219314</v>
      </c>
      <c r="I2091" s="2">
        <v>22473104.9091153</v>
      </c>
    </row>
    <row r="2092" spans="1:9" x14ac:dyDescent="0.4">
      <c r="A2092" s="2" t="s">
        <v>6137</v>
      </c>
      <c r="B2092" s="2" t="s">
        <v>6138</v>
      </c>
      <c r="C2092" s="2" t="s">
        <v>6139</v>
      </c>
      <c r="D2092" s="2">
        <v>13284223.88037</v>
      </c>
      <c r="E2092" s="2">
        <v>13408693.5625</v>
      </c>
      <c r="F2092" s="2">
        <v>16251952.767971599</v>
      </c>
      <c r="G2092" s="2">
        <v>4256568.8279048</v>
      </c>
      <c r="H2092" s="2">
        <v>11524965.0751436</v>
      </c>
      <c r="I2092" s="2">
        <v>6940529.7131718202</v>
      </c>
    </row>
    <row r="2093" spans="1:9" x14ac:dyDescent="0.4">
      <c r="A2093" s="2" t="s">
        <v>6140</v>
      </c>
      <c r="B2093" s="2" t="s">
        <v>6141</v>
      </c>
      <c r="C2093" s="2" t="s">
        <v>6142</v>
      </c>
      <c r="D2093" s="2">
        <v>10192979.369209001</v>
      </c>
      <c r="E2093" s="2">
        <v>14043490.75</v>
      </c>
      <c r="F2093" s="2">
        <v>15450702.5616655</v>
      </c>
      <c r="G2093" s="2">
        <v>12083117.5335271</v>
      </c>
      <c r="H2093" s="2">
        <v>8856467.5119484793</v>
      </c>
      <c r="I2093" s="2">
        <v>14948044.106084701</v>
      </c>
    </row>
    <row r="2094" spans="1:9" x14ac:dyDescent="0.4">
      <c r="A2094" s="2" t="s">
        <v>6143</v>
      </c>
      <c r="B2094" s="2" t="s">
        <v>6144</v>
      </c>
      <c r="C2094" s="2" t="s">
        <v>6145</v>
      </c>
      <c r="D2094" s="2">
        <v>10057413.465012999</v>
      </c>
      <c r="E2094" s="2">
        <v>10676088.25</v>
      </c>
      <c r="F2094" s="2">
        <v>8008024.8318488402</v>
      </c>
      <c r="G2094" s="2">
        <v>12330961.1293016</v>
      </c>
      <c r="H2094" s="2">
        <v>12541523.7392106</v>
      </c>
      <c r="I2094" s="2">
        <v>14997429.5992101</v>
      </c>
    </row>
    <row r="2095" spans="1:9" x14ac:dyDescent="0.4">
      <c r="A2095" s="2" t="s">
        <v>6146</v>
      </c>
      <c r="B2095" s="2" t="s">
        <v>6147</v>
      </c>
      <c r="C2095" s="2" t="s">
        <v>6148</v>
      </c>
      <c r="D2095" s="2">
        <v>35086173.720484897</v>
      </c>
      <c r="E2095" s="2">
        <v>39479592.75</v>
      </c>
      <c r="F2095" s="2">
        <v>16876095.380406499</v>
      </c>
      <c r="G2095" s="2">
        <v>36378999.223912902</v>
      </c>
      <c r="H2095" s="2">
        <v>33612541.482979</v>
      </c>
      <c r="I2095" s="2">
        <v>40858486.813361198</v>
      </c>
    </row>
    <row r="2096" spans="1:9" x14ac:dyDescent="0.4">
      <c r="A2096" s="2" t="s">
        <v>6149</v>
      </c>
      <c r="B2096" s="2" t="s">
        <v>4932</v>
      </c>
      <c r="C2096" s="2" t="s">
        <v>6150</v>
      </c>
      <c r="D2096" s="2">
        <v>3518280.2191635398</v>
      </c>
      <c r="E2096" s="2">
        <v>2712200.25</v>
      </c>
      <c r="F2096" s="2">
        <v>3092195.5916307298</v>
      </c>
      <c r="G2096" s="2">
        <v>1886360.79457286</v>
      </c>
      <c r="H2096" s="2">
        <v>1386109.0692046499</v>
      </c>
      <c r="I2096" s="2">
        <v>0</v>
      </c>
    </row>
    <row r="2097" spans="1:9" x14ac:dyDescent="0.4">
      <c r="A2097" s="2" t="s">
        <v>6151</v>
      </c>
      <c r="B2097" s="2" t="s">
        <v>6152</v>
      </c>
      <c r="C2097" s="2" t="s">
        <v>6153</v>
      </c>
      <c r="D2097" s="2">
        <v>101966911.865989</v>
      </c>
      <c r="E2097" s="2">
        <v>5616642</v>
      </c>
      <c r="F2097" s="2">
        <v>0</v>
      </c>
      <c r="G2097" s="2">
        <v>9442141.4571430609</v>
      </c>
      <c r="H2097" s="2">
        <v>937892.69426397898</v>
      </c>
      <c r="I2097" s="2">
        <v>0</v>
      </c>
    </row>
    <row r="2098" spans="1:9" x14ac:dyDescent="0.4">
      <c r="A2098" s="2" t="s">
        <v>6154</v>
      </c>
      <c r="B2098" s="2" t="s">
        <v>6155</v>
      </c>
      <c r="C2098" s="2" t="s">
        <v>6156</v>
      </c>
      <c r="D2098" s="2">
        <v>7909785.9051142698</v>
      </c>
      <c r="E2098" s="2">
        <v>3325991.71875</v>
      </c>
      <c r="F2098" s="2">
        <v>8490901.9130120799</v>
      </c>
      <c r="G2098" s="2">
        <v>11871404.8914217</v>
      </c>
      <c r="H2098" s="2">
        <v>4896631.7910223901</v>
      </c>
      <c r="I2098" s="2">
        <v>5514675.16089503</v>
      </c>
    </row>
    <row r="2099" spans="1:9" x14ac:dyDescent="0.4">
      <c r="A2099" s="2" t="s">
        <v>6157</v>
      </c>
      <c r="B2099" s="2" t="s">
        <v>6158</v>
      </c>
      <c r="C2099" s="2" t="s">
        <v>6159</v>
      </c>
      <c r="D2099" s="2">
        <v>31787265.265133101</v>
      </c>
      <c r="E2099" s="2">
        <v>19228287.25</v>
      </c>
      <c r="F2099" s="2">
        <v>22926718.537510101</v>
      </c>
      <c r="G2099" s="2">
        <v>27305444.8884167</v>
      </c>
      <c r="H2099" s="2">
        <v>22219588.586613301</v>
      </c>
      <c r="I2099" s="2">
        <v>24195990.570613101</v>
      </c>
    </row>
    <row r="2100" spans="1:9" x14ac:dyDescent="0.4">
      <c r="A2100" s="2" t="s">
        <v>6160</v>
      </c>
      <c r="B2100" s="2" t="s">
        <v>6161</v>
      </c>
      <c r="C2100" s="2" t="s">
        <v>6162</v>
      </c>
      <c r="D2100" s="2">
        <v>15223619.5254598</v>
      </c>
      <c r="E2100" s="2">
        <v>9982749</v>
      </c>
      <c r="F2100" s="2">
        <v>10371109.1899176</v>
      </c>
      <c r="G2100" s="2">
        <v>12572289.953232</v>
      </c>
      <c r="H2100" s="2">
        <v>13068774.775370199</v>
      </c>
      <c r="I2100" s="2">
        <v>20877839.926254898</v>
      </c>
    </row>
    <row r="2101" spans="1:9" x14ac:dyDescent="0.4">
      <c r="A2101" s="2" t="s">
        <v>6163</v>
      </c>
      <c r="B2101" s="2" t="s">
        <v>6164</v>
      </c>
      <c r="C2101" s="2" t="s">
        <v>6165</v>
      </c>
      <c r="D2101" s="2">
        <v>3351613.5407057898</v>
      </c>
      <c r="E2101" s="2">
        <v>2749355.75</v>
      </c>
      <c r="F2101" s="2">
        <v>3180018.9449895201</v>
      </c>
      <c r="G2101" s="2">
        <v>4479211.16561558</v>
      </c>
      <c r="H2101" s="2">
        <v>8836104.7560386304</v>
      </c>
      <c r="I2101" s="2">
        <v>2972254.7362357099</v>
      </c>
    </row>
    <row r="2102" spans="1:9" x14ac:dyDescent="0.4">
      <c r="A2102" s="2" t="s">
        <v>6166</v>
      </c>
      <c r="B2102" s="2" t="s">
        <v>6167</v>
      </c>
      <c r="C2102" s="2" t="s">
        <v>6168</v>
      </c>
      <c r="D2102" s="2">
        <v>7212543.9498545397</v>
      </c>
      <c r="E2102" s="2">
        <v>11486949.875</v>
      </c>
      <c r="F2102" s="2">
        <v>4926958.2998521198</v>
      </c>
      <c r="G2102" s="2">
        <v>11309004.2516117</v>
      </c>
      <c r="H2102" s="2">
        <v>9855577.4560102597</v>
      </c>
      <c r="I2102" s="2">
        <v>6114375.2469918001</v>
      </c>
    </row>
    <row r="2103" spans="1:9" x14ac:dyDescent="0.4">
      <c r="A2103" s="2" t="s">
        <v>6169</v>
      </c>
      <c r="B2103" s="2" t="s">
        <v>6170</v>
      </c>
      <c r="C2103" s="2" t="s">
        <v>6171</v>
      </c>
      <c r="D2103" s="2">
        <v>0</v>
      </c>
      <c r="E2103" s="2">
        <v>728781.125</v>
      </c>
      <c r="F2103" s="2">
        <v>859098.37119517894</v>
      </c>
      <c r="G2103" s="2">
        <v>0</v>
      </c>
      <c r="H2103" s="2">
        <v>531917.34739576303</v>
      </c>
      <c r="I2103" s="2">
        <v>665730.66628902499</v>
      </c>
    </row>
    <row r="2104" spans="1:9" x14ac:dyDescent="0.4">
      <c r="A2104" s="2" t="s">
        <v>6172</v>
      </c>
      <c r="B2104" s="2" t="s">
        <v>6173</v>
      </c>
      <c r="C2104" s="2" t="s">
        <v>6174</v>
      </c>
      <c r="D2104" s="2">
        <v>15988724.229767401</v>
      </c>
      <c r="E2104" s="2">
        <v>20514413.625</v>
      </c>
      <c r="F2104" s="2">
        <v>10316716.370494399</v>
      </c>
      <c r="G2104" s="2">
        <v>11378723.8792616</v>
      </c>
      <c r="H2104" s="2">
        <v>12991785.480258301</v>
      </c>
      <c r="I2104" s="2">
        <v>12296577.240873801</v>
      </c>
    </row>
    <row r="2105" spans="1:9" x14ac:dyDescent="0.4">
      <c r="A2105" s="2" t="s">
        <v>6175</v>
      </c>
      <c r="B2105" s="2" t="s">
        <v>6176</v>
      </c>
      <c r="C2105" s="2" t="s">
        <v>6177</v>
      </c>
      <c r="D2105" s="2">
        <v>3559686.1398954801</v>
      </c>
      <c r="E2105" s="2">
        <v>0</v>
      </c>
      <c r="F2105" s="2">
        <v>3428849.9624822601</v>
      </c>
      <c r="G2105" s="2">
        <v>3926893.9212606298</v>
      </c>
      <c r="H2105" s="2">
        <v>8457770.0174634904</v>
      </c>
      <c r="I2105" s="2">
        <v>8175525.7651970601</v>
      </c>
    </row>
    <row r="2106" spans="1:9" x14ac:dyDescent="0.4">
      <c r="A2106" s="2" t="s">
        <v>6178</v>
      </c>
      <c r="B2106" s="2" t="s">
        <v>6179</v>
      </c>
      <c r="C2106" s="2" t="s">
        <v>6180</v>
      </c>
      <c r="D2106" s="2">
        <v>80340772.864315897</v>
      </c>
      <c r="E2106" s="2">
        <v>79590434.75</v>
      </c>
      <c r="F2106" s="2">
        <v>73270455.705589995</v>
      </c>
      <c r="G2106" s="2">
        <v>73221042.207622796</v>
      </c>
      <c r="H2106" s="2">
        <v>67119528.061058596</v>
      </c>
      <c r="I2106" s="2">
        <v>86820701.763083205</v>
      </c>
    </row>
    <row r="2107" spans="1:9" x14ac:dyDescent="0.4">
      <c r="A2107" s="2" t="s">
        <v>6181</v>
      </c>
      <c r="B2107" s="2" t="s">
        <v>6182</v>
      </c>
      <c r="C2107" s="2" t="s">
        <v>6183</v>
      </c>
      <c r="D2107" s="2">
        <v>2761426.1159690302</v>
      </c>
      <c r="E2107" s="2">
        <v>3076116.75</v>
      </c>
      <c r="F2107" s="2">
        <v>0</v>
      </c>
      <c r="G2107" s="2">
        <v>6488126.9560008598</v>
      </c>
      <c r="H2107" s="2">
        <v>4506617.6063142195</v>
      </c>
      <c r="I2107" s="2">
        <v>0</v>
      </c>
    </row>
    <row r="2108" spans="1:9" x14ac:dyDescent="0.4">
      <c r="A2108" s="2" t="s">
        <v>6184</v>
      </c>
      <c r="B2108" s="2" t="s">
        <v>6185</v>
      </c>
      <c r="C2108" s="2" t="s">
        <v>6186</v>
      </c>
      <c r="D2108" s="2">
        <v>65815253.093934797</v>
      </c>
      <c r="E2108" s="2">
        <v>60078036</v>
      </c>
      <c r="F2108" s="2">
        <v>64899915.352149703</v>
      </c>
      <c r="G2108" s="2">
        <v>44365609.775215201</v>
      </c>
      <c r="H2108" s="2">
        <v>49487341.343628801</v>
      </c>
      <c r="I2108" s="2">
        <v>53743283.570519596</v>
      </c>
    </row>
    <row r="2109" spans="1:9" x14ac:dyDescent="0.4">
      <c r="A2109" s="2" t="s">
        <v>6187</v>
      </c>
      <c r="B2109" s="2" t="s">
        <v>6188</v>
      </c>
      <c r="C2109" s="2" t="s">
        <v>6189</v>
      </c>
      <c r="D2109" s="2">
        <v>117099084.156431</v>
      </c>
      <c r="E2109" s="2">
        <v>104716561</v>
      </c>
      <c r="F2109" s="2">
        <v>116253464.270474</v>
      </c>
      <c r="G2109" s="2">
        <v>109380626.762337</v>
      </c>
      <c r="H2109" s="2">
        <v>96256144.414795995</v>
      </c>
      <c r="I2109" s="2">
        <v>137916236.58352301</v>
      </c>
    </row>
    <row r="2110" spans="1:9" x14ac:dyDescent="0.4">
      <c r="A2110" s="2" t="s">
        <v>6190</v>
      </c>
      <c r="B2110" s="2" t="s">
        <v>6191</v>
      </c>
      <c r="C2110" s="2" t="s">
        <v>6192</v>
      </c>
      <c r="D2110" s="2">
        <v>551269151.86429501</v>
      </c>
      <c r="E2110" s="2">
        <v>602040792</v>
      </c>
      <c r="F2110" s="2">
        <v>602048842.71811199</v>
      </c>
      <c r="G2110" s="2">
        <v>719977471.94631898</v>
      </c>
      <c r="H2110" s="2">
        <v>610101301.52922404</v>
      </c>
      <c r="I2110" s="2">
        <v>568099313.85915804</v>
      </c>
    </row>
    <row r="2111" spans="1:9" x14ac:dyDescent="0.4">
      <c r="A2111" s="2" t="s">
        <v>6193</v>
      </c>
      <c r="B2111" s="2" t="s">
        <v>136</v>
      </c>
      <c r="C2111" s="2" t="s">
        <v>6194</v>
      </c>
      <c r="D2111" s="2">
        <v>17888893.864873499</v>
      </c>
      <c r="E2111" s="2">
        <v>10463882.5</v>
      </c>
      <c r="F2111" s="2">
        <v>31518551.602458201</v>
      </c>
      <c r="G2111" s="2">
        <v>8960239.1681950595</v>
      </c>
      <c r="H2111" s="2">
        <v>14165251.429602301</v>
      </c>
      <c r="I2111" s="2">
        <v>19285223.5624277</v>
      </c>
    </row>
    <row r="2112" spans="1:9" x14ac:dyDescent="0.4">
      <c r="A2112" s="2" t="s">
        <v>6195</v>
      </c>
      <c r="B2112" s="2" t="s">
        <v>6196</v>
      </c>
      <c r="C2112" s="2" t="s">
        <v>6197</v>
      </c>
      <c r="D2112" s="2">
        <v>6897104.03279508</v>
      </c>
      <c r="E2112" s="2">
        <v>6895342</v>
      </c>
      <c r="F2112" s="2">
        <v>7462926.05171098</v>
      </c>
      <c r="G2112" s="2">
        <v>13959115.400152599</v>
      </c>
      <c r="H2112" s="2">
        <v>19608111.4235177</v>
      </c>
      <c r="I2112" s="2">
        <v>20575314.474068999</v>
      </c>
    </row>
    <row r="2113" spans="1:9" x14ac:dyDescent="0.4">
      <c r="A2113" s="2" t="s">
        <v>6198</v>
      </c>
      <c r="B2113" s="2" t="s">
        <v>6199</v>
      </c>
      <c r="C2113" s="2" t="s">
        <v>6200</v>
      </c>
      <c r="D2113" s="2">
        <v>3606638.7487022299</v>
      </c>
      <c r="E2113" s="2">
        <v>4572021</v>
      </c>
      <c r="F2113" s="2">
        <v>4217608.59482536</v>
      </c>
      <c r="G2113" s="2">
        <v>4118958.6344566401</v>
      </c>
      <c r="H2113" s="2">
        <v>5182728.7927533695</v>
      </c>
      <c r="I2113" s="2">
        <v>4449127.5726178996</v>
      </c>
    </row>
    <row r="2114" spans="1:9" x14ac:dyDescent="0.4">
      <c r="A2114" s="2" t="s">
        <v>6201</v>
      </c>
      <c r="B2114" s="2" t="s">
        <v>6202</v>
      </c>
      <c r="C2114" s="2" t="s">
        <v>6203</v>
      </c>
      <c r="D2114" s="2">
        <v>19998037.310755201</v>
      </c>
      <c r="E2114" s="2">
        <v>5054877</v>
      </c>
      <c r="F2114" s="2">
        <v>22794402.778206799</v>
      </c>
      <c r="G2114" s="2">
        <v>5145937.8538018903</v>
      </c>
      <c r="H2114" s="2">
        <v>13008279.880472099</v>
      </c>
      <c r="I2114" s="2">
        <v>10831264.114907</v>
      </c>
    </row>
    <row r="2115" spans="1:9" x14ac:dyDescent="0.4">
      <c r="A2115" s="2" t="s">
        <v>6204</v>
      </c>
      <c r="B2115" s="2" t="s">
        <v>6205</v>
      </c>
      <c r="C2115" s="2" t="s">
        <v>6206</v>
      </c>
      <c r="D2115" s="2">
        <v>4039864.5294288201</v>
      </c>
      <c r="E2115" s="2">
        <v>3277406</v>
      </c>
      <c r="F2115" s="2">
        <v>2991235.6631081002</v>
      </c>
      <c r="G2115" s="2">
        <v>5136685.5022349497</v>
      </c>
      <c r="H2115" s="2">
        <v>0</v>
      </c>
      <c r="I2115" s="2">
        <v>3395584.0591419199</v>
      </c>
    </row>
    <row r="2116" spans="1:9" x14ac:dyDescent="0.4">
      <c r="A2116" s="2" t="s">
        <v>6207</v>
      </c>
      <c r="B2116" s="2" t="s">
        <v>6208</v>
      </c>
      <c r="C2116" s="2" t="s">
        <v>6209</v>
      </c>
      <c r="D2116" s="2">
        <v>8024624.2211149102</v>
      </c>
      <c r="E2116" s="2">
        <v>6610652</v>
      </c>
      <c r="F2116" s="2">
        <v>8314304.5647841301</v>
      </c>
      <c r="G2116" s="2">
        <v>10662947.363737701</v>
      </c>
      <c r="H2116" s="2">
        <v>4042796.2450355901</v>
      </c>
      <c r="I2116" s="2">
        <v>12459448.953606799</v>
      </c>
    </row>
    <row r="2117" spans="1:9" x14ac:dyDescent="0.4">
      <c r="A2117" s="2" t="s">
        <v>6210</v>
      </c>
      <c r="B2117" s="2" t="s">
        <v>6211</v>
      </c>
      <c r="C2117" s="2" t="s">
        <v>6212</v>
      </c>
      <c r="D2117" s="2">
        <v>45234361.051136598</v>
      </c>
      <c r="E2117" s="2">
        <v>47936186</v>
      </c>
      <c r="F2117" s="2">
        <v>49243101.439786598</v>
      </c>
      <c r="G2117" s="2">
        <v>45992366.632077597</v>
      </c>
      <c r="H2117" s="2">
        <v>41410680.792635702</v>
      </c>
      <c r="I2117" s="2">
        <v>48343386.527114302</v>
      </c>
    </row>
    <row r="2118" spans="1:9" x14ac:dyDescent="0.4">
      <c r="A2118" s="2" t="s">
        <v>6213</v>
      </c>
      <c r="B2118" s="2" t="s">
        <v>6214</v>
      </c>
      <c r="C2118" s="2" t="s">
        <v>6215</v>
      </c>
      <c r="D2118" s="2">
        <v>455223.68488244998</v>
      </c>
      <c r="E2118" s="2">
        <v>3413631.5</v>
      </c>
      <c r="F2118" s="2">
        <v>4290257.9399819402</v>
      </c>
      <c r="G2118" s="2">
        <v>0</v>
      </c>
      <c r="H2118" s="2">
        <v>400130.58760049799</v>
      </c>
      <c r="I2118" s="2">
        <v>405710.086161524</v>
      </c>
    </row>
    <row r="2119" spans="1:9" x14ac:dyDescent="0.4">
      <c r="A2119" s="2" t="s">
        <v>6216</v>
      </c>
      <c r="B2119" s="2" t="s">
        <v>1439</v>
      </c>
      <c r="C2119" s="2" t="s">
        <v>6217</v>
      </c>
      <c r="D2119" s="2">
        <v>2780477.2029448599</v>
      </c>
      <c r="E2119" s="2">
        <v>450877.1875</v>
      </c>
      <c r="F2119" s="2">
        <v>3057531.4675448202</v>
      </c>
      <c r="G2119" s="2">
        <v>316252.054527356</v>
      </c>
      <c r="H2119" s="2">
        <v>0</v>
      </c>
      <c r="I2119" s="2">
        <v>395964.15364382102</v>
      </c>
    </row>
    <row r="2120" spans="1:9" x14ac:dyDescent="0.4">
      <c r="A2120" s="2" t="s">
        <v>6218</v>
      </c>
      <c r="B2120" s="2" t="s">
        <v>6219</v>
      </c>
      <c r="C2120" s="2" t="s">
        <v>6220</v>
      </c>
      <c r="D2120" s="2">
        <v>14751718.938964</v>
      </c>
      <c r="E2120" s="2">
        <v>17561123</v>
      </c>
      <c r="F2120" s="2">
        <v>14306909.0525539</v>
      </c>
      <c r="G2120" s="2">
        <v>12593531.4409741</v>
      </c>
      <c r="H2120" s="2">
        <v>15852776.472136</v>
      </c>
      <c r="I2120" s="2">
        <v>14879218.6592407</v>
      </c>
    </row>
    <row r="2121" spans="1:9" x14ac:dyDescent="0.4">
      <c r="A2121" s="2" t="s">
        <v>6221</v>
      </c>
      <c r="B2121" s="2" t="s">
        <v>6222</v>
      </c>
      <c r="C2121" s="2" t="s">
        <v>6223</v>
      </c>
      <c r="D2121" s="2">
        <v>13368336.1268797</v>
      </c>
      <c r="E2121" s="2">
        <v>14848265.25</v>
      </c>
      <c r="F2121" s="2">
        <v>14040644.2408123</v>
      </c>
      <c r="G2121" s="2">
        <v>15716158.550078301</v>
      </c>
      <c r="H2121" s="2">
        <v>7962921.2313967999</v>
      </c>
      <c r="I2121" s="2">
        <v>10973345.125646099</v>
      </c>
    </row>
    <row r="2122" spans="1:9" x14ac:dyDescent="0.4">
      <c r="A2122" s="2" t="s">
        <v>6224</v>
      </c>
      <c r="B2122" s="2" t="s">
        <v>6225</v>
      </c>
      <c r="C2122" s="2" t="s">
        <v>6226</v>
      </c>
      <c r="D2122" s="2">
        <v>6092169.1714131497</v>
      </c>
      <c r="E2122" s="2">
        <v>5904068.75</v>
      </c>
      <c r="F2122" s="2">
        <v>7958374.4446036397</v>
      </c>
      <c r="G2122" s="2">
        <v>1860807.7976680601</v>
      </c>
      <c r="H2122" s="2">
        <v>1683806.7817675399</v>
      </c>
      <c r="I2122" s="2">
        <v>1501804.5858098599</v>
      </c>
    </row>
    <row r="2123" spans="1:9" x14ac:dyDescent="0.4">
      <c r="A2123" s="2" t="s">
        <v>6227</v>
      </c>
      <c r="B2123" s="2" t="s">
        <v>6228</v>
      </c>
      <c r="C2123" s="2" t="s">
        <v>6229</v>
      </c>
      <c r="D2123" s="2">
        <v>4328988.0107136602</v>
      </c>
      <c r="E2123" s="2">
        <v>9406217.25</v>
      </c>
      <c r="F2123" s="2">
        <v>11383113.0315072</v>
      </c>
      <c r="G2123" s="2">
        <v>6633314.8901842004</v>
      </c>
      <c r="H2123" s="2">
        <v>4417898.7796449903</v>
      </c>
      <c r="I2123" s="2">
        <v>4953261.9108115695</v>
      </c>
    </row>
    <row r="2124" spans="1:9" x14ac:dyDescent="0.4">
      <c r="A2124" s="2" t="s">
        <v>6230</v>
      </c>
      <c r="B2124" s="2" t="s">
        <v>6231</v>
      </c>
      <c r="C2124" s="2" t="s">
        <v>6232</v>
      </c>
      <c r="D2124" s="2">
        <v>3469151.1781155099</v>
      </c>
      <c r="E2124" s="2">
        <v>2496626.75</v>
      </c>
      <c r="F2124" s="2">
        <v>2715604.38935353</v>
      </c>
      <c r="G2124" s="2">
        <v>0</v>
      </c>
      <c r="H2124" s="2">
        <v>2028645.8268407499</v>
      </c>
      <c r="I2124" s="2">
        <v>2885079.3854908198</v>
      </c>
    </row>
    <row r="2125" spans="1:9" x14ac:dyDescent="0.4">
      <c r="A2125" s="2" t="s">
        <v>6233</v>
      </c>
      <c r="B2125" s="2" t="s">
        <v>6234</v>
      </c>
      <c r="D2125" s="2">
        <v>7139066.7514160499</v>
      </c>
      <c r="E2125" s="2">
        <v>7085682</v>
      </c>
      <c r="F2125" s="2">
        <v>6404623.09090761</v>
      </c>
      <c r="G2125" s="2">
        <v>6138826.1351839704</v>
      </c>
      <c r="H2125" s="2">
        <v>6564987.0234834701</v>
      </c>
      <c r="I2125" s="2">
        <v>7082432.24033082</v>
      </c>
    </row>
    <row r="2126" spans="1:9" x14ac:dyDescent="0.4">
      <c r="A2126" s="2" t="s">
        <v>6235</v>
      </c>
      <c r="B2126" s="2" t="s">
        <v>2440</v>
      </c>
      <c r="C2126" s="2" t="s">
        <v>6236</v>
      </c>
      <c r="D2126" s="2">
        <v>1497334.5957985001</v>
      </c>
      <c r="E2126" s="2">
        <v>1850993.75</v>
      </c>
      <c r="F2126" s="2">
        <v>1780836.5258697399</v>
      </c>
      <c r="G2126" s="2">
        <v>1149229.28869132</v>
      </c>
      <c r="H2126" s="2">
        <v>1482608.2159281899</v>
      </c>
      <c r="I2126" s="2">
        <v>1175286.6189021999</v>
      </c>
    </row>
    <row r="2127" spans="1:9" x14ac:dyDescent="0.4">
      <c r="A2127" s="2" t="s">
        <v>6237</v>
      </c>
      <c r="B2127" s="2" t="s">
        <v>6238</v>
      </c>
      <c r="C2127" s="2" t="s">
        <v>6239</v>
      </c>
      <c r="D2127" s="2">
        <v>14442950.172142699</v>
      </c>
      <c r="E2127" s="2">
        <v>9779593.75</v>
      </c>
      <c r="F2127" s="2">
        <v>12485071.468630999</v>
      </c>
      <c r="G2127" s="2">
        <v>5470518.3615260003</v>
      </c>
      <c r="H2127" s="2">
        <v>12026408.0809731</v>
      </c>
      <c r="I2127" s="2">
        <v>4315987.3419666803</v>
      </c>
    </row>
    <row r="2128" spans="1:9" x14ac:dyDescent="0.4">
      <c r="A2128" s="2" t="s">
        <v>6240</v>
      </c>
      <c r="B2128" s="2" t="s">
        <v>6241</v>
      </c>
      <c r="C2128" s="2" t="s">
        <v>6242</v>
      </c>
      <c r="D2128" s="2">
        <v>2958127.75415284</v>
      </c>
      <c r="E2128" s="2">
        <v>3301371.625</v>
      </c>
      <c r="F2128" s="2">
        <v>4835029.6558316601</v>
      </c>
      <c r="G2128" s="2">
        <v>1578997.4012043399</v>
      </c>
      <c r="H2128" s="2">
        <v>2833906.0482916799</v>
      </c>
      <c r="I2128" s="2">
        <v>1715545.17291895</v>
      </c>
    </row>
    <row r="2129" spans="1:9" x14ac:dyDescent="0.4">
      <c r="A2129" s="2" t="s">
        <v>6243</v>
      </c>
      <c r="B2129" s="2" t="s">
        <v>6244</v>
      </c>
      <c r="C2129" s="2" t="s">
        <v>6245</v>
      </c>
      <c r="D2129" s="2">
        <v>1414242.10839225</v>
      </c>
      <c r="E2129" s="2">
        <v>4181431</v>
      </c>
      <c r="F2129" s="2">
        <v>0</v>
      </c>
      <c r="G2129" s="2">
        <v>5040607.0289875297</v>
      </c>
      <c r="H2129" s="2">
        <v>1289119.3480815</v>
      </c>
      <c r="I2129" s="2">
        <v>3227014.3986513298</v>
      </c>
    </row>
    <row r="2130" spans="1:9" x14ac:dyDescent="0.4">
      <c r="A2130" s="2" t="s">
        <v>6246</v>
      </c>
      <c r="B2130" s="2" t="s">
        <v>6247</v>
      </c>
      <c r="C2130" s="2" t="s">
        <v>6248</v>
      </c>
      <c r="D2130" s="2">
        <v>9854374.2654095609</v>
      </c>
      <c r="E2130" s="2">
        <v>21162815</v>
      </c>
      <c r="F2130" s="2">
        <v>21791345.285819702</v>
      </c>
      <c r="G2130" s="2">
        <v>15126542.4777248</v>
      </c>
      <c r="H2130" s="2">
        <v>12112046.0893493</v>
      </c>
      <c r="I2130" s="2">
        <v>6181261.6173027903</v>
      </c>
    </row>
    <row r="2131" spans="1:9" x14ac:dyDescent="0.4">
      <c r="A2131" s="2" t="s">
        <v>6249</v>
      </c>
      <c r="B2131" s="2" t="s">
        <v>6250</v>
      </c>
      <c r="C2131" s="2" t="s">
        <v>6251</v>
      </c>
      <c r="D2131" s="2">
        <v>0</v>
      </c>
      <c r="E2131" s="2">
        <v>3605496.75</v>
      </c>
      <c r="F2131" s="2">
        <v>3154713.2964630201</v>
      </c>
      <c r="G2131" s="2">
        <v>0</v>
      </c>
      <c r="H2131" s="2">
        <v>2640729.4479682799</v>
      </c>
      <c r="I2131" s="2">
        <v>7030461.8974040197</v>
      </c>
    </row>
    <row r="2132" spans="1:9" x14ac:dyDescent="0.4">
      <c r="A2132" s="2" t="s">
        <v>6252</v>
      </c>
      <c r="B2132" s="2" t="s">
        <v>6253</v>
      </c>
      <c r="C2132" s="2" t="s">
        <v>6254</v>
      </c>
      <c r="D2132" s="2">
        <v>10021135.5592569</v>
      </c>
      <c r="E2132" s="2">
        <v>9182208</v>
      </c>
      <c r="F2132" s="2">
        <v>10763834.803128401</v>
      </c>
      <c r="G2132" s="2">
        <v>0</v>
      </c>
      <c r="H2132" s="2">
        <v>10454578.7550964</v>
      </c>
      <c r="I2132" s="2">
        <v>8138623.5823123297</v>
      </c>
    </row>
    <row r="2133" spans="1:9" x14ac:dyDescent="0.4">
      <c r="A2133" s="2" t="s">
        <v>6255</v>
      </c>
      <c r="B2133" s="2" t="s">
        <v>136</v>
      </c>
      <c r="C2133" s="2" t="s">
        <v>6256</v>
      </c>
      <c r="D2133" s="2">
        <v>26401691.475942701</v>
      </c>
      <c r="E2133" s="2">
        <v>19004926.5</v>
      </c>
      <c r="F2133" s="2">
        <v>20729303.1435268</v>
      </c>
      <c r="G2133" s="2">
        <v>20284775.586840201</v>
      </c>
      <c r="H2133" s="2">
        <v>17760994.904188398</v>
      </c>
      <c r="I2133" s="2">
        <v>12691904.141380901</v>
      </c>
    </row>
    <row r="2134" spans="1:9" x14ac:dyDescent="0.4">
      <c r="A2134" s="2" t="s">
        <v>6257</v>
      </c>
      <c r="B2134" s="2" t="s">
        <v>6258</v>
      </c>
      <c r="C2134" s="2" t="s">
        <v>6259</v>
      </c>
      <c r="D2134" s="2">
        <v>5379317.3465533303</v>
      </c>
      <c r="E2134" s="2">
        <v>2363430</v>
      </c>
      <c r="F2134" s="2">
        <v>5963974.1927235704</v>
      </c>
      <c r="G2134" s="2">
        <v>9132161.6396457292</v>
      </c>
      <c r="H2134" s="2">
        <v>3083283.4271372799</v>
      </c>
      <c r="I2134" s="2">
        <v>10924244.9251724</v>
      </c>
    </row>
    <row r="2135" spans="1:9" x14ac:dyDescent="0.4">
      <c r="A2135" s="2" t="s">
        <v>6260</v>
      </c>
      <c r="B2135" s="2" t="s">
        <v>6261</v>
      </c>
      <c r="C2135" s="2" t="s">
        <v>6262</v>
      </c>
      <c r="D2135" s="2">
        <v>4155525.1644772799</v>
      </c>
      <c r="E2135" s="2">
        <v>0</v>
      </c>
      <c r="F2135" s="2">
        <v>3561750.38089287</v>
      </c>
      <c r="G2135" s="2">
        <v>4735731.0523966802</v>
      </c>
      <c r="H2135" s="2">
        <v>3281033.4974225699</v>
      </c>
      <c r="I2135" s="2">
        <v>0</v>
      </c>
    </row>
    <row r="2136" spans="1:9" x14ac:dyDescent="0.4">
      <c r="A2136" s="2" t="s">
        <v>6263</v>
      </c>
      <c r="B2136" s="2" t="s">
        <v>6264</v>
      </c>
      <c r="C2136" s="2" t="s">
        <v>6265</v>
      </c>
      <c r="D2136" s="2">
        <v>8967751.6768763401</v>
      </c>
      <c r="E2136" s="2">
        <v>6487907.75</v>
      </c>
      <c r="F2136" s="2">
        <v>10287156.0973018</v>
      </c>
      <c r="G2136" s="2">
        <v>9464749.9457386397</v>
      </c>
      <c r="H2136" s="2">
        <v>9473327.9871998299</v>
      </c>
      <c r="I2136" s="2">
        <v>10041257.8438893</v>
      </c>
    </row>
    <row r="2137" spans="1:9" x14ac:dyDescent="0.4">
      <c r="A2137" s="2" t="s">
        <v>6266</v>
      </c>
      <c r="B2137" s="2" t="s">
        <v>6267</v>
      </c>
      <c r="C2137" s="2" t="s">
        <v>6268</v>
      </c>
      <c r="D2137" s="2">
        <v>22328476.6913644</v>
      </c>
      <c r="E2137" s="2">
        <v>12859571</v>
      </c>
      <c r="F2137" s="2">
        <v>11390163.9290678</v>
      </c>
      <c r="G2137" s="2">
        <v>3576605.3692759401</v>
      </c>
      <c r="H2137" s="2">
        <v>6504262.1920033405</v>
      </c>
      <c r="I2137" s="2">
        <v>10902498.738737199</v>
      </c>
    </row>
    <row r="2138" spans="1:9" x14ac:dyDescent="0.4">
      <c r="A2138" s="2" t="s">
        <v>6269</v>
      </c>
      <c r="B2138" s="2" t="s">
        <v>6270</v>
      </c>
      <c r="C2138" s="2" t="s">
        <v>6271</v>
      </c>
      <c r="D2138" s="2">
        <v>8534770.2264793608</v>
      </c>
      <c r="E2138" s="2">
        <v>16820007.25</v>
      </c>
      <c r="F2138" s="2">
        <v>10695513.1016417</v>
      </c>
      <c r="G2138" s="2">
        <v>6069900.2307285098</v>
      </c>
      <c r="H2138" s="2">
        <v>10540444.2107652</v>
      </c>
      <c r="I2138" s="2">
        <v>9830375.9805002809</v>
      </c>
    </row>
    <row r="2139" spans="1:9" x14ac:dyDescent="0.4">
      <c r="A2139" s="2" t="s">
        <v>6272</v>
      </c>
      <c r="B2139" s="2" t="s">
        <v>6273</v>
      </c>
      <c r="C2139" s="2" t="s">
        <v>6274</v>
      </c>
      <c r="D2139" s="2">
        <v>0</v>
      </c>
      <c r="E2139" s="2">
        <v>0</v>
      </c>
      <c r="F2139" s="2">
        <v>0</v>
      </c>
      <c r="G2139" s="2">
        <v>5043599.4429541202</v>
      </c>
      <c r="H2139" s="2">
        <v>5145233.1800018102</v>
      </c>
      <c r="I2139" s="2">
        <v>6578309.5843793498</v>
      </c>
    </row>
    <row r="2140" spans="1:9" x14ac:dyDescent="0.4">
      <c r="A2140" s="2" t="s">
        <v>6275</v>
      </c>
      <c r="B2140" s="2" t="s">
        <v>6276</v>
      </c>
      <c r="C2140" s="2" t="s">
        <v>6277</v>
      </c>
      <c r="D2140" s="2">
        <v>0</v>
      </c>
      <c r="E2140" s="2">
        <v>28793210.5</v>
      </c>
      <c r="F2140" s="2">
        <v>9047012.99843923</v>
      </c>
      <c r="G2140" s="2">
        <v>9922296.8792159092</v>
      </c>
      <c r="H2140" s="2">
        <v>0</v>
      </c>
      <c r="I2140" s="2">
        <v>5029814.6777732205</v>
      </c>
    </row>
    <row r="2141" spans="1:9" x14ac:dyDescent="0.4">
      <c r="A2141" s="2" t="s">
        <v>6278</v>
      </c>
      <c r="B2141" s="2" t="s">
        <v>6279</v>
      </c>
      <c r="C2141" s="2" t="s">
        <v>6280</v>
      </c>
      <c r="D2141" s="2">
        <v>10562322.2302827</v>
      </c>
      <c r="E2141" s="2">
        <v>9441865.75</v>
      </c>
      <c r="F2141" s="2">
        <v>8511920.6107509807</v>
      </c>
      <c r="G2141" s="2">
        <v>4764306.6776245805</v>
      </c>
      <c r="H2141" s="2">
        <v>10659799.459398</v>
      </c>
      <c r="I2141" s="2">
        <v>10502531.440819399</v>
      </c>
    </row>
    <row r="2142" spans="1:9" x14ac:dyDescent="0.4">
      <c r="A2142" s="2" t="s">
        <v>6281</v>
      </c>
      <c r="B2142" s="2" t="s">
        <v>6282</v>
      </c>
      <c r="C2142" s="2" t="s">
        <v>6283</v>
      </c>
      <c r="D2142" s="2">
        <v>10609314.9114898</v>
      </c>
      <c r="E2142" s="2">
        <v>5358421</v>
      </c>
      <c r="F2142" s="2">
        <v>15586526.529150899</v>
      </c>
      <c r="G2142" s="2">
        <v>13904848.0305143</v>
      </c>
      <c r="H2142" s="2">
        <v>12037922.7960766</v>
      </c>
      <c r="I2142" s="2">
        <v>11734015.793270901</v>
      </c>
    </row>
    <row r="2143" spans="1:9" x14ac:dyDescent="0.4">
      <c r="A2143" s="2" t="s">
        <v>6284</v>
      </c>
      <c r="B2143" s="2" t="s">
        <v>6285</v>
      </c>
      <c r="C2143" s="2" t="s">
        <v>6286</v>
      </c>
      <c r="D2143" s="2">
        <v>15644012.954832001</v>
      </c>
      <c r="E2143" s="2">
        <v>4446661</v>
      </c>
      <c r="F2143" s="2">
        <v>7075030.8484363398</v>
      </c>
      <c r="G2143" s="2">
        <v>12240388.8249711</v>
      </c>
      <c r="H2143" s="2">
        <v>12263826.3604631</v>
      </c>
      <c r="I2143" s="2">
        <v>8748761.9714093097</v>
      </c>
    </row>
    <row r="2144" spans="1:9" x14ac:dyDescent="0.4">
      <c r="A2144" s="2" t="s">
        <v>6287</v>
      </c>
      <c r="B2144" s="2" t="s">
        <v>6288</v>
      </c>
      <c r="C2144" s="2" t="s">
        <v>6289</v>
      </c>
      <c r="D2144" s="2">
        <v>18565902.179927699</v>
      </c>
      <c r="E2144" s="2">
        <v>24525399.75</v>
      </c>
      <c r="F2144" s="2">
        <v>19566365.217877898</v>
      </c>
      <c r="G2144" s="2">
        <v>27193735.057583898</v>
      </c>
      <c r="H2144" s="2">
        <v>17994899.597816799</v>
      </c>
      <c r="I2144" s="2">
        <v>25960616.619996101</v>
      </c>
    </row>
    <row r="2145" spans="1:9" x14ac:dyDescent="0.4">
      <c r="A2145" s="2" t="s">
        <v>6290</v>
      </c>
      <c r="B2145" s="2" t="s">
        <v>6291</v>
      </c>
      <c r="C2145" s="2" t="s">
        <v>6292</v>
      </c>
      <c r="D2145" s="2">
        <v>3130085.7982737902</v>
      </c>
      <c r="E2145" s="2">
        <v>3087724.25</v>
      </c>
      <c r="F2145" s="2">
        <v>3727399.8225363302</v>
      </c>
      <c r="G2145" s="2">
        <v>2017549.7415370599</v>
      </c>
      <c r="H2145" s="2">
        <v>2466954.3690705602</v>
      </c>
      <c r="I2145" s="2">
        <v>2847117.1928397999</v>
      </c>
    </row>
    <row r="2146" spans="1:9" x14ac:dyDescent="0.4">
      <c r="A2146" s="2" t="s">
        <v>6293</v>
      </c>
      <c r="B2146" s="2" t="s">
        <v>6294</v>
      </c>
      <c r="C2146" s="2" t="s">
        <v>6295</v>
      </c>
      <c r="D2146" s="2">
        <v>377088614.50416702</v>
      </c>
      <c r="E2146" s="2">
        <v>483101052</v>
      </c>
      <c r="F2146" s="2">
        <v>461983521.77052498</v>
      </c>
      <c r="G2146" s="2">
        <v>492616352.64203501</v>
      </c>
      <c r="H2146" s="2">
        <v>436219246.98773402</v>
      </c>
      <c r="I2146" s="2">
        <v>482625330.43697101</v>
      </c>
    </row>
    <row r="2147" spans="1:9" x14ac:dyDescent="0.4">
      <c r="A2147" s="2" t="s">
        <v>6296</v>
      </c>
      <c r="B2147" s="2" t="s">
        <v>6297</v>
      </c>
      <c r="C2147" s="2" t="s">
        <v>6298</v>
      </c>
      <c r="D2147" s="2">
        <v>7813458.2552465303</v>
      </c>
      <c r="E2147" s="2">
        <v>7130364.25</v>
      </c>
      <c r="F2147" s="2">
        <v>7642146.6330065504</v>
      </c>
      <c r="G2147" s="2">
        <v>5225130.8748900304</v>
      </c>
      <c r="H2147" s="2">
        <v>4939117.0690907501</v>
      </c>
      <c r="I2147" s="2">
        <v>7415937.7691317396</v>
      </c>
    </row>
    <row r="2148" spans="1:9" x14ac:dyDescent="0.4">
      <c r="A2148" s="2" t="s">
        <v>6299</v>
      </c>
      <c r="B2148" s="2" t="s">
        <v>6300</v>
      </c>
      <c r="C2148" s="2" t="s">
        <v>6301</v>
      </c>
      <c r="D2148" s="2">
        <v>0</v>
      </c>
      <c r="E2148" s="2">
        <v>5523074</v>
      </c>
      <c r="F2148" s="2">
        <v>6417470.3789762799</v>
      </c>
      <c r="G2148" s="2">
        <v>5625971.6233340604</v>
      </c>
      <c r="H2148" s="2">
        <v>6898664.64815336</v>
      </c>
      <c r="I2148" s="2">
        <v>0</v>
      </c>
    </row>
    <row r="2149" spans="1:9" x14ac:dyDescent="0.4">
      <c r="A2149" s="2" t="s">
        <v>6302</v>
      </c>
      <c r="B2149" s="2" t="s">
        <v>6303</v>
      </c>
      <c r="C2149" s="2" t="s">
        <v>6304</v>
      </c>
      <c r="D2149" s="2">
        <v>3774503.7032411802</v>
      </c>
      <c r="E2149" s="2">
        <v>13377366.5</v>
      </c>
      <c r="F2149" s="2">
        <v>4276803.6814436503</v>
      </c>
      <c r="G2149" s="2">
        <v>13013993.829849601</v>
      </c>
      <c r="H2149" s="2">
        <v>14975844.8152555</v>
      </c>
      <c r="I2149" s="2">
        <v>17176276.687382299</v>
      </c>
    </row>
    <row r="2150" spans="1:9" x14ac:dyDescent="0.4">
      <c r="A2150" s="2" t="s">
        <v>6305</v>
      </c>
      <c r="B2150" s="2" t="s">
        <v>6306</v>
      </c>
      <c r="C2150" s="2" t="s">
        <v>6307</v>
      </c>
      <c r="D2150" s="2">
        <v>3673206.2408945998</v>
      </c>
      <c r="E2150" s="2">
        <v>4075654.75</v>
      </c>
      <c r="F2150" s="2">
        <v>2837379.29766504</v>
      </c>
      <c r="G2150" s="2">
        <v>0</v>
      </c>
      <c r="H2150" s="2">
        <v>0</v>
      </c>
      <c r="I2150" s="2">
        <v>0</v>
      </c>
    </row>
    <row r="2151" spans="1:9" x14ac:dyDescent="0.4">
      <c r="A2151" s="2" t="s">
        <v>6308</v>
      </c>
      <c r="B2151" s="2" t="s">
        <v>6309</v>
      </c>
      <c r="C2151" s="2" t="s">
        <v>6310</v>
      </c>
      <c r="D2151" s="2">
        <v>21240348.785661399</v>
      </c>
      <c r="E2151" s="2">
        <v>17122975</v>
      </c>
      <c r="F2151" s="2">
        <v>23409129.488678198</v>
      </c>
      <c r="G2151" s="2">
        <v>17069548.034724601</v>
      </c>
      <c r="H2151" s="2">
        <v>21900820.330193602</v>
      </c>
      <c r="I2151" s="2">
        <v>18941935.5172453</v>
      </c>
    </row>
    <row r="2152" spans="1:9" x14ac:dyDescent="0.4">
      <c r="A2152" s="2" t="s">
        <v>6311</v>
      </c>
      <c r="B2152" s="2" t="s">
        <v>6312</v>
      </c>
      <c r="C2152" s="2" t="s">
        <v>6313</v>
      </c>
      <c r="D2152" s="2">
        <v>1852142.4459260299</v>
      </c>
      <c r="E2152" s="2">
        <v>0</v>
      </c>
      <c r="F2152" s="2">
        <v>5463497.3765544202</v>
      </c>
      <c r="G2152" s="2">
        <v>0</v>
      </c>
      <c r="H2152" s="2">
        <v>4371827.1961966399</v>
      </c>
      <c r="I2152" s="2">
        <v>5103243.9820824703</v>
      </c>
    </row>
    <row r="2153" spans="1:9" x14ac:dyDescent="0.4">
      <c r="A2153" s="2" t="s">
        <v>6314</v>
      </c>
      <c r="B2153" s="2" t="s">
        <v>4018</v>
      </c>
      <c r="C2153" s="2" t="s">
        <v>6315</v>
      </c>
      <c r="D2153" s="2">
        <v>660438.79495111597</v>
      </c>
      <c r="E2153" s="2">
        <v>1048600.375</v>
      </c>
      <c r="F2153" s="2">
        <v>962064.547556606</v>
      </c>
      <c r="G2153" s="2">
        <v>566690.92935056402</v>
      </c>
      <c r="H2153" s="2">
        <v>812752.06052490103</v>
      </c>
      <c r="I2153" s="2">
        <v>0</v>
      </c>
    </row>
    <row r="2154" spans="1:9" x14ac:dyDescent="0.4">
      <c r="A2154" s="2" t="s">
        <v>6316</v>
      </c>
      <c r="B2154" s="2" t="s">
        <v>6317</v>
      </c>
      <c r="C2154" s="2" t="s">
        <v>3440</v>
      </c>
      <c r="D2154" s="2">
        <v>111703520.02565099</v>
      </c>
      <c r="E2154" s="2">
        <v>76854002</v>
      </c>
      <c r="F2154" s="2">
        <v>99533540.819963098</v>
      </c>
      <c r="G2154" s="2">
        <v>64309733.599568598</v>
      </c>
      <c r="H2154" s="2">
        <v>71311375.025305197</v>
      </c>
      <c r="I2154" s="2">
        <v>92169232.778045699</v>
      </c>
    </row>
    <row r="2155" spans="1:9" x14ac:dyDescent="0.4">
      <c r="A2155" s="2" t="s">
        <v>6318</v>
      </c>
      <c r="B2155" s="2" t="s">
        <v>136</v>
      </c>
      <c r="C2155" s="2" t="s">
        <v>6319</v>
      </c>
      <c r="D2155" s="2">
        <v>0</v>
      </c>
      <c r="E2155" s="2">
        <v>3696941</v>
      </c>
      <c r="F2155" s="2">
        <v>1289928.11489612</v>
      </c>
      <c r="G2155" s="2">
        <v>3915849.7788411002</v>
      </c>
      <c r="H2155" s="2">
        <v>739369.74572423403</v>
      </c>
      <c r="I2155" s="2">
        <v>855894.20488405996</v>
      </c>
    </row>
    <row r="2156" spans="1:9" x14ac:dyDescent="0.4">
      <c r="A2156" s="2" t="s">
        <v>6320</v>
      </c>
      <c r="B2156" s="2" t="s">
        <v>6321</v>
      </c>
      <c r="C2156" s="2" t="s">
        <v>6322</v>
      </c>
      <c r="D2156" s="2">
        <v>0</v>
      </c>
      <c r="E2156" s="2">
        <v>3032207.75</v>
      </c>
      <c r="F2156" s="2">
        <v>3079663.4515544199</v>
      </c>
      <c r="G2156" s="2">
        <v>2400273.4052366498</v>
      </c>
      <c r="H2156" s="2">
        <v>2191178.1685487502</v>
      </c>
      <c r="I2156" s="2">
        <v>1785106.6888582199</v>
      </c>
    </row>
    <row r="2157" spans="1:9" x14ac:dyDescent="0.4">
      <c r="A2157" s="2" t="s">
        <v>6323</v>
      </c>
      <c r="B2157" s="2" t="s">
        <v>6324</v>
      </c>
      <c r="C2157" s="2" t="s">
        <v>6325</v>
      </c>
      <c r="D2157" s="2">
        <v>2623971.1042075502</v>
      </c>
      <c r="E2157" s="2">
        <v>2766215</v>
      </c>
      <c r="F2157" s="2">
        <v>2326608.8302567801</v>
      </c>
      <c r="G2157" s="2">
        <v>2384661.5279600499</v>
      </c>
      <c r="H2157" s="2">
        <v>2989254.1164579499</v>
      </c>
      <c r="I2157" s="2">
        <v>2013223.98780916</v>
      </c>
    </row>
    <row r="2158" spans="1:9" x14ac:dyDescent="0.4">
      <c r="A2158" s="2" t="s">
        <v>6326</v>
      </c>
      <c r="B2158" s="2" t="s">
        <v>6327</v>
      </c>
      <c r="C2158" s="2" t="s">
        <v>6328</v>
      </c>
      <c r="D2158" s="2">
        <v>4004263.2628486399</v>
      </c>
      <c r="E2158" s="2">
        <v>5508014.25</v>
      </c>
      <c r="F2158" s="2">
        <v>5780428.4397555701</v>
      </c>
      <c r="G2158" s="2">
        <v>7983371.0554598104</v>
      </c>
      <c r="H2158" s="2">
        <v>1839668.9342886801</v>
      </c>
      <c r="I2158" s="2">
        <v>6174121.4835696099</v>
      </c>
    </row>
    <row r="2159" spans="1:9" x14ac:dyDescent="0.4">
      <c r="A2159" s="2" t="s">
        <v>6329</v>
      </c>
      <c r="B2159" s="2" t="s">
        <v>6330</v>
      </c>
      <c r="C2159" s="2" t="s">
        <v>6331</v>
      </c>
      <c r="D2159" s="2">
        <v>149749471.84313601</v>
      </c>
      <c r="E2159" s="2">
        <v>167290941.5</v>
      </c>
      <c r="F2159" s="2">
        <v>165634098.525267</v>
      </c>
      <c r="G2159" s="2">
        <v>128428030.62651099</v>
      </c>
      <c r="H2159" s="2">
        <v>136579001.78406301</v>
      </c>
      <c r="I2159" s="2">
        <v>157052587.27283499</v>
      </c>
    </row>
    <row r="2160" spans="1:9" x14ac:dyDescent="0.4">
      <c r="A2160" s="2" t="s">
        <v>6332</v>
      </c>
      <c r="B2160" s="2" t="s">
        <v>6333</v>
      </c>
      <c r="C2160" s="2" t="s">
        <v>6334</v>
      </c>
      <c r="D2160" s="2">
        <v>36255519.754898101</v>
      </c>
      <c r="E2160" s="2">
        <v>9902307</v>
      </c>
      <c r="F2160" s="2">
        <v>40489423.274003997</v>
      </c>
      <c r="G2160" s="2">
        <v>35852737.091361098</v>
      </c>
      <c r="H2160" s="2">
        <v>37455227.258221902</v>
      </c>
      <c r="I2160" s="2">
        <v>43537196.140373103</v>
      </c>
    </row>
    <row r="2161" spans="1:9" x14ac:dyDescent="0.4">
      <c r="A2161" s="2" t="s">
        <v>6335</v>
      </c>
      <c r="B2161" s="2" t="s">
        <v>6336</v>
      </c>
      <c r="C2161" s="2" t="s">
        <v>6337</v>
      </c>
      <c r="D2161" s="2">
        <v>3932756.0124776601</v>
      </c>
      <c r="E2161" s="2">
        <v>3570012.75</v>
      </c>
      <c r="F2161" s="2">
        <v>3253717.17771202</v>
      </c>
      <c r="G2161" s="2">
        <v>0</v>
      </c>
      <c r="H2161" s="2">
        <v>0</v>
      </c>
      <c r="I2161" s="2">
        <v>0</v>
      </c>
    </row>
    <row r="2162" spans="1:9" x14ac:dyDescent="0.4">
      <c r="A2162" s="2" t="s">
        <v>6338</v>
      </c>
      <c r="B2162" s="2" t="s">
        <v>6339</v>
      </c>
      <c r="C2162" s="2" t="s">
        <v>6340</v>
      </c>
      <c r="D2162" s="2">
        <v>3708897.67037545</v>
      </c>
      <c r="E2162" s="2">
        <v>9436842</v>
      </c>
      <c r="F2162" s="2">
        <v>5338862.5572582502</v>
      </c>
      <c r="G2162" s="2">
        <v>2637729.82206706</v>
      </c>
      <c r="H2162" s="2">
        <v>1683053.5412404099</v>
      </c>
      <c r="I2162" s="2">
        <v>1870150.60133755</v>
      </c>
    </row>
    <row r="2163" spans="1:9" x14ac:dyDescent="0.4">
      <c r="A2163" s="2" t="s">
        <v>6341</v>
      </c>
      <c r="B2163" s="2" t="s">
        <v>6342</v>
      </c>
      <c r="C2163" s="2" t="s">
        <v>6343</v>
      </c>
      <c r="D2163" s="2">
        <v>10248891.77713</v>
      </c>
      <c r="E2163" s="2">
        <v>11993841</v>
      </c>
      <c r="F2163" s="2">
        <v>16109461.759772301</v>
      </c>
      <c r="G2163" s="2">
        <v>11486182.828423399</v>
      </c>
      <c r="H2163" s="2">
        <v>10556062.473313101</v>
      </c>
      <c r="I2163" s="2">
        <v>4215995.0783051904</v>
      </c>
    </row>
    <row r="2164" spans="1:9" x14ac:dyDescent="0.4">
      <c r="A2164" s="2" t="s">
        <v>6344</v>
      </c>
      <c r="B2164" s="2" t="s">
        <v>6345</v>
      </c>
      <c r="C2164" s="2" t="s">
        <v>6346</v>
      </c>
      <c r="D2164" s="2">
        <v>4124504.6741563701</v>
      </c>
      <c r="E2164" s="2">
        <v>7234073.3125</v>
      </c>
      <c r="F2164" s="2">
        <v>5982860.9827493997</v>
      </c>
      <c r="G2164" s="2">
        <v>4295626.0519408798</v>
      </c>
      <c r="H2164" s="2">
        <v>6216893.46303601</v>
      </c>
      <c r="I2164" s="2">
        <v>7864466.6985904397</v>
      </c>
    </row>
    <row r="2165" spans="1:9" x14ac:dyDescent="0.4">
      <c r="A2165" s="2" t="s">
        <v>6347</v>
      </c>
      <c r="B2165" s="2" t="s">
        <v>6348</v>
      </c>
      <c r="C2165" s="2" t="s">
        <v>6349</v>
      </c>
      <c r="D2165" s="2">
        <v>37916103.709121503</v>
      </c>
      <c r="E2165" s="2">
        <v>34875775</v>
      </c>
      <c r="F2165" s="2">
        <v>45544177.3173742</v>
      </c>
      <c r="G2165" s="2">
        <v>36860422.729607902</v>
      </c>
      <c r="H2165" s="2">
        <v>39192031.656255297</v>
      </c>
      <c r="I2165" s="2">
        <v>41911937.330040701</v>
      </c>
    </row>
    <row r="2166" spans="1:9" x14ac:dyDescent="0.4">
      <c r="A2166" s="2" t="s">
        <v>6350</v>
      </c>
      <c r="B2166" s="2" t="s">
        <v>6351</v>
      </c>
      <c r="C2166" s="2" t="s">
        <v>6352</v>
      </c>
      <c r="D2166" s="2">
        <v>126888123.50380801</v>
      </c>
      <c r="E2166" s="2">
        <v>148412242</v>
      </c>
      <c r="F2166" s="2">
        <v>157784676.29411301</v>
      </c>
      <c r="G2166" s="2">
        <v>109937837.539775</v>
      </c>
      <c r="H2166" s="2">
        <v>108379977.658142</v>
      </c>
      <c r="I2166" s="2">
        <v>102281464.547308</v>
      </c>
    </row>
    <row r="2167" spans="1:9" x14ac:dyDescent="0.4">
      <c r="A2167" s="2" t="s">
        <v>6353</v>
      </c>
      <c r="B2167" s="2" t="s">
        <v>136</v>
      </c>
      <c r="C2167" s="2" t="s">
        <v>6354</v>
      </c>
      <c r="D2167" s="2">
        <v>5808163.8261443796</v>
      </c>
      <c r="E2167" s="2">
        <v>4930107</v>
      </c>
      <c r="F2167" s="2">
        <v>14539265.6643763</v>
      </c>
      <c r="G2167" s="2">
        <v>2969641.28681838</v>
      </c>
      <c r="H2167" s="2">
        <v>3771904.3990604398</v>
      </c>
      <c r="I2167" s="2">
        <v>14125078.1014986</v>
      </c>
    </row>
    <row r="2168" spans="1:9" x14ac:dyDescent="0.4">
      <c r="A2168" s="2" t="s">
        <v>6355</v>
      </c>
      <c r="B2168" s="2" t="s">
        <v>6356</v>
      </c>
      <c r="C2168" s="2" t="s">
        <v>6357</v>
      </c>
      <c r="D2168" s="2">
        <v>859528.21945972601</v>
      </c>
      <c r="E2168" s="2">
        <v>0</v>
      </c>
      <c r="F2168" s="2">
        <v>805048.33542898798</v>
      </c>
      <c r="G2168" s="2">
        <v>694054.38097883796</v>
      </c>
      <c r="H2168" s="2">
        <v>1355899.0532921699</v>
      </c>
      <c r="I2168" s="2">
        <v>1143622.2088359599</v>
      </c>
    </row>
    <row r="2169" spans="1:9" x14ac:dyDescent="0.4">
      <c r="A2169" s="2" t="s">
        <v>6358</v>
      </c>
      <c r="B2169" s="2" t="s">
        <v>6359</v>
      </c>
      <c r="C2169" s="2" t="s">
        <v>6360</v>
      </c>
      <c r="D2169" s="2">
        <v>186590.07062657501</v>
      </c>
      <c r="E2169" s="2">
        <v>432789.53125</v>
      </c>
      <c r="F2169" s="2">
        <v>506561.85992688901</v>
      </c>
      <c r="G2169" s="2">
        <v>256477.00028493401</v>
      </c>
      <c r="H2169" s="2">
        <v>253666.24005508301</v>
      </c>
      <c r="I2169" s="2">
        <v>233611.33448846001</v>
      </c>
    </row>
    <row r="2170" spans="1:9" x14ac:dyDescent="0.4">
      <c r="A2170" s="2" t="s">
        <v>6361</v>
      </c>
      <c r="B2170" s="2" t="s">
        <v>6362</v>
      </c>
      <c r="C2170" s="2" t="s">
        <v>6363</v>
      </c>
      <c r="D2170" s="2">
        <v>9045825.2352853194</v>
      </c>
      <c r="E2170" s="2">
        <v>10097715.5</v>
      </c>
      <c r="F2170" s="2">
        <v>14129816.2906678</v>
      </c>
      <c r="G2170" s="2">
        <v>6610824.8736707401</v>
      </c>
      <c r="H2170" s="2">
        <v>4042673.4400928598</v>
      </c>
      <c r="I2170" s="2">
        <v>6049388.2511576395</v>
      </c>
    </row>
    <row r="2171" spans="1:9" x14ac:dyDescent="0.4">
      <c r="A2171" s="2" t="s">
        <v>6364</v>
      </c>
      <c r="B2171" s="2" t="s">
        <v>6365</v>
      </c>
      <c r="C2171" s="2" t="s">
        <v>6366</v>
      </c>
      <c r="D2171" s="2">
        <v>1780957.4444408</v>
      </c>
      <c r="E2171" s="2">
        <v>1961225.1875</v>
      </c>
      <c r="F2171" s="2">
        <v>4229208.5382959098</v>
      </c>
      <c r="G2171" s="2">
        <v>338962.39233949699</v>
      </c>
      <c r="H2171" s="2">
        <v>2036612.6592067401</v>
      </c>
      <c r="I2171" s="2">
        <v>1812275.9829317799</v>
      </c>
    </row>
    <row r="2172" spans="1:9" x14ac:dyDescent="0.4">
      <c r="A2172" s="2" t="s">
        <v>6367</v>
      </c>
      <c r="B2172" s="2" t="s">
        <v>6368</v>
      </c>
      <c r="C2172" s="2" t="s">
        <v>6369</v>
      </c>
      <c r="D2172" s="2">
        <v>0</v>
      </c>
      <c r="E2172" s="2">
        <v>5833817</v>
      </c>
      <c r="F2172" s="2">
        <v>8134175.5560897999</v>
      </c>
      <c r="G2172" s="2">
        <v>5966138.1671088003</v>
      </c>
      <c r="H2172" s="2">
        <v>4683436.4407520397</v>
      </c>
      <c r="I2172" s="2">
        <v>5235162.6718139099</v>
      </c>
    </row>
    <row r="2173" spans="1:9" x14ac:dyDescent="0.4">
      <c r="A2173" s="2" t="s">
        <v>6370</v>
      </c>
      <c r="B2173" s="2" t="s">
        <v>6371</v>
      </c>
      <c r="C2173" s="2" t="s">
        <v>6372</v>
      </c>
      <c r="D2173" s="2">
        <v>98544726.097586304</v>
      </c>
      <c r="E2173" s="2">
        <v>155210742.75</v>
      </c>
      <c r="F2173" s="2">
        <v>144687658.161459</v>
      </c>
      <c r="G2173" s="2">
        <v>90244230.089075401</v>
      </c>
      <c r="H2173" s="2">
        <v>97647010.792593107</v>
      </c>
      <c r="I2173" s="2">
        <v>86752616.777154893</v>
      </c>
    </row>
    <row r="2174" spans="1:9" x14ac:dyDescent="0.4">
      <c r="A2174" s="2" t="s">
        <v>6373</v>
      </c>
      <c r="B2174" s="2" t="s">
        <v>6374</v>
      </c>
      <c r="C2174" s="2" t="s">
        <v>6375</v>
      </c>
      <c r="D2174" s="2">
        <v>3492683.69519153</v>
      </c>
      <c r="E2174" s="2">
        <v>7701628</v>
      </c>
      <c r="F2174" s="2">
        <v>8784887.19794094</v>
      </c>
      <c r="G2174" s="2">
        <v>0</v>
      </c>
      <c r="H2174" s="2">
        <v>3344784.7516130302</v>
      </c>
      <c r="I2174" s="2">
        <v>6480114.8049619198</v>
      </c>
    </row>
    <row r="2175" spans="1:9" x14ac:dyDescent="0.4">
      <c r="A2175" s="2" t="s">
        <v>6376</v>
      </c>
      <c r="B2175" s="2" t="s">
        <v>6377</v>
      </c>
      <c r="C2175" s="2" t="s">
        <v>6378</v>
      </c>
      <c r="D2175" s="2">
        <v>4391557.16785389</v>
      </c>
      <c r="E2175" s="2">
        <v>0</v>
      </c>
      <c r="F2175" s="2">
        <v>7481227.9607835496</v>
      </c>
      <c r="G2175" s="2">
        <v>6097914.3062383505</v>
      </c>
      <c r="H2175" s="2">
        <v>5813766.32419773</v>
      </c>
      <c r="I2175" s="2">
        <v>6247000.4927855702</v>
      </c>
    </row>
    <row r="2176" spans="1:9" x14ac:dyDescent="0.4">
      <c r="A2176" s="2" t="s">
        <v>6379</v>
      </c>
      <c r="B2176" s="2" t="s">
        <v>6380</v>
      </c>
      <c r="C2176" s="2" t="s">
        <v>6381</v>
      </c>
      <c r="D2176" s="2">
        <v>5884648.4025692604</v>
      </c>
      <c r="E2176" s="2">
        <v>3861952.25</v>
      </c>
      <c r="F2176" s="2">
        <v>3901639.13866207</v>
      </c>
      <c r="G2176" s="2">
        <v>7639863.04238931</v>
      </c>
      <c r="H2176" s="2">
        <v>1226466.2392911101</v>
      </c>
      <c r="I2176" s="2">
        <v>9623748.6491836607</v>
      </c>
    </row>
    <row r="2177" spans="1:9" x14ac:dyDescent="0.4">
      <c r="A2177" s="2" t="s">
        <v>6382</v>
      </c>
      <c r="B2177" s="2" t="s">
        <v>6383</v>
      </c>
      <c r="C2177" s="2" t="s">
        <v>6384</v>
      </c>
      <c r="D2177" s="2">
        <v>9798080.3348440509</v>
      </c>
      <c r="E2177" s="2">
        <v>14261664.5</v>
      </c>
      <c r="F2177" s="2">
        <v>10824693.8610048</v>
      </c>
      <c r="G2177" s="2">
        <v>11329388.605766499</v>
      </c>
      <c r="H2177" s="2">
        <v>12981216.6951192</v>
      </c>
      <c r="I2177" s="2">
        <v>20127316.120430101</v>
      </c>
    </row>
    <row r="2178" spans="1:9" x14ac:dyDescent="0.4">
      <c r="A2178" s="2" t="s">
        <v>6385</v>
      </c>
      <c r="B2178" s="2" t="s">
        <v>6386</v>
      </c>
      <c r="C2178" s="2" t="s">
        <v>6387</v>
      </c>
      <c r="D2178" s="2">
        <v>8676877.3934631292</v>
      </c>
      <c r="E2178" s="2">
        <v>10662186</v>
      </c>
      <c r="F2178" s="2">
        <v>13137608.3320405</v>
      </c>
      <c r="G2178" s="2">
        <v>7266206.0709870504</v>
      </c>
      <c r="H2178" s="2">
        <v>9700106.4907053504</v>
      </c>
      <c r="I2178" s="2">
        <v>10913272.752487101</v>
      </c>
    </row>
    <row r="2179" spans="1:9" x14ac:dyDescent="0.4">
      <c r="A2179" s="2" t="s">
        <v>6388</v>
      </c>
      <c r="B2179" s="2" t="s">
        <v>610</v>
      </c>
      <c r="C2179" s="2" t="s">
        <v>6389</v>
      </c>
      <c r="D2179" s="2">
        <v>0</v>
      </c>
      <c r="E2179" s="2">
        <v>5859615</v>
      </c>
      <c r="F2179" s="2">
        <v>4575463.5770799201</v>
      </c>
      <c r="G2179" s="2">
        <v>3407796.5667752302</v>
      </c>
      <c r="H2179" s="2">
        <v>0</v>
      </c>
      <c r="I2179" s="2">
        <v>4119928.0480241999</v>
      </c>
    </row>
    <row r="2180" spans="1:9" x14ac:dyDescent="0.4">
      <c r="A2180" s="2" t="s">
        <v>6390</v>
      </c>
      <c r="B2180" s="2" t="s">
        <v>240</v>
      </c>
      <c r="C2180" s="2" t="s">
        <v>6391</v>
      </c>
      <c r="D2180" s="2">
        <v>6744250.92293787</v>
      </c>
      <c r="E2180" s="2">
        <v>3443973.25</v>
      </c>
      <c r="F2180" s="2">
        <v>5754114.0260845497</v>
      </c>
      <c r="G2180" s="2">
        <v>2919006.00087864</v>
      </c>
      <c r="H2180" s="2">
        <v>5908295.8898464805</v>
      </c>
      <c r="I2180" s="2">
        <v>4336905.7580970703</v>
      </c>
    </row>
    <row r="2181" spans="1:9" x14ac:dyDescent="0.4">
      <c r="A2181" s="2" t="s">
        <v>6392</v>
      </c>
      <c r="B2181" s="2" t="s">
        <v>6393</v>
      </c>
      <c r="C2181" s="2" t="s">
        <v>6394</v>
      </c>
      <c r="D2181" s="2">
        <v>27167041.206281301</v>
      </c>
      <c r="E2181" s="2">
        <v>23653740.5</v>
      </c>
      <c r="F2181" s="2">
        <v>27738934.825398501</v>
      </c>
      <c r="G2181" s="2">
        <v>23348629.809170101</v>
      </c>
      <c r="H2181" s="2">
        <v>26658691.317586701</v>
      </c>
      <c r="I2181" s="2">
        <v>24467568.797000401</v>
      </c>
    </row>
    <row r="2182" spans="1:9" x14ac:dyDescent="0.4">
      <c r="A2182" s="2" t="s">
        <v>6395</v>
      </c>
      <c r="B2182" s="2" t="s">
        <v>6396</v>
      </c>
      <c r="C2182" s="2" t="s">
        <v>6397</v>
      </c>
      <c r="D2182" s="2">
        <v>14223814.2511036</v>
      </c>
      <c r="E2182" s="2">
        <v>17167882</v>
      </c>
      <c r="F2182" s="2">
        <v>14664338.5976956</v>
      </c>
      <c r="G2182" s="2">
        <v>12426214.6711048</v>
      </c>
      <c r="H2182" s="2">
        <v>15591079.5079541</v>
      </c>
      <c r="I2182" s="2">
        <v>16283749.518202599</v>
      </c>
    </row>
    <row r="2183" spans="1:9" x14ac:dyDescent="0.4">
      <c r="A2183" s="2" t="s">
        <v>6398</v>
      </c>
      <c r="B2183" s="2" t="s">
        <v>6399</v>
      </c>
      <c r="C2183" s="2" t="s">
        <v>6400</v>
      </c>
      <c r="D2183" s="2">
        <v>2004364.83289936</v>
      </c>
      <c r="E2183" s="2">
        <v>620668.125</v>
      </c>
      <c r="F2183" s="2">
        <v>1233084.2148484101</v>
      </c>
      <c r="G2183" s="2">
        <v>0</v>
      </c>
      <c r="H2183" s="2">
        <v>702962.50560704502</v>
      </c>
      <c r="I2183" s="2">
        <v>670740.94281197595</v>
      </c>
    </row>
    <row r="2184" spans="1:9" x14ac:dyDescent="0.4">
      <c r="A2184" s="2" t="s">
        <v>6401</v>
      </c>
      <c r="B2184" s="2" t="s">
        <v>6402</v>
      </c>
      <c r="C2184" s="2" t="s">
        <v>6403</v>
      </c>
      <c r="D2184" s="2">
        <v>5466339.5728542497</v>
      </c>
      <c r="E2184" s="2">
        <v>3024814.5</v>
      </c>
      <c r="F2184" s="2">
        <v>4372768.9072714401</v>
      </c>
      <c r="G2184" s="2">
        <v>5708920.56722668</v>
      </c>
      <c r="H2184" s="2">
        <v>7718913.1575473798</v>
      </c>
      <c r="I2184" s="2">
        <v>2386844.57961012</v>
      </c>
    </row>
    <row r="2185" spans="1:9" x14ac:dyDescent="0.4">
      <c r="A2185" s="2" t="s">
        <v>6404</v>
      </c>
      <c r="B2185" s="2" t="s">
        <v>6405</v>
      </c>
      <c r="C2185" s="2" t="s">
        <v>6406</v>
      </c>
      <c r="D2185" s="2">
        <v>0</v>
      </c>
      <c r="E2185" s="2">
        <v>0</v>
      </c>
      <c r="F2185" s="2">
        <v>0</v>
      </c>
      <c r="G2185" s="2">
        <v>5515938.8880662899</v>
      </c>
      <c r="H2185" s="2">
        <v>3776410.1972295698</v>
      </c>
      <c r="I2185" s="2">
        <v>6663428.3334779097</v>
      </c>
    </row>
    <row r="2186" spans="1:9" x14ac:dyDescent="0.4">
      <c r="A2186" s="2" t="s">
        <v>6407</v>
      </c>
      <c r="B2186" s="2" t="s">
        <v>6408</v>
      </c>
      <c r="C2186" s="2" t="s">
        <v>6409</v>
      </c>
      <c r="D2186" s="2">
        <v>5146051.8693404701</v>
      </c>
      <c r="E2186" s="2">
        <v>5943505</v>
      </c>
      <c r="F2186" s="2">
        <v>0</v>
      </c>
      <c r="G2186" s="2">
        <v>2464352.8871519598</v>
      </c>
      <c r="H2186" s="2">
        <v>4530891.3124273503</v>
      </c>
      <c r="I2186" s="2">
        <v>4142758.13572847</v>
      </c>
    </row>
    <row r="2187" spans="1:9" x14ac:dyDescent="0.4">
      <c r="A2187" s="2" t="s">
        <v>6410</v>
      </c>
      <c r="B2187" s="2" t="s">
        <v>6411</v>
      </c>
      <c r="C2187" s="2" t="s">
        <v>6412</v>
      </c>
      <c r="D2187" s="2">
        <v>9325805.1131475903</v>
      </c>
      <c r="E2187" s="2">
        <v>11162666.5</v>
      </c>
      <c r="F2187" s="2">
        <v>10702071.8815409</v>
      </c>
      <c r="G2187" s="2">
        <v>13437380.451610999</v>
      </c>
      <c r="H2187" s="2">
        <v>10501441.9325676</v>
      </c>
      <c r="I2187" s="2">
        <v>13362307.792387901</v>
      </c>
    </row>
    <row r="2188" spans="1:9" x14ac:dyDescent="0.4">
      <c r="A2188" s="2" t="s">
        <v>6413</v>
      </c>
      <c r="B2188" s="2" t="s">
        <v>6414</v>
      </c>
      <c r="C2188" s="2" t="s">
        <v>6415</v>
      </c>
      <c r="D2188" s="2">
        <v>6995388.8298246898</v>
      </c>
      <c r="E2188" s="2">
        <v>6724958</v>
      </c>
      <c r="F2188" s="2">
        <v>12786147.583388099</v>
      </c>
      <c r="G2188" s="2">
        <v>7374100.3454170097</v>
      </c>
      <c r="H2188" s="2">
        <v>5400786.2092108298</v>
      </c>
      <c r="I2188" s="2">
        <v>12144093.237370299</v>
      </c>
    </row>
    <row r="2189" spans="1:9" x14ac:dyDescent="0.4">
      <c r="A2189" s="2" t="s">
        <v>6416</v>
      </c>
      <c r="B2189" s="2" t="s">
        <v>6417</v>
      </c>
      <c r="C2189" s="2" t="s">
        <v>6418</v>
      </c>
      <c r="D2189" s="2">
        <v>5004456.18202163</v>
      </c>
      <c r="E2189" s="2">
        <v>0</v>
      </c>
      <c r="F2189" s="2">
        <v>6105991.84508882</v>
      </c>
      <c r="G2189" s="2">
        <v>2685841.0165661401</v>
      </c>
      <c r="H2189" s="2">
        <v>0</v>
      </c>
      <c r="I2189" s="2">
        <v>5776731.7450312898</v>
      </c>
    </row>
    <row r="2190" spans="1:9" x14ac:dyDescent="0.4">
      <c r="A2190" s="2" t="s">
        <v>6419</v>
      </c>
      <c r="B2190" s="2" t="s">
        <v>6420</v>
      </c>
      <c r="C2190" s="2" t="s">
        <v>6421</v>
      </c>
      <c r="D2190" s="2">
        <v>29255035.608063102</v>
      </c>
      <c r="E2190" s="2">
        <v>42812985.5</v>
      </c>
      <c r="F2190" s="2">
        <v>36294951.815413304</v>
      </c>
      <c r="G2190" s="2">
        <v>2098853.5932291001</v>
      </c>
      <c r="H2190" s="2">
        <v>37538594.4815083</v>
      </c>
      <c r="I2190" s="2">
        <v>40725555.194177903</v>
      </c>
    </row>
    <row r="2191" spans="1:9" x14ac:dyDescent="0.4">
      <c r="A2191" s="2" t="s">
        <v>6422</v>
      </c>
      <c r="B2191" s="2" t="s">
        <v>6423</v>
      </c>
      <c r="C2191" s="2" t="s">
        <v>6424</v>
      </c>
      <c r="D2191" s="2">
        <v>31631118.009174801</v>
      </c>
      <c r="E2191" s="2">
        <v>13150434</v>
      </c>
      <c r="F2191" s="2">
        <v>29680107.012382299</v>
      </c>
      <c r="G2191" s="2">
        <v>18862244.3241124</v>
      </c>
      <c r="H2191" s="2">
        <v>6114254.8989389101</v>
      </c>
      <c r="I2191" s="2">
        <v>25889442.427614301</v>
      </c>
    </row>
    <row r="2192" spans="1:9" x14ac:dyDescent="0.4">
      <c r="A2192" s="2" t="s">
        <v>6425</v>
      </c>
      <c r="B2192" s="2" t="s">
        <v>6426</v>
      </c>
      <c r="C2192" s="2" t="s">
        <v>6427</v>
      </c>
      <c r="D2192" s="2">
        <v>10652078.841343001</v>
      </c>
      <c r="E2192" s="2">
        <v>10302701</v>
      </c>
      <c r="F2192" s="2">
        <v>8414218.6481993403</v>
      </c>
      <c r="G2192" s="2">
        <v>12446861.413092401</v>
      </c>
      <c r="H2192" s="2">
        <v>10634790.7675466</v>
      </c>
      <c r="I2192" s="2">
        <v>9097853.3680383898</v>
      </c>
    </row>
    <row r="2193" spans="1:9" x14ac:dyDescent="0.4">
      <c r="A2193" s="2" t="s">
        <v>6428</v>
      </c>
      <c r="B2193" s="2" t="s">
        <v>6429</v>
      </c>
      <c r="C2193" s="2" t="s">
        <v>6429</v>
      </c>
      <c r="D2193" s="2">
        <v>0</v>
      </c>
      <c r="E2193" s="2">
        <v>5424066.5</v>
      </c>
      <c r="F2193" s="2">
        <v>8391600.63144527</v>
      </c>
      <c r="G2193" s="2">
        <v>630750.33462109196</v>
      </c>
      <c r="H2193" s="2">
        <v>3265017.87053286</v>
      </c>
      <c r="I2193" s="2">
        <v>0</v>
      </c>
    </row>
    <row r="2194" spans="1:9" x14ac:dyDescent="0.4">
      <c r="A2194" s="2" t="s">
        <v>6430</v>
      </c>
      <c r="B2194" s="2" t="s">
        <v>6431</v>
      </c>
      <c r="C2194" s="2" t="s">
        <v>6432</v>
      </c>
      <c r="D2194" s="2">
        <v>3453462.8333981601</v>
      </c>
      <c r="E2194" s="2">
        <v>1649263.875</v>
      </c>
      <c r="F2194" s="2">
        <v>2219493.5011237198</v>
      </c>
      <c r="G2194" s="2">
        <v>0</v>
      </c>
      <c r="H2194" s="2">
        <v>0</v>
      </c>
      <c r="I2194" s="2">
        <v>0</v>
      </c>
    </row>
    <row r="2195" spans="1:9" x14ac:dyDescent="0.4">
      <c r="A2195" s="2" t="s">
        <v>6433</v>
      </c>
      <c r="B2195" s="2" t="s">
        <v>6434</v>
      </c>
      <c r="C2195" s="2" t="s">
        <v>6435</v>
      </c>
      <c r="D2195" s="2">
        <v>13228107.4928002</v>
      </c>
      <c r="E2195" s="2">
        <v>9885936</v>
      </c>
      <c r="F2195" s="2">
        <v>13104160.811045</v>
      </c>
      <c r="G2195" s="2">
        <v>13364253.9564858</v>
      </c>
      <c r="H2195" s="2">
        <v>14230752.5620308</v>
      </c>
      <c r="I2195" s="2">
        <v>13397265.2772095</v>
      </c>
    </row>
    <row r="2196" spans="1:9" x14ac:dyDescent="0.4">
      <c r="A2196" s="2" t="s">
        <v>6436</v>
      </c>
      <c r="B2196" s="2" t="s">
        <v>6437</v>
      </c>
      <c r="C2196" s="2" t="s">
        <v>6127</v>
      </c>
      <c r="D2196" s="2">
        <v>14742500.269361099</v>
      </c>
      <c r="E2196" s="2">
        <v>13153510</v>
      </c>
      <c r="F2196" s="2">
        <v>13722331.5845319</v>
      </c>
      <c r="G2196" s="2">
        <v>15875826.7146197</v>
      </c>
      <c r="H2196" s="2">
        <v>19384200.396985799</v>
      </c>
      <c r="I2196" s="2">
        <v>18087197.151648201</v>
      </c>
    </row>
    <row r="2197" spans="1:9" x14ac:dyDescent="0.4">
      <c r="A2197" s="2" t="s">
        <v>6438</v>
      </c>
      <c r="B2197" s="2" t="s">
        <v>6439</v>
      </c>
      <c r="C2197" s="2" t="s">
        <v>6440</v>
      </c>
      <c r="D2197" s="2">
        <v>15878788.799771501</v>
      </c>
      <c r="E2197" s="2">
        <v>14259769.5</v>
      </c>
      <c r="F2197" s="2">
        <v>18037160.419314001</v>
      </c>
      <c r="G2197" s="2">
        <v>7352802.0069777798</v>
      </c>
      <c r="H2197" s="2">
        <v>23162304.417344399</v>
      </c>
      <c r="I2197" s="2">
        <v>4654916.7689337004</v>
      </c>
    </row>
    <row r="2198" spans="1:9" x14ac:dyDescent="0.4">
      <c r="A2198" s="2" t="s">
        <v>6441</v>
      </c>
      <c r="B2198" s="2" t="s">
        <v>6442</v>
      </c>
      <c r="C2198" s="2" t="s">
        <v>6443</v>
      </c>
      <c r="D2198" s="2">
        <v>2162495.5335321599</v>
      </c>
      <c r="E2198" s="2">
        <v>6268360.25</v>
      </c>
      <c r="F2198" s="2">
        <v>3306359.0622717501</v>
      </c>
      <c r="G2198" s="2">
        <v>3572617.8693310898</v>
      </c>
      <c r="H2198" s="2">
        <v>7849935.3367194599</v>
      </c>
      <c r="I2198" s="2">
        <v>4953401.3950267602</v>
      </c>
    </row>
    <row r="2199" spans="1:9" x14ac:dyDescent="0.4">
      <c r="A2199" s="2" t="s">
        <v>6444</v>
      </c>
      <c r="B2199" s="2" t="s">
        <v>6445</v>
      </c>
      <c r="C2199" s="2" t="s">
        <v>6446</v>
      </c>
      <c r="D2199" s="2">
        <v>21145255.0317862</v>
      </c>
      <c r="E2199" s="2">
        <v>33343386</v>
      </c>
      <c r="F2199" s="2">
        <v>30471394.181272399</v>
      </c>
      <c r="G2199" s="2">
        <v>30981785.264413901</v>
      </c>
      <c r="H2199" s="2">
        <v>24989892.738077302</v>
      </c>
      <c r="I2199" s="2">
        <v>27075928.188478898</v>
      </c>
    </row>
    <row r="2200" spans="1:9" x14ac:dyDescent="0.4">
      <c r="A2200" s="2" t="s">
        <v>6447</v>
      </c>
      <c r="B2200" s="2" t="s">
        <v>6448</v>
      </c>
      <c r="C2200" s="2" t="s">
        <v>6449</v>
      </c>
      <c r="D2200" s="2">
        <v>122243728.96970201</v>
      </c>
      <c r="E2200" s="2">
        <v>97203719</v>
      </c>
      <c r="F2200" s="2">
        <v>94630550.501052797</v>
      </c>
      <c r="G2200" s="2">
        <v>90320920.884375602</v>
      </c>
      <c r="H2200" s="2">
        <v>59085465.889457896</v>
      </c>
      <c r="I2200" s="2">
        <v>59241325.502262898</v>
      </c>
    </row>
    <row r="2201" spans="1:9" x14ac:dyDescent="0.4">
      <c r="A2201" s="2" t="s">
        <v>6450</v>
      </c>
      <c r="B2201" s="2" t="s">
        <v>6451</v>
      </c>
      <c r="C2201" s="2" t="s">
        <v>6452</v>
      </c>
      <c r="D2201" s="2">
        <v>35776986.1426007</v>
      </c>
      <c r="E2201" s="2">
        <v>18322140</v>
      </c>
      <c r="F2201" s="2">
        <v>22648850.0426093</v>
      </c>
      <c r="G2201" s="2">
        <v>19220383.241766099</v>
      </c>
      <c r="H2201" s="2">
        <v>14101302.8761795</v>
      </c>
      <c r="I2201" s="2">
        <v>10473030.8806531</v>
      </c>
    </row>
    <row r="2202" spans="1:9" x14ac:dyDescent="0.4">
      <c r="A2202" s="2" t="s">
        <v>6453</v>
      </c>
      <c r="B2202" s="2" t="s">
        <v>6454</v>
      </c>
      <c r="C2202" s="2" t="s">
        <v>6455</v>
      </c>
      <c r="D2202" s="2">
        <v>13339168.706792099</v>
      </c>
      <c r="E2202" s="2">
        <v>21529049.5</v>
      </c>
      <c r="F2202" s="2">
        <v>21610480.762784299</v>
      </c>
      <c r="G2202" s="2">
        <v>23082759.075995401</v>
      </c>
      <c r="H2202" s="2">
        <v>20673419.224446598</v>
      </c>
      <c r="I2202" s="2">
        <v>24255985.999079101</v>
      </c>
    </row>
    <row r="2203" spans="1:9" x14ac:dyDescent="0.4">
      <c r="A2203" s="2" t="s">
        <v>6456</v>
      </c>
      <c r="B2203" s="2" t="s">
        <v>6457</v>
      </c>
      <c r="C2203" s="2" t="s">
        <v>6458</v>
      </c>
      <c r="D2203" s="2">
        <v>3975177.10068386</v>
      </c>
      <c r="E2203" s="2">
        <v>4066864.75</v>
      </c>
      <c r="F2203" s="2">
        <v>1599146.73596782</v>
      </c>
      <c r="G2203" s="2">
        <v>3754526.0365247498</v>
      </c>
      <c r="H2203" s="2">
        <v>3028897.6171606001</v>
      </c>
      <c r="I2203" s="2">
        <v>4295563.97182923</v>
      </c>
    </row>
    <row r="2204" spans="1:9" x14ac:dyDescent="0.4">
      <c r="A2204" s="2" t="s">
        <v>6459</v>
      </c>
      <c r="B2204" s="2" t="s">
        <v>6460</v>
      </c>
      <c r="C2204" s="2" t="s">
        <v>6461</v>
      </c>
      <c r="D2204" s="2">
        <v>1215721.4893434499</v>
      </c>
      <c r="E2204" s="2">
        <v>3116402.5</v>
      </c>
      <c r="F2204" s="2">
        <v>2779027.2255878798</v>
      </c>
      <c r="G2204" s="2">
        <v>0</v>
      </c>
      <c r="H2204" s="2">
        <v>1144326.3278648199</v>
      </c>
      <c r="I2204" s="2">
        <v>1021278.74156415</v>
      </c>
    </row>
    <row r="2205" spans="1:9" x14ac:dyDescent="0.4">
      <c r="A2205" s="2" t="s">
        <v>6462</v>
      </c>
      <c r="B2205" s="2" t="s">
        <v>6463</v>
      </c>
      <c r="C2205" s="2" t="s">
        <v>6464</v>
      </c>
      <c r="D2205" s="2">
        <v>4071609.9406023901</v>
      </c>
      <c r="E2205" s="2">
        <v>4270679.5</v>
      </c>
      <c r="F2205" s="2">
        <v>4551921.0332508897</v>
      </c>
      <c r="G2205" s="2">
        <v>4065177.87498113</v>
      </c>
      <c r="H2205" s="2">
        <v>7682018.2011035699</v>
      </c>
      <c r="I2205" s="2">
        <v>3878772.8397552702</v>
      </c>
    </row>
    <row r="2206" spans="1:9" x14ac:dyDescent="0.4">
      <c r="A2206" s="2" t="s">
        <v>6465</v>
      </c>
      <c r="B2206" s="2" t="s">
        <v>6466</v>
      </c>
      <c r="C2206" s="2" t="s">
        <v>6467</v>
      </c>
      <c r="D2206" s="2">
        <v>3897709.3590488499</v>
      </c>
      <c r="E2206" s="2">
        <v>4920274</v>
      </c>
      <c r="F2206" s="2">
        <v>700258.83904573706</v>
      </c>
      <c r="G2206" s="2">
        <v>4419967.1734140404</v>
      </c>
      <c r="H2206" s="2">
        <v>0</v>
      </c>
      <c r="I2206" s="2">
        <v>4482662.1954736495</v>
      </c>
    </row>
    <row r="2207" spans="1:9" x14ac:dyDescent="0.4">
      <c r="A2207" s="2" t="s">
        <v>6468</v>
      </c>
      <c r="B2207" s="2" t="s">
        <v>6469</v>
      </c>
      <c r="C2207" s="2" t="s">
        <v>6470</v>
      </c>
      <c r="D2207" s="2">
        <v>19931819.617223799</v>
      </c>
      <c r="E2207" s="2">
        <v>10311370.25</v>
      </c>
      <c r="F2207" s="2">
        <v>11376948.7570595</v>
      </c>
      <c r="G2207" s="2">
        <v>16807999.644149601</v>
      </c>
      <c r="H2207" s="2">
        <v>10178907.473512201</v>
      </c>
      <c r="I2207" s="2">
        <v>21694645.4365611</v>
      </c>
    </row>
    <row r="2208" spans="1:9" x14ac:dyDescent="0.4">
      <c r="A2208" s="2" t="s">
        <v>6471</v>
      </c>
      <c r="B2208" s="2" t="s">
        <v>6472</v>
      </c>
      <c r="C2208" s="2" t="s">
        <v>6473</v>
      </c>
      <c r="D2208" s="2">
        <v>25739979.547440398</v>
      </c>
      <c r="E2208" s="2">
        <v>43399843.75</v>
      </c>
      <c r="F2208" s="2">
        <v>33281926.0645689</v>
      </c>
      <c r="G2208" s="2">
        <v>22800119.971292902</v>
      </c>
      <c r="H2208" s="2">
        <v>18244864.817739598</v>
      </c>
      <c r="I2208" s="2">
        <v>18589330.4886415</v>
      </c>
    </row>
    <row r="2209" spans="1:9" x14ac:dyDescent="0.4">
      <c r="A2209" s="2" t="s">
        <v>6474</v>
      </c>
      <c r="B2209" s="2" t="s">
        <v>6475</v>
      </c>
      <c r="C2209" s="2" t="s">
        <v>6476</v>
      </c>
      <c r="D2209" s="2">
        <v>0</v>
      </c>
      <c r="E2209" s="2">
        <v>3590116.5</v>
      </c>
      <c r="F2209" s="2">
        <v>2784430.8854120001</v>
      </c>
      <c r="G2209" s="2">
        <v>3590653.0572670898</v>
      </c>
      <c r="H2209" s="2">
        <v>3125329.7374626999</v>
      </c>
      <c r="I2209" s="2">
        <v>2784771.26210779</v>
      </c>
    </row>
    <row r="2210" spans="1:9" x14ac:dyDescent="0.4">
      <c r="A2210" s="2" t="s">
        <v>6477</v>
      </c>
      <c r="B2210" s="2" t="s">
        <v>136</v>
      </c>
      <c r="C2210" s="2" t="s">
        <v>6478</v>
      </c>
      <c r="D2210" s="2">
        <v>54923145.0272853</v>
      </c>
      <c r="E2210" s="2">
        <v>65877042</v>
      </c>
      <c r="F2210" s="2">
        <v>68044004.637088805</v>
      </c>
      <c r="G2210" s="2">
        <v>53690873.355111398</v>
      </c>
      <c r="H2210" s="2">
        <v>65842224.816487297</v>
      </c>
      <c r="I2210" s="2">
        <v>66577203.0210068</v>
      </c>
    </row>
    <row r="2211" spans="1:9" x14ac:dyDescent="0.4">
      <c r="A2211" s="2" t="s">
        <v>6479</v>
      </c>
      <c r="B2211" s="2" t="s">
        <v>2139</v>
      </c>
      <c r="C2211" s="2" t="s">
        <v>6480</v>
      </c>
      <c r="D2211" s="2">
        <v>23632914.022482499</v>
      </c>
      <c r="E2211" s="2">
        <v>25268660</v>
      </c>
      <c r="F2211" s="2">
        <v>17526978.667624399</v>
      </c>
      <c r="G2211" s="2">
        <v>18992154.5279487</v>
      </c>
      <c r="H2211" s="2">
        <v>16438060.4038013</v>
      </c>
      <c r="I2211" s="2">
        <v>16017098.2115875</v>
      </c>
    </row>
    <row r="2212" spans="1:9" x14ac:dyDescent="0.4">
      <c r="A2212" s="2" t="s">
        <v>6481</v>
      </c>
      <c r="B2212" s="2" t="s">
        <v>6482</v>
      </c>
      <c r="C2212" s="2" t="s">
        <v>6483</v>
      </c>
      <c r="D2212" s="2">
        <v>7010510.0387655701</v>
      </c>
      <c r="E2212" s="2">
        <v>3545484</v>
      </c>
      <c r="F2212" s="2">
        <v>5562954.8376572803</v>
      </c>
      <c r="G2212" s="2">
        <v>6673199.8285657596</v>
      </c>
      <c r="H2212" s="2">
        <v>1782203.41236976</v>
      </c>
      <c r="I2212" s="2">
        <v>3373111.28994356</v>
      </c>
    </row>
    <row r="2213" spans="1:9" x14ac:dyDescent="0.4">
      <c r="A2213" s="2" t="s">
        <v>6484</v>
      </c>
      <c r="B2213" s="2" t="s">
        <v>6485</v>
      </c>
      <c r="D2213" s="2">
        <v>4061754.9129342302</v>
      </c>
      <c r="E2213" s="2">
        <v>5069584</v>
      </c>
      <c r="F2213" s="2">
        <v>13641597.920079499</v>
      </c>
      <c r="G2213" s="2">
        <v>5032311.2003385602</v>
      </c>
      <c r="H2213" s="2">
        <v>5284123.72631553</v>
      </c>
      <c r="I2213" s="2">
        <v>4598354.6899659196</v>
      </c>
    </row>
    <row r="2214" spans="1:9" x14ac:dyDescent="0.4">
      <c r="A2214" s="2" t="s">
        <v>6486</v>
      </c>
      <c r="B2214" s="2" t="s">
        <v>6487</v>
      </c>
      <c r="C2214" s="2" t="s">
        <v>6488</v>
      </c>
      <c r="D2214" s="2">
        <v>0</v>
      </c>
      <c r="E2214" s="2">
        <v>9289969</v>
      </c>
      <c r="F2214" s="2">
        <v>12752119.9669731</v>
      </c>
      <c r="G2214" s="2">
        <v>7008833.0261918297</v>
      </c>
      <c r="H2214" s="2">
        <v>8483624.3301368505</v>
      </c>
      <c r="I2214" s="2">
        <v>8164250.7325785598</v>
      </c>
    </row>
    <row r="2215" spans="1:9" x14ac:dyDescent="0.4">
      <c r="A2215" s="2" t="s">
        <v>6489</v>
      </c>
      <c r="B2215" s="2" t="s">
        <v>6490</v>
      </c>
      <c r="C2215" s="2" t="s">
        <v>6491</v>
      </c>
      <c r="D2215" s="2">
        <v>1324168.67491713</v>
      </c>
      <c r="E2215" s="2">
        <v>1427471.625</v>
      </c>
      <c r="F2215" s="2">
        <v>1632225.4856399901</v>
      </c>
      <c r="G2215" s="2">
        <v>902655.39161562303</v>
      </c>
      <c r="H2215" s="2">
        <v>1273184.3004109701</v>
      </c>
      <c r="I2215" s="2">
        <v>1352672.8588004301</v>
      </c>
    </row>
    <row r="2216" spans="1:9" x14ac:dyDescent="0.4">
      <c r="A2216" s="2" t="s">
        <v>6492</v>
      </c>
      <c r="B2216" s="2" t="s">
        <v>6493</v>
      </c>
      <c r="C2216" s="2" t="s">
        <v>6494</v>
      </c>
      <c r="D2216" s="2">
        <v>5478161.55707392</v>
      </c>
      <c r="E2216" s="2">
        <v>4244819</v>
      </c>
      <c r="F2216" s="2">
        <v>7980709.3859486403</v>
      </c>
      <c r="G2216" s="2">
        <v>13794481.744653</v>
      </c>
      <c r="H2216" s="2">
        <v>11034034.4305606</v>
      </c>
      <c r="I2216" s="2">
        <v>14040840.878586199</v>
      </c>
    </row>
    <row r="2217" spans="1:9" x14ac:dyDescent="0.4">
      <c r="A2217" s="2" t="s">
        <v>6495</v>
      </c>
      <c r="B2217" s="2" t="s">
        <v>6496</v>
      </c>
      <c r="C2217" s="2" t="s">
        <v>6497</v>
      </c>
      <c r="D2217" s="2">
        <v>2877826.4207396898</v>
      </c>
      <c r="E2217" s="2">
        <v>54544493.5</v>
      </c>
      <c r="F2217" s="2">
        <v>73052170.2107656</v>
      </c>
      <c r="G2217" s="2">
        <v>30622334.109427799</v>
      </c>
      <c r="H2217" s="2">
        <v>44154120.164329998</v>
      </c>
      <c r="I2217" s="2">
        <v>41036928.759041697</v>
      </c>
    </row>
    <row r="2218" spans="1:9" x14ac:dyDescent="0.4">
      <c r="A2218" s="2" t="s">
        <v>6498</v>
      </c>
      <c r="B2218" s="2" t="s">
        <v>6499</v>
      </c>
      <c r="C2218" s="2" t="s">
        <v>6500</v>
      </c>
      <c r="D2218" s="2">
        <v>32194856.5365915</v>
      </c>
      <c r="E2218" s="2">
        <v>4978700</v>
      </c>
      <c r="F2218" s="2">
        <v>34153613.748706304</v>
      </c>
      <c r="G2218" s="2">
        <v>30468455.671563599</v>
      </c>
      <c r="H2218" s="2">
        <v>19817782.239663001</v>
      </c>
      <c r="I2218" s="2">
        <v>27047288.952125002</v>
      </c>
    </row>
    <row r="2219" spans="1:9" x14ac:dyDescent="0.4">
      <c r="A2219" s="2" t="s">
        <v>6501</v>
      </c>
      <c r="B2219" s="2" t="s">
        <v>136</v>
      </c>
      <c r="C2219" s="2" t="s">
        <v>6502</v>
      </c>
      <c r="D2219" s="2">
        <v>96502197.729872301</v>
      </c>
      <c r="E2219" s="2">
        <v>124418448.5</v>
      </c>
      <c r="F2219" s="2">
        <v>126587086.822207</v>
      </c>
      <c r="G2219" s="2">
        <v>123593455.29457401</v>
      </c>
      <c r="H2219" s="2">
        <v>116758384.88916799</v>
      </c>
      <c r="I2219" s="2">
        <v>131691005.81733</v>
      </c>
    </row>
    <row r="2220" spans="1:9" x14ac:dyDescent="0.4">
      <c r="A2220" s="2" t="s">
        <v>6503</v>
      </c>
      <c r="B2220" s="2" t="s">
        <v>6504</v>
      </c>
      <c r="C2220" s="2" t="s">
        <v>6505</v>
      </c>
      <c r="D2220" s="2">
        <v>9082595.9759089705</v>
      </c>
      <c r="E2220" s="2">
        <v>11773259.5</v>
      </c>
      <c r="F2220" s="2">
        <v>0</v>
      </c>
      <c r="G2220" s="2">
        <v>7908208.2717286898</v>
      </c>
      <c r="H2220" s="2">
        <v>12799117.6169274</v>
      </c>
      <c r="I2220" s="2">
        <v>3115017.0061517898</v>
      </c>
    </row>
    <row r="2221" spans="1:9" x14ac:dyDescent="0.4">
      <c r="A2221" s="2" t="s">
        <v>6506</v>
      </c>
      <c r="B2221" s="2" t="s">
        <v>4932</v>
      </c>
      <c r="C2221" s="2" t="s">
        <v>6507</v>
      </c>
      <c r="D2221" s="2">
        <v>8874697.0237872507</v>
      </c>
      <c r="E2221" s="2">
        <v>9752649.90625</v>
      </c>
      <c r="F2221" s="2">
        <v>7879510.6244342001</v>
      </c>
      <c r="G2221" s="2">
        <v>7571251.8045546198</v>
      </c>
      <c r="H2221" s="2">
        <v>7274572.4217791604</v>
      </c>
      <c r="I2221" s="2">
        <v>7526939.9751337599</v>
      </c>
    </row>
    <row r="2222" spans="1:9" x14ac:dyDescent="0.4">
      <c r="A2222" s="2" t="s">
        <v>6508</v>
      </c>
      <c r="B2222" s="2" t="s">
        <v>6509</v>
      </c>
      <c r="C2222" s="2" t="s">
        <v>6510</v>
      </c>
      <c r="D2222" s="2">
        <v>2034394.2270142499</v>
      </c>
      <c r="E2222" s="2">
        <v>6081988.25</v>
      </c>
      <c r="F2222" s="2">
        <v>2368938.80882644</v>
      </c>
      <c r="G2222" s="2">
        <v>1751033.0771025999</v>
      </c>
      <c r="H2222" s="2">
        <v>2684539.7425049101</v>
      </c>
      <c r="I2222" s="2">
        <v>1048735.17285398</v>
      </c>
    </row>
    <row r="2223" spans="1:9" x14ac:dyDescent="0.4">
      <c r="A2223" s="2" t="s">
        <v>6511</v>
      </c>
      <c r="B2223" s="2" t="s">
        <v>6512</v>
      </c>
      <c r="C2223" s="2" t="s">
        <v>6513</v>
      </c>
      <c r="D2223" s="2">
        <v>13650902.344244599</v>
      </c>
      <c r="E2223" s="2">
        <v>12798768.75</v>
      </c>
      <c r="F2223" s="2">
        <v>13476334.617126601</v>
      </c>
      <c r="G2223" s="2">
        <v>1647670.6579813501</v>
      </c>
      <c r="H2223" s="2">
        <v>1685689.4221058399</v>
      </c>
      <c r="I2223" s="2">
        <v>15741159.346747501</v>
      </c>
    </row>
    <row r="2224" spans="1:9" x14ac:dyDescent="0.4">
      <c r="A2224" s="2" t="s">
        <v>6514</v>
      </c>
      <c r="B2224" s="2" t="s">
        <v>6515</v>
      </c>
      <c r="C2224" s="2" t="s">
        <v>6516</v>
      </c>
      <c r="D2224" s="2">
        <v>3563801.9093429302</v>
      </c>
      <c r="E2224" s="2">
        <v>0</v>
      </c>
      <c r="F2224" s="2">
        <v>2227280.4201017302</v>
      </c>
      <c r="G2224" s="2">
        <v>2277021.29265919</v>
      </c>
      <c r="H2224" s="2">
        <v>0</v>
      </c>
      <c r="I2224" s="2">
        <v>2233398.4160983399</v>
      </c>
    </row>
    <row r="2225" spans="1:9" x14ac:dyDescent="0.4">
      <c r="A2225" s="2" t="s">
        <v>6517</v>
      </c>
      <c r="B2225" s="2" t="s">
        <v>6518</v>
      </c>
      <c r="C2225" s="2" t="s">
        <v>6519</v>
      </c>
      <c r="D2225" s="2">
        <v>28556471.8201546</v>
      </c>
      <c r="E2225" s="2">
        <v>36440432</v>
      </c>
      <c r="F2225" s="2">
        <v>29693356.412048601</v>
      </c>
      <c r="G2225" s="2">
        <v>35564049.251385801</v>
      </c>
      <c r="H2225" s="2">
        <v>33092520.8183126</v>
      </c>
      <c r="I2225" s="2">
        <v>38781808.223683901</v>
      </c>
    </row>
    <row r="2226" spans="1:9" x14ac:dyDescent="0.4">
      <c r="A2226" s="2" t="s">
        <v>6520</v>
      </c>
      <c r="B2226" s="2" t="s">
        <v>6521</v>
      </c>
      <c r="C2226" s="2" t="s">
        <v>6522</v>
      </c>
      <c r="D2226" s="2">
        <v>10571941.8325991</v>
      </c>
      <c r="E2226" s="2">
        <v>11978814.25</v>
      </c>
      <c r="F2226" s="2">
        <v>12804832.588692799</v>
      </c>
      <c r="G2226" s="2">
        <v>12803243.7237167</v>
      </c>
      <c r="H2226" s="2">
        <v>10060990.019985899</v>
      </c>
      <c r="I2226" s="2">
        <v>11594925.0851903</v>
      </c>
    </row>
    <row r="2227" spans="1:9" x14ac:dyDescent="0.4">
      <c r="A2227" s="2" t="s">
        <v>6523</v>
      </c>
      <c r="B2227" s="2" t="s">
        <v>6524</v>
      </c>
      <c r="C2227" s="2" t="s">
        <v>6525</v>
      </c>
      <c r="D2227" s="2">
        <v>0</v>
      </c>
      <c r="E2227" s="2">
        <v>8887755.25</v>
      </c>
      <c r="F2227" s="2">
        <v>3405558.42147901</v>
      </c>
      <c r="G2227" s="2">
        <v>7956190.6576552801</v>
      </c>
      <c r="H2227" s="2">
        <v>0</v>
      </c>
      <c r="I2227" s="2">
        <v>6256166.2219132101</v>
      </c>
    </row>
    <row r="2228" spans="1:9" x14ac:dyDescent="0.4">
      <c r="A2228" s="2" t="s">
        <v>6526</v>
      </c>
      <c r="B2228" s="2" t="s">
        <v>6527</v>
      </c>
      <c r="C2228" s="2" t="s">
        <v>6528</v>
      </c>
      <c r="D2228" s="2">
        <v>246856.369189686</v>
      </c>
      <c r="E2228" s="2">
        <v>0</v>
      </c>
      <c r="F2228" s="2">
        <v>439580.77340660099</v>
      </c>
      <c r="G2228" s="2">
        <v>305302.65498724597</v>
      </c>
      <c r="H2228" s="2">
        <v>0</v>
      </c>
      <c r="I2228" s="2">
        <v>332236.534261978</v>
      </c>
    </row>
    <row r="2229" spans="1:9" x14ac:dyDescent="0.4">
      <c r="A2229" s="2" t="s">
        <v>6529</v>
      </c>
      <c r="B2229" s="2" t="s">
        <v>2602</v>
      </c>
      <c r="C2229" s="2" t="s">
        <v>6530</v>
      </c>
      <c r="D2229" s="2">
        <v>8393916.1568466201</v>
      </c>
      <c r="E2229" s="2">
        <v>12897979</v>
      </c>
      <c r="F2229" s="2">
        <v>10810222.1536384</v>
      </c>
      <c r="G2229" s="2">
        <v>6208111.1332909996</v>
      </c>
      <c r="H2229" s="2">
        <v>7392827.8654856896</v>
      </c>
      <c r="I2229" s="2">
        <v>7498873.7835027296</v>
      </c>
    </row>
    <row r="2230" spans="1:9" x14ac:dyDescent="0.4">
      <c r="A2230" s="2" t="s">
        <v>6531</v>
      </c>
      <c r="B2230" s="2" t="s">
        <v>6532</v>
      </c>
      <c r="C2230" s="2" t="s">
        <v>6533</v>
      </c>
      <c r="D2230" s="2">
        <v>0</v>
      </c>
      <c r="E2230" s="2">
        <v>2933257.75</v>
      </c>
      <c r="F2230" s="2">
        <v>3597955.1298988499</v>
      </c>
      <c r="G2230" s="2">
        <v>3316949.5503348201</v>
      </c>
      <c r="H2230" s="2">
        <v>0</v>
      </c>
      <c r="I2230" s="2">
        <v>3084592.2313052798</v>
      </c>
    </row>
    <row r="2231" spans="1:9" x14ac:dyDescent="0.4">
      <c r="A2231" s="2" t="s">
        <v>6534</v>
      </c>
      <c r="B2231" s="2" t="s">
        <v>6535</v>
      </c>
      <c r="C2231" s="2" t="s">
        <v>6536</v>
      </c>
      <c r="D2231" s="2">
        <v>12285274.5970091</v>
      </c>
      <c r="E2231" s="2">
        <v>8310385</v>
      </c>
      <c r="F2231" s="2">
        <v>11726186.7362436</v>
      </c>
      <c r="G2231" s="2">
        <v>19244434.863442499</v>
      </c>
      <c r="H2231" s="2">
        <v>15386910.943297099</v>
      </c>
      <c r="I2231" s="2">
        <v>15523567.5723495</v>
      </c>
    </row>
    <row r="2232" spans="1:9" x14ac:dyDescent="0.4">
      <c r="A2232" s="2" t="s">
        <v>6537</v>
      </c>
      <c r="B2232" s="2" t="s">
        <v>6538</v>
      </c>
      <c r="C2232" s="2" t="s">
        <v>6539</v>
      </c>
      <c r="D2232" s="2">
        <v>0</v>
      </c>
      <c r="E2232" s="2">
        <v>5837171</v>
      </c>
      <c r="F2232" s="2">
        <v>2749378.9746371601</v>
      </c>
      <c r="G2232" s="2">
        <v>1812235.8342321799</v>
      </c>
      <c r="H2232" s="2">
        <v>2350877.8833344202</v>
      </c>
      <c r="I2232" s="2">
        <v>4647351.41915158</v>
      </c>
    </row>
    <row r="2233" spans="1:9" x14ac:dyDescent="0.4">
      <c r="A2233" s="2" t="s">
        <v>6540</v>
      </c>
      <c r="B2233" s="2" t="s">
        <v>6541</v>
      </c>
      <c r="C2233" s="2" t="s">
        <v>6542</v>
      </c>
      <c r="D2233" s="2">
        <v>3298689.0311321402</v>
      </c>
      <c r="E2233" s="2">
        <v>2534340.5</v>
      </c>
      <c r="F2233" s="2">
        <v>0</v>
      </c>
      <c r="G2233" s="2">
        <v>0</v>
      </c>
      <c r="H2233" s="2">
        <v>5158689.7252132501</v>
      </c>
      <c r="I2233" s="2">
        <v>5648105.1638547396</v>
      </c>
    </row>
    <row r="2234" spans="1:9" x14ac:dyDescent="0.4">
      <c r="A2234" s="2" t="s">
        <v>6543</v>
      </c>
      <c r="B2234" s="2" t="s">
        <v>6544</v>
      </c>
      <c r="C2234" s="2" t="s">
        <v>6545</v>
      </c>
      <c r="D2234" s="2">
        <v>6670488.9043486398</v>
      </c>
      <c r="E2234" s="2">
        <v>5456544.5</v>
      </c>
      <c r="F2234" s="2">
        <v>7642508.1784909498</v>
      </c>
      <c r="G2234" s="2">
        <v>4314999.71599246</v>
      </c>
      <c r="H2234" s="2">
        <v>7849570.7941191802</v>
      </c>
      <c r="I2234" s="2">
        <v>8737376.6162629295</v>
      </c>
    </row>
    <row r="2235" spans="1:9" x14ac:dyDescent="0.4">
      <c r="A2235" s="2" t="s">
        <v>6546</v>
      </c>
      <c r="B2235" s="2" t="s">
        <v>6547</v>
      </c>
      <c r="C2235" s="2" t="s">
        <v>6548</v>
      </c>
      <c r="D2235" s="2">
        <v>11288316.689318599</v>
      </c>
      <c r="E2235" s="2">
        <v>4753679</v>
      </c>
      <c r="F2235" s="2">
        <v>4842631.9989943402</v>
      </c>
      <c r="G2235" s="2">
        <v>21177976.369601101</v>
      </c>
      <c r="H2235" s="2">
        <v>10458224.181099201</v>
      </c>
      <c r="I2235" s="2">
        <v>8486011.3039806001</v>
      </c>
    </row>
    <row r="2236" spans="1:9" x14ac:dyDescent="0.4">
      <c r="A2236" s="2" t="s">
        <v>6549</v>
      </c>
      <c r="B2236" s="2" t="s">
        <v>6550</v>
      </c>
      <c r="C2236" s="2" t="s">
        <v>6551</v>
      </c>
      <c r="D2236" s="2">
        <v>191137645.51078701</v>
      </c>
      <c r="E2236" s="2">
        <v>189775155.25</v>
      </c>
      <c r="F2236" s="2">
        <v>222839282.405947</v>
      </c>
      <c r="G2236" s="2">
        <v>141204886.482945</v>
      </c>
      <c r="H2236" s="2">
        <v>174639648.927939</v>
      </c>
      <c r="I2236" s="2">
        <v>178064456.070676</v>
      </c>
    </row>
    <row r="2237" spans="1:9" x14ac:dyDescent="0.4">
      <c r="A2237" s="2" t="s">
        <v>6552</v>
      </c>
      <c r="B2237" s="2" t="s">
        <v>136</v>
      </c>
      <c r="C2237" s="2" t="s">
        <v>6553</v>
      </c>
      <c r="D2237" s="2">
        <v>3887457.2250249502</v>
      </c>
      <c r="E2237" s="2">
        <v>3999428.75</v>
      </c>
      <c r="F2237" s="2">
        <v>5170702.8338187803</v>
      </c>
      <c r="G2237" s="2">
        <v>2194651.5897854799</v>
      </c>
      <c r="H2237" s="2">
        <v>4264110.2973730704</v>
      </c>
      <c r="I2237" s="2">
        <v>4405579.4236288499</v>
      </c>
    </row>
    <row r="2238" spans="1:9" x14ac:dyDescent="0.4">
      <c r="A2238" s="2" t="s">
        <v>6554</v>
      </c>
      <c r="B2238" s="2" t="s">
        <v>6555</v>
      </c>
      <c r="C2238" s="2" t="s">
        <v>6556</v>
      </c>
      <c r="D2238" s="2">
        <v>7597265.8815908898</v>
      </c>
      <c r="E2238" s="2">
        <v>7375488.1875</v>
      </c>
      <c r="F2238" s="2">
        <v>10926139.410272401</v>
      </c>
      <c r="G2238" s="2">
        <v>9222341.0579522997</v>
      </c>
      <c r="H2238" s="2">
        <v>9053831.9037227407</v>
      </c>
      <c r="I2238" s="2">
        <v>10676917.232953999</v>
      </c>
    </row>
    <row r="2239" spans="1:9" x14ac:dyDescent="0.4">
      <c r="A2239" s="2" t="s">
        <v>6557</v>
      </c>
      <c r="B2239" s="2" t="s">
        <v>6558</v>
      </c>
      <c r="C2239" s="2" t="s">
        <v>6559</v>
      </c>
      <c r="D2239" s="2">
        <v>102720522.33100399</v>
      </c>
      <c r="E2239" s="2">
        <v>0</v>
      </c>
      <c r="F2239" s="2">
        <v>2873464.63017511</v>
      </c>
      <c r="G2239" s="2">
        <v>5259449.1162523702</v>
      </c>
      <c r="H2239" s="2">
        <v>1662384.1417573399</v>
      </c>
      <c r="I2239" s="2">
        <v>1273147.88348017</v>
      </c>
    </row>
    <row r="2240" spans="1:9" x14ac:dyDescent="0.4">
      <c r="A2240" s="2" t="s">
        <v>6560</v>
      </c>
      <c r="B2240" s="2" t="s">
        <v>6561</v>
      </c>
      <c r="C2240" s="2" t="s">
        <v>6562</v>
      </c>
      <c r="D2240" s="2">
        <v>0</v>
      </c>
      <c r="E2240" s="2">
        <v>2501843</v>
      </c>
      <c r="F2240" s="2">
        <v>2578240.4307935401</v>
      </c>
      <c r="G2240" s="2">
        <v>1391747.60413068</v>
      </c>
      <c r="H2240" s="2">
        <v>1812161.18029176</v>
      </c>
      <c r="I2240" s="2">
        <v>1329435.9128564</v>
      </c>
    </row>
    <row r="2241" spans="1:9" x14ac:dyDescent="0.4">
      <c r="A2241" s="2" t="s">
        <v>6563</v>
      </c>
      <c r="B2241" s="2" t="s">
        <v>6564</v>
      </c>
      <c r="C2241" s="2" t="s">
        <v>6565</v>
      </c>
      <c r="D2241" s="2">
        <v>288984.74103431503</v>
      </c>
      <c r="E2241" s="2">
        <v>216994.875</v>
      </c>
      <c r="F2241" s="2">
        <v>601511.72861675394</v>
      </c>
      <c r="G2241" s="2">
        <v>401248.75406993</v>
      </c>
      <c r="H2241" s="2">
        <v>523170.284152054</v>
      </c>
      <c r="I2241" s="2">
        <v>232267.39353477099</v>
      </c>
    </row>
    <row r="2242" spans="1:9" x14ac:dyDescent="0.4">
      <c r="A2242" s="2" t="s">
        <v>6566</v>
      </c>
      <c r="B2242" s="2" t="s">
        <v>6567</v>
      </c>
      <c r="C2242" s="2" t="s">
        <v>6568</v>
      </c>
      <c r="D2242" s="2">
        <v>821196.25533759</v>
      </c>
      <c r="E2242" s="2">
        <v>1131719.25</v>
      </c>
      <c r="F2242" s="2">
        <v>1242366.6289454801</v>
      </c>
      <c r="G2242" s="2">
        <v>854630.76522351801</v>
      </c>
      <c r="H2242" s="2">
        <v>969783.71807500604</v>
      </c>
      <c r="I2242" s="2">
        <v>1017382.93338017</v>
      </c>
    </row>
    <row r="2243" spans="1:9" x14ac:dyDescent="0.4">
      <c r="A2243" s="2" t="s">
        <v>6569</v>
      </c>
      <c r="B2243" s="2" t="s">
        <v>6570</v>
      </c>
      <c r="C2243" s="2" t="s">
        <v>6571</v>
      </c>
      <c r="D2243" s="2">
        <v>2716333.5344095202</v>
      </c>
      <c r="E2243" s="2">
        <v>0</v>
      </c>
      <c r="F2243" s="2">
        <v>3675213.5461361101</v>
      </c>
      <c r="G2243" s="2">
        <v>1943134.7631296001</v>
      </c>
      <c r="H2243" s="2">
        <v>2949393.7709915498</v>
      </c>
      <c r="I2243" s="2">
        <v>2204854.3944102498</v>
      </c>
    </row>
    <row r="2244" spans="1:9" x14ac:dyDescent="0.4">
      <c r="A2244" s="2" t="s">
        <v>6572</v>
      </c>
      <c r="B2244" s="2" t="s">
        <v>6573</v>
      </c>
      <c r="C2244" s="2" t="s">
        <v>6574</v>
      </c>
      <c r="D2244" s="2">
        <v>47619092.272839397</v>
      </c>
      <c r="E2244" s="2">
        <v>49738205.859375</v>
      </c>
      <c r="F2244" s="2">
        <v>63465852.4774682</v>
      </c>
      <c r="G2244" s="2">
        <v>31478361.4935253</v>
      </c>
      <c r="H2244" s="2">
        <v>36196803.337481901</v>
      </c>
      <c r="I2244" s="2">
        <v>38069183.412214898</v>
      </c>
    </row>
    <row r="2245" spans="1:9" x14ac:dyDescent="0.4">
      <c r="A2245" s="2" t="s">
        <v>6575</v>
      </c>
      <c r="B2245" s="2" t="s">
        <v>6576</v>
      </c>
      <c r="C2245" s="2" t="s">
        <v>6577</v>
      </c>
      <c r="D2245" s="2">
        <v>7372990.5012879902</v>
      </c>
      <c r="E2245" s="2">
        <v>10298595.75</v>
      </c>
      <c r="F2245" s="2">
        <v>5604707.5097276401</v>
      </c>
      <c r="G2245" s="2">
        <v>9001277.5197585691</v>
      </c>
      <c r="H2245" s="2">
        <v>5590868.71503112</v>
      </c>
      <c r="I2245" s="2">
        <v>10144046.116075899</v>
      </c>
    </row>
    <row r="2246" spans="1:9" x14ac:dyDescent="0.4">
      <c r="A2246" s="2" t="s">
        <v>6578</v>
      </c>
      <c r="B2246" s="2" t="s">
        <v>6579</v>
      </c>
      <c r="C2246" s="2" t="s">
        <v>6580</v>
      </c>
      <c r="D2246" s="2">
        <v>2440076.6329875998</v>
      </c>
      <c r="E2246" s="2">
        <v>2476159.75</v>
      </c>
      <c r="F2246" s="2">
        <v>2726064.6151951998</v>
      </c>
      <c r="G2246" s="2">
        <v>0</v>
      </c>
      <c r="H2246" s="2">
        <v>0</v>
      </c>
      <c r="I2246" s="2">
        <v>0</v>
      </c>
    </row>
    <row r="2247" spans="1:9" x14ac:dyDescent="0.4">
      <c r="A2247" s="2" t="s">
        <v>6581</v>
      </c>
      <c r="B2247" s="2" t="s">
        <v>6582</v>
      </c>
      <c r="C2247" s="2" t="s">
        <v>6583</v>
      </c>
      <c r="D2247" s="2">
        <v>7577985.8740713298</v>
      </c>
      <c r="E2247" s="2">
        <v>5381276.375</v>
      </c>
      <c r="F2247" s="2">
        <v>8303870.7069160799</v>
      </c>
      <c r="G2247" s="2">
        <v>9514127.9566459209</v>
      </c>
      <c r="H2247" s="2">
        <v>15353966.396903001</v>
      </c>
      <c r="I2247" s="2">
        <v>11425454.047485501</v>
      </c>
    </row>
    <row r="2248" spans="1:9" x14ac:dyDescent="0.4">
      <c r="A2248" s="2" t="s">
        <v>6584</v>
      </c>
      <c r="B2248" s="2" t="s">
        <v>6585</v>
      </c>
      <c r="C2248" s="2" t="s">
        <v>6586</v>
      </c>
      <c r="D2248" s="2">
        <v>1908965.10955106</v>
      </c>
      <c r="E2248" s="2">
        <v>2728134.75</v>
      </c>
      <c r="F2248" s="2">
        <v>3164361.1858867202</v>
      </c>
      <c r="G2248" s="2">
        <v>3290211.63383026</v>
      </c>
      <c r="H2248" s="2">
        <v>3256358.9235234</v>
      </c>
      <c r="I2248" s="2">
        <v>3712239.9298828999</v>
      </c>
    </row>
    <row r="2249" spans="1:9" x14ac:dyDescent="0.4">
      <c r="A2249" s="2" t="s">
        <v>6587</v>
      </c>
      <c r="B2249" s="2" t="s">
        <v>6588</v>
      </c>
      <c r="C2249" s="2" t="s">
        <v>6589</v>
      </c>
      <c r="D2249" s="2">
        <v>15147753.288434001</v>
      </c>
      <c r="E2249" s="2">
        <v>12542163.5</v>
      </c>
      <c r="F2249" s="2">
        <v>11361972.001583099</v>
      </c>
      <c r="G2249" s="2">
        <v>6289667.7320508296</v>
      </c>
      <c r="H2249" s="2">
        <v>12278557.790620601</v>
      </c>
      <c r="I2249" s="2">
        <v>7654937.2962866304</v>
      </c>
    </row>
    <row r="2250" spans="1:9" x14ac:dyDescent="0.4">
      <c r="A2250" s="2" t="s">
        <v>6590</v>
      </c>
      <c r="B2250" s="2" t="s">
        <v>6591</v>
      </c>
      <c r="C2250" s="2" t="s">
        <v>6592</v>
      </c>
      <c r="D2250" s="2">
        <v>4931642.4044325501</v>
      </c>
      <c r="E2250" s="2">
        <v>5609442.5</v>
      </c>
      <c r="F2250" s="2">
        <v>6637683.0177186402</v>
      </c>
      <c r="G2250" s="2">
        <v>3804844.6183624398</v>
      </c>
      <c r="H2250" s="2">
        <v>3447626.6998720402</v>
      </c>
      <c r="I2250" s="2">
        <v>4110476.1478807698</v>
      </c>
    </row>
    <row r="2251" spans="1:9" x14ac:dyDescent="0.4">
      <c r="A2251" s="2" t="s">
        <v>6593</v>
      </c>
      <c r="B2251" s="2" t="s">
        <v>6594</v>
      </c>
      <c r="C2251" s="2" t="s">
        <v>6595</v>
      </c>
      <c r="D2251" s="2">
        <v>7629028.6505142404</v>
      </c>
      <c r="E2251" s="2">
        <v>0</v>
      </c>
      <c r="F2251" s="2">
        <v>9059602.6916887201</v>
      </c>
      <c r="G2251" s="2">
        <v>5496413.6552854897</v>
      </c>
      <c r="H2251" s="2">
        <v>8191506.4058165904</v>
      </c>
      <c r="I2251" s="2">
        <v>9268645.2896399498</v>
      </c>
    </row>
    <row r="2252" spans="1:9" x14ac:dyDescent="0.4">
      <c r="A2252" s="2" t="s">
        <v>6596</v>
      </c>
      <c r="B2252" s="2" t="s">
        <v>6597</v>
      </c>
      <c r="C2252" s="2" t="s">
        <v>6598</v>
      </c>
      <c r="D2252" s="2">
        <v>5176242.1096176803</v>
      </c>
      <c r="E2252" s="2">
        <v>0</v>
      </c>
      <c r="F2252" s="2">
        <v>9728176.8608982097</v>
      </c>
      <c r="G2252" s="2">
        <v>5847012.8983177301</v>
      </c>
      <c r="H2252" s="2">
        <v>5408926.9230498001</v>
      </c>
      <c r="I2252" s="2">
        <v>4508746.6220775796</v>
      </c>
    </row>
    <row r="2253" spans="1:9" x14ac:dyDescent="0.4">
      <c r="A2253" s="2" t="s">
        <v>6599</v>
      </c>
      <c r="B2253" s="2" t="s">
        <v>6600</v>
      </c>
      <c r="C2253" s="2" t="s">
        <v>6601</v>
      </c>
      <c r="D2253" s="2">
        <v>2130032.78465115</v>
      </c>
      <c r="E2253" s="2">
        <v>2730575.1875</v>
      </c>
      <c r="F2253" s="2">
        <v>2481373.3695603898</v>
      </c>
      <c r="G2253" s="2">
        <v>0</v>
      </c>
      <c r="H2253" s="2">
        <v>0</v>
      </c>
      <c r="I2253" s="2">
        <v>0</v>
      </c>
    </row>
    <row r="2254" spans="1:9" x14ac:dyDescent="0.4">
      <c r="A2254" s="2" t="s">
        <v>6602</v>
      </c>
      <c r="B2254" s="2" t="s">
        <v>6603</v>
      </c>
      <c r="C2254" s="2" t="s">
        <v>6604</v>
      </c>
      <c r="D2254" s="2">
        <v>3236420.9735552701</v>
      </c>
      <c r="E2254" s="2">
        <v>5079363.5</v>
      </c>
      <c r="F2254" s="2">
        <v>4381163.5573336799</v>
      </c>
      <c r="G2254" s="2">
        <v>4193318.5511749298</v>
      </c>
      <c r="H2254" s="2">
        <v>3893458.0589992199</v>
      </c>
      <c r="I2254" s="2">
        <v>3351651.4501970401</v>
      </c>
    </row>
    <row r="2255" spans="1:9" x14ac:dyDescent="0.4">
      <c r="A2255" s="2" t="s">
        <v>6605</v>
      </c>
      <c r="B2255" s="2" t="s">
        <v>6606</v>
      </c>
      <c r="C2255" s="2" t="s">
        <v>6607</v>
      </c>
      <c r="D2255" s="2">
        <v>343876.39847736299</v>
      </c>
      <c r="E2255" s="2">
        <v>750295.1875</v>
      </c>
      <c r="F2255" s="2">
        <v>605085.34965653904</v>
      </c>
      <c r="G2255" s="2">
        <v>440958.95358457102</v>
      </c>
      <c r="H2255" s="2">
        <v>555751.18685590394</v>
      </c>
      <c r="I2255" s="2">
        <v>525572.08708369499</v>
      </c>
    </row>
    <row r="2256" spans="1:9" x14ac:dyDescent="0.4">
      <c r="A2256" s="2" t="s">
        <v>6608</v>
      </c>
      <c r="B2256" s="2" t="s">
        <v>6609</v>
      </c>
      <c r="C2256" s="2" t="s">
        <v>6610</v>
      </c>
      <c r="D2256" s="2">
        <v>4587681.5130208703</v>
      </c>
      <c r="E2256" s="2">
        <v>4006865</v>
      </c>
      <c r="F2256" s="2">
        <v>4569809.6750446502</v>
      </c>
      <c r="G2256" s="2">
        <v>2646931.2862967202</v>
      </c>
      <c r="H2256" s="2">
        <v>4072288.6080394802</v>
      </c>
      <c r="I2256" s="2">
        <v>6600161.1745035304</v>
      </c>
    </row>
    <row r="2257" spans="1:9" x14ac:dyDescent="0.4">
      <c r="A2257" s="2" t="s">
        <v>6611</v>
      </c>
      <c r="B2257" s="2" t="s">
        <v>6612</v>
      </c>
      <c r="C2257" s="2" t="s">
        <v>6613</v>
      </c>
      <c r="D2257" s="2">
        <v>9723766.0684881806</v>
      </c>
      <c r="E2257" s="2">
        <v>2553636</v>
      </c>
      <c r="F2257" s="2">
        <v>0</v>
      </c>
      <c r="G2257" s="2">
        <v>0</v>
      </c>
      <c r="H2257" s="2">
        <v>1928591.6982952401</v>
      </c>
      <c r="I2257" s="2">
        <v>7247785.6829226296</v>
      </c>
    </row>
    <row r="2258" spans="1:9" x14ac:dyDescent="0.4">
      <c r="A2258" s="2" t="s">
        <v>6614</v>
      </c>
      <c r="B2258" s="2" t="s">
        <v>6615</v>
      </c>
      <c r="C2258" s="2" t="s">
        <v>6616</v>
      </c>
      <c r="D2258" s="2">
        <v>0</v>
      </c>
      <c r="E2258" s="2">
        <v>7176854.5</v>
      </c>
      <c r="F2258" s="2">
        <v>5705014.4505959302</v>
      </c>
      <c r="G2258" s="2">
        <v>3939802.2099654502</v>
      </c>
      <c r="H2258" s="2">
        <v>2227255.1629415601</v>
      </c>
      <c r="I2258" s="2">
        <v>5355408.2543278504</v>
      </c>
    </row>
    <row r="2259" spans="1:9" x14ac:dyDescent="0.4">
      <c r="A2259" s="2" t="s">
        <v>6617</v>
      </c>
      <c r="B2259" s="2" t="s">
        <v>6618</v>
      </c>
      <c r="C2259" s="2" t="s">
        <v>6619</v>
      </c>
      <c r="D2259" s="2">
        <v>4379922.8143002</v>
      </c>
      <c r="E2259" s="2">
        <v>4090353.25</v>
      </c>
      <c r="F2259" s="2">
        <v>3639638.0789620499</v>
      </c>
      <c r="G2259" s="2">
        <v>1634880.2450226599</v>
      </c>
      <c r="H2259" s="2">
        <v>1808483.3013311501</v>
      </c>
      <c r="I2259" s="2">
        <v>0</v>
      </c>
    </row>
    <row r="2260" spans="1:9" x14ac:dyDescent="0.4">
      <c r="A2260" s="2" t="s">
        <v>6620</v>
      </c>
      <c r="B2260" s="2" t="s">
        <v>3941</v>
      </c>
      <c r="C2260" s="2" t="s">
        <v>6621</v>
      </c>
      <c r="D2260" s="2">
        <v>18700490.762805302</v>
      </c>
      <c r="E2260" s="2">
        <v>9697375</v>
      </c>
      <c r="F2260" s="2">
        <v>17468246.034697201</v>
      </c>
      <c r="G2260" s="2">
        <v>17704858.351835001</v>
      </c>
      <c r="H2260" s="2">
        <v>7933909.5778309004</v>
      </c>
      <c r="I2260" s="2">
        <v>15502765.4516227</v>
      </c>
    </row>
    <row r="2261" spans="1:9" x14ac:dyDescent="0.4">
      <c r="A2261" s="2" t="s">
        <v>6622</v>
      </c>
      <c r="B2261" s="2" t="s">
        <v>6623</v>
      </c>
      <c r="C2261" s="2" t="s">
        <v>6624</v>
      </c>
      <c r="D2261" s="2">
        <v>14436856.6975572</v>
      </c>
      <c r="E2261" s="2">
        <v>14100574.296875</v>
      </c>
      <c r="F2261" s="2">
        <v>16375915.2673251</v>
      </c>
      <c r="G2261" s="2">
        <v>11285299.697478</v>
      </c>
      <c r="H2261" s="2">
        <v>12273086.5630536</v>
      </c>
      <c r="I2261" s="2">
        <v>12758953.887409899</v>
      </c>
    </row>
    <row r="2262" spans="1:9" x14ac:dyDescent="0.4">
      <c r="A2262" s="2" t="s">
        <v>6625</v>
      </c>
      <c r="B2262" s="2" t="s">
        <v>6626</v>
      </c>
      <c r="C2262" s="2" t="s">
        <v>6627</v>
      </c>
      <c r="D2262" s="2">
        <v>2618637.85732044</v>
      </c>
      <c r="E2262" s="2">
        <v>2656316</v>
      </c>
      <c r="F2262" s="2">
        <v>0</v>
      </c>
      <c r="G2262" s="2">
        <v>1778960.48511613</v>
      </c>
      <c r="H2262" s="2">
        <v>1716388.9982630101</v>
      </c>
      <c r="I2262" s="2">
        <v>2244270.8066246398</v>
      </c>
    </row>
    <row r="2263" spans="1:9" x14ac:dyDescent="0.4">
      <c r="A2263" s="2" t="s">
        <v>6628</v>
      </c>
      <c r="B2263" s="2" t="s">
        <v>6629</v>
      </c>
      <c r="C2263" s="2" t="s">
        <v>6630</v>
      </c>
      <c r="D2263" s="2">
        <v>0</v>
      </c>
      <c r="E2263" s="2">
        <v>3958353.25</v>
      </c>
      <c r="F2263" s="2">
        <v>5067464.1038838997</v>
      </c>
      <c r="G2263" s="2">
        <v>6417191.3992800796</v>
      </c>
      <c r="H2263" s="2">
        <v>5589668.6931582801</v>
      </c>
      <c r="I2263" s="2">
        <v>4446617.99861784</v>
      </c>
    </row>
    <row r="2264" spans="1:9" x14ac:dyDescent="0.4">
      <c r="A2264" s="2" t="s">
        <v>6631</v>
      </c>
      <c r="B2264" s="2" t="s">
        <v>6632</v>
      </c>
      <c r="C2264" s="2" t="s">
        <v>6633</v>
      </c>
      <c r="D2264" s="2">
        <v>4195326.7977944398</v>
      </c>
      <c r="E2264" s="2">
        <v>3470932.25</v>
      </c>
      <c r="F2264" s="2">
        <v>4167470.6536064399</v>
      </c>
      <c r="G2264" s="2">
        <v>20610863.234374002</v>
      </c>
      <c r="H2264" s="2">
        <v>17601351.060119901</v>
      </c>
      <c r="I2264" s="2">
        <v>5698873.5533806495</v>
      </c>
    </row>
    <row r="2265" spans="1:9" x14ac:dyDescent="0.4">
      <c r="A2265" s="2" t="s">
        <v>6634</v>
      </c>
      <c r="B2265" s="2" t="s">
        <v>6635</v>
      </c>
      <c r="C2265" s="2" t="s">
        <v>6636</v>
      </c>
      <c r="D2265" s="2">
        <v>6817128.8441954898</v>
      </c>
      <c r="E2265" s="2">
        <v>2876494</v>
      </c>
      <c r="F2265" s="2">
        <v>3103040.94201014</v>
      </c>
      <c r="G2265" s="2">
        <v>8650098.7375394292</v>
      </c>
      <c r="H2265" s="2">
        <v>6943176.4613155499</v>
      </c>
      <c r="I2265" s="2">
        <v>0</v>
      </c>
    </row>
    <row r="2266" spans="1:9" x14ac:dyDescent="0.4">
      <c r="A2266" s="2" t="s">
        <v>6637</v>
      </c>
      <c r="B2266" s="2" t="s">
        <v>6638</v>
      </c>
      <c r="C2266" s="2" t="s">
        <v>6639</v>
      </c>
      <c r="D2266" s="2">
        <v>2611171.1725381999</v>
      </c>
      <c r="E2266" s="2">
        <v>2111302.3125</v>
      </c>
      <c r="F2266" s="2">
        <v>1090560.5002202699</v>
      </c>
      <c r="G2266" s="2">
        <v>1317759.50289827</v>
      </c>
      <c r="H2266" s="2">
        <v>1952939.6221102499</v>
      </c>
      <c r="I2266" s="2">
        <v>1908062.02454502</v>
      </c>
    </row>
    <row r="2267" spans="1:9" x14ac:dyDescent="0.4">
      <c r="A2267" s="2" t="s">
        <v>6640</v>
      </c>
      <c r="B2267" s="2" t="s">
        <v>6641</v>
      </c>
      <c r="C2267" s="2" t="s">
        <v>6642</v>
      </c>
      <c r="D2267" s="2">
        <v>12830707.2727833</v>
      </c>
      <c r="E2267" s="2">
        <v>15519175</v>
      </c>
      <c r="F2267" s="2">
        <v>16958164.684137899</v>
      </c>
      <c r="G2267" s="2">
        <v>12171959.270832799</v>
      </c>
      <c r="H2267" s="2">
        <v>13480772.8195988</v>
      </c>
      <c r="I2267" s="2">
        <v>12821113.604957899</v>
      </c>
    </row>
    <row r="2268" spans="1:9" x14ac:dyDescent="0.4">
      <c r="A2268" s="2" t="s">
        <v>6643</v>
      </c>
      <c r="B2268" s="2" t="s">
        <v>6644</v>
      </c>
      <c r="C2268" s="2" t="s">
        <v>6645</v>
      </c>
      <c r="D2268" s="2">
        <v>5669934.6378715597</v>
      </c>
      <c r="E2268" s="2">
        <v>5078790.25</v>
      </c>
      <c r="F2268" s="2">
        <v>5529243.3833873998</v>
      </c>
      <c r="G2268" s="2">
        <v>2105538.12204991</v>
      </c>
      <c r="H2268" s="2">
        <v>10461493.079034301</v>
      </c>
      <c r="I2268" s="2">
        <v>7601117.99698094</v>
      </c>
    </row>
    <row r="2269" spans="1:9" x14ac:dyDescent="0.4">
      <c r="A2269" s="2" t="s">
        <v>6646</v>
      </c>
      <c r="B2269" s="2" t="s">
        <v>6647</v>
      </c>
      <c r="C2269" s="2" t="s">
        <v>6648</v>
      </c>
      <c r="D2269" s="2">
        <v>5999470.5782975601</v>
      </c>
      <c r="E2269" s="2">
        <v>11428297.25</v>
      </c>
      <c r="F2269" s="2">
        <v>7739352.1677471902</v>
      </c>
      <c r="G2269" s="2">
        <v>15914318.2145859</v>
      </c>
      <c r="H2269" s="2">
        <v>16645119.1256241</v>
      </c>
      <c r="I2269" s="2">
        <v>5971037.6486062901</v>
      </c>
    </row>
    <row r="2270" spans="1:9" x14ac:dyDescent="0.4">
      <c r="A2270" s="2" t="s">
        <v>6649</v>
      </c>
      <c r="B2270" s="2" t="s">
        <v>6650</v>
      </c>
      <c r="C2270" s="2" t="s">
        <v>6651</v>
      </c>
      <c r="D2270" s="2">
        <v>45853410.343908697</v>
      </c>
      <c r="E2270" s="2">
        <v>55225434.5</v>
      </c>
      <c r="F2270" s="2">
        <v>52400752.990540497</v>
      </c>
      <c r="G2270" s="2">
        <v>42157662.278335497</v>
      </c>
      <c r="H2270" s="2">
        <v>43814339.355276398</v>
      </c>
      <c r="I2270" s="2">
        <v>53917282.926379196</v>
      </c>
    </row>
    <row r="2271" spans="1:9" x14ac:dyDescent="0.4">
      <c r="A2271" s="2" t="s">
        <v>6652</v>
      </c>
      <c r="B2271" s="2" t="s">
        <v>6653</v>
      </c>
      <c r="C2271" s="2" t="s">
        <v>6654</v>
      </c>
      <c r="D2271" s="2">
        <v>40267272.799815297</v>
      </c>
      <c r="E2271" s="2">
        <v>31552749.5</v>
      </c>
      <c r="F2271" s="2">
        <v>37980491.568940297</v>
      </c>
      <c r="G2271" s="2">
        <v>45781857.246903397</v>
      </c>
      <c r="H2271" s="2">
        <v>34812162.488031797</v>
      </c>
      <c r="I2271" s="2">
        <v>32997569.100899499</v>
      </c>
    </row>
    <row r="2272" spans="1:9" x14ac:dyDescent="0.4">
      <c r="A2272" s="2" t="s">
        <v>6655</v>
      </c>
      <c r="B2272" s="2" t="s">
        <v>6656</v>
      </c>
      <c r="C2272" s="2" t="s">
        <v>6657</v>
      </c>
      <c r="D2272" s="2">
        <v>1916249.9379888801</v>
      </c>
      <c r="E2272" s="2">
        <v>2933828.25</v>
      </c>
      <c r="F2272" s="2">
        <v>3173715.7316039102</v>
      </c>
      <c r="G2272" s="2">
        <v>2727213.2168912301</v>
      </c>
      <c r="H2272" s="2">
        <v>3000363.7227638098</v>
      </c>
      <c r="I2272" s="2">
        <v>1759991.8005208101</v>
      </c>
    </row>
    <row r="2273" spans="1:9" x14ac:dyDescent="0.4">
      <c r="A2273" s="2" t="s">
        <v>6658</v>
      </c>
      <c r="B2273" s="2" t="s">
        <v>136</v>
      </c>
      <c r="C2273" s="2" t="s">
        <v>6659</v>
      </c>
      <c r="D2273" s="2">
        <v>14640302.291130001</v>
      </c>
      <c r="E2273" s="2">
        <v>20020868</v>
      </c>
      <c r="F2273" s="2">
        <v>17100931.034830999</v>
      </c>
      <c r="G2273" s="2">
        <v>25436396.522567499</v>
      </c>
      <c r="H2273" s="2">
        <v>24959226.905620601</v>
      </c>
      <c r="I2273" s="2">
        <v>20110093.508983701</v>
      </c>
    </row>
    <row r="2274" spans="1:9" x14ac:dyDescent="0.4">
      <c r="A2274" s="2" t="s">
        <v>6660</v>
      </c>
      <c r="B2274" s="2" t="s">
        <v>6661</v>
      </c>
      <c r="C2274" s="2" t="s">
        <v>6662</v>
      </c>
      <c r="D2274" s="2">
        <v>8309441.8673314303</v>
      </c>
      <c r="E2274" s="2">
        <v>12829746</v>
      </c>
      <c r="F2274" s="2">
        <v>15871226.611062501</v>
      </c>
      <c r="G2274" s="2">
        <v>7607797.65898435</v>
      </c>
      <c r="H2274" s="2">
        <v>11503239.2950045</v>
      </c>
      <c r="I2274" s="2">
        <v>10886246.5439214</v>
      </c>
    </row>
    <row r="2275" spans="1:9" x14ac:dyDescent="0.4">
      <c r="A2275" s="2" t="s">
        <v>6663</v>
      </c>
      <c r="B2275" s="2" t="s">
        <v>6664</v>
      </c>
      <c r="C2275" s="2" t="s">
        <v>6665</v>
      </c>
      <c r="D2275" s="2">
        <v>2089498.3690555899</v>
      </c>
      <c r="E2275" s="2">
        <v>4982756.5</v>
      </c>
      <c r="F2275" s="2">
        <v>2327918.60863858</v>
      </c>
      <c r="G2275" s="2">
        <v>7528447.4039751599</v>
      </c>
      <c r="H2275" s="2">
        <v>1846559.10289999</v>
      </c>
      <c r="I2275" s="2">
        <v>2345530.1983014299</v>
      </c>
    </row>
    <row r="2276" spans="1:9" x14ac:dyDescent="0.4">
      <c r="A2276" s="2" t="s">
        <v>6666</v>
      </c>
      <c r="B2276" s="2" t="s">
        <v>6667</v>
      </c>
      <c r="C2276" s="2" t="s">
        <v>6668</v>
      </c>
      <c r="D2276" s="2">
        <v>21482148.153595101</v>
      </c>
      <c r="E2276" s="2">
        <v>25101270</v>
      </c>
      <c r="F2276" s="2">
        <v>35252702.893931597</v>
      </c>
      <c r="G2276" s="2">
        <v>13436608.9916266</v>
      </c>
      <c r="H2276" s="2">
        <v>19243269.002164301</v>
      </c>
      <c r="I2276" s="2">
        <v>15664400.603410199</v>
      </c>
    </row>
    <row r="2277" spans="1:9" x14ac:dyDescent="0.4">
      <c r="A2277" s="2" t="s">
        <v>6669</v>
      </c>
      <c r="B2277" s="2" t="s">
        <v>6670</v>
      </c>
      <c r="C2277" s="2" t="s">
        <v>6671</v>
      </c>
      <c r="D2277" s="2">
        <v>52392509.500389799</v>
      </c>
      <c r="E2277" s="2">
        <v>75269868</v>
      </c>
      <c r="F2277" s="2">
        <v>92888274.157524601</v>
      </c>
      <c r="G2277" s="2">
        <v>35970038.218072399</v>
      </c>
      <c r="H2277" s="2">
        <v>35489812.4586647</v>
      </c>
      <c r="I2277" s="2">
        <v>31144681.724367298</v>
      </c>
    </row>
    <row r="2278" spans="1:9" x14ac:dyDescent="0.4">
      <c r="A2278" s="2" t="s">
        <v>6672</v>
      </c>
      <c r="B2278" s="2" t="s">
        <v>6673</v>
      </c>
      <c r="C2278" s="2" t="s">
        <v>6674</v>
      </c>
      <c r="D2278" s="2">
        <v>5356159.3951078895</v>
      </c>
      <c r="E2278" s="2">
        <v>2817602</v>
      </c>
      <c r="F2278" s="2">
        <v>5034373.31114686</v>
      </c>
      <c r="G2278" s="2">
        <v>3065988.1112584998</v>
      </c>
      <c r="H2278" s="2">
        <v>3744182.9349604701</v>
      </c>
      <c r="I2278" s="2">
        <v>2574224.5824499601</v>
      </c>
    </row>
    <row r="2279" spans="1:9" x14ac:dyDescent="0.4">
      <c r="A2279" s="2" t="s">
        <v>6675</v>
      </c>
      <c r="B2279" s="2" t="s">
        <v>6676</v>
      </c>
      <c r="C2279" s="2" t="s">
        <v>6677</v>
      </c>
      <c r="D2279" s="2">
        <v>8115699.0471767001</v>
      </c>
      <c r="E2279" s="2">
        <v>11218937.25</v>
      </c>
      <c r="F2279" s="2">
        <v>5181746.4510767404</v>
      </c>
      <c r="G2279" s="2">
        <v>3909859.3851054101</v>
      </c>
      <c r="H2279" s="2">
        <v>1263673.37106232</v>
      </c>
      <c r="I2279" s="2">
        <v>3162255.0747855301</v>
      </c>
    </row>
    <row r="2280" spans="1:9" x14ac:dyDescent="0.4">
      <c r="A2280" s="2" t="s">
        <v>6678</v>
      </c>
      <c r="B2280" s="2" t="s">
        <v>6679</v>
      </c>
      <c r="C2280" s="2" t="s">
        <v>6680</v>
      </c>
      <c r="D2280" s="2">
        <v>1509138.28307151</v>
      </c>
      <c r="E2280" s="2">
        <v>2112551.75</v>
      </c>
      <c r="F2280" s="2">
        <v>2274108.4200170301</v>
      </c>
      <c r="G2280" s="2">
        <v>1437184.0329638601</v>
      </c>
      <c r="H2280" s="2">
        <v>2718240.0187154901</v>
      </c>
      <c r="I2280" s="2">
        <v>2579022.0313574201</v>
      </c>
    </row>
    <row r="2281" spans="1:9" x14ac:dyDescent="0.4">
      <c r="A2281" s="2" t="s">
        <v>6681</v>
      </c>
      <c r="B2281" s="2" t="s">
        <v>6682</v>
      </c>
      <c r="C2281" s="2" t="s">
        <v>6683</v>
      </c>
      <c r="D2281" s="2">
        <v>11196899.439030699</v>
      </c>
      <c r="E2281" s="2">
        <v>10011486.75</v>
      </c>
      <c r="F2281" s="2">
        <v>1896786.1403174601</v>
      </c>
      <c r="G2281" s="2">
        <v>7468551.9644060098</v>
      </c>
      <c r="H2281" s="2">
        <v>8276473.5046069399</v>
      </c>
      <c r="I2281" s="2">
        <v>14165570.1583599</v>
      </c>
    </row>
    <row r="2282" spans="1:9" x14ac:dyDescent="0.4">
      <c r="A2282" s="2" t="s">
        <v>6684</v>
      </c>
      <c r="B2282" s="2" t="s">
        <v>6685</v>
      </c>
      <c r="C2282" s="2" t="s">
        <v>6686</v>
      </c>
      <c r="D2282" s="2">
        <v>0</v>
      </c>
      <c r="E2282" s="2">
        <v>5254933.5</v>
      </c>
      <c r="F2282" s="2">
        <v>2713311.3898016401</v>
      </c>
      <c r="G2282" s="2">
        <v>2999423.4985201298</v>
      </c>
      <c r="H2282" s="2">
        <v>2113614.49296145</v>
      </c>
      <c r="I2282" s="2">
        <v>7553685.80988653</v>
      </c>
    </row>
    <row r="2283" spans="1:9" x14ac:dyDescent="0.4">
      <c r="A2283" s="2" t="s">
        <v>6687</v>
      </c>
      <c r="B2283" s="2" t="s">
        <v>6688</v>
      </c>
      <c r="C2283" s="2" t="s">
        <v>6689</v>
      </c>
      <c r="D2283" s="2">
        <v>10425869.0285287</v>
      </c>
      <c r="E2283" s="2">
        <v>4416837.125</v>
      </c>
      <c r="F2283" s="2">
        <v>5519031.3714512195</v>
      </c>
      <c r="G2283" s="2">
        <v>1530230.2371231101</v>
      </c>
      <c r="H2283" s="2">
        <v>4288669.0732181398</v>
      </c>
      <c r="I2283" s="2">
        <v>1482356.19979619</v>
      </c>
    </row>
    <row r="2284" spans="1:9" x14ac:dyDescent="0.4">
      <c r="A2284" s="2" t="s">
        <v>6690</v>
      </c>
      <c r="B2284" s="2" t="s">
        <v>1466</v>
      </c>
      <c r="C2284" s="2" t="s">
        <v>6691</v>
      </c>
      <c r="D2284" s="2">
        <v>0</v>
      </c>
      <c r="E2284" s="2">
        <v>3448716.25</v>
      </c>
      <c r="F2284" s="2">
        <v>2600258.1958405101</v>
      </c>
      <c r="G2284" s="2">
        <v>1886923.5369628801</v>
      </c>
      <c r="H2284" s="2">
        <v>3441837.9035174199</v>
      </c>
      <c r="I2284" s="2">
        <v>3121050.3133134502</v>
      </c>
    </row>
    <row r="2285" spans="1:9" x14ac:dyDescent="0.4">
      <c r="A2285" s="2" t="s">
        <v>6692</v>
      </c>
      <c r="B2285" s="2" t="s">
        <v>6693</v>
      </c>
      <c r="C2285" s="2" t="s">
        <v>6694</v>
      </c>
      <c r="D2285" s="2">
        <v>9428815.3923264295</v>
      </c>
      <c r="E2285" s="2">
        <v>8083898</v>
      </c>
      <c r="F2285" s="2">
        <v>7573606.8886611601</v>
      </c>
      <c r="G2285" s="2">
        <v>6481542.2140680104</v>
      </c>
      <c r="H2285" s="2">
        <v>3960398.9226482599</v>
      </c>
      <c r="I2285" s="2">
        <v>3355515.5494378898</v>
      </c>
    </row>
    <row r="2286" spans="1:9" x14ac:dyDescent="0.4">
      <c r="A2286" s="2" t="s">
        <v>6695</v>
      </c>
      <c r="B2286" s="2" t="s">
        <v>6696</v>
      </c>
      <c r="C2286" s="2" t="s">
        <v>6697</v>
      </c>
      <c r="D2286" s="2">
        <v>1699800.39831292</v>
      </c>
      <c r="E2286" s="2">
        <v>2406432</v>
      </c>
      <c r="F2286" s="2">
        <v>3223414.2911086101</v>
      </c>
      <c r="G2286" s="2">
        <v>2862212.7507917602</v>
      </c>
      <c r="H2286" s="2">
        <v>2615812.21445254</v>
      </c>
      <c r="I2286" s="2">
        <v>2477649.6820605299</v>
      </c>
    </row>
    <row r="2287" spans="1:9" x14ac:dyDescent="0.4">
      <c r="A2287" s="2" t="s">
        <v>6698</v>
      </c>
      <c r="B2287" s="2" t="s">
        <v>6699</v>
      </c>
      <c r="C2287" s="2" t="s">
        <v>6700</v>
      </c>
      <c r="D2287" s="2">
        <v>15298440.540711099</v>
      </c>
      <c r="E2287" s="2">
        <v>4813621</v>
      </c>
      <c r="F2287" s="2">
        <v>5595712.4811891904</v>
      </c>
      <c r="G2287" s="2">
        <v>0</v>
      </c>
      <c r="H2287" s="2">
        <v>5926915.2212314904</v>
      </c>
      <c r="I2287" s="2">
        <v>2108841.6470291298</v>
      </c>
    </row>
    <row r="2288" spans="1:9" x14ac:dyDescent="0.4">
      <c r="A2288" s="2" t="s">
        <v>6701</v>
      </c>
      <c r="B2288" s="2" t="s">
        <v>6702</v>
      </c>
      <c r="C2288" s="2" t="s">
        <v>6703</v>
      </c>
      <c r="D2288" s="2">
        <v>4549547.0585245201</v>
      </c>
      <c r="E2288" s="2">
        <v>6150013.5</v>
      </c>
      <c r="F2288" s="2">
        <v>5875896.03346588</v>
      </c>
      <c r="G2288" s="2">
        <v>6355921.4549629902</v>
      </c>
      <c r="H2288" s="2">
        <v>3918357.5909016002</v>
      </c>
      <c r="I2288" s="2">
        <v>4173612.95762634</v>
      </c>
    </row>
    <row r="2289" spans="1:9" x14ac:dyDescent="0.4">
      <c r="A2289" s="2" t="s">
        <v>6704</v>
      </c>
      <c r="B2289" s="2" t="s">
        <v>6705</v>
      </c>
      <c r="C2289" s="2" t="s">
        <v>6706</v>
      </c>
      <c r="D2289" s="2">
        <v>5819855.5054929499</v>
      </c>
      <c r="E2289" s="2">
        <v>6330409.5</v>
      </c>
      <c r="F2289" s="2">
        <v>7233616.9691470303</v>
      </c>
      <c r="G2289" s="2">
        <v>4071054.1697652601</v>
      </c>
      <c r="H2289" s="2">
        <v>5550738.4199608704</v>
      </c>
      <c r="I2289" s="2">
        <v>6221033.94264057</v>
      </c>
    </row>
    <row r="2290" spans="1:9" x14ac:dyDescent="0.4">
      <c r="A2290" s="2" t="s">
        <v>6707</v>
      </c>
      <c r="B2290" s="2" t="s">
        <v>6708</v>
      </c>
      <c r="C2290" s="2" t="s">
        <v>6709</v>
      </c>
      <c r="D2290" s="2">
        <v>3063582.0323291202</v>
      </c>
      <c r="E2290" s="2">
        <v>2787437.5</v>
      </c>
      <c r="F2290" s="2">
        <v>0</v>
      </c>
      <c r="G2290" s="2">
        <v>1679274.17916687</v>
      </c>
      <c r="H2290" s="2">
        <v>2419742.5066944798</v>
      </c>
      <c r="I2290" s="2">
        <v>1804381.6858033901</v>
      </c>
    </row>
    <row r="2291" spans="1:9" x14ac:dyDescent="0.4">
      <c r="A2291" s="2" t="s">
        <v>6710</v>
      </c>
      <c r="B2291" s="2" t="s">
        <v>6711</v>
      </c>
      <c r="C2291" s="2" t="s">
        <v>6712</v>
      </c>
      <c r="D2291" s="2">
        <v>541213.00332355697</v>
      </c>
      <c r="E2291" s="2">
        <v>5841261.625</v>
      </c>
      <c r="F2291" s="2">
        <v>5031675.2843079204</v>
      </c>
      <c r="G2291" s="2">
        <v>3525264.5681727198</v>
      </c>
      <c r="H2291" s="2">
        <v>597985.11584383203</v>
      </c>
      <c r="I2291" s="2">
        <v>2645564.08295081</v>
      </c>
    </row>
    <row r="2292" spans="1:9" x14ac:dyDescent="0.4">
      <c r="A2292" s="2" t="s">
        <v>6713</v>
      </c>
      <c r="B2292" s="2" t="s">
        <v>6714</v>
      </c>
      <c r="C2292" s="2" t="s">
        <v>6715</v>
      </c>
      <c r="D2292" s="2">
        <v>7660954.6657697102</v>
      </c>
      <c r="E2292" s="2">
        <v>15960534.5</v>
      </c>
      <c r="F2292" s="2">
        <v>15559044.762186401</v>
      </c>
      <c r="G2292" s="2">
        <v>9167510.8465346806</v>
      </c>
      <c r="H2292" s="2">
        <v>12276903.796121599</v>
      </c>
      <c r="I2292" s="2">
        <v>18206404.8591705</v>
      </c>
    </row>
    <row r="2293" spans="1:9" x14ac:dyDescent="0.4">
      <c r="A2293" s="2" t="s">
        <v>6716</v>
      </c>
      <c r="B2293" s="2" t="s">
        <v>136</v>
      </c>
      <c r="C2293" s="2" t="s">
        <v>6717</v>
      </c>
      <c r="D2293" s="2">
        <v>9720167.3443168197</v>
      </c>
      <c r="E2293" s="2">
        <v>5446397.5</v>
      </c>
      <c r="F2293" s="2">
        <v>7487161.7690003002</v>
      </c>
      <c r="G2293" s="2">
        <v>5305571.8284135498</v>
      </c>
      <c r="H2293" s="2">
        <v>4338821.4317230098</v>
      </c>
      <c r="I2293" s="2">
        <v>0</v>
      </c>
    </row>
    <row r="2294" spans="1:9" x14ac:dyDescent="0.4">
      <c r="A2294" s="2" t="s">
        <v>6718</v>
      </c>
      <c r="B2294" s="2" t="s">
        <v>6719</v>
      </c>
      <c r="C2294" s="2" t="s">
        <v>6720</v>
      </c>
      <c r="D2294" s="2">
        <v>2148239.49884497</v>
      </c>
      <c r="E2294" s="2">
        <v>1688086.875</v>
      </c>
      <c r="F2294" s="2">
        <v>1861674.0142182601</v>
      </c>
      <c r="G2294" s="2">
        <v>0</v>
      </c>
      <c r="H2294" s="2">
        <v>0</v>
      </c>
      <c r="I2294" s="2">
        <v>0</v>
      </c>
    </row>
    <row r="2295" spans="1:9" x14ac:dyDescent="0.4">
      <c r="A2295" s="2" t="s">
        <v>6721</v>
      </c>
      <c r="B2295" s="2" t="s">
        <v>6722</v>
      </c>
      <c r="C2295" s="2" t="s">
        <v>6723</v>
      </c>
      <c r="D2295" s="2">
        <v>18285739.750019599</v>
      </c>
      <c r="E2295" s="2">
        <v>18314522.5</v>
      </c>
      <c r="F2295" s="2">
        <v>11052711.166399701</v>
      </c>
      <c r="G2295" s="2">
        <v>9022643.7411106098</v>
      </c>
      <c r="H2295" s="2">
        <v>21144186.993837301</v>
      </c>
      <c r="I2295" s="2">
        <v>7465498.7593994997</v>
      </c>
    </row>
    <row r="2296" spans="1:9" x14ac:dyDescent="0.4">
      <c r="A2296" s="2" t="s">
        <v>6724</v>
      </c>
      <c r="B2296" s="2" t="s">
        <v>6725</v>
      </c>
      <c r="C2296" s="2" t="s">
        <v>6726</v>
      </c>
      <c r="D2296" s="2">
        <v>4956190.0889828298</v>
      </c>
      <c r="E2296" s="2">
        <v>0</v>
      </c>
      <c r="F2296" s="2">
        <v>1616359.06459212</v>
      </c>
      <c r="G2296" s="2">
        <v>1139545.5874294401</v>
      </c>
      <c r="H2296" s="2">
        <v>1560119.52424262</v>
      </c>
      <c r="I2296" s="2">
        <v>2445845.08508784</v>
      </c>
    </row>
    <row r="2297" spans="1:9" x14ac:dyDescent="0.4">
      <c r="A2297" s="2" t="s">
        <v>6727</v>
      </c>
      <c r="B2297" s="2" t="s">
        <v>6728</v>
      </c>
      <c r="C2297" s="2" t="s">
        <v>6729</v>
      </c>
      <c r="D2297" s="2">
        <v>4562283.1248059003</v>
      </c>
      <c r="E2297" s="2">
        <v>6133514</v>
      </c>
      <c r="F2297" s="2">
        <v>6097821.5763405403</v>
      </c>
      <c r="G2297" s="2">
        <v>0</v>
      </c>
      <c r="H2297" s="2">
        <v>2419940.35910221</v>
      </c>
      <c r="I2297" s="2">
        <v>4222751.8061194103</v>
      </c>
    </row>
    <row r="2298" spans="1:9" x14ac:dyDescent="0.4">
      <c r="A2298" s="2" t="s">
        <v>6730</v>
      </c>
      <c r="B2298" s="2" t="s">
        <v>6731</v>
      </c>
      <c r="C2298" s="2" t="s">
        <v>6732</v>
      </c>
      <c r="D2298" s="2">
        <v>952280.59029308602</v>
      </c>
      <c r="E2298" s="2">
        <v>657867.4375</v>
      </c>
      <c r="F2298" s="2">
        <v>702421.96365064604</v>
      </c>
      <c r="G2298" s="2">
        <v>429176.348438463</v>
      </c>
      <c r="H2298" s="2">
        <v>235974.007621194</v>
      </c>
      <c r="I2298" s="2">
        <v>236604.096566439</v>
      </c>
    </row>
    <row r="2299" spans="1:9" x14ac:dyDescent="0.4">
      <c r="A2299" s="2" t="s">
        <v>6733</v>
      </c>
      <c r="B2299" s="2" t="s">
        <v>6734</v>
      </c>
      <c r="C2299" s="2" t="s">
        <v>6735</v>
      </c>
      <c r="D2299" s="2">
        <v>59756529.036556199</v>
      </c>
      <c r="E2299" s="2">
        <v>37079521.59375</v>
      </c>
      <c r="F2299" s="2">
        <v>27788259.6378925</v>
      </c>
      <c r="G2299" s="2">
        <v>33549038.671196699</v>
      </c>
      <c r="H2299" s="2">
        <v>24850178.628811501</v>
      </c>
      <c r="I2299" s="2">
        <v>32953520.789446801</v>
      </c>
    </row>
    <row r="2300" spans="1:9" x14ac:dyDescent="0.4">
      <c r="A2300" s="2" t="s">
        <v>6736</v>
      </c>
      <c r="B2300" s="2" t="s">
        <v>6737</v>
      </c>
      <c r="C2300" s="2" t="s">
        <v>6738</v>
      </c>
      <c r="D2300" s="2">
        <v>43828060.791578703</v>
      </c>
      <c r="E2300" s="2">
        <v>53446203</v>
      </c>
      <c r="F2300" s="2">
        <v>64948407.576861396</v>
      </c>
      <c r="G2300" s="2">
        <v>33210445.4977968</v>
      </c>
      <c r="H2300" s="2">
        <v>39458065.607908003</v>
      </c>
      <c r="I2300" s="2">
        <v>42272850.782475397</v>
      </c>
    </row>
    <row r="2301" spans="1:9" x14ac:dyDescent="0.4">
      <c r="A2301" s="2" t="s">
        <v>6739</v>
      </c>
      <c r="B2301" s="2" t="s">
        <v>6740</v>
      </c>
      <c r="C2301" s="2" t="s">
        <v>6741</v>
      </c>
      <c r="D2301" s="2">
        <v>2331663.1193614001</v>
      </c>
      <c r="E2301" s="2">
        <v>4636915</v>
      </c>
      <c r="F2301" s="2">
        <v>4700102.9600638403</v>
      </c>
      <c r="G2301" s="2">
        <v>5157065.0857018298</v>
      </c>
      <c r="H2301" s="2">
        <v>8081728.7441702103</v>
      </c>
      <c r="I2301" s="2">
        <v>3826992.9261600301</v>
      </c>
    </row>
    <row r="2302" spans="1:9" x14ac:dyDescent="0.4">
      <c r="A2302" s="2" t="s">
        <v>6742</v>
      </c>
      <c r="B2302" s="2" t="s">
        <v>6743</v>
      </c>
      <c r="C2302" s="2" t="s">
        <v>6744</v>
      </c>
      <c r="D2302" s="2">
        <v>5694249.1233145399</v>
      </c>
      <c r="E2302" s="2">
        <v>4277265.5</v>
      </c>
      <c r="F2302" s="2">
        <v>6078506.0215129396</v>
      </c>
      <c r="G2302" s="2">
        <v>0</v>
      </c>
      <c r="H2302" s="2">
        <v>5500853.4295745697</v>
      </c>
      <c r="I2302" s="2">
        <v>5284060.49720468</v>
      </c>
    </row>
    <row r="2303" spans="1:9" x14ac:dyDescent="0.4">
      <c r="A2303" s="2" t="s">
        <v>6745</v>
      </c>
      <c r="B2303" s="2" t="s">
        <v>6746</v>
      </c>
      <c r="C2303" s="2" t="s">
        <v>6747</v>
      </c>
      <c r="D2303" s="2">
        <v>43281497.1836183</v>
      </c>
      <c r="E2303" s="2">
        <v>44720839</v>
      </c>
      <c r="F2303" s="2">
        <v>45157754.0935499</v>
      </c>
      <c r="G2303" s="2">
        <v>7039103.8358429503</v>
      </c>
      <c r="H2303" s="2">
        <v>10001219.7848849</v>
      </c>
      <c r="I2303" s="2">
        <v>33828532.610392801</v>
      </c>
    </row>
    <row r="2304" spans="1:9" x14ac:dyDescent="0.4">
      <c r="A2304" s="2" t="s">
        <v>6748</v>
      </c>
      <c r="B2304" s="2" t="s">
        <v>6749</v>
      </c>
      <c r="C2304" s="2" t="s">
        <v>6750</v>
      </c>
      <c r="D2304" s="2">
        <v>3963630.4055058202</v>
      </c>
      <c r="E2304" s="2">
        <v>5196148.75</v>
      </c>
      <c r="F2304" s="2">
        <v>5131318.7156862402</v>
      </c>
      <c r="G2304" s="2">
        <v>2439543.5212189299</v>
      </c>
      <c r="H2304" s="2">
        <v>0</v>
      </c>
      <c r="I2304" s="2">
        <v>2581639.7319751699</v>
      </c>
    </row>
    <row r="2305" spans="1:9" x14ac:dyDescent="0.4">
      <c r="A2305" s="2" t="s">
        <v>6751</v>
      </c>
      <c r="B2305" s="2" t="s">
        <v>6752</v>
      </c>
      <c r="C2305" s="2" t="s">
        <v>6753</v>
      </c>
      <c r="D2305" s="2">
        <v>15561595.9934795</v>
      </c>
      <c r="E2305" s="2">
        <v>11428411</v>
      </c>
      <c r="F2305" s="2">
        <v>15766982.8556716</v>
      </c>
      <c r="G2305" s="2">
        <v>9788230.4123513307</v>
      </c>
      <c r="H2305" s="2">
        <v>10335253.1013484</v>
      </c>
      <c r="I2305" s="2">
        <v>9678634.7216590103</v>
      </c>
    </row>
    <row r="2306" spans="1:9" x14ac:dyDescent="0.4">
      <c r="A2306" s="2" t="s">
        <v>6754</v>
      </c>
      <c r="B2306" s="2" t="s">
        <v>6755</v>
      </c>
      <c r="C2306" s="2" t="s">
        <v>6756</v>
      </c>
      <c r="D2306" s="2">
        <v>7545459.0510919299</v>
      </c>
      <c r="E2306" s="2">
        <v>8658807.5</v>
      </c>
      <c r="F2306" s="2">
        <v>4753319.61574079</v>
      </c>
      <c r="G2306" s="2">
        <v>2187585.6047137198</v>
      </c>
      <c r="H2306" s="2">
        <v>5702223.1110097999</v>
      </c>
      <c r="I2306" s="2">
        <v>7562757.5540580899</v>
      </c>
    </row>
    <row r="2307" spans="1:9" x14ac:dyDescent="0.4">
      <c r="A2307" s="2" t="s">
        <v>6757</v>
      </c>
      <c r="B2307" s="2" t="s">
        <v>6758</v>
      </c>
      <c r="C2307" s="2" t="s">
        <v>6759</v>
      </c>
      <c r="D2307" s="2">
        <v>24113583.020638999</v>
      </c>
      <c r="E2307" s="2">
        <v>30519488</v>
      </c>
      <c r="F2307" s="2">
        <v>29873427.360493299</v>
      </c>
      <c r="G2307" s="2">
        <v>19447659.408238899</v>
      </c>
      <c r="H2307" s="2">
        <v>27873619.0552314</v>
      </c>
      <c r="I2307" s="2">
        <v>16939346.4103164</v>
      </c>
    </row>
    <row r="2308" spans="1:9" x14ac:dyDescent="0.4">
      <c r="A2308" s="2" t="s">
        <v>6760</v>
      </c>
      <c r="B2308" s="2" t="s">
        <v>6761</v>
      </c>
      <c r="C2308" s="2" t="s">
        <v>6762</v>
      </c>
      <c r="D2308" s="2">
        <v>26239610.721934501</v>
      </c>
      <c r="E2308" s="2">
        <v>24219514</v>
      </c>
      <c r="F2308" s="2">
        <v>33786714.297962703</v>
      </c>
      <c r="G2308" s="2">
        <v>27329563.299723201</v>
      </c>
      <c r="H2308" s="2">
        <v>24686212.156784099</v>
      </c>
      <c r="I2308" s="2">
        <v>25938160.891060799</v>
      </c>
    </row>
    <row r="2309" spans="1:9" x14ac:dyDescent="0.4">
      <c r="A2309" s="2" t="s">
        <v>6763</v>
      </c>
      <c r="B2309" s="2" t="s">
        <v>6764</v>
      </c>
      <c r="C2309" s="2" t="s">
        <v>6765</v>
      </c>
      <c r="D2309" s="2">
        <v>70799315.763570607</v>
      </c>
      <c r="E2309" s="2">
        <v>82717300</v>
      </c>
      <c r="F2309" s="2">
        <v>102785405.64752799</v>
      </c>
      <c r="G2309" s="2">
        <v>53189680.789760202</v>
      </c>
      <c r="H2309" s="2">
        <v>58306220.401551403</v>
      </c>
      <c r="I2309" s="2">
        <v>48266963.231017403</v>
      </c>
    </row>
    <row r="2310" spans="1:9" x14ac:dyDescent="0.4">
      <c r="A2310" s="2" t="s">
        <v>6766</v>
      </c>
      <c r="B2310" s="2" t="s">
        <v>6767</v>
      </c>
      <c r="C2310" s="2" t="s">
        <v>6768</v>
      </c>
      <c r="D2310" s="2">
        <v>5591888.6292377803</v>
      </c>
      <c r="E2310" s="2">
        <v>3581322</v>
      </c>
      <c r="F2310" s="2">
        <v>14186793.5518128</v>
      </c>
      <c r="G2310" s="2">
        <v>0</v>
      </c>
      <c r="H2310" s="2">
        <v>10229817.1291639</v>
      </c>
      <c r="I2310" s="2">
        <v>6510101.45180758</v>
      </c>
    </row>
    <row r="2311" spans="1:9" x14ac:dyDescent="0.4">
      <c r="A2311" s="2" t="s">
        <v>6769</v>
      </c>
      <c r="B2311" s="2" t="s">
        <v>6770</v>
      </c>
      <c r="C2311" s="2" t="s">
        <v>6771</v>
      </c>
      <c r="D2311" s="2">
        <v>885708.92389235995</v>
      </c>
      <c r="E2311" s="2">
        <v>570715</v>
      </c>
      <c r="F2311" s="2">
        <v>1016742.1537718</v>
      </c>
      <c r="G2311" s="2">
        <v>576206.26508635597</v>
      </c>
      <c r="H2311" s="2">
        <v>0</v>
      </c>
      <c r="I2311" s="2">
        <v>542337.86137443897</v>
      </c>
    </row>
    <row r="2312" spans="1:9" x14ac:dyDescent="0.4">
      <c r="A2312" s="2" t="s">
        <v>6772</v>
      </c>
      <c r="B2312" s="2" t="s">
        <v>6773</v>
      </c>
      <c r="C2312" s="2" t="s">
        <v>6774</v>
      </c>
      <c r="D2312" s="2">
        <v>21154943.647680901</v>
      </c>
      <c r="E2312" s="2">
        <v>17073526</v>
      </c>
      <c r="F2312" s="2">
        <v>17846570.6777016</v>
      </c>
      <c r="G2312" s="2">
        <v>9821979.6497958191</v>
      </c>
      <c r="H2312" s="2">
        <v>9976011.9498830903</v>
      </c>
      <c r="I2312" s="2">
        <v>27482855.291985199</v>
      </c>
    </row>
    <row r="2313" spans="1:9" x14ac:dyDescent="0.4">
      <c r="A2313" s="2" t="s">
        <v>6775</v>
      </c>
      <c r="B2313" s="2" t="s">
        <v>6776</v>
      </c>
      <c r="C2313" s="2" t="s">
        <v>6777</v>
      </c>
      <c r="D2313" s="2">
        <v>4952830.1295299204</v>
      </c>
      <c r="E2313" s="2">
        <v>0</v>
      </c>
      <c r="F2313" s="2">
        <v>4788721.6627806798</v>
      </c>
      <c r="G2313" s="2">
        <v>780449.55052169797</v>
      </c>
      <c r="H2313" s="2">
        <v>13775253.0795405</v>
      </c>
      <c r="I2313" s="2">
        <v>8766751.0872661807</v>
      </c>
    </row>
    <row r="2314" spans="1:9" x14ac:dyDescent="0.4">
      <c r="A2314" s="2" t="s">
        <v>6778</v>
      </c>
      <c r="B2314" s="2" t="s">
        <v>6779</v>
      </c>
      <c r="D2314" s="2">
        <v>35127594.668366998</v>
      </c>
      <c r="E2314" s="2">
        <v>31663994.75</v>
      </c>
      <c r="F2314" s="2">
        <v>26658083.190540899</v>
      </c>
      <c r="G2314" s="2">
        <v>24444732.7177388</v>
      </c>
      <c r="H2314" s="2">
        <v>28286574.461716302</v>
      </c>
      <c r="I2314" s="2">
        <v>18532726.423870899</v>
      </c>
    </row>
    <row r="2315" spans="1:9" x14ac:dyDescent="0.4">
      <c r="A2315" s="2" t="s">
        <v>6780</v>
      </c>
      <c r="B2315" s="2" t="s">
        <v>6781</v>
      </c>
      <c r="C2315" s="2" t="s">
        <v>6782</v>
      </c>
      <c r="D2315" s="2">
        <v>28747267.092642799</v>
      </c>
      <c r="E2315" s="2">
        <v>43227283</v>
      </c>
      <c r="F2315" s="2">
        <v>25289923.833303999</v>
      </c>
      <c r="G2315" s="2">
        <v>23351259.2533012</v>
      </c>
      <c r="H2315" s="2">
        <v>10565036.453723</v>
      </c>
      <c r="I2315" s="2">
        <v>9872839.6133653298</v>
      </c>
    </row>
    <row r="2316" spans="1:9" x14ac:dyDescent="0.4">
      <c r="A2316" s="2" t="s">
        <v>6783</v>
      </c>
      <c r="B2316" s="2" t="s">
        <v>6784</v>
      </c>
      <c r="C2316" s="2" t="s">
        <v>6785</v>
      </c>
      <c r="D2316" s="2">
        <v>1075551.3637512501</v>
      </c>
      <c r="E2316" s="2">
        <v>0</v>
      </c>
      <c r="F2316" s="2">
        <v>2092817.06540876</v>
      </c>
      <c r="G2316" s="2">
        <v>8417033.5401148908</v>
      </c>
      <c r="H2316" s="2">
        <v>4533909.8062900295</v>
      </c>
      <c r="I2316" s="2">
        <v>4394137.3261631904</v>
      </c>
    </row>
    <row r="2317" spans="1:9" x14ac:dyDescent="0.4">
      <c r="A2317" s="2" t="s">
        <v>6786</v>
      </c>
      <c r="B2317" s="2" t="s">
        <v>6787</v>
      </c>
      <c r="C2317" s="2" t="s">
        <v>6788</v>
      </c>
      <c r="D2317" s="2">
        <v>3661758.1961742402</v>
      </c>
      <c r="E2317" s="2">
        <v>2805317.75</v>
      </c>
      <c r="F2317" s="2">
        <v>686845.27338980697</v>
      </c>
      <c r="G2317" s="2">
        <v>333134.00321273098</v>
      </c>
      <c r="H2317" s="2">
        <v>8259621.0385550996</v>
      </c>
      <c r="I2317" s="2">
        <v>430275.557769723</v>
      </c>
    </row>
    <row r="2318" spans="1:9" x14ac:dyDescent="0.4">
      <c r="A2318" s="2" t="s">
        <v>6789</v>
      </c>
      <c r="B2318" s="2" t="s">
        <v>6790</v>
      </c>
      <c r="C2318" s="2" t="s">
        <v>6791</v>
      </c>
      <c r="D2318" s="2">
        <v>0</v>
      </c>
      <c r="E2318" s="2">
        <v>0</v>
      </c>
      <c r="F2318" s="2">
        <v>0</v>
      </c>
      <c r="G2318" s="2">
        <v>5388217.2372904196</v>
      </c>
      <c r="H2318" s="2">
        <v>3364441.6556898798</v>
      </c>
      <c r="I2318" s="2">
        <v>5020450.0870188903</v>
      </c>
    </row>
    <row r="2319" spans="1:9" x14ac:dyDescent="0.4">
      <c r="A2319" s="2" t="s">
        <v>6792</v>
      </c>
      <c r="B2319" s="2" t="s">
        <v>6793</v>
      </c>
      <c r="C2319" s="2" t="s">
        <v>6794</v>
      </c>
      <c r="D2319" s="2">
        <v>3733912.5879820101</v>
      </c>
      <c r="E2319" s="2">
        <v>6941126.5</v>
      </c>
      <c r="F2319" s="2">
        <v>5741550.7008086797</v>
      </c>
      <c r="G2319" s="2">
        <v>9927539.0700706299</v>
      </c>
      <c r="H2319" s="2">
        <v>5466433.0111660203</v>
      </c>
      <c r="I2319" s="2">
        <v>8211823.6335978704</v>
      </c>
    </row>
    <row r="2320" spans="1:9" x14ac:dyDescent="0.4">
      <c r="A2320" s="2" t="s">
        <v>6795</v>
      </c>
      <c r="B2320" s="2" t="s">
        <v>6796</v>
      </c>
      <c r="C2320" s="2" t="s">
        <v>6797</v>
      </c>
      <c r="D2320" s="2">
        <v>724936.29721549398</v>
      </c>
      <c r="E2320" s="2">
        <v>683380.375</v>
      </c>
      <c r="F2320" s="2">
        <v>475212.43098598399</v>
      </c>
      <c r="G2320" s="2">
        <v>271551.00735149602</v>
      </c>
      <c r="H2320" s="2">
        <v>287435.15611541201</v>
      </c>
      <c r="I2320" s="2">
        <v>242034.23111746999</v>
      </c>
    </row>
    <row r="2321" spans="1:9" x14ac:dyDescent="0.4">
      <c r="A2321" s="2" t="s">
        <v>6798</v>
      </c>
      <c r="B2321" s="2" t="s">
        <v>136</v>
      </c>
      <c r="C2321" s="2" t="s">
        <v>6799</v>
      </c>
      <c r="D2321" s="2">
        <v>0</v>
      </c>
      <c r="E2321" s="2">
        <v>0</v>
      </c>
      <c r="F2321" s="2">
        <v>0</v>
      </c>
      <c r="G2321" s="2">
        <v>5591842.9174252301</v>
      </c>
      <c r="H2321" s="2">
        <v>5308789.0806243997</v>
      </c>
      <c r="I2321" s="2">
        <v>4568658.95730206</v>
      </c>
    </row>
    <row r="2322" spans="1:9" x14ac:dyDescent="0.4">
      <c r="A2322" s="2" t="s">
        <v>6800</v>
      </c>
      <c r="B2322" s="2" t="s">
        <v>6801</v>
      </c>
      <c r="C2322" s="2" t="s">
        <v>6802</v>
      </c>
      <c r="D2322" s="2">
        <v>2917820.34592218</v>
      </c>
      <c r="E2322" s="2">
        <v>3579882.25</v>
      </c>
      <c r="F2322" s="2">
        <v>3395940.19602563</v>
      </c>
      <c r="G2322" s="2">
        <v>375035.42687609099</v>
      </c>
      <c r="H2322" s="2">
        <v>4178900.2623784398</v>
      </c>
      <c r="I2322" s="2">
        <v>0</v>
      </c>
    </row>
    <row r="2323" spans="1:9" x14ac:dyDescent="0.4">
      <c r="A2323" s="2" t="s">
        <v>6803</v>
      </c>
      <c r="B2323" s="2" t="s">
        <v>6804</v>
      </c>
      <c r="C2323" s="2" t="s">
        <v>6805</v>
      </c>
      <c r="D2323" s="2">
        <v>5673809.9729172103</v>
      </c>
      <c r="E2323" s="2">
        <v>3442099.5</v>
      </c>
      <c r="F2323" s="2">
        <v>5029252.3464245098</v>
      </c>
      <c r="G2323" s="2">
        <v>3882859.67710396</v>
      </c>
      <c r="H2323" s="2">
        <v>5308779.8610341102</v>
      </c>
      <c r="I2323" s="2">
        <v>9249074.9866926</v>
      </c>
    </row>
    <row r="2324" spans="1:9" x14ac:dyDescent="0.4">
      <c r="A2324" s="2" t="s">
        <v>6806</v>
      </c>
      <c r="B2324" s="2" t="s">
        <v>6807</v>
      </c>
      <c r="C2324" s="2" t="s">
        <v>6808</v>
      </c>
      <c r="D2324" s="2">
        <v>2276916.4286963502</v>
      </c>
      <c r="E2324" s="2">
        <v>3696261</v>
      </c>
      <c r="F2324" s="2">
        <v>5958542.6436965903</v>
      </c>
      <c r="G2324" s="2">
        <v>0</v>
      </c>
      <c r="H2324" s="2">
        <v>645030.28802737303</v>
      </c>
      <c r="I2324" s="2">
        <v>780452.91982352</v>
      </c>
    </row>
    <row r="2325" spans="1:9" x14ac:dyDescent="0.4">
      <c r="A2325" s="2" t="s">
        <v>6809</v>
      </c>
      <c r="B2325" s="2" t="s">
        <v>6810</v>
      </c>
      <c r="C2325" s="2" t="s">
        <v>6811</v>
      </c>
      <c r="D2325" s="2">
        <v>614960.72524914006</v>
      </c>
      <c r="E2325" s="2">
        <v>1935019.0625</v>
      </c>
      <c r="F2325" s="2">
        <v>2130899.5817666999</v>
      </c>
      <c r="G2325" s="2">
        <v>329486.06691597699</v>
      </c>
      <c r="H2325" s="2">
        <v>473747.37963134999</v>
      </c>
      <c r="I2325" s="2">
        <v>374759.89588416298</v>
      </c>
    </row>
    <row r="2326" spans="1:9" x14ac:dyDescent="0.4">
      <c r="A2326" s="2" t="s">
        <v>6812</v>
      </c>
      <c r="B2326" s="2" t="s">
        <v>6813</v>
      </c>
      <c r="C2326" s="2" t="s">
        <v>6814</v>
      </c>
      <c r="D2326" s="2">
        <v>0</v>
      </c>
      <c r="E2326" s="2">
        <v>0</v>
      </c>
      <c r="F2326" s="2">
        <v>0</v>
      </c>
      <c r="G2326" s="2">
        <v>141556.40954980601</v>
      </c>
      <c r="H2326" s="2">
        <v>209438.04453935</v>
      </c>
      <c r="I2326" s="2">
        <v>1494044.7662214299</v>
      </c>
    </row>
    <row r="2327" spans="1:9" x14ac:dyDescent="0.4">
      <c r="A2327" s="2" t="s">
        <v>6815</v>
      </c>
      <c r="B2327" s="2" t="s">
        <v>6816</v>
      </c>
      <c r="C2327" s="2" t="s">
        <v>6817</v>
      </c>
      <c r="D2327" s="2">
        <v>8381941.6053112196</v>
      </c>
      <c r="E2327" s="2">
        <v>3440861.75</v>
      </c>
      <c r="F2327" s="2">
        <v>9092047.2155339308</v>
      </c>
      <c r="G2327" s="2">
        <v>9449734.2056671493</v>
      </c>
      <c r="H2327" s="2">
        <v>10385935.2175117</v>
      </c>
      <c r="I2327" s="2">
        <v>10420639.8013342</v>
      </c>
    </row>
    <row r="2328" spans="1:9" x14ac:dyDescent="0.4">
      <c r="A2328" s="2" t="s">
        <v>6818</v>
      </c>
      <c r="B2328" s="2" t="s">
        <v>6819</v>
      </c>
      <c r="C2328" s="2" t="s">
        <v>6820</v>
      </c>
      <c r="D2328" s="2">
        <v>2991128.0715010599</v>
      </c>
      <c r="E2328" s="2">
        <v>3682010.5</v>
      </c>
      <c r="F2328" s="2">
        <v>15860052.0413201</v>
      </c>
      <c r="G2328" s="2">
        <v>5662022.5188972596</v>
      </c>
      <c r="H2328" s="2">
        <v>4994317.3376741102</v>
      </c>
      <c r="I2328" s="2">
        <v>9987573.2856328096</v>
      </c>
    </row>
    <row r="2329" spans="1:9" x14ac:dyDescent="0.4">
      <c r="A2329" s="2" t="s">
        <v>6821</v>
      </c>
      <c r="B2329" s="2" t="s">
        <v>6822</v>
      </c>
      <c r="C2329" s="2" t="s">
        <v>6823</v>
      </c>
      <c r="D2329" s="2">
        <v>16012185.2287401</v>
      </c>
      <c r="E2329" s="2">
        <v>19414487.75</v>
      </c>
      <c r="F2329" s="2">
        <v>18609546.502611</v>
      </c>
      <c r="G2329" s="2">
        <v>12794607.585999601</v>
      </c>
      <c r="H2329" s="2">
        <v>16712836.8319514</v>
      </c>
      <c r="I2329" s="2">
        <v>11354264.220223101</v>
      </c>
    </row>
    <row r="2330" spans="1:9" x14ac:dyDescent="0.4">
      <c r="A2330" s="2" t="s">
        <v>6824</v>
      </c>
      <c r="B2330" s="2" t="s">
        <v>6825</v>
      </c>
      <c r="C2330" s="2" t="s">
        <v>6826</v>
      </c>
      <c r="D2330" s="2">
        <v>18274846.735871501</v>
      </c>
      <c r="E2330" s="2">
        <v>16143424</v>
      </c>
      <c r="F2330" s="2">
        <v>14373333.5276311</v>
      </c>
      <c r="G2330" s="2">
        <v>19769711.451391701</v>
      </c>
      <c r="H2330" s="2">
        <v>22413772.5193724</v>
      </c>
      <c r="I2330" s="2">
        <v>20691689.9844664</v>
      </c>
    </row>
    <row r="2331" spans="1:9" x14ac:dyDescent="0.4">
      <c r="A2331" s="2" t="s">
        <v>6827</v>
      </c>
      <c r="B2331" s="2" t="s">
        <v>6828</v>
      </c>
      <c r="C2331" s="2" t="s">
        <v>6829</v>
      </c>
      <c r="D2331" s="2">
        <v>3568819.3077971302</v>
      </c>
      <c r="E2331" s="2">
        <v>1579041.75</v>
      </c>
      <c r="F2331" s="2">
        <v>0</v>
      </c>
      <c r="G2331" s="2">
        <v>0</v>
      </c>
      <c r="H2331" s="2">
        <v>7539533.8584927404</v>
      </c>
      <c r="I2331" s="2">
        <v>1435922.0099643299</v>
      </c>
    </row>
    <row r="2332" spans="1:9" x14ac:dyDescent="0.4">
      <c r="A2332" s="2" t="s">
        <v>6830</v>
      </c>
      <c r="B2332" s="2" t="s">
        <v>6831</v>
      </c>
      <c r="C2332" s="2" t="s">
        <v>6832</v>
      </c>
      <c r="D2332" s="2">
        <v>183903411.817709</v>
      </c>
      <c r="E2332" s="2">
        <v>0</v>
      </c>
      <c r="F2332" s="2">
        <v>3290973.8567424002</v>
      </c>
      <c r="G2332" s="2">
        <v>3609815.3202124299</v>
      </c>
      <c r="H2332" s="2">
        <v>2880146.16585063</v>
      </c>
      <c r="I2332" s="2">
        <v>3812420.8661478101</v>
      </c>
    </row>
    <row r="2333" spans="1:9" x14ac:dyDescent="0.4">
      <c r="A2333" s="2" t="s">
        <v>6833</v>
      </c>
      <c r="B2333" s="2" t="s">
        <v>6834</v>
      </c>
      <c r="C2333" s="2" t="s">
        <v>6835</v>
      </c>
      <c r="D2333" s="2">
        <v>0</v>
      </c>
      <c r="E2333" s="2">
        <v>4553084</v>
      </c>
      <c r="F2333" s="2">
        <v>5179716.6241846103</v>
      </c>
      <c r="G2333" s="2">
        <v>0</v>
      </c>
      <c r="H2333" s="2">
        <v>8805925.7179495394</v>
      </c>
      <c r="I2333" s="2">
        <v>5846391.9890926396</v>
      </c>
    </row>
    <row r="2334" spans="1:9" x14ac:dyDescent="0.4">
      <c r="A2334" s="2" t="s">
        <v>6836</v>
      </c>
      <c r="B2334" s="2" t="s">
        <v>6837</v>
      </c>
      <c r="C2334" s="2" t="s">
        <v>6838</v>
      </c>
      <c r="D2334" s="2">
        <v>17082276.5192401</v>
      </c>
      <c r="E2334" s="2">
        <v>17586790</v>
      </c>
      <c r="F2334" s="2">
        <v>17875922.288949098</v>
      </c>
      <c r="G2334" s="2">
        <v>14329676.990241701</v>
      </c>
      <c r="H2334" s="2">
        <v>10773929.874014599</v>
      </c>
      <c r="I2334" s="2">
        <v>8817272.9639142994</v>
      </c>
    </row>
    <row r="2335" spans="1:9" x14ac:dyDescent="0.4">
      <c r="A2335" s="2" t="s">
        <v>6839</v>
      </c>
      <c r="B2335" s="2" t="s">
        <v>6840</v>
      </c>
      <c r="C2335" s="2" t="s">
        <v>6841</v>
      </c>
      <c r="D2335" s="2">
        <v>379864.57938786998</v>
      </c>
      <c r="E2335" s="2">
        <v>0</v>
      </c>
      <c r="F2335" s="2">
        <v>552782.50906526297</v>
      </c>
      <c r="G2335" s="2">
        <v>0</v>
      </c>
      <c r="H2335" s="2">
        <v>405603.88957521803</v>
      </c>
      <c r="I2335" s="2">
        <v>461681.81663417502</v>
      </c>
    </row>
    <row r="2336" spans="1:9" x14ac:dyDescent="0.4">
      <c r="A2336" s="2" t="s">
        <v>6842</v>
      </c>
      <c r="B2336" s="2" t="s">
        <v>6843</v>
      </c>
      <c r="C2336" s="2" t="s">
        <v>6844</v>
      </c>
      <c r="D2336" s="2">
        <v>3700477.8746833098</v>
      </c>
      <c r="E2336" s="2">
        <v>3759359.5</v>
      </c>
      <c r="F2336" s="2">
        <v>3698198.81298427</v>
      </c>
      <c r="G2336" s="2">
        <v>0</v>
      </c>
      <c r="H2336" s="2">
        <v>3287920.43917727</v>
      </c>
      <c r="I2336" s="2">
        <v>2953848.79270683</v>
      </c>
    </row>
    <row r="2337" spans="1:9" x14ac:dyDescent="0.4">
      <c r="A2337" s="2" t="s">
        <v>6845</v>
      </c>
      <c r="B2337" s="2" t="s">
        <v>136</v>
      </c>
      <c r="C2337" s="2" t="s">
        <v>6846</v>
      </c>
      <c r="D2337" s="2">
        <v>1241631.3572233701</v>
      </c>
      <c r="E2337" s="2">
        <v>18173673.875</v>
      </c>
      <c r="F2337" s="2">
        <v>22486861.946225598</v>
      </c>
      <c r="G2337" s="2">
        <v>5001260.7807779899</v>
      </c>
      <c r="H2337" s="2">
        <v>14883423.9542991</v>
      </c>
      <c r="I2337" s="2">
        <v>5797130.1696290001</v>
      </c>
    </row>
    <row r="2338" spans="1:9" x14ac:dyDescent="0.4">
      <c r="A2338" s="2" t="s">
        <v>6847</v>
      </c>
      <c r="B2338" s="2" t="s">
        <v>6848</v>
      </c>
      <c r="C2338" s="2" t="s">
        <v>6849</v>
      </c>
      <c r="D2338" s="2">
        <v>24235092.2781673</v>
      </c>
      <c r="E2338" s="2">
        <v>24601703</v>
      </c>
      <c r="F2338" s="2">
        <v>21420349.164713498</v>
      </c>
      <c r="G2338" s="2">
        <v>22407286.226103</v>
      </c>
      <c r="H2338" s="2">
        <v>24999793.2873119</v>
      </c>
      <c r="I2338" s="2">
        <v>20556492.8886596</v>
      </c>
    </row>
    <row r="2339" spans="1:9" x14ac:dyDescent="0.4">
      <c r="A2339" s="2" t="s">
        <v>6850</v>
      </c>
      <c r="B2339" s="2" t="s">
        <v>6851</v>
      </c>
      <c r="C2339" s="2" t="s">
        <v>6852</v>
      </c>
      <c r="D2339" s="2">
        <v>3083990.2935845498</v>
      </c>
      <c r="E2339" s="2">
        <v>3359184.5</v>
      </c>
      <c r="F2339" s="2">
        <v>0</v>
      </c>
      <c r="G2339" s="2">
        <v>6160697.3537249397</v>
      </c>
      <c r="H2339" s="2">
        <v>0</v>
      </c>
      <c r="I2339" s="2">
        <v>4946879.0147478599</v>
      </c>
    </row>
    <row r="2340" spans="1:9" x14ac:dyDescent="0.4">
      <c r="A2340" s="2" t="s">
        <v>6853</v>
      </c>
      <c r="B2340" s="2" t="s">
        <v>6854</v>
      </c>
      <c r="C2340" s="2" t="s">
        <v>6855</v>
      </c>
      <c r="D2340" s="2">
        <v>2745741.9454600499</v>
      </c>
      <c r="E2340" s="2">
        <v>4210762.25</v>
      </c>
      <c r="F2340" s="2">
        <v>3717968.0744348401</v>
      </c>
      <c r="G2340" s="2">
        <v>0</v>
      </c>
      <c r="H2340" s="2">
        <v>701234.01681847905</v>
      </c>
      <c r="I2340" s="2">
        <v>714400.95146603696</v>
      </c>
    </row>
    <row r="2341" spans="1:9" x14ac:dyDescent="0.4">
      <c r="A2341" s="2" t="s">
        <v>6856</v>
      </c>
      <c r="B2341" s="2" t="s">
        <v>6857</v>
      </c>
      <c r="C2341" s="2" t="s">
        <v>6858</v>
      </c>
      <c r="D2341" s="2">
        <v>3000726.2462145202</v>
      </c>
      <c r="E2341" s="2">
        <v>2329012.25</v>
      </c>
      <c r="F2341" s="2">
        <v>8583727.7019810509</v>
      </c>
      <c r="G2341" s="2">
        <v>0</v>
      </c>
      <c r="H2341" s="2">
        <v>7329454.98328094</v>
      </c>
      <c r="I2341" s="2">
        <v>4998383.1220233999</v>
      </c>
    </row>
    <row r="2342" spans="1:9" x14ac:dyDescent="0.4">
      <c r="A2342" s="2" t="s">
        <v>6859</v>
      </c>
      <c r="B2342" s="2" t="s">
        <v>6860</v>
      </c>
      <c r="C2342" s="2" t="s">
        <v>6861</v>
      </c>
      <c r="D2342" s="2">
        <v>4519808.0501715196</v>
      </c>
      <c r="E2342" s="2">
        <v>4114828.5</v>
      </c>
      <c r="F2342" s="2">
        <v>4426897.2863438604</v>
      </c>
      <c r="G2342" s="2">
        <v>3757678.81517631</v>
      </c>
      <c r="H2342" s="2">
        <v>3027452.90736133</v>
      </c>
      <c r="I2342" s="2">
        <v>3465039.8200465101</v>
      </c>
    </row>
    <row r="2343" spans="1:9" x14ac:dyDescent="0.4">
      <c r="A2343" s="2" t="s">
        <v>6862</v>
      </c>
      <c r="B2343" s="2" t="s">
        <v>6863</v>
      </c>
      <c r="C2343" s="2" t="s">
        <v>6864</v>
      </c>
      <c r="D2343" s="2">
        <v>159772952.194372</v>
      </c>
      <c r="E2343" s="2">
        <v>179240649.75</v>
      </c>
      <c r="F2343" s="2">
        <v>170601162.51299101</v>
      </c>
      <c r="G2343" s="2">
        <v>225979487.54622501</v>
      </c>
      <c r="H2343" s="2">
        <v>168103873.80752301</v>
      </c>
      <c r="I2343" s="2">
        <v>175351409.73522499</v>
      </c>
    </row>
    <row r="2344" spans="1:9" x14ac:dyDescent="0.4">
      <c r="A2344" s="2" t="s">
        <v>6865</v>
      </c>
      <c r="B2344" s="2" t="s">
        <v>6866</v>
      </c>
      <c r="C2344" s="2" t="s">
        <v>6867</v>
      </c>
      <c r="D2344" s="2">
        <v>5319298.3524432797</v>
      </c>
      <c r="E2344" s="2">
        <v>2429566.5</v>
      </c>
      <c r="F2344" s="2">
        <v>6544190.8035703097</v>
      </c>
      <c r="G2344" s="2">
        <v>4539512.6602950096</v>
      </c>
      <c r="H2344" s="2">
        <v>17252019.308695801</v>
      </c>
      <c r="I2344" s="2">
        <v>17262446.311260801</v>
      </c>
    </row>
    <row r="2345" spans="1:9" x14ac:dyDescent="0.4">
      <c r="A2345" s="2" t="s">
        <v>6868</v>
      </c>
      <c r="B2345" s="2" t="s">
        <v>6869</v>
      </c>
      <c r="C2345" s="2" t="s">
        <v>6870</v>
      </c>
      <c r="D2345" s="2">
        <v>3612477.9096431299</v>
      </c>
      <c r="E2345" s="2">
        <v>4112938</v>
      </c>
      <c r="F2345" s="2">
        <v>3367484.0817282698</v>
      </c>
      <c r="G2345" s="2">
        <v>6059582.62431587</v>
      </c>
      <c r="H2345" s="2">
        <v>4859907.1434603101</v>
      </c>
      <c r="I2345" s="2">
        <v>4843933.6910645999</v>
      </c>
    </row>
    <row r="2346" spans="1:9" x14ac:dyDescent="0.4">
      <c r="A2346" s="2" t="s">
        <v>6871</v>
      </c>
      <c r="B2346" s="2" t="s">
        <v>6872</v>
      </c>
      <c r="C2346" s="2" t="s">
        <v>6873</v>
      </c>
      <c r="D2346" s="2">
        <v>8527825.5960232392</v>
      </c>
      <c r="E2346" s="2">
        <v>4705243</v>
      </c>
      <c r="F2346" s="2">
        <v>0</v>
      </c>
      <c r="G2346" s="2">
        <v>3697145.1470205202</v>
      </c>
      <c r="H2346" s="2">
        <v>3283126.7132032202</v>
      </c>
      <c r="I2346" s="2">
        <v>4343248.60075894</v>
      </c>
    </row>
    <row r="2347" spans="1:9" x14ac:dyDescent="0.4">
      <c r="A2347" s="2" t="s">
        <v>6874</v>
      </c>
      <c r="B2347" s="2" t="s">
        <v>6875</v>
      </c>
      <c r="C2347" s="2" t="s">
        <v>6876</v>
      </c>
      <c r="D2347" s="2">
        <v>4523620.2155305902</v>
      </c>
      <c r="E2347" s="2">
        <v>3265759</v>
      </c>
      <c r="F2347" s="2">
        <v>5320774.6344331102</v>
      </c>
      <c r="G2347" s="2">
        <v>3593338.55698069</v>
      </c>
      <c r="H2347" s="2">
        <v>0</v>
      </c>
      <c r="I2347" s="2">
        <v>2277258.8235162199</v>
      </c>
    </row>
    <row r="2348" spans="1:9" x14ac:dyDescent="0.4">
      <c r="A2348" s="2" t="s">
        <v>6877</v>
      </c>
      <c r="B2348" s="2" t="s">
        <v>6878</v>
      </c>
      <c r="C2348" s="2" t="s">
        <v>6879</v>
      </c>
      <c r="D2348" s="2">
        <v>0</v>
      </c>
      <c r="E2348" s="2">
        <v>234982.328125</v>
      </c>
      <c r="F2348" s="2">
        <v>499266.07614978898</v>
      </c>
      <c r="G2348" s="2">
        <v>248086.80146653199</v>
      </c>
      <c r="H2348" s="2">
        <v>312102.469587225</v>
      </c>
      <c r="I2348" s="2">
        <v>1539926.3332952</v>
      </c>
    </row>
    <row r="2349" spans="1:9" x14ac:dyDescent="0.4">
      <c r="A2349" s="2" t="s">
        <v>6880</v>
      </c>
      <c r="B2349" s="2" t="s">
        <v>6881</v>
      </c>
      <c r="C2349" s="2" t="s">
        <v>6882</v>
      </c>
      <c r="D2349" s="2">
        <v>11403596.0800031</v>
      </c>
      <c r="E2349" s="2">
        <v>9838841</v>
      </c>
      <c r="F2349" s="2">
        <v>11158722.336637599</v>
      </c>
      <c r="G2349" s="2">
        <v>9506605.7745465692</v>
      </c>
      <c r="H2349" s="2">
        <v>9997483.2693300601</v>
      </c>
      <c r="I2349" s="2">
        <v>9593311.1380580496</v>
      </c>
    </row>
    <row r="2350" spans="1:9" x14ac:dyDescent="0.4">
      <c r="A2350" s="2" t="s">
        <v>6883</v>
      </c>
      <c r="B2350" s="2" t="s">
        <v>6884</v>
      </c>
      <c r="C2350" s="2" t="s">
        <v>6885</v>
      </c>
      <c r="D2350" s="2">
        <v>7910786.6019995296</v>
      </c>
      <c r="E2350" s="2">
        <v>7584137</v>
      </c>
      <c r="F2350" s="2">
        <v>8401287.1854456607</v>
      </c>
      <c r="G2350" s="2">
        <v>7499379.0064460002</v>
      </c>
      <c r="H2350" s="2">
        <v>6434897.86684928</v>
      </c>
      <c r="I2350" s="2">
        <v>6386610.4897075603</v>
      </c>
    </row>
    <row r="2351" spans="1:9" x14ac:dyDescent="0.4">
      <c r="A2351" s="2" t="s">
        <v>6886</v>
      </c>
      <c r="B2351" s="2" t="s">
        <v>6887</v>
      </c>
      <c r="C2351" s="2" t="s">
        <v>6888</v>
      </c>
      <c r="D2351" s="2">
        <v>480418.858720213</v>
      </c>
      <c r="E2351" s="2">
        <v>525139.125</v>
      </c>
      <c r="F2351" s="2">
        <v>644141.51611720899</v>
      </c>
      <c r="G2351" s="2">
        <v>0</v>
      </c>
      <c r="H2351" s="2">
        <v>0</v>
      </c>
      <c r="I2351" s="2">
        <v>0</v>
      </c>
    </row>
    <row r="2352" spans="1:9" x14ac:dyDescent="0.4">
      <c r="A2352" s="2" t="s">
        <v>6889</v>
      </c>
      <c r="B2352" s="2" t="s">
        <v>6890</v>
      </c>
      <c r="C2352" s="2" t="s">
        <v>6891</v>
      </c>
      <c r="D2352" s="2">
        <v>11845638.3453568</v>
      </c>
      <c r="E2352" s="2">
        <v>7589590</v>
      </c>
      <c r="F2352" s="2">
        <v>8797296.1184482295</v>
      </c>
      <c r="G2352" s="2">
        <v>5693678.0207027001</v>
      </c>
      <c r="H2352" s="2">
        <v>8205946.12813712</v>
      </c>
      <c r="I2352" s="2">
        <v>5763257.99145904</v>
      </c>
    </row>
    <row r="2353" spans="1:9" x14ac:dyDescent="0.4">
      <c r="A2353" s="2" t="s">
        <v>6892</v>
      </c>
      <c r="B2353" s="2" t="s">
        <v>6893</v>
      </c>
      <c r="C2353" s="2" t="s">
        <v>6894</v>
      </c>
      <c r="D2353" s="2">
        <v>11263888.387127601</v>
      </c>
      <c r="E2353" s="2">
        <v>15398141.25</v>
      </c>
      <c r="F2353" s="2">
        <v>14986206.113188401</v>
      </c>
      <c r="G2353" s="2">
        <v>16007069.1330438</v>
      </c>
      <c r="H2353" s="2">
        <v>17227844.436590601</v>
      </c>
      <c r="I2353" s="2">
        <v>15891128.8574121</v>
      </c>
    </row>
    <row r="2354" spans="1:9" x14ac:dyDescent="0.4">
      <c r="A2354" s="2" t="s">
        <v>6895</v>
      </c>
      <c r="B2354" s="2" t="s">
        <v>6896</v>
      </c>
      <c r="C2354" s="2" t="s">
        <v>6897</v>
      </c>
      <c r="D2354" s="2">
        <v>8132129.8444218198</v>
      </c>
      <c r="E2354" s="2">
        <v>11629642.5</v>
      </c>
      <c r="F2354" s="2">
        <v>9610334.0766524002</v>
      </c>
      <c r="G2354" s="2">
        <v>7960781.0532797296</v>
      </c>
      <c r="H2354" s="2">
        <v>8787072.3933628295</v>
      </c>
      <c r="I2354" s="2">
        <v>8143367.4510111902</v>
      </c>
    </row>
    <row r="2355" spans="1:9" x14ac:dyDescent="0.4">
      <c r="A2355" s="2" t="s">
        <v>6898</v>
      </c>
      <c r="B2355" s="2" t="s">
        <v>6899</v>
      </c>
      <c r="C2355" s="2" t="s">
        <v>6900</v>
      </c>
      <c r="D2355" s="2">
        <v>22808220.963227801</v>
      </c>
      <c r="E2355" s="2">
        <v>26157539.5</v>
      </c>
      <c r="F2355" s="2">
        <v>13495510.2188635</v>
      </c>
      <c r="G2355" s="2">
        <v>25675797.591040999</v>
      </c>
      <c r="H2355" s="2">
        <v>18346288.424227599</v>
      </c>
      <c r="I2355" s="2">
        <v>36163087.122552603</v>
      </c>
    </row>
    <row r="2356" spans="1:9" x14ac:dyDescent="0.4">
      <c r="A2356" s="2" t="s">
        <v>6901</v>
      </c>
      <c r="B2356" s="2" t="s">
        <v>6902</v>
      </c>
      <c r="C2356" s="2" t="s">
        <v>6903</v>
      </c>
      <c r="D2356" s="2">
        <v>6662193.5000657598</v>
      </c>
      <c r="E2356" s="2">
        <v>8249501</v>
      </c>
      <c r="F2356" s="2">
        <v>0</v>
      </c>
      <c r="G2356" s="2">
        <v>6327012.2791414997</v>
      </c>
      <c r="H2356" s="2">
        <v>8822026.0728740599</v>
      </c>
      <c r="I2356" s="2">
        <v>8497714.9782679398</v>
      </c>
    </row>
    <row r="2357" spans="1:9" x14ac:dyDescent="0.4">
      <c r="A2357" s="2" t="s">
        <v>6904</v>
      </c>
      <c r="B2357" s="2" t="s">
        <v>6905</v>
      </c>
      <c r="C2357" s="2" t="s">
        <v>6906</v>
      </c>
      <c r="D2357" s="2">
        <v>50094829.307025701</v>
      </c>
      <c r="E2357" s="2">
        <v>41029019.5</v>
      </c>
      <c r="F2357" s="2">
        <v>43536583.127310798</v>
      </c>
      <c r="G2357" s="2">
        <v>48575342.673122197</v>
      </c>
      <c r="H2357" s="2">
        <v>59275618.832947999</v>
      </c>
      <c r="I2357" s="2">
        <v>83697021.276382193</v>
      </c>
    </row>
    <row r="2358" spans="1:9" x14ac:dyDescent="0.4">
      <c r="A2358" s="2" t="s">
        <v>6907</v>
      </c>
      <c r="B2358" s="2" t="s">
        <v>6908</v>
      </c>
      <c r="C2358" s="2" t="s">
        <v>6909</v>
      </c>
      <c r="D2358" s="2">
        <v>7641327.5380395697</v>
      </c>
      <c r="E2358" s="2">
        <v>3152516.5</v>
      </c>
      <c r="F2358" s="2">
        <v>3255214.3208294301</v>
      </c>
      <c r="G2358" s="2">
        <v>4056044.3930536201</v>
      </c>
      <c r="H2358" s="2">
        <v>4720701.4715502998</v>
      </c>
      <c r="I2358" s="2">
        <v>5940896.7610289799</v>
      </c>
    </row>
    <row r="2359" spans="1:9" x14ac:dyDescent="0.4">
      <c r="A2359" s="2" t="s">
        <v>6910</v>
      </c>
      <c r="B2359" s="2" t="s">
        <v>6911</v>
      </c>
      <c r="C2359" s="2" t="s">
        <v>6912</v>
      </c>
      <c r="D2359" s="2">
        <v>13112080.0839768</v>
      </c>
      <c r="E2359" s="2">
        <v>23387204</v>
      </c>
      <c r="F2359" s="2">
        <v>21221389.366245002</v>
      </c>
      <c r="G2359" s="2">
        <v>4263920.7560807802</v>
      </c>
      <c r="H2359" s="2">
        <v>5003389.4145247098</v>
      </c>
      <c r="I2359" s="2">
        <v>9651328.8419717196</v>
      </c>
    </row>
    <row r="2360" spans="1:9" x14ac:dyDescent="0.4">
      <c r="A2360" s="2" t="s">
        <v>6913</v>
      </c>
      <c r="B2360" s="2" t="s">
        <v>6914</v>
      </c>
      <c r="C2360" s="2" t="s">
        <v>6915</v>
      </c>
      <c r="D2360" s="2">
        <v>2770039.45578901</v>
      </c>
      <c r="E2360" s="2">
        <v>3072998.25</v>
      </c>
      <c r="F2360" s="2">
        <v>2612674.46895582</v>
      </c>
      <c r="G2360" s="2">
        <v>2471832.5306178099</v>
      </c>
      <c r="H2360" s="2">
        <v>2136950.5667415499</v>
      </c>
      <c r="I2360" s="2">
        <v>1859210.57677744</v>
      </c>
    </row>
    <row r="2361" spans="1:9" x14ac:dyDescent="0.4">
      <c r="A2361" s="2" t="s">
        <v>6916</v>
      </c>
      <c r="B2361" s="2" t="s">
        <v>6917</v>
      </c>
      <c r="C2361" s="2" t="s">
        <v>6918</v>
      </c>
      <c r="D2361" s="2">
        <v>237914362.08203799</v>
      </c>
      <c r="E2361" s="2">
        <v>238737755</v>
      </c>
      <c r="F2361" s="2">
        <v>266156236.53946999</v>
      </c>
      <c r="G2361" s="2">
        <v>370277888.413104</v>
      </c>
      <c r="H2361" s="2">
        <v>271311416.99084699</v>
      </c>
      <c r="I2361" s="2">
        <v>310228356.59300101</v>
      </c>
    </row>
    <row r="2362" spans="1:9" x14ac:dyDescent="0.4">
      <c r="A2362" s="2" t="s">
        <v>6919</v>
      </c>
      <c r="B2362" s="2" t="s">
        <v>6920</v>
      </c>
      <c r="C2362" s="2" t="s">
        <v>6921</v>
      </c>
      <c r="D2362" s="2">
        <v>10266283.4771406</v>
      </c>
      <c r="E2362" s="2">
        <v>1965853.5</v>
      </c>
      <c r="F2362" s="2">
        <v>3013454.2304156902</v>
      </c>
      <c r="G2362" s="2">
        <v>7033716.5365655096</v>
      </c>
      <c r="H2362" s="2">
        <v>5868584.5329592498</v>
      </c>
      <c r="I2362" s="2">
        <v>10216092.5239847</v>
      </c>
    </row>
    <row r="2363" spans="1:9" x14ac:dyDescent="0.4">
      <c r="A2363" s="2" t="s">
        <v>6922</v>
      </c>
      <c r="B2363" s="2" t="s">
        <v>6923</v>
      </c>
      <c r="C2363" s="2" t="s">
        <v>6924</v>
      </c>
      <c r="D2363" s="2">
        <v>22462919.176949199</v>
      </c>
      <c r="E2363" s="2">
        <v>24320612</v>
      </c>
      <c r="F2363" s="2">
        <v>27353226.6427049</v>
      </c>
      <c r="G2363" s="2">
        <v>38437982.588381402</v>
      </c>
      <c r="H2363" s="2">
        <v>24372967.9100857</v>
      </c>
      <c r="I2363" s="2">
        <v>24690362.8583083</v>
      </c>
    </row>
    <row r="2364" spans="1:9" x14ac:dyDescent="0.4">
      <c r="A2364" s="2" t="s">
        <v>6925</v>
      </c>
      <c r="B2364" s="2" t="s">
        <v>6926</v>
      </c>
      <c r="C2364" s="2" t="s">
        <v>6927</v>
      </c>
      <c r="D2364" s="2">
        <v>0</v>
      </c>
      <c r="E2364" s="2">
        <v>19196972</v>
      </c>
      <c r="F2364" s="2">
        <v>17077130.896182802</v>
      </c>
      <c r="G2364" s="2">
        <v>15739542.4742315</v>
      </c>
      <c r="H2364" s="2">
        <v>0</v>
      </c>
      <c r="I2364" s="2">
        <v>14141081.192262599</v>
      </c>
    </row>
    <row r="2365" spans="1:9" x14ac:dyDescent="0.4">
      <c r="A2365" s="2" t="s">
        <v>6928</v>
      </c>
      <c r="B2365" s="2" t="s">
        <v>6929</v>
      </c>
      <c r="C2365" s="2" t="s">
        <v>6930</v>
      </c>
      <c r="D2365" s="2">
        <v>82682585.710455999</v>
      </c>
      <c r="E2365" s="2">
        <v>80183368</v>
      </c>
      <c r="F2365" s="2">
        <v>64905773.098904103</v>
      </c>
      <c r="G2365" s="2">
        <v>59970243.5573944</v>
      </c>
      <c r="H2365" s="2">
        <v>40373884.021519698</v>
      </c>
      <c r="I2365" s="2">
        <v>36516382.896665402</v>
      </c>
    </row>
    <row r="2366" spans="1:9" x14ac:dyDescent="0.4">
      <c r="A2366" s="2" t="s">
        <v>6931</v>
      </c>
      <c r="B2366" s="2" t="s">
        <v>6932</v>
      </c>
      <c r="C2366" s="2" t="s">
        <v>6933</v>
      </c>
      <c r="D2366" s="2">
        <v>67710086.003646806</v>
      </c>
      <c r="E2366" s="2">
        <v>68425013</v>
      </c>
      <c r="F2366" s="2">
        <v>66345196.214991704</v>
      </c>
      <c r="G2366" s="2">
        <v>54277962.553122997</v>
      </c>
      <c r="H2366" s="2">
        <v>62863040.3365499</v>
      </c>
      <c r="I2366" s="2">
        <v>62837377.540314898</v>
      </c>
    </row>
    <row r="2367" spans="1:9" x14ac:dyDescent="0.4">
      <c r="A2367" s="2" t="s">
        <v>6934</v>
      </c>
      <c r="B2367" s="2" t="s">
        <v>6935</v>
      </c>
      <c r="C2367" s="2" t="s">
        <v>6936</v>
      </c>
      <c r="D2367" s="2">
        <v>2755424.1609019199</v>
      </c>
      <c r="E2367" s="2">
        <v>4010279.5</v>
      </c>
      <c r="F2367" s="2">
        <v>4342982.7315356499</v>
      </c>
      <c r="G2367" s="2">
        <v>3611842.8625572701</v>
      </c>
      <c r="H2367" s="2">
        <v>2874452.3312760498</v>
      </c>
      <c r="I2367" s="2">
        <v>2658936.2976359399</v>
      </c>
    </row>
    <row r="2368" spans="1:9" x14ac:dyDescent="0.4">
      <c r="A2368" s="2" t="s">
        <v>6937</v>
      </c>
      <c r="B2368" s="2" t="s">
        <v>6938</v>
      </c>
      <c r="C2368" s="2" t="s">
        <v>6939</v>
      </c>
      <c r="D2368" s="2">
        <v>3611133.2579886299</v>
      </c>
      <c r="E2368" s="2">
        <v>5034837.625</v>
      </c>
      <c r="F2368" s="2">
        <v>2367374.4780839402</v>
      </c>
      <c r="G2368" s="2">
        <v>0</v>
      </c>
      <c r="H2368" s="2">
        <v>3247984.9540499598</v>
      </c>
      <c r="I2368" s="2">
        <v>3231667.6201775898</v>
      </c>
    </row>
    <row r="2369" spans="1:9" x14ac:dyDescent="0.4">
      <c r="A2369" s="2" t="s">
        <v>6940</v>
      </c>
      <c r="B2369" s="2" t="s">
        <v>6941</v>
      </c>
      <c r="C2369" s="2" t="s">
        <v>6942</v>
      </c>
      <c r="D2369" s="2">
        <v>13156035.054616701</v>
      </c>
      <c r="E2369" s="2">
        <v>8418782.25</v>
      </c>
      <c r="F2369" s="2">
        <v>11876022.4927864</v>
      </c>
      <c r="G2369" s="2">
        <v>14496192.2845488</v>
      </c>
      <c r="H2369" s="2">
        <v>17138211.210955899</v>
      </c>
      <c r="I2369" s="2">
        <v>20242065.954596601</v>
      </c>
    </row>
    <row r="2370" spans="1:9" x14ac:dyDescent="0.4">
      <c r="A2370" s="2" t="s">
        <v>6943</v>
      </c>
      <c r="B2370" s="2" t="s">
        <v>6944</v>
      </c>
      <c r="C2370" s="2" t="s">
        <v>6945</v>
      </c>
      <c r="D2370" s="2">
        <v>2112415.32953812</v>
      </c>
      <c r="E2370" s="2">
        <v>9298485</v>
      </c>
      <c r="F2370" s="2">
        <v>3391106.2365545798</v>
      </c>
      <c r="G2370" s="2">
        <v>2925334.7158957901</v>
      </c>
      <c r="H2370" s="2">
        <v>2770539.4354083301</v>
      </c>
      <c r="I2370" s="2">
        <v>0</v>
      </c>
    </row>
    <row r="2371" spans="1:9" x14ac:dyDescent="0.4">
      <c r="A2371" s="2" t="s">
        <v>6946</v>
      </c>
      <c r="B2371" s="2" t="s">
        <v>6947</v>
      </c>
      <c r="C2371" s="2" t="s">
        <v>6948</v>
      </c>
      <c r="D2371" s="2">
        <v>1601637.6273078399</v>
      </c>
      <c r="E2371" s="2">
        <v>2355495</v>
      </c>
      <c r="F2371" s="2">
        <v>2653929.4455241598</v>
      </c>
      <c r="G2371" s="2">
        <v>3151699.4822066301</v>
      </c>
      <c r="H2371" s="2">
        <v>2891054.6006962499</v>
      </c>
      <c r="I2371" s="2">
        <v>2934608.0519606001</v>
      </c>
    </row>
    <row r="2372" spans="1:9" x14ac:dyDescent="0.4">
      <c r="A2372" s="2" t="s">
        <v>6949</v>
      </c>
      <c r="B2372" s="2" t="s">
        <v>6950</v>
      </c>
      <c r="C2372" s="2" t="s">
        <v>6951</v>
      </c>
      <c r="D2372" s="2">
        <v>11855458.587955199</v>
      </c>
      <c r="E2372" s="2">
        <v>4842244.5</v>
      </c>
      <c r="F2372" s="2">
        <v>6799613.8144674096</v>
      </c>
      <c r="G2372" s="2">
        <v>7971361.0475252196</v>
      </c>
      <c r="H2372" s="2">
        <v>10950550.6716529</v>
      </c>
      <c r="I2372" s="2">
        <v>7758064.9683519602</v>
      </c>
    </row>
    <row r="2373" spans="1:9" x14ac:dyDescent="0.4">
      <c r="A2373" s="2" t="s">
        <v>6952</v>
      </c>
      <c r="B2373" s="2" t="s">
        <v>6953</v>
      </c>
      <c r="C2373" s="2" t="s">
        <v>6954</v>
      </c>
      <c r="D2373" s="2">
        <v>0</v>
      </c>
      <c r="E2373" s="2">
        <v>2091821.375</v>
      </c>
      <c r="F2373" s="2">
        <v>2108909.0086925202</v>
      </c>
      <c r="G2373" s="2">
        <v>2888241.42503295</v>
      </c>
      <c r="H2373" s="2">
        <v>2632627.27201676</v>
      </c>
      <c r="I2373" s="2">
        <v>2136510.6424252298</v>
      </c>
    </row>
    <row r="2374" spans="1:9" x14ac:dyDescent="0.4">
      <c r="A2374" s="2" t="s">
        <v>6955</v>
      </c>
      <c r="B2374" s="2" t="s">
        <v>6956</v>
      </c>
      <c r="C2374" s="2" t="s">
        <v>6957</v>
      </c>
      <c r="D2374" s="2">
        <v>1293508.6970586299</v>
      </c>
      <c r="E2374" s="2">
        <v>3569694</v>
      </c>
      <c r="F2374" s="2">
        <v>2773275.7113425802</v>
      </c>
      <c r="G2374" s="2">
        <v>2650433.7663081</v>
      </c>
      <c r="H2374" s="2">
        <v>6505425.1511231903</v>
      </c>
      <c r="I2374" s="2">
        <v>8459525.4649941791</v>
      </c>
    </row>
    <row r="2375" spans="1:9" x14ac:dyDescent="0.4">
      <c r="A2375" s="2" t="s">
        <v>6958</v>
      </c>
      <c r="B2375" s="2" t="s">
        <v>6959</v>
      </c>
      <c r="C2375" s="2" t="s">
        <v>6960</v>
      </c>
      <c r="D2375" s="2">
        <v>6065209.3509892803</v>
      </c>
      <c r="E2375" s="2">
        <v>5306194.25</v>
      </c>
      <c r="F2375" s="2">
        <v>6243720.1380535001</v>
      </c>
      <c r="G2375" s="2">
        <v>2059931.14112536</v>
      </c>
      <c r="H2375" s="2">
        <v>3425226.2301151198</v>
      </c>
      <c r="I2375" s="2">
        <v>4831340.5853144303</v>
      </c>
    </row>
    <row r="2376" spans="1:9" x14ac:dyDescent="0.4">
      <c r="A2376" s="2" t="s">
        <v>6961</v>
      </c>
      <c r="B2376" s="2" t="s">
        <v>6962</v>
      </c>
      <c r="C2376" s="2" t="s">
        <v>6963</v>
      </c>
      <c r="D2376" s="2">
        <v>19401014.202400599</v>
      </c>
      <c r="E2376" s="2">
        <v>15970226.5</v>
      </c>
      <c r="F2376" s="2">
        <v>14856098.6716755</v>
      </c>
      <c r="G2376" s="2">
        <v>13276904.450590201</v>
      </c>
      <c r="H2376" s="2">
        <v>19888899.9464994</v>
      </c>
      <c r="I2376" s="2">
        <v>22004401.581816401</v>
      </c>
    </row>
    <row r="2377" spans="1:9" x14ac:dyDescent="0.4">
      <c r="A2377" s="2" t="s">
        <v>6964</v>
      </c>
      <c r="B2377" s="2" t="s">
        <v>6965</v>
      </c>
      <c r="C2377" s="2" t="s">
        <v>6966</v>
      </c>
      <c r="D2377" s="2">
        <v>50757438.690326303</v>
      </c>
      <c r="E2377" s="2">
        <v>42103960</v>
      </c>
      <c r="F2377" s="2">
        <v>36066162.993251897</v>
      </c>
      <c r="G2377" s="2">
        <v>26030522.087630302</v>
      </c>
      <c r="H2377" s="2">
        <v>18462661.7807713</v>
      </c>
      <c r="I2377" s="2">
        <v>22896226.411081299</v>
      </c>
    </row>
    <row r="2378" spans="1:9" x14ac:dyDescent="0.4">
      <c r="A2378" s="2" t="s">
        <v>6967</v>
      </c>
      <c r="B2378" s="2" t="s">
        <v>6968</v>
      </c>
      <c r="C2378" s="2" t="s">
        <v>6969</v>
      </c>
      <c r="D2378" s="2">
        <v>2042664.0294858301</v>
      </c>
      <c r="E2378" s="2">
        <v>3508092.25</v>
      </c>
      <c r="F2378" s="2">
        <v>3730219.9280223502</v>
      </c>
      <c r="G2378" s="2">
        <v>4990122.8148303404</v>
      </c>
      <c r="H2378" s="2">
        <v>3573926.9736784701</v>
      </c>
      <c r="I2378" s="2">
        <v>4833867.6387595898</v>
      </c>
    </row>
    <row r="2379" spans="1:9" x14ac:dyDescent="0.4">
      <c r="A2379" s="2" t="s">
        <v>6970</v>
      </c>
      <c r="B2379" s="2" t="s">
        <v>6971</v>
      </c>
      <c r="C2379" s="2" t="s">
        <v>6972</v>
      </c>
      <c r="D2379" s="2">
        <v>14951297.789403399</v>
      </c>
      <c r="E2379" s="2">
        <v>9044070</v>
      </c>
      <c r="F2379" s="2">
        <v>15270060.391638501</v>
      </c>
      <c r="G2379" s="2">
        <v>12436809.7725286</v>
      </c>
      <c r="H2379" s="2">
        <v>16586632.2574923</v>
      </c>
      <c r="I2379" s="2">
        <v>15260112.808277899</v>
      </c>
    </row>
    <row r="2380" spans="1:9" x14ac:dyDescent="0.4">
      <c r="A2380" s="2" t="s">
        <v>6973</v>
      </c>
      <c r="B2380" s="2" t="s">
        <v>6974</v>
      </c>
      <c r="C2380" s="2" t="s">
        <v>6975</v>
      </c>
      <c r="D2380" s="2">
        <v>3115507.51470085</v>
      </c>
      <c r="E2380" s="2">
        <v>2553103.75</v>
      </c>
      <c r="F2380" s="2">
        <v>0</v>
      </c>
      <c r="G2380" s="2">
        <v>2364432.4199397401</v>
      </c>
      <c r="H2380" s="2">
        <v>1930741.15357669</v>
      </c>
      <c r="I2380" s="2">
        <v>1084553.8058152001</v>
      </c>
    </row>
    <row r="2381" spans="1:9" x14ac:dyDescent="0.4">
      <c r="A2381" s="2" t="s">
        <v>6976</v>
      </c>
      <c r="B2381" s="2" t="s">
        <v>6977</v>
      </c>
      <c r="C2381" s="2" t="s">
        <v>6978</v>
      </c>
      <c r="D2381" s="2">
        <v>609515.48783011094</v>
      </c>
      <c r="E2381" s="2">
        <v>803839.9375</v>
      </c>
      <c r="F2381" s="2">
        <v>1154094.7664969801</v>
      </c>
      <c r="G2381" s="2">
        <v>553196.16905303695</v>
      </c>
      <c r="H2381" s="2">
        <v>361404.02125066699</v>
      </c>
      <c r="I2381" s="2">
        <v>714884.29325767304</v>
      </c>
    </row>
    <row r="2382" spans="1:9" x14ac:dyDescent="0.4">
      <c r="A2382" s="2" t="s">
        <v>6979</v>
      </c>
      <c r="B2382" s="2" t="s">
        <v>136</v>
      </c>
      <c r="C2382" s="2" t="s">
        <v>6980</v>
      </c>
      <c r="D2382" s="2">
        <v>828827.54306967196</v>
      </c>
      <c r="E2382" s="2">
        <v>959646.5625</v>
      </c>
      <c r="F2382" s="2">
        <v>1345783.72300958</v>
      </c>
      <c r="G2382" s="2">
        <v>1169028.04091</v>
      </c>
      <c r="H2382" s="2">
        <v>1046963.67431422</v>
      </c>
      <c r="I2382" s="2">
        <v>1027151.22026359</v>
      </c>
    </row>
    <row r="2383" spans="1:9" x14ac:dyDescent="0.4">
      <c r="A2383" s="2" t="s">
        <v>6981</v>
      </c>
      <c r="B2383" s="2" t="s">
        <v>6982</v>
      </c>
      <c r="C2383" s="2" t="s">
        <v>6983</v>
      </c>
      <c r="D2383" s="2">
        <v>14801789.055287899</v>
      </c>
      <c r="E2383" s="2">
        <v>20949224.5</v>
      </c>
      <c r="F2383" s="2">
        <v>21841082.890208401</v>
      </c>
      <c r="G2383" s="2">
        <v>9101717.0974446703</v>
      </c>
      <c r="H2383" s="2">
        <v>8428875.4526943509</v>
      </c>
      <c r="I2383" s="2">
        <v>7894454.5312276101</v>
      </c>
    </row>
    <row r="2384" spans="1:9" x14ac:dyDescent="0.4">
      <c r="A2384" s="2" t="s">
        <v>6984</v>
      </c>
      <c r="B2384" s="2" t="s">
        <v>6985</v>
      </c>
      <c r="C2384" s="2" t="s">
        <v>6986</v>
      </c>
      <c r="D2384" s="2">
        <v>2716174.3579305499</v>
      </c>
      <c r="E2384" s="2">
        <v>3034089.25</v>
      </c>
      <c r="F2384" s="2">
        <v>3047921.4820832</v>
      </c>
      <c r="G2384" s="2">
        <v>4355840.7797346702</v>
      </c>
      <c r="H2384" s="2">
        <v>4065947.7426179699</v>
      </c>
      <c r="I2384" s="2">
        <v>0</v>
      </c>
    </row>
    <row r="2385" spans="1:9" x14ac:dyDescent="0.4">
      <c r="A2385" s="2" t="s">
        <v>6987</v>
      </c>
      <c r="B2385" s="2" t="s">
        <v>6988</v>
      </c>
      <c r="C2385" s="2" t="s">
        <v>6989</v>
      </c>
      <c r="D2385" s="2">
        <v>11645015.316694999</v>
      </c>
      <c r="E2385" s="2">
        <v>10205630</v>
      </c>
      <c r="F2385" s="2">
        <v>8217167.73889782</v>
      </c>
      <c r="G2385" s="2">
        <v>16297398.884761101</v>
      </c>
      <c r="H2385" s="2">
        <v>14722723.913966401</v>
      </c>
      <c r="I2385" s="2">
        <v>6488573.0996631701</v>
      </c>
    </row>
    <row r="2386" spans="1:9" x14ac:dyDescent="0.4">
      <c r="A2386" s="2" t="s">
        <v>6990</v>
      </c>
      <c r="B2386" s="2" t="s">
        <v>6991</v>
      </c>
      <c r="C2386" s="2" t="s">
        <v>6992</v>
      </c>
      <c r="D2386" s="2">
        <v>5487961.9721826399</v>
      </c>
      <c r="E2386" s="2">
        <v>10315565</v>
      </c>
      <c r="F2386" s="2">
        <v>7689671.8629934601</v>
      </c>
      <c r="G2386" s="2">
        <v>1246540.1896385299</v>
      </c>
      <c r="H2386" s="2">
        <v>2658876.5519383699</v>
      </c>
      <c r="I2386" s="2">
        <v>2242586.5435099099</v>
      </c>
    </row>
    <row r="2387" spans="1:9" x14ac:dyDescent="0.4">
      <c r="A2387" s="2" t="s">
        <v>6993</v>
      </c>
      <c r="B2387" s="2" t="s">
        <v>6994</v>
      </c>
      <c r="C2387" s="2" t="s">
        <v>6995</v>
      </c>
      <c r="D2387" s="2">
        <v>6063005.3689727904</v>
      </c>
      <c r="E2387" s="2">
        <v>6842069</v>
      </c>
      <c r="F2387" s="2">
        <v>6231117.2608171999</v>
      </c>
      <c r="G2387" s="2">
        <v>7045221.4479218395</v>
      </c>
      <c r="H2387" s="2">
        <v>4137616.4121704502</v>
      </c>
      <c r="I2387" s="2">
        <v>3924286.1526903901</v>
      </c>
    </row>
    <row r="2388" spans="1:9" x14ac:dyDescent="0.4">
      <c r="A2388" s="2" t="s">
        <v>6996</v>
      </c>
      <c r="B2388" s="2" t="s">
        <v>6997</v>
      </c>
      <c r="C2388" s="2" t="s">
        <v>6998</v>
      </c>
      <c r="D2388" s="2">
        <v>5761775.5703085205</v>
      </c>
      <c r="E2388" s="2">
        <v>7384566.5</v>
      </c>
      <c r="F2388" s="2">
        <v>5554154.01938604</v>
      </c>
      <c r="G2388" s="2">
        <v>4963463.8134543002</v>
      </c>
      <c r="H2388" s="2">
        <v>4446875.3987677703</v>
      </c>
      <c r="I2388" s="2">
        <v>4872324.8774035601</v>
      </c>
    </row>
    <row r="2389" spans="1:9" x14ac:dyDescent="0.4">
      <c r="A2389" s="2" t="s">
        <v>6999</v>
      </c>
      <c r="B2389" s="2" t="s">
        <v>7000</v>
      </c>
      <c r="C2389" s="2" t="s">
        <v>7001</v>
      </c>
      <c r="D2389" s="2">
        <v>5298508.1511225002</v>
      </c>
      <c r="E2389" s="2">
        <v>13489451</v>
      </c>
      <c r="F2389" s="2">
        <v>11713578.4079358</v>
      </c>
      <c r="G2389" s="2">
        <v>7535129.7462306898</v>
      </c>
      <c r="H2389" s="2">
        <v>13331933.966572899</v>
      </c>
      <c r="I2389" s="2">
        <v>20096599.201692101</v>
      </c>
    </row>
    <row r="2390" spans="1:9" x14ac:dyDescent="0.4">
      <c r="A2390" s="2" t="s">
        <v>7002</v>
      </c>
      <c r="B2390" s="2" t="s">
        <v>7003</v>
      </c>
      <c r="C2390" s="2" t="s">
        <v>7004</v>
      </c>
      <c r="D2390" s="2">
        <v>7906491.6198729603</v>
      </c>
      <c r="E2390" s="2">
        <v>3321883</v>
      </c>
      <c r="F2390" s="2">
        <v>9965803.0108327996</v>
      </c>
      <c r="G2390" s="2">
        <v>7249786.1584524401</v>
      </c>
      <c r="H2390" s="2">
        <v>0</v>
      </c>
      <c r="I2390" s="2">
        <v>5241347.40894219</v>
      </c>
    </row>
    <row r="2391" spans="1:9" x14ac:dyDescent="0.4">
      <c r="A2391" s="2" t="s">
        <v>7005</v>
      </c>
      <c r="B2391" s="2" t="s">
        <v>7006</v>
      </c>
      <c r="C2391" s="2" t="s">
        <v>7007</v>
      </c>
      <c r="D2391" s="2">
        <v>1524362.4558187199</v>
      </c>
      <c r="E2391" s="2">
        <v>0</v>
      </c>
      <c r="F2391" s="2">
        <v>1904379.60964286</v>
      </c>
      <c r="G2391" s="2">
        <v>3158597.4993096301</v>
      </c>
      <c r="H2391" s="2">
        <v>756331.39477414603</v>
      </c>
      <c r="I2391" s="2">
        <v>7080961.3318500202</v>
      </c>
    </row>
    <row r="2392" spans="1:9" x14ac:dyDescent="0.4">
      <c r="A2392" s="2" t="s">
        <v>7008</v>
      </c>
      <c r="B2392" s="2" t="s">
        <v>7009</v>
      </c>
      <c r="C2392" s="2" t="s">
        <v>7010</v>
      </c>
      <c r="D2392" s="2">
        <v>0</v>
      </c>
      <c r="E2392" s="2">
        <v>0</v>
      </c>
      <c r="F2392" s="2">
        <v>0</v>
      </c>
      <c r="G2392" s="2">
        <v>5051548.2040605303</v>
      </c>
      <c r="H2392" s="2">
        <v>4450649.5302510597</v>
      </c>
      <c r="I2392" s="2">
        <v>6020951.0385411298</v>
      </c>
    </row>
    <row r="2393" spans="1:9" x14ac:dyDescent="0.4">
      <c r="A2393" s="2" t="s">
        <v>7011</v>
      </c>
      <c r="B2393" s="2" t="s">
        <v>7012</v>
      </c>
      <c r="C2393" s="2" t="s">
        <v>7013</v>
      </c>
      <c r="D2393" s="2">
        <v>3494624.5281556998</v>
      </c>
      <c r="E2393" s="2">
        <v>3108018.375</v>
      </c>
      <c r="F2393" s="2">
        <v>2718132.7991314102</v>
      </c>
      <c r="G2393" s="2">
        <v>0</v>
      </c>
      <c r="H2393" s="2">
        <v>0</v>
      </c>
      <c r="I2393" s="2">
        <v>0</v>
      </c>
    </row>
    <row r="2394" spans="1:9" x14ac:dyDescent="0.4">
      <c r="A2394" s="2" t="s">
        <v>7014</v>
      </c>
      <c r="B2394" s="2" t="s">
        <v>7015</v>
      </c>
      <c r="C2394" s="2" t="s">
        <v>7016</v>
      </c>
      <c r="D2394" s="2">
        <v>4476579.3222169299</v>
      </c>
      <c r="E2394" s="2">
        <v>3878131.6875</v>
      </c>
      <c r="F2394" s="2">
        <v>4503199.3564610798</v>
      </c>
      <c r="G2394" s="2">
        <v>0</v>
      </c>
      <c r="H2394" s="2">
        <v>0</v>
      </c>
      <c r="I2394" s="2">
        <v>0</v>
      </c>
    </row>
    <row r="2395" spans="1:9" x14ac:dyDescent="0.4">
      <c r="A2395" s="2" t="s">
        <v>7017</v>
      </c>
      <c r="B2395" s="2" t="s">
        <v>7018</v>
      </c>
      <c r="C2395" s="2" t="s">
        <v>7019</v>
      </c>
      <c r="D2395" s="2">
        <v>0</v>
      </c>
      <c r="E2395" s="2">
        <v>1728644.125</v>
      </c>
      <c r="F2395" s="2">
        <v>2038771.8468685199</v>
      </c>
      <c r="G2395" s="2">
        <v>0</v>
      </c>
      <c r="H2395" s="2">
        <v>2102999.0566954198</v>
      </c>
      <c r="I2395" s="2">
        <v>2260008.9827834801</v>
      </c>
    </row>
    <row r="2396" spans="1:9" x14ac:dyDescent="0.4">
      <c r="A2396" s="2" t="s">
        <v>7020</v>
      </c>
      <c r="B2396" s="2" t="s">
        <v>3591</v>
      </c>
      <c r="C2396" s="2" t="s">
        <v>7021</v>
      </c>
      <c r="D2396" s="2">
        <v>2412098.5840033302</v>
      </c>
      <c r="E2396" s="2">
        <v>0</v>
      </c>
      <c r="F2396" s="2">
        <v>3336669.80855961</v>
      </c>
      <c r="G2396" s="2">
        <v>3030792.9578320198</v>
      </c>
      <c r="H2396" s="2">
        <v>0</v>
      </c>
      <c r="I2396" s="2">
        <v>2965703.89696078</v>
      </c>
    </row>
    <row r="2397" spans="1:9" x14ac:dyDescent="0.4">
      <c r="A2397" s="2" t="s">
        <v>7022</v>
      </c>
      <c r="B2397" s="2" t="s">
        <v>7023</v>
      </c>
      <c r="C2397" s="2" t="s">
        <v>7024</v>
      </c>
      <c r="D2397" s="2">
        <v>3338551.32961086</v>
      </c>
      <c r="E2397" s="2">
        <v>8137308.75</v>
      </c>
      <c r="F2397" s="2">
        <v>4841909.4151019398</v>
      </c>
      <c r="G2397" s="2">
        <v>11259010.6231905</v>
      </c>
      <c r="H2397" s="2">
        <v>9689502.4867312796</v>
      </c>
      <c r="I2397" s="2">
        <v>11123401.330845</v>
      </c>
    </row>
    <row r="2398" spans="1:9" x14ac:dyDescent="0.4">
      <c r="A2398" s="2" t="s">
        <v>7025</v>
      </c>
      <c r="B2398" s="2" t="s">
        <v>7026</v>
      </c>
      <c r="C2398" s="2" t="s">
        <v>7027</v>
      </c>
      <c r="D2398" s="2">
        <v>1306756.10386466</v>
      </c>
      <c r="E2398" s="2">
        <v>0</v>
      </c>
      <c r="F2398" s="2">
        <v>2638929.1109943399</v>
      </c>
      <c r="G2398" s="2">
        <v>0</v>
      </c>
      <c r="H2398" s="2">
        <v>2598865.13235529</v>
      </c>
      <c r="I2398" s="2">
        <v>1784807.1667084801</v>
      </c>
    </row>
    <row r="2399" spans="1:9" x14ac:dyDescent="0.4">
      <c r="A2399" s="2" t="s">
        <v>7028</v>
      </c>
      <c r="B2399" s="2" t="s">
        <v>7029</v>
      </c>
      <c r="C2399" s="2" t="s">
        <v>7030</v>
      </c>
      <c r="D2399" s="2">
        <v>8380419.8280817801</v>
      </c>
      <c r="E2399" s="2">
        <v>7766439</v>
      </c>
      <c r="F2399" s="2">
        <v>8661027.1914079897</v>
      </c>
      <c r="G2399" s="2">
        <v>3406804.8600342101</v>
      </c>
      <c r="H2399" s="2">
        <v>5439877.6408465998</v>
      </c>
      <c r="I2399" s="2">
        <v>4425186.6178673701</v>
      </c>
    </row>
    <row r="2400" spans="1:9" x14ac:dyDescent="0.4">
      <c r="A2400" s="2" t="s">
        <v>7031</v>
      </c>
      <c r="B2400" s="2" t="s">
        <v>7032</v>
      </c>
      <c r="C2400" s="2" t="s">
        <v>7033</v>
      </c>
      <c r="D2400" s="2">
        <v>2835276.2103547598</v>
      </c>
      <c r="E2400" s="2">
        <v>3023111.75</v>
      </c>
      <c r="F2400" s="2">
        <v>0</v>
      </c>
      <c r="G2400" s="2">
        <v>3817037.7014440498</v>
      </c>
      <c r="H2400" s="2">
        <v>4032277.7988594598</v>
      </c>
      <c r="I2400" s="2">
        <v>5416714.2019944899</v>
      </c>
    </row>
    <row r="2401" spans="1:9" x14ac:dyDescent="0.4">
      <c r="A2401" s="2" t="s">
        <v>7034</v>
      </c>
      <c r="B2401" s="2" t="s">
        <v>7035</v>
      </c>
      <c r="C2401" s="2" t="s">
        <v>7036</v>
      </c>
      <c r="D2401" s="2">
        <v>31385808.271146901</v>
      </c>
      <c r="E2401" s="2">
        <v>37750826.8125</v>
      </c>
      <c r="F2401" s="2">
        <v>30524070.673797499</v>
      </c>
      <c r="G2401" s="2">
        <v>44302932.477976397</v>
      </c>
      <c r="H2401" s="2">
        <v>28262239.537523601</v>
      </c>
      <c r="I2401" s="2">
        <v>30354744.328072701</v>
      </c>
    </row>
    <row r="2402" spans="1:9" x14ac:dyDescent="0.4">
      <c r="A2402" s="2" t="s">
        <v>7037</v>
      </c>
      <c r="B2402" s="2" t="s">
        <v>7038</v>
      </c>
      <c r="C2402" s="2" t="s">
        <v>7039</v>
      </c>
      <c r="D2402" s="2">
        <v>3667015.8898899602</v>
      </c>
      <c r="E2402" s="2">
        <v>4685483.5</v>
      </c>
      <c r="F2402" s="2">
        <v>5989026.3030422004</v>
      </c>
      <c r="G2402" s="2">
        <v>4319698.4459872898</v>
      </c>
      <c r="H2402" s="2">
        <v>4220798.8748673303</v>
      </c>
      <c r="I2402" s="2">
        <v>3789440.7538594399</v>
      </c>
    </row>
    <row r="2403" spans="1:9" x14ac:dyDescent="0.4">
      <c r="A2403" s="2" t="s">
        <v>7040</v>
      </c>
      <c r="B2403" s="2" t="s">
        <v>7041</v>
      </c>
      <c r="C2403" s="2" t="s">
        <v>7042</v>
      </c>
      <c r="D2403" s="2">
        <v>13548808.025521301</v>
      </c>
      <c r="E2403" s="2">
        <v>19650869.5</v>
      </c>
      <c r="F2403" s="2">
        <v>19518173.182404298</v>
      </c>
      <c r="G2403" s="2">
        <v>24649691.805133302</v>
      </c>
      <c r="H2403" s="2">
        <v>17406111.4842721</v>
      </c>
      <c r="I2403" s="2">
        <v>26911004.7929384</v>
      </c>
    </row>
    <row r="2404" spans="1:9" x14ac:dyDescent="0.4">
      <c r="A2404" s="2" t="s">
        <v>7043</v>
      </c>
      <c r="B2404" s="2" t="s">
        <v>7044</v>
      </c>
      <c r="C2404" s="2" t="s">
        <v>7045</v>
      </c>
      <c r="D2404" s="2">
        <v>1345806.6579567499</v>
      </c>
      <c r="E2404" s="2">
        <v>0</v>
      </c>
      <c r="F2404" s="2">
        <v>987938.37520691403</v>
      </c>
      <c r="G2404" s="2">
        <v>3884960.6184694702</v>
      </c>
      <c r="H2404" s="2">
        <v>2681047.8687784998</v>
      </c>
      <c r="I2404" s="2">
        <v>2689898.6312966398</v>
      </c>
    </row>
    <row r="2405" spans="1:9" x14ac:dyDescent="0.4">
      <c r="A2405" s="2" t="s">
        <v>7046</v>
      </c>
      <c r="B2405" s="2" t="s">
        <v>7047</v>
      </c>
      <c r="C2405" s="2" t="s">
        <v>7048</v>
      </c>
      <c r="D2405" s="2">
        <v>5238481.9217179501</v>
      </c>
      <c r="E2405" s="2">
        <v>7365816.25</v>
      </c>
      <c r="F2405" s="2">
        <v>0</v>
      </c>
      <c r="G2405" s="2">
        <v>12168348.257672301</v>
      </c>
      <c r="H2405" s="2">
        <v>9104355.5581777804</v>
      </c>
      <c r="I2405" s="2">
        <v>10738001.701119</v>
      </c>
    </row>
    <row r="2406" spans="1:9" x14ac:dyDescent="0.4">
      <c r="A2406" s="2" t="s">
        <v>7049</v>
      </c>
      <c r="B2406" s="2" t="s">
        <v>7050</v>
      </c>
      <c r="C2406" s="2" t="s">
        <v>7051</v>
      </c>
      <c r="D2406" s="2">
        <v>2780234.2640180499</v>
      </c>
      <c r="E2406" s="2">
        <v>3587184.75</v>
      </c>
      <c r="F2406" s="2">
        <v>4005954.8989039399</v>
      </c>
      <c r="G2406" s="2">
        <v>0</v>
      </c>
      <c r="H2406" s="2">
        <v>0</v>
      </c>
      <c r="I2406" s="2">
        <v>0</v>
      </c>
    </row>
    <row r="2407" spans="1:9" x14ac:dyDescent="0.4">
      <c r="A2407" s="2" t="s">
        <v>7052</v>
      </c>
      <c r="B2407" s="2" t="s">
        <v>7053</v>
      </c>
      <c r="C2407" s="2" t="s">
        <v>7054</v>
      </c>
      <c r="D2407" s="2">
        <v>7182281.4957726197</v>
      </c>
      <c r="E2407" s="2">
        <v>1665756.25</v>
      </c>
      <c r="F2407" s="2">
        <v>9739281.3273260593</v>
      </c>
      <c r="G2407" s="2">
        <v>8669716.9987336993</v>
      </c>
      <c r="H2407" s="2">
        <v>8843308.0219363607</v>
      </c>
      <c r="I2407" s="2">
        <v>7899485.8006519601</v>
      </c>
    </row>
    <row r="2408" spans="1:9" x14ac:dyDescent="0.4">
      <c r="A2408" s="2" t="s">
        <v>7055</v>
      </c>
      <c r="B2408" s="2" t="s">
        <v>7056</v>
      </c>
      <c r="C2408" s="2" t="s">
        <v>4107</v>
      </c>
      <c r="D2408" s="2">
        <v>18101405.5955186</v>
      </c>
      <c r="E2408" s="2">
        <v>24649970</v>
      </c>
      <c r="F2408" s="2">
        <v>29036812.123725701</v>
      </c>
      <c r="G2408" s="2">
        <v>22965377.394231599</v>
      </c>
      <c r="H2408" s="2">
        <v>23216604.1163477</v>
      </c>
      <c r="I2408" s="2">
        <v>30299631.154565599</v>
      </c>
    </row>
    <row r="2409" spans="1:9" x14ac:dyDescent="0.4">
      <c r="A2409" s="2" t="s">
        <v>7057</v>
      </c>
      <c r="B2409" s="2" t="s">
        <v>7058</v>
      </c>
      <c r="C2409" s="2" t="s">
        <v>7059</v>
      </c>
      <c r="D2409" s="2">
        <v>4858954.2705152398</v>
      </c>
      <c r="E2409" s="2">
        <v>6132372.75</v>
      </c>
      <c r="F2409" s="2">
        <v>5268152.2723153802</v>
      </c>
      <c r="G2409" s="2">
        <v>4442048.6997786202</v>
      </c>
      <c r="H2409" s="2">
        <v>4050542.9135853299</v>
      </c>
      <c r="I2409" s="2">
        <v>2807157.3367718998</v>
      </c>
    </row>
    <row r="2410" spans="1:9" x14ac:dyDescent="0.4">
      <c r="A2410" s="2" t="s">
        <v>7060</v>
      </c>
      <c r="B2410" s="2" t="s">
        <v>7061</v>
      </c>
      <c r="C2410" s="2" t="s">
        <v>7062</v>
      </c>
      <c r="D2410" s="2">
        <v>8714292.4927179907</v>
      </c>
      <c r="E2410" s="2">
        <v>4419696.625</v>
      </c>
      <c r="F2410" s="2">
        <v>8454864.4992232993</v>
      </c>
      <c r="G2410" s="2">
        <v>7244085.9815621898</v>
      </c>
      <c r="H2410" s="2">
        <v>6696787.1516846605</v>
      </c>
      <c r="I2410" s="2">
        <v>10547502.451774299</v>
      </c>
    </row>
    <row r="2411" spans="1:9" x14ac:dyDescent="0.4">
      <c r="A2411" s="2" t="s">
        <v>7063</v>
      </c>
      <c r="B2411" s="2" t="s">
        <v>7064</v>
      </c>
      <c r="C2411" s="2" t="s">
        <v>7065</v>
      </c>
      <c r="D2411" s="2">
        <v>7789698.3829549197</v>
      </c>
      <c r="E2411" s="2">
        <v>9813925</v>
      </c>
      <c r="F2411" s="2">
        <v>11374324.38307</v>
      </c>
      <c r="G2411" s="2">
        <v>10811526.8594395</v>
      </c>
      <c r="H2411" s="2">
        <v>9499067.7925617192</v>
      </c>
      <c r="I2411" s="2">
        <v>10218936.842533899</v>
      </c>
    </row>
    <row r="2412" spans="1:9" x14ac:dyDescent="0.4">
      <c r="A2412" s="2" t="s">
        <v>7066</v>
      </c>
      <c r="B2412" s="2" t="s">
        <v>7067</v>
      </c>
      <c r="C2412" s="2" t="s">
        <v>7068</v>
      </c>
      <c r="D2412" s="2">
        <v>3843057.84033451</v>
      </c>
      <c r="E2412" s="2">
        <v>3167829</v>
      </c>
      <c r="F2412" s="2">
        <v>4200906.0047679599</v>
      </c>
      <c r="G2412" s="2">
        <v>3451513.9577458501</v>
      </c>
      <c r="H2412" s="2">
        <v>0</v>
      </c>
      <c r="I2412" s="2">
        <v>4015858.76966995</v>
      </c>
    </row>
    <row r="2413" spans="1:9" x14ac:dyDescent="0.4">
      <c r="A2413" s="2" t="s">
        <v>7069</v>
      </c>
      <c r="B2413" s="2" t="s">
        <v>7070</v>
      </c>
      <c r="C2413" s="2" t="s">
        <v>7071</v>
      </c>
      <c r="D2413" s="2">
        <v>2251726.89003987</v>
      </c>
      <c r="E2413" s="2">
        <v>1542371.25</v>
      </c>
      <c r="F2413" s="2">
        <v>2045355.3467429101</v>
      </c>
      <c r="G2413" s="2">
        <v>1219079.4145323001</v>
      </c>
      <c r="H2413" s="2">
        <v>1315192.07284895</v>
      </c>
      <c r="I2413" s="2">
        <v>1398241.06949027</v>
      </c>
    </row>
    <row r="2414" spans="1:9" x14ac:dyDescent="0.4">
      <c r="A2414" s="2" t="s">
        <v>7072</v>
      </c>
      <c r="B2414" s="2" t="s">
        <v>7073</v>
      </c>
      <c r="C2414" s="2" t="s">
        <v>7074</v>
      </c>
      <c r="D2414" s="2">
        <v>3674388.0984228798</v>
      </c>
      <c r="E2414" s="2">
        <v>0</v>
      </c>
      <c r="F2414" s="2">
        <v>3692170.18147778</v>
      </c>
      <c r="G2414" s="2">
        <v>4422492.0599693498</v>
      </c>
      <c r="H2414" s="2">
        <v>3482766.2463236302</v>
      </c>
      <c r="I2414" s="2">
        <v>4967002.3357171305</v>
      </c>
    </row>
    <row r="2415" spans="1:9" x14ac:dyDescent="0.4">
      <c r="A2415" s="2" t="s">
        <v>7075</v>
      </c>
      <c r="B2415" s="2" t="s">
        <v>7076</v>
      </c>
      <c r="C2415" s="2" t="s">
        <v>7077</v>
      </c>
      <c r="D2415" s="2">
        <v>14738442.764905401</v>
      </c>
      <c r="E2415" s="2">
        <v>9118172.21875</v>
      </c>
      <c r="F2415" s="2">
        <v>20195340.5854773</v>
      </c>
      <c r="G2415" s="2">
        <v>9252198.1098200008</v>
      </c>
      <c r="H2415" s="2">
        <v>14451653.945506699</v>
      </c>
      <c r="I2415" s="2">
        <v>18584876.831433199</v>
      </c>
    </row>
    <row r="2416" spans="1:9" x14ac:dyDescent="0.4">
      <c r="A2416" s="2" t="s">
        <v>7078</v>
      </c>
      <c r="B2416" s="2" t="s">
        <v>7079</v>
      </c>
      <c r="C2416" s="2" t="s">
        <v>7080</v>
      </c>
      <c r="D2416" s="2">
        <v>3310704.07248868</v>
      </c>
      <c r="E2416" s="2">
        <v>4493169.5</v>
      </c>
      <c r="F2416" s="2">
        <v>4289381.2048591599</v>
      </c>
      <c r="G2416" s="2">
        <v>3030393.0151655702</v>
      </c>
      <c r="H2416" s="2">
        <v>3538725.4715800998</v>
      </c>
      <c r="I2416" s="2">
        <v>2673516.6142704799</v>
      </c>
    </row>
    <row r="2417" spans="1:9" x14ac:dyDescent="0.4">
      <c r="A2417" s="2" t="s">
        <v>7081</v>
      </c>
      <c r="B2417" s="2" t="s">
        <v>7082</v>
      </c>
      <c r="C2417" s="2" t="s">
        <v>7083</v>
      </c>
      <c r="D2417" s="2">
        <v>8486738.3065298107</v>
      </c>
      <c r="E2417" s="2">
        <v>5701995.5</v>
      </c>
      <c r="F2417" s="2">
        <v>5603192.3653974701</v>
      </c>
      <c r="G2417" s="2">
        <v>2294761.8906192002</v>
      </c>
      <c r="H2417" s="2">
        <v>0</v>
      </c>
      <c r="I2417" s="2">
        <v>3641227.0051453002</v>
      </c>
    </row>
    <row r="2418" spans="1:9" x14ac:dyDescent="0.4">
      <c r="A2418" s="2" t="s">
        <v>7084</v>
      </c>
      <c r="B2418" s="2" t="s">
        <v>7085</v>
      </c>
      <c r="C2418" s="2" t="s">
        <v>7086</v>
      </c>
      <c r="D2418" s="2">
        <v>69461387.367340803</v>
      </c>
      <c r="E2418" s="2">
        <v>79399776</v>
      </c>
      <c r="F2418" s="2">
        <v>88879891.693664998</v>
      </c>
      <c r="G2418" s="2">
        <v>78568261.3460287</v>
      </c>
      <c r="H2418" s="2">
        <v>67405660.811750993</v>
      </c>
      <c r="I2418" s="2">
        <v>83195811.978396297</v>
      </c>
    </row>
    <row r="2419" spans="1:9" x14ac:dyDescent="0.4">
      <c r="A2419" s="2" t="s">
        <v>7087</v>
      </c>
      <c r="B2419" s="2" t="s">
        <v>7088</v>
      </c>
      <c r="C2419" s="2" t="s">
        <v>7089</v>
      </c>
      <c r="D2419" s="2">
        <v>700333.51311480103</v>
      </c>
      <c r="E2419" s="2">
        <v>2420060</v>
      </c>
      <c r="F2419" s="2">
        <v>1182542.00695707</v>
      </c>
      <c r="G2419" s="2">
        <v>927225.72620849404</v>
      </c>
      <c r="H2419" s="2">
        <v>847978.82430067705</v>
      </c>
      <c r="I2419" s="2">
        <v>879881.18591214798</v>
      </c>
    </row>
    <row r="2420" spans="1:9" x14ac:dyDescent="0.4">
      <c r="A2420" s="2" t="s">
        <v>7090</v>
      </c>
      <c r="B2420" s="2" t="s">
        <v>7091</v>
      </c>
      <c r="C2420" s="2" t="s">
        <v>7092</v>
      </c>
      <c r="D2420" s="2">
        <v>258523047.67381099</v>
      </c>
      <c r="E2420" s="2">
        <v>317848192</v>
      </c>
      <c r="F2420" s="2">
        <v>230493556.278512</v>
      </c>
      <c r="G2420" s="2">
        <v>232383412.06009501</v>
      </c>
      <c r="H2420" s="2">
        <v>281576259.52793503</v>
      </c>
      <c r="I2420" s="2">
        <v>314057863.74848998</v>
      </c>
    </row>
    <row r="2421" spans="1:9" x14ac:dyDescent="0.4">
      <c r="A2421" s="2" t="s">
        <v>7093</v>
      </c>
      <c r="B2421" s="2" t="s">
        <v>7094</v>
      </c>
      <c r="C2421" s="2" t="s">
        <v>7095</v>
      </c>
      <c r="D2421" s="2">
        <v>11781931.299016399</v>
      </c>
      <c r="E2421" s="2">
        <v>0</v>
      </c>
      <c r="F2421" s="2">
        <v>9059165.5918183699</v>
      </c>
      <c r="G2421" s="2">
        <v>0</v>
      </c>
      <c r="H2421" s="2">
        <v>8230825.3769408502</v>
      </c>
      <c r="I2421" s="2">
        <v>9556947.5680244006</v>
      </c>
    </row>
    <row r="2422" spans="1:9" x14ac:dyDescent="0.4">
      <c r="A2422" s="2" t="s">
        <v>7096</v>
      </c>
      <c r="B2422" s="2" t="s">
        <v>7097</v>
      </c>
      <c r="C2422" s="2" t="s">
        <v>7098</v>
      </c>
      <c r="D2422" s="2">
        <v>8949971.0797863994</v>
      </c>
      <c r="E2422" s="2">
        <v>8472700.125</v>
      </c>
      <c r="F2422" s="2">
        <v>7113315.1178231798</v>
      </c>
      <c r="G2422" s="2">
        <v>5978169.8419174599</v>
      </c>
      <c r="H2422" s="2">
        <v>4607519.3839914799</v>
      </c>
      <c r="I2422" s="2">
        <v>5639699.2196523901</v>
      </c>
    </row>
    <row r="2423" spans="1:9" x14ac:dyDescent="0.4">
      <c r="A2423" s="2" t="s">
        <v>7099</v>
      </c>
      <c r="B2423" s="2" t="s">
        <v>7100</v>
      </c>
      <c r="C2423" s="2" t="s">
        <v>7101</v>
      </c>
      <c r="D2423" s="2">
        <v>2963936.1650921199</v>
      </c>
      <c r="E2423" s="2">
        <v>1903393</v>
      </c>
      <c r="F2423" s="2">
        <v>2480994.0764014302</v>
      </c>
      <c r="G2423" s="2">
        <v>2751429.6260777302</v>
      </c>
      <c r="H2423" s="2">
        <v>2430187.3805400399</v>
      </c>
      <c r="I2423" s="2">
        <v>2371469.3434872702</v>
      </c>
    </row>
    <row r="2424" spans="1:9" x14ac:dyDescent="0.4">
      <c r="A2424" s="2" t="s">
        <v>7102</v>
      </c>
      <c r="B2424" s="2" t="s">
        <v>7103</v>
      </c>
      <c r="C2424" s="2" t="s">
        <v>7104</v>
      </c>
      <c r="D2424" s="2">
        <v>2500765.44839988</v>
      </c>
      <c r="E2424" s="2">
        <v>3205487.75</v>
      </c>
      <c r="F2424" s="2">
        <v>4127809.6717509301</v>
      </c>
      <c r="G2424" s="2">
        <v>4686146.9080176698</v>
      </c>
      <c r="H2424" s="2">
        <v>2784514.6747697801</v>
      </c>
      <c r="I2424" s="2">
        <v>4216235.7500618696</v>
      </c>
    </row>
    <row r="2425" spans="1:9" x14ac:dyDescent="0.4">
      <c r="A2425" s="2" t="s">
        <v>7105</v>
      </c>
      <c r="B2425" s="2" t="s">
        <v>7106</v>
      </c>
      <c r="C2425" s="2" t="s">
        <v>7107</v>
      </c>
      <c r="D2425" s="2">
        <v>344295153.11253202</v>
      </c>
      <c r="E2425" s="2">
        <v>334842496</v>
      </c>
      <c r="F2425" s="2">
        <v>352568171.09138203</v>
      </c>
      <c r="G2425" s="2">
        <v>491891978.55185401</v>
      </c>
      <c r="H2425" s="2">
        <v>496552913.00986099</v>
      </c>
      <c r="I2425" s="2">
        <v>516645597.97929001</v>
      </c>
    </row>
    <row r="2426" spans="1:9" x14ac:dyDescent="0.4">
      <c r="A2426" s="2" t="s">
        <v>7108</v>
      </c>
      <c r="B2426" s="2" t="s">
        <v>7109</v>
      </c>
      <c r="C2426" s="2" t="s">
        <v>7110</v>
      </c>
      <c r="D2426" s="2">
        <v>1642317.3749246199</v>
      </c>
      <c r="E2426" s="2">
        <v>0</v>
      </c>
      <c r="F2426" s="2">
        <v>6241150.2747786297</v>
      </c>
      <c r="G2426" s="2">
        <v>6430097.7001982797</v>
      </c>
      <c r="H2426" s="2">
        <v>742092.982207714</v>
      </c>
      <c r="I2426" s="2">
        <v>5894134.5900513399</v>
      </c>
    </row>
    <row r="2427" spans="1:9" x14ac:dyDescent="0.4">
      <c r="A2427" s="2" t="s">
        <v>7111</v>
      </c>
      <c r="B2427" s="2" t="s">
        <v>7112</v>
      </c>
      <c r="C2427" s="2" t="s">
        <v>7113</v>
      </c>
      <c r="D2427" s="2">
        <v>228697.86710247301</v>
      </c>
      <c r="E2427" s="2">
        <v>742965.25</v>
      </c>
      <c r="F2427" s="2">
        <v>820771.34892803803</v>
      </c>
      <c r="G2427" s="2">
        <v>446003.83177065302</v>
      </c>
      <c r="H2427" s="2">
        <v>531334.85368090495</v>
      </c>
      <c r="I2427" s="2">
        <v>252010.73420498701</v>
      </c>
    </row>
    <row r="2428" spans="1:9" x14ac:dyDescent="0.4">
      <c r="A2428" s="2" t="s">
        <v>7114</v>
      </c>
      <c r="B2428" s="2" t="s">
        <v>7115</v>
      </c>
      <c r="C2428" s="2" t="s">
        <v>7116</v>
      </c>
      <c r="D2428" s="2">
        <v>10624047.0842111</v>
      </c>
      <c r="E2428" s="2">
        <v>12737013</v>
      </c>
      <c r="F2428" s="2">
        <v>14839764.726172401</v>
      </c>
      <c r="G2428" s="2">
        <v>9919840.7700773999</v>
      </c>
      <c r="H2428" s="2">
        <v>3083194.18150322</v>
      </c>
      <c r="I2428" s="2">
        <v>14332187.2155107</v>
      </c>
    </row>
    <row r="2429" spans="1:9" x14ac:dyDescent="0.4">
      <c r="A2429" s="2" t="s">
        <v>7117</v>
      </c>
      <c r="B2429" s="2" t="s">
        <v>7118</v>
      </c>
      <c r="C2429" s="2" t="s">
        <v>7119</v>
      </c>
      <c r="D2429" s="2">
        <v>6889031.1138180299</v>
      </c>
      <c r="E2429" s="2">
        <v>4763927.5</v>
      </c>
      <c r="F2429" s="2">
        <v>8120750.8347527301</v>
      </c>
      <c r="G2429" s="2">
        <v>7749995.1669877199</v>
      </c>
      <c r="H2429" s="2">
        <v>6299549.4871270303</v>
      </c>
      <c r="I2429" s="2">
        <v>6447305.0959776603</v>
      </c>
    </row>
    <row r="2430" spans="1:9" x14ac:dyDescent="0.4">
      <c r="A2430" s="2" t="s">
        <v>7120</v>
      </c>
      <c r="B2430" s="2" t="s">
        <v>7121</v>
      </c>
      <c r="C2430" s="2" t="s">
        <v>7122</v>
      </c>
      <c r="D2430" s="2">
        <v>84314565.380085304</v>
      </c>
      <c r="E2430" s="2">
        <v>2028619.875</v>
      </c>
      <c r="F2430" s="2">
        <v>2901699.6591552198</v>
      </c>
      <c r="G2430" s="2">
        <v>8706879.0670133308</v>
      </c>
      <c r="H2430" s="2">
        <v>8279627.6186428703</v>
      </c>
      <c r="I2430" s="2">
        <v>8022781.5902544102</v>
      </c>
    </row>
    <row r="2431" spans="1:9" x14ac:dyDescent="0.4">
      <c r="A2431" s="2" t="s">
        <v>7123</v>
      </c>
      <c r="B2431" s="2" t="s">
        <v>7124</v>
      </c>
      <c r="C2431" s="2" t="s">
        <v>7125</v>
      </c>
      <c r="D2431" s="2">
        <v>3618289.24252827</v>
      </c>
      <c r="E2431" s="2">
        <v>4279107</v>
      </c>
      <c r="F2431" s="2">
        <v>5046003.1087413896</v>
      </c>
      <c r="G2431" s="2">
        <v>2874929.2180884602</v>
      </c>
      <c r="H2431" s="2">
        <v>6940436.3990797801</v>
      </c>
      <c r="I2431" s="2">
        <v>2985356.7661312199</v>
      </c>
    </row>
    <row r="2432" spans="1:9" x14ac:dyDescent="0.4">
      <c r="A2432" s="2" t="s">
        <v>7126</v>
      </c>
      <c r="B2432" s="2" t="s">
        <v>7127</v>
      </c>
      <c r="C2432" s="2" t="s">
        <v>7128</v>
      </c>
      <c r="D2432" s="2">
        <v>439497.56357940403</v>
      </c>
      <c r="E2432" s="2">
        <v>0</v>
      </c>
      <c r="F2432" s="2">
        <v>514404.589002894</v>
      </c>
      <c r="G2432" s="2">
        <v>365103.05350897898</v>
      </c>
      <c r="H2432" s="2">
        <v>270839.80138793302</v>
      </c>
      <c r="I2432" s="2">
        <v>375616.05930763599</v>
      </c>
    </row>
    <row r="2433" spans="1:9" x14ac:dyDescent="0.4">
      <c r="A2433" s="2" t="s">
        <v>7129</v>
      </c>
      <c r="B2433" s="2" t="s">
        <v>7130</v>
      </c>
      <c r="C2433" s="2" t="s">
        <v>7131</v>
      </c>
      <c r="D2433" s="2">
        <v>17855895.912909999</v>
      </c>
      <c r="E2433" s="2">
        <v>10974326</v>
      </c>
      <c r="F2433" s="2">
        <v>13290876.2353031</v>
      </c>
      <c r="G2433" s="2">
        <v>8820189.8611839209</v>
      </c>
      <c r="H2433" s="2">
        <v>1597849.0379999599</v>
      </c>
      <c r="I2433" s="2">
        <v>7464627.3344002096</v>
      </c>
    </row>
    <row r="2434" spans="1:9" x14ac:dyDescent="0.4">
      <c r="A2434" s="2" t="s">
        <v>7132</v>
      </c>
      <c r="B2434" s="2" t="s">
        <v>7133</v>
      </c>
      <c r="C2434" s="2" t="s">
        <v>7134</v>
      </c>
      <c r="D2434" s="2">
        <v>122986061.280277</v>
      </c>
      <c r="E2434" s="2">
        <v>100300992</v>
      </c>
      <c r="F2434" s="2">
        <v>147058423.96661201</v>
      </c>
      <c r="G2434" s="2">
        <v>110185466.852153</v>
      </c>
      <c r="H2434" s="2">
        <v>119150483.745105</v>
      </c>
      <c r="I2434" s="2">
        <v>147178228.08961901</v>
      </c>
    </row>
    <row r="2435" spans="1:9" x14ac:dyDescent="0.4">
      <c r="A2435" s="2" t="s">
        <v>7135</v>
      </c>
      <c r="B2435" s="2" t="s">
        <v>7136</v>
      </c>
      <c r="C2435" s="2" t="s">
        <v>7137</v>
      </c>
      <c r="D2435" s="2">
        <v>9701889.8772912193</v>
      </c>
      <c r="E2435" s="2">
        <v>8226654</v>
      </c>
      <c r="F2435" s="2">
        <v>8902963.7444144003</v>
      </c>
      <c r="G2435" s="2">
        <v>5973302.3488392197</v>
      </c>
      <c r="H2435" s="2">
        <v>5537759.44952673</v>
      </c>
      <c r="I2435" s="2">
        <v>4903554.2337432103</v>
      </c>
    </row>
    <row r="2436" spans="1:9" x14ac:dyDescent="0.4">
      <c r="A2436" s="2" t="s">
        <v>7138</v>
      </c>
      <c r="B2436" s="2" t="s">
        <v>7139</v>
      </c>
      <c r="C2436" s="2" t="s">
        <v>7140</v>
      </c>
      <c r="D2436" s="2">
        <v>24888990.0886112</v>
      </c>
      <c r="E2436" s="2">
        <v>30185284</v>
      </c>
      <c r="F2436" s="2">
        <v>28771970.168406598</v>
      </c>
      <c r="G2436" s="2">
        <v>35475172.131478503</v>
      </c>
      <c r="H2436" s="2">
        <v>31881608.765416902</v>
      </c>
      <c r="I2436" s="2">
        <v>40738860.301847696</v>
      </c>
    </row>
    <row r="2437" spans="1:9" x14ac:dyDescent="0.4">
      <c r="A2437" s="2" t="s">
        <v>7141</v>
      </c>
      <c r="B2437" s="2" t="s">
        <v>7142</v>
      </c>
      <c r="C2437" s="2" t="s">
        <v>7143</v>
      </c>
      <c r="D2437" s="2">
        <v>16499938.8324732</v>
      </c>
      <c r="E2437" s="2">
        <v>17347048</v>
      </c>
      <c r="F2437" s="2">
        <v>17919516.662561301</v>
      </c>
      <c r="G2437" s="2">
        <v>14428384.1125056</v>
      </c>
      <c r="H2437" s="2">
        <v>15215315.5599369</v>
      </c>
      <c r="I2437" s="2">
        <v>16564725.1861607</v>
      </c>
    </row>
    <row r="2438" spans="1:9" x14ac:dyDescent="0.4">
      <c r="A2438" s="2" t="s">
        <v>7144</v>
      </c>
      <c r="B2438" s="2" t="s">
        <v>7145</v>
      </c>
      <c r="C2438" s="2" t="s">
        <v>7146</v>
      </c>
      <c r="D2438" s="2">
        <v>17237353.925594501</v>
      </c>
      <c r="E2438" s="2">
        <v>102707518</v>
      </c>
      <c r="F2438" s="2">
        <v>105209746.104307</v>
      </c>
      <c r="G2438" s="2">
        <v>13547339.042438099</v>
      </c>
      <c r="H2438" s="2">
        <v>11540933.4055351</v>
      </c>
      <c r="I2438" s="2">
        <v>9593441.1359412204</v>
      </c>
    </row>
    <row r="2439" spans="1:9" x14ac:dyDescent="0.4">
      <c r="A2439" s="2" t="s">
        <v>7147</v>
      </c>
      <c r="B2439" s="2" t="s">
        <v>7148</v>
      </c>
      <c r="C2439" s="2" t="s">
        <v>7149</v>
      </c>
      <c r="D2439" s="2">
        <v>660783116.77241099</v>
      </c>
      <c r="E2439" s="2">
        <v>776351744.5</v>
      </c>
      <c r="F2439" s="2">
        <v>644210523.89308596</v>
      </c>
      <c r="G2439" s="2">
        <v>554974247.15967596</v>
      </c>
      <c r="H2439" s="2">
        <v>532233181.794159</v>
      </c>
      <c r="I2439" s="2">
        <v>487420072.57769799</v>
      </c>
    </row>
    <row r="2440" spans="1:9" x14ac:dyDescent="0.4">
      <c r="A2440" s="2" t="s">
        <v>7150</v>
      </c>
      <c r="B2440" s="2" t="s">
        <v>7151</v>
      </c>
      <c r="C2440" s="2" t="s">
        <v>7152</v>
      </c>
      <c r="D2440" s="2">
        <v>2567322.6442116098</v>
      </c>
      <c r="E2440" s="2">
        <v>4986656.5</v>
      </c>
      <c r="F2440" s="2">
        <v>5004234.7173021398</v>
      </c>
      <c r="G2440" s="2">
        <v>1285283.04522183</v>
      </c>
      <c r="H2440" s="2">
        <v>7390566.6687698597</v>
      </c>
      <c r="I2440" s="2">
        <v>8847712.05609525</v>
      </c>
    </row>
    <row r="2441" spans="1:9" x14ac:dyDescent="0.4">
      <c r="A2441" s="2" t="s">
        <v>7153</v>
      </c>
      <c r="B2441" s="2" t="s">
        <v>7154</v>
      </c>
      <c r="C2441" s="2" t="s">
        <v>7155</v>
      </c>
      <c r="D2441" s="2">
        <v>7060767.7857553801</v>
      </c>
      <c r="E2441" s="2">
        <v>8240139</v>
      </c>
      <c r="F2441" s="2">
        <v>12453686.227418199</v>
      </c>
      <c r="G2441" s="2">
        <v>3725863.4953272101</v>
      </c>
      <c r="H2441" s="2">
        <v>8647364.5303694401</v>
      </c>
      <c r="I2441" s="2">
        <v>4211908.4016076</v>
      </c>
    </row>
    <row r="2442" spans="1:9" x14ac:dyDescent="0.4">
      <c r="A2442" s="2" t="s">
        <v>7156</v>
      </c>
      <c r="B2442" s="2" t="s">
        <v>7157</v>
      </c>
      <c r="C2442" s="2" t="s">
        <v>7158</v>
      </c>
      <c r="D2442" s="2">
        <v>2573671.6151340902</v>
      </c>
      <c r="E2442" s="2">
        <v>7502991.75</v>
      </c>
      <c r="F2442" s="2">
        <v>5998993.1435313802</v>
      </c>
      <c r="G2442" s="2">
        <v>5553254.0159150902</v>
      </c>
      <c r="H2442" s="2">
        <v>2129086.4406114402</v>
      </c>
      <c r="I2442" s="2">
        <v>2771741.78508492</v>
      </c>
    </row>
    <row r="2443" spans="1:9" x14ac:dyDescent="0.4">
      <c r="A2443" s="2" t="s">
        <v>7159</v>
      </c>
      <c r="B2443" s="2" t="s">
        <v>7160</v>
      </c>
      <c r="C2443" s="2" t="s">
        <v>7161</v>
      </c>
      <c r="D2443" s="2">
        <v>3294220.1236570501</v>
      </c>
      <c r="E2443" s="2">
        <v>2695726.5</v>
      </c>
      <c r="F2443" s="2">
        <v>3806099.8570234901</v>
      </c>
      <c r="G2443" s="2">
        <v>0</v>
      </c>
      <c r="H2443" s="2">
        <v>1356904.35741797</v>
      </c>
      <c r="I2443" s="2">
        <v>1485557.83685132</v>
      </c>
    </row>
    <row r="2444" spans="1:9" x14ac:dyDescent="0.4">
      <c r="A2444" s="2" t="s">
        <v>7162</v>
      </c>
      <c r="B2444" s="2" t="s">
        <v>7163</v>
      </c>
      <c r="C2444" s="2" t="s">
        <v>7164</v>
      </c>
      <c r="D2444" s="2">
        <v>106848283.44424599</v>
      </c>
      <c r="E2444" s="2">
        <v>141848764</v>
      </c>
      <c r="F2444" s="2">
        <v>154432306.89264601</v>
      </c>
      <c r="G2444" s="2">
        <v>79920986.711167604</v>
      </c>
      <c r="H2444" s="2">
        <v>90902319.202909395</v>
      </c>
      <c r="I2444" s="2">
        <v>96780394.718923405</v>
      </c>
    </row>
    <row r="2445" spans="1:9" x14ac:dyDescent="0.4">
      <c r="A2445" s="2" t="s">
        <v>7165</v>
      </c>
      <c r="B2445" s="2" t="s">
        <v>7166</v>
      </c>
      <c r="C2445" s="2" t="s">
        <v>7167</v>
      </c>
      <c r="D2445" s="2">
        <v>79399872.487857297</v>
      </c>
      <c r="E2445" s="2">
        <v>93878731</v>
      </c>
      <c r="F2445" s="2">
        <v>83211791.518749699</v>
      </c>
      <c r="G2445" s="2">
        <v>88236063.495464399</v>
      </c>
      <c r="H2445" s="2">
        <v>72063332.923030898</v>
      </c>
      <c r="I2445" s="2">
        <v>106016698.99465001</v>
      </c>
    </row>
    <row r="2446" spans="1:9" x14ac:dyDescent="0.4">
      <c r="A2446" s="2" t="s">
        <v>7168</v>
      </c>
      <c r="B2446" s="2" t="s">
        <v>7169</v>
      </c>
      <c r="C2446" s="2" t="s">
        <v>7170</v>
      </c>
      <c r="D2446" s="2">
        <v>33328457.989937399</v>
      </c>
      <c r="E2446" s="2">
        <v>33426422</v>
      </c>
      <c r="F2446" s="2">
        <v>37994874.791472197</v>
      </c>
      <c r="G2446" s="2">
        <v>32777335.419041399</v>
      </c>
      <c r="H2446" s="2">
        <v>34348263.682194702</v>
      </c>
      <c r="I2446" s="2">
        <v>25073769.6556198</v>
      </c>
    </row>
    <row r="2447" spans="1:9" x14ac:dyDescent="0.4">
      <c r="A2447" s="2" t="s">
        <v>7171</v>
      </c>
      <c r="B2447" s="2" t="s">
        <v>7172</v>
      </c>
      <c r="C2447" s="2" t="s">
        <v>7173</v>
      </c>
      <c r="D2447" s="2">
        <v>2163307.8344799001</v>
      </c>
      <c r="E2447" s="2">
        <v>6313585.5</v>
      </c>
      <c r="F2447" s="2">
        <v>4595136.6207806002</v>
      </c>
      <c r="G2447" s="2">
        <v>0</v>
      </c>
      <c r="H2447" s="2">
        <v>2385793.3937418298</v>
      </c>
      <c r="I2447" s="2">
        <v>1865134.4397753</v>
      </c>
    </row>
    <row r="2448" spans="1:9" x14ac:dyDescent="0.4">
      <c r="A2448" s="2" t="s">
        <v>7174</v>
      </c>
      <c r="B2448" s="2" t="s">
        <v>7175</v>
      </c>
      <c r="C2448" s="2" t="s">
        <v>7176</v>
      </c>
      <c r="D2448" s="2">
        <v>2402625.6355408002</v>
      </c>
      <c r="E2448" s="2">
        <v>3011088.5</v>
      </c>
      <c r="F2448" s="2">
        <v>2924245.2907509501</v>
      </c>
      <c r="G2448" s="2">
        <v>0</v>
      </c>
      <c r="H2448" s="2">
        <v>3566680.37570635</v>
      </c>
      <c r="I2448" s="2">
        <v>2757089.9696146301</v>
      </c>
    </row>
    <row r="2449" spans="1:9" x14ac:dyDescent="0.4">
      <c r="A2449" s="2" t="s">
        <v>7177</v>
      </c>
      <c r="B2449" s="2" t="s">
        <v>7178</v>
      </c>
      <c r="C2449" s="2" t="s">
        <v>7179</v>
      </c>
      <c r="D2449" s="2">
        <v>0</v>
      </c>
      <c r="E2449" s="2">
        <v>2530531.25</v>
      </c>
      <c r="F2449" s="2">
        <v>3317639.73775406</v>
      </c>
      <c r="G2449" s="2">
        <v>2711676.6767272502</v>
      </c>
      <c r="H2449" s="2">
        <v>3217960.8050778401</v>
      </c>
      <c r="I2449" s="2">
        <v>3044540.93753713</v>
      </c>
    </row>
    <row r="2450" spans="1:9" x14ac:dyDescent="0.4">
      <c r="A2450" s="2" t="s">
        <v>7180</v>
      </c>
      <c r="B2450" s="2" t="s">
        <v>7181</v>
      </c>
      <c r="C2450" s="2" t="s">
        <v>7182</v>
      </c>
      <c r="D2450" s="2">
        <v>15186125.116246</v>
      </c>
      <c r="E2450" s="2">
        <v>4255356.5</v>
      </c>
      <c r="F2450" s="2">
        <v>8057120.2239570301</v>
      </c>
      <c r="G2450" s="2">
        <v>0</v>
      </c>
      <c r="H2450" s="2">
        <v>6978193.0184325902</v>
      </c>
      <c r="I2450" s="2">
        <v>8328774.9994831197</v>
      </c>
    </row>
    <row r="2451" spans="1:9" x14ac:dyDescent="0.4">
      <c r="A2451" s="2" t="s">
        <v>7183</v>
      </c>
      <c r="B2451" s="2" t="s">
        <v>7184</v>
      </c>
      <c r="C2451" s="2" t="s">
        <v>7185</v>
      </c>
      <c r="D2451" s="2">
        <v>1851142.7230227201</v>
      </c>
      <c r="E2451" s="2">
        <v>4488520.75</v>
      </c>
      <c r="F2451" s="2">
        <v>5226864.5893182298</v>
      </c>
      <c r="G2451" s="2">
        <v>2157519.5370836901</v>
      </c>
      <c r="H2451" s="2">
        <v>0</v>
      </c>
      <c r="I2451" s="2">
        <v>2747613.6509499</v>
      </c>
    </row>
    <row r="2452" spans="1:9" x14ac:dyDescent="0.4">
      <c r="A2452" s="2" t="s">
        <v>7186</v>
      </c>
      <c r="B2452" s="2" t="s">
        <v>7187</v>
      </c>
      <c r="C2452" s="2" t="s">
        <v>7188</v>
      </c>
      <c r="D2452" s="2">
        <v>10807883.673075</v>
      </c>
      <c r="E2452" s="2">
        <v>0</v>
      </c>
      <c r="F2452" s="2">
        <v>7984692.9782705298</v>
      </c>
      <c r="G2452" s="2">
        <v>7807991.6243111901</v>
      </c>
      <c r="H2452" s="2">
        <v>6999806.5039619096</v>
      </c>
      <c r="I2452" s="2">
        <v>8582532.6241614297</v>
      </c>
    </row>
    <row r="2453" spans="1:9" x14ac:dyDescent="0.4">
      <c r="A2453" s="2" t="s">
        <v>7189</v>
      </c>
      <c r="B2453" s="2" t="s">
        <v>7190</v>
      </c>
      <c r="C2453" s="2" t="s">
        <v>7191</v>
      </c>
      <c r="D2453" s="2">
        <v>4698261.3016480003</v>
      </c>
      <c r="E2453" s="2">
        <v>5904699</v>
      </c>
      <c r="F2453" s="2">
        <v>5234388.5891746804</v>
      </c>
      <c r="G2453" s="2">
        <v>0</v>
      </c>
      <c r="H2453" s="2">
        <v>7035737.8288280601</v>
      </c>
      <c r="I2453" s="2">
        <v>4794787.1129676597</v>
      </c>
    </row>
    <row r="2454" spans="1:9" x14ac:dyDescent="0.4">
      <c r="A2454" s="2" t="s">
        <v>7192</v>
      </c>
      <c r="B2454" s="2" t="s">
        <v>7193</v>
      </c>
      <c r="C2454" s="2" t="s">
        <v>7194</v>
      </c>
      <c r="D2454" s="2">
        <v>0</v>
      </c>
      <c r="E2454" s="2">
        <v>1308508.375</v>
      </c>
      <c r="F2454" s="2">
        <v>837296.05024034099</v>
      </c>
      <c r="G2454" s="2">
        <v>2681474.2469356102</v>
      </c>
      <c r="H2454" s="2">
        <v>755771.71954526904</v>
      </c>
      <c r="I2454" s="2">
        <v>1084261.0470688399</v>
      </c>
    </row>
    <row r="2455" spans="1:9" x14ac:dyDescent="0.4">
      <c r="A2455" s="2" t="s">
        <v>7195</v>
      </c>
      <c r="B2455" s="2" t="s">
        <v>136</v>
      </c>
      <c r="C2455" s="2" t="s">
        <v>7196</v>
      </c>
      <c r="D2455" s="2">
        <v>4581331.1506955996</v>
      </c>
      <c r="E2455" s="2">
        <v>6511071.5</v>
      </c>
      <c r="F2455" s="2">
        <v>4504876.51170607</v>
      </c>
      <c r="G2455" s="2">
        <v>4323571.0518659297</v>
      </c>
      <c r="H2455" s="2">
        <v>4834738.7683049198</v>
      </c>
      <c r="I2455" s="2">
        <v>4590277.2539277999</v>
      </c>
    </row>
    <row r="2456" spans="1:9" x14ac:dyDescent="0.4">
      <c r="A2456" s="2" t="s">
        <v>7197</v>
      </c>
      <c r="B2456" s="2" t="s">
        <v>7198</v>
      </c>
      <c r="C2456" s="2" t="s">
        <v>7199</v>
      </c>
      <c r="D2456" s="2">
        <v>69111472.941679001</v>
      </c>
      <c r="E2456" s="2">
        <v>70700710</v>
      </c>
      <c r="F2456" s="2">
        <v>66968060.994859003</v>
      </c>
      <c r="G2456" s="2">
        <v>61337211.016055197</v>
      </c>
      <c r="H2456" s="2">
        <v>59073776.924097903</v>
      </c>
      <c r="I2456" s="2">
        <v>57947884.510037601</v>
      </c>
    </row>
    <row r="2457" spans="1:9" x14ac:dyDescent="0.4">
      <c r="A2457" s="2" t="s">
        <v>7200</v>
      </c>
      <c r="B2457" s="2" t="s">
        <v>7201</v>
      </c>
      <c r="C2457" s="2" t="s">
        <v>7202</v>
      </c>
      <c r="D2457" s="2">
        <v>0</v>
      </c>
      <c r="E2457" s="2">
        <v>3060826</v>
      </c>
      <c r="F2457" s="2">
        <v>3491687.6325328802</v>
      </c>
      <c r="G2457" s="2">
        <v>1720137.90367647</v>
      </c>
      <c r="H2457" s="2">
        <v>0</v>
      </c>
      <c r="I2457" s="2">
        <v>1961120.83623415</v>
      </c>
    </row>
    <row r="2458" spans="1:9" x14ac:dyDescent="0.4">
      <c r="A2458" s="2" t="s">
        <v>7203</v>
      </c>
      <c r="B2458" s="2" t="s">
        <v>7204</v>
      </c>
      <c r="C2458" s="2" t="s">
        <v>7205</v>
      </c>
      <c r="D2458" s="2">
        <v>5187185.7708273204</v>
      </c>
      <c r="E2458" s="2">
        <v>5903156.5</v>
      </c>
      <c r="F2458" s="2">
        <v>7575696.2970321402</v>
      </c>
      <c r="G2458" s="2">
        <v>6147575.17918061</v>
      </c>
      <c r="H2458" s="2">
        <v>7248809.1986579103</v>
      </c>
      <c r="I2458" s="2">
        <v>9161196.7690145094</v>
      </c>
    </row>
    <row r="2459" spans="1:9" x14ac:dyDescent="0.4">
      <c r="A2459" s="2" t="s">
        <v>7206</v>
      </c>
      <c r="B2459" s="2" t="s">
        <v>7207</v>
      </c>
      <c r="C2459" s="2" t="s">
        <v>7208</v>
      </c>
      <c r="D2459" s="2">
        <v>2350472.7979534799</v>
      </c>
      <c r="E2459" s="2">
        <v>2341892.75</v>
      </c>
      <c r="F2459" s="2">
        <v>2090222.3553895201</v>
      </c>
      <c r="G2459" s="2">
        <v>871847.38263245497</v>
      </c>
      <c r="H2459" s="2">
        <v>0</v>
      </c>
      <c r="I2459" s="2">
        <v>1084047.16541646</v>
      </c>
    </row>
    <row r="2460" spans="1:9" x14ac:dyDescent="0.4">
      <c r="A2460" s="2" t="s">
        <v>7209</v>
      </c>
      <c r="B2460" s="2" t="s">
        <v>7210</v>
      </c>
      <c r="C2460" s="2" t="s">
        <v>7211</v>
      </c>
      <c r="D2460" s="2">
        <v>4579466.6709594298</v>
      </c>
      <c r="E2460" s="2">
        <v>4210437.5</v>
      </c>
      <c r="F2460" s="2">
        <v>0</v>
      </c>
      <c r="G2460" s="2">
        <v>2611539.5407742602</v>
      </c>
      <c r="H2460" s="2">
        <v>7566423.7155480701</v>
      </c>
      <c r="I2460" s="2">
        <v>3057636.6432112898</v>
      </c>
    </row>
    <row r="2461" spans="1:9" x14ac:dyDescent="0.4">
      <c r="A2461" s="2" t="s">
        <v>7212</v>
      </c>
      <c r="B2461" s="2" t="s">
        <v>7213</v>
      </c>
      <c r="C2461" s="2" t="s">
        <v>7214</v>
      </c>
      <c r="D2461" s="2">
        <v>0</v>
      </c>
      <c r="E2461" s="2">
        <v>0</v>
      </c>
      <c r="F2461" s="2">
        <v>0</v>
      </c>
      <c r="G2461" s="2">
        <v>1697306.78298028</v>
      </c>
      <c r="H2461" s="2">
        <v>1476596.21329252</v>
      </c>
      <c r="I2461" s="2">
        <v>1469435.46424586</v>
      </c>
    </row>
    <row r="2462" spans="1:9" x14ac:dyDescent="0.4">
      <c r="A2462" s="2" t="s">
        <v>7215</v>
      </c>
      <c r="B2462" s="2" t="s">
        <v>7216</v>
      </c>
      <c r="C2462" s="2" t="s">
        <v>7217</v>
      </c>
      <c r="D2462" s="2">
        <v>2221791.41561318</v>
      </c>
      <c r="E2462" s="2">
        <v>1799821.5</v>
      </c>
      <c r="F2462" s="2">
        <v>2078695.62107649</v>
      </c>
      <c r="G2462" s="2">
        <v>1465996.6023559901</v>
      </c>
      <c r="H2462" s="2">
        <v>758226.15887368901</v>
      </c>
      <c r="I2462" s="2">
        <v>766088.41724232701</v>
      </c>
    </row>
    <row r="2463" spans="1:9" x14ac:dyDescent="0.4">
      <c r="A2463" s="2" t="s">
        <v>7218</v>
      </c>
      <c r="B2463" s="2" t="s">
        <v>7219</v>
      </c>
      <c r="C2463" s="2" t="s">
        <v>7220</v>
      </c>
      <c r="D2463" s="2">
        <v>1910208.74536314</v>
      </c>
      <c r="E2463" s="2">
        <v>1735009.125</v>
      </c>
      <c r="F2463" s="2">
        <v>0</v>
      </c>
      <c r="G2463" s="2">
        <v>0</v>
      </c>
      <c r="H2463" s="2">
        <v>965575.43608470703</v>
      </c>
      <c r="I2463" s="2">
        <v>1096074.42902921</v>
      </c>
    </row>
    <row r="2464" spans="1:9" x14ac:dyDescent="0.4">
      <c r="A2464" s="2" t="s">
        <v>7221</v>
      </c>
      <c r="B2464" s="2" t="s">
        <v>7222</v>
      </c>
      <c r="C2464" s="2" t="s">
        <v>7223</v>
      </c>
      <c r="D2464" s="2">
        <v>26400094.284682099</v>
      </c>
      <c r="E2464" s="2">
        <v>44787870.25</v>
      </c>
      <c r="F2464" s="2">
        <v>46840956.478338599</v>
      </c>
      <c r="G2464" s="2">
        <v>34136230.078711197</v>
      </c>
      <c r="H2464" s="2">
        <v>37138460.390463501</v>
      </c>
      <c r="I2464" s="2">
        <v>30270499.682983901</v>
      </c>
    </row>
    <row r="2465" spans="1:9" x14ac:dyDescent="0.4">
      <c r="A2465" s="2" t="s">
        <v>7224</v>
      </c>
      <c r="B2465" s="2" t="s">
        <v>7225</v>
      </c>
      <c r="C2465" s="2" t="s">
        <v>7226</v>
      </c>
      <c r="D2465" s="2">
        <v>6855081.9989085402</v>
      </c>
      <c r="E2465" s="2">
        <v>5348845</v>
      </c>
      <c r="F2465" s="2">
        <v>5720846.7707548402</v>
      </c>
      <c r="G2465" s="2">
        <v>4200434.8272479903</v>
      </c>
      <c r="H2465" s="2">
        <v>5054115.6003295602</v>
      </c>
      <c r="I2465" s="2">
        <v>3987014.6988136801</v>
      </c>
    </row>
    <row r="2466" spans="1:9" x14ac:dyDescent="0.4">
      <c r="A2466" s="2" t="s">
        <v>7227</v>
      </c>
      <c r="B2466" s="2" t="s">
        <v>7228</v>
      </c>
      <c r="C2466" s="2" t="s">
        <v>7229</v>
      </c>
      <c r="D2466" s="2">
        <v>0</v>
      </c>
      <c r="E2466" s="2">
        <v>3982048.75</v>
      </c>
      <c r="F2466" s="2">
        <v>4493958.1423228001</v>
      </c>
      <c r="G2466" s="2">
        <v>5733651.6143671796</v>
      </c>
      <c r="H2466" s="2">
        <v>3388810.1391912499</v>
      </c>
      <c r="I2466" s="2">
        <v>4595011.2849490102</v>
      </c>
    </row>
    <row r="2467" spans="1:9" x14ac:dyDescent="0.4">
      <c r="A2467" s="2" t="s">
        <v>7230</v>
      </c>
      <c r="B2467" s="2" t="s">
        <v>7231</v>
      </c>
      <c r="C2467" s="2" t="s">
        <v>7232</v>
      </c>
      <c r="D2467" s="2">
        <v>58455231.023193799</v>
      </c>
      <c r="E2467" s="2">
        <v>47526652</v>
      </c>
      <c r="F2467" s="2">
        <v>53144468.278413497</v>
      </c>
      <c r="G2467" s="2">
        <v>52606349.701118402</v>
      </c>
      <c r="H2467" s="2">
        <v>53220461.139018498</v>
      </c>
      <c r="I2467" s="2">
        <v>53634068.4840656</v>
      </c>
    </row>
    <row r="2468" spans="1:9" x14ac:dyDescent="0.4">
      <c r="A2468" s="2" t="s">
        <v>7233</v>
      </c>
      <c r="B2468" s="2" t="s">
        <v>7234</v>
      </c>
      <c r="C2468" s="2" t="s">
        <v>7235</v>
      </c>
      <c r="D2468" s="2">
        <v>9883450.1311937105</v>
      </c>
      <c r="E2468" s="2">
        <v>19792452</v>
      </c>
      <c r="F2468" s="2">
        <v>8329970.4371095896</v>
      </c>
      <c r="G2468" s="2">
        <v>0</v>
      </c>
      <c r="H2468" s="2">
        <v>12417525.4127091</v>
      </c>
      <c r="I2468" s="2">
        <v>10592342.0594636</v>
      </c>
    </row>
    <row r="2469" spans="1:9" x14ac:dyDescent="0.4">
      <c r="A2469" s="2" t="s">
        <v>7236</v>
      </c>
      <c r="B2469" s="2" t="s">
        <v>7237</v>
      </c>
      <c r="C2469" s="2" t="s">
        <v>7238</v>
      </c>
      <c r="D2469" s="2">
        <v>16092470.978442</v>
      </c>
      <c r="E2469" s="2">
        <v>12129011</v>
      </c>
      <c r="F2469" s="2">
        <v>6514446.0813314999</v>
      </c>
      <c r="G2469" s="2">
        <v>11746224.5761353</v>
      </c>
      <c r="H2469" s="2">
        <v>11132180.8414822</v>
      </c>
      <c r="I2469" s="2">
        <v>8212676.0859331302</v>
      </c>
    </row>
    <row r="2470" spans="1:9" x14ac:dyDescent="0.4">
      <c r="A2470" s="2" t="s">
        <v>7239</v>
      </c>
      <c r="B2470" s="2" t="s">
        <v>7240</v>
      </c>
      <c r="C2470" s="2" t="s">
        <v>7241</v>
      </c>
      <c r="D2470" s="2">
        <v>4627805.9517848901</v>
      </c>
      <c r="E2470" s="2">
        <v>4671319.5</v>
      </c>
      <c r="F2470" s="2">
        <v>4596623.8759079101</v>
      </c>
      <c r="G2470" s="2">
        <v>5440622.05087269</v>
      </c>
      <c r="H2470" s="2">
        <v>6435101.4354029996</v>
      </c>
      <c r="I2470" s="2">
        <v>7919592.6083766101</v>
      </c>
    </row>
    <row r="2471" spans="1:9" x14ac:dyDescent="0.4">
      <c r="A2471" s="2" t="s">
        <v>7242</v>
      </c>
      <c r="B2471" s="2" t="s">
        <v>7243</v>
      </c>
      <c r="C2471" s="2" t="s">
        <v>7244</v>
      </c>
      <c r="D2471" s="2">
        <v>2689079.5714362198</v>
      </c>
      <c r="E2471" s="2">
        <v>2742278.75</v>
      </c>
      <c r="F2471" s="2">
        <v>2694991.4795163102</v>
      </c>
      <c r="G2471" s="2">
        <v>0</v>
      </c>
      <c r="H2471" s="2">
        <v>0</v>
      </c>
      <c r="I2471" s="2">
        <v>0</v>
      </c>
    </row>
    <row r="2472" spans="1:9" x14ac:dyDescent="0.4">
      <c r="A2472" s="2" t="s">
        <v>7245</v>
      </c>
      <c r="B2472" s="2" t="s">
        <v>7246</v>
      </c>
      <c r="C2472" s="2" t="s">
        <v>7247</v>
      </c>
      <c r="D2472" s="2">
        <v>8235218.8769984702</v>
      </c>
      <c r="E2472" s="2">
        <v>8921687</v>
      </c>
      <c r="F2472" s="2">
        <v>8287765.4528764002</v>
      </c>
      <c r="G2472" s="2">
        <v>6786022.81990162</v>
      </c>
      <c r="H2472" s="2">
        <v>17223656.5298949</v>
      </c>
      <c r="I2472" s="2">
        <v>22797068.2419459</v>
      </c>
    </row>
    <row r="2473" spans="1:9" x14ac:dyDescent="0.4">
      <c r="A2473" s="2" t="s">
        <v>7248</v>
      </c>
      <c r="B2473" s="2" t="s">
        <v>7249</v>
      </c>
      <c r="C2473" s="2" t="s">
        <v>7250</v>
      </c>
      <c r="D2473" s="2">
        <v>11073109.1157714</v>
      </c>
      <c r="E2473" s="2">
        <v>11905746.625</v>
      </c>
      <c r="F2473" s="2">
        <v>13082383.146680901</v>
      </c>
      <c r="G2473" s="2">
        <v>9924697.4297186006</v>
      </c>
      <c r="H2473" s="2">
        <v>5681807.0658680303</v>
      </c>
      <c r="I2473" s="2">
        <v>8180105.7311594402</v>
      </c>
    </row>
    <row r="2474" spans="1:9" x14ac:dyDescent="0.4">
      <c r="A2474" s="2" t="s">
        <v>7251</v>
      </c>
      <c r="B2474" s="2" t="s">
        <v>7252</v>
      </c>
      <c r="C2474" s="2" t="s">
        <v>7253</v>
      </c>
      <c r="D2474" s="2">
        <v>0</v>
      </c>
      <c r="E2474" s="2">
        <v>675695.625</v>
      </c>
      <c r="F2474" s="2">
        <v>1104798.95243548</v>
      </c>
      <c r="G2474" s="2">
        <v>431793.46829259401</v>
      </c>
      <c r="H2474" s="2">
        <v>743424.61373201897</v>
      </c>
      <c r="I2474" s="2">
        <v>904009.14437434997</v>
      </c>
    </row>
    <row r="2475" spans="1:9" x14ac:dyDescent="0.4">
      <c r="A2475" s="2" t="s">
        <v>7254</v>
      </c>
      <c r="B2475" s="2" t="s">
        <v>7255</v>
      </c>
      <c r="C2475" s="2" t="s">
        <v>7256</v>
      </c>
      <c r="D2475" s="2">
        <v>8157013.6918857303</v>
      </c>
      <c r="E2475" s="2">
        <v>3240558.5</v>
      </c>
      <c r="F2475" s="2">
        <v>4130149.8294094699</v>
      </c>
      <c r="G2475" s="2">
        <v>5697148.2985709598</v>
      </c>
      <c r="H2475" s="2">
        <v>6831483.7063730303</v>
      </c>
      <c r="I2475" s="2">
        <v>3271585.0512606399</v>
      </c>
    </row>
    <row r="2476" spans="1:9" x14ac:dyDescent="0.4">
      <c r="A2476" s="2" t="s">
        <v>7257</v>
      </c>
      <c r="B2476" s="2" t="s">
        <v>4018</v>
      </c>
      <c r="C2476" s="2" t="s">
        <v>7258</v>
      </c>
      <c r="D2476" s="2">
        <v>5563994.3427013597</v>
      </c>
      <c r="E2476" s="2">
        <v>8108322</v>
      </c>
      <c r="F2476" s="2">
        <v>8063632.6063641198</v>
      </c>
      <c r="G2476" s="2">
        <v>6338908.3869031798</v>
      </c>
      <c r="H2476" s="2">
        <v>6730205.7694117203</v>
      </c>
      <c r="I2476" s="2">
        <v>6216774.9309113799</v>
      </c>
    </row>
    <row r="2477" spans="1:9" x14ac:dyDescent="0.4">
      <c r="A2477" s="2" t="s">
        <v>7259</v>
      </c>
      <c r="B2477" s="2" t="s">
        <v>7260</v>
      </c>
      <c r="C2477" s="2" t="s">
        <v>7261</v>
      </c>
      <c r="D2477" s="2">
        <v>6065173.7310779002</v>
      </c>
      <c r="E2477" s="2">
        <v>5946601.5</v>
      </c>
      <c r="F2477" s="2">
        <v>0</v>
      </c>
      <c r="G2477" s="2">
        <v>6680159.6658324096</v>
      </c>
      <c r="H2477" s="2">
        <v>7236594.3478674497</v>
      </c>
      <c r="I2477" s="2">
        <v>9519877.7932740599</v>
      </c>
    </row>
    <row r="2478" spans="1:9" x14ac:dyDescent="0.4">
      <c r="A2478" s="2" t="s">
        <v>7262</v>
      </c>
      <c r="B2478" s="2" t="s">
        <v>136</v>
      </c>
      <c r="D2478" s="2">
        <v>2609233.9224362099</v>
      </c>
      <c r="E2478" s="2">
        <v>4055182.25</v>
      </c>
      <c r="F2478" s="2">
        <v>4420615.6237059198</v>
      </c>
      <c r="G2478" s="2">
        <v>2440233.4819521601</v>
      </c>
      <c r="H2478" s="2">
        <v>1604566.80027274</v>
      </c>
      <c r="I2478" s="2">
        <v>1387170.6078649501</v>
      </c>
    </row>
    <row r="2479" spans="1:9" x14ac:dyDescent="0.4">
      <c r="A2479" s="2" t="s">
        <v>7263</v>
      </c>
      <c r="B2479" s="2" t="s">
        <v>7264</v>
      </c>
      <c r="C2479" s="2" t="s">
        <v>7265</v>
      </c>
      <c r="D2479" s="2">
        <v>2170817.7918888498</v>
      </c>
      <c r="E2479" s="2">
        <v>0</v>
      </c>
      <c r="F2479" s="2">
        <v>4490616.5087432005</v>
      </c>
      <c r="G2479" s="2">
        <v>0</v>
      </c>
      <c r="H2479" s="2">
        <v>2675877.1076593301</v>
      </c>
      <c r="I2479" s="2">
        <v>2975667.7076873998</v>
      </c>
    </row>
    <row r="2480" spans="1:9" x14ac:dyDescent="0.4">
      <c r="A2480" s="2" t="s">
        <v>7266</v>
      </c>
      <c r="B2480" s="2" t="s">
        <v>7267</v>
      </c>
      <c r="C2480" s="2" t="s">
        <v>7268</v>
      </c>
      <c r="D2480" s="2">
        <v>811377.40414192399</v>
      </c>
      <c r="E2480" s="2">
        <v>0</v>
      </c>
      <c r="F2480" s="2">
        <v>820065.34009597602</v>
      </c>
      <c r="G2480" s="2">
        <v>571159.82151831605</v>
      </c>
      <c r="H2480" s="2">
        <v>433820.814457656</v>
      </c>
      <c r="I2480" s="2">
        <v>336118.24470254697</v>
      </c>
    </row>
    <row r="2481" spans="1:9" x14ac:dyDescent="0.4">
      <c r="A2481" s="2" t="s">
        <v>7269</v>
      </c>
      <c r="B2481" s="2" t="s">
        <v>7270</v>
      </c>
      <c r="C2481" s="2" t="s">
        <v>7271</v>
      </c>
      <c r="D2481" s="2">
        <v>2077827.8868588801</v>
      </c>
      <c r="E2481" s="2">
        <v>1975756.1328125</v>
      </c>
      <c r="F2481" s="2">
        <v>1310992.2197434299</v>
      </c>
      <c r="G2481" s="2">
        <v>2875777.2078573899</v>
      </c>
      <c r="H2481" s="2">
        <v>3450150.26884095</v>
      </c>
      <c r="I2481" s="2">
        <v>2401540.09369316</v>
      </c>
    </row>
    <row r="2482" spans="1:9" x14ac:dyDescent="0.4">
      <c r="A2482" s="2" t="s">
        <v>7272</v>
      </c>
      <c r="B2482" s="2" t="s">
        <v>7273</v>
      </c>
      <c r="C2482" s="2" t="s">
        <v>7274</v>
      </c>
      <c r="D2482" s="2">
        <v>2841417.0274201301</v>
      </c>
      <c r="E2482" s="2">
        <v>3061854.75</v>
      </c>
      <c r="F2482" s="2">
        <v>3090601.59691791</v>
      </c>
      <c r="G2482" s="2">
        <v>4053622.87140217</v>
      </c>
      <c r="H2482" s="2">
        <v>2486264.9853359102</v>
      </c>
      <c r="I2482" s="2">
        <v>2230533.1924841199</v>
      </c>
    </row>
    <row r="2483" spans="1:9" x14ac:dyDescent="0.4">
      <c r="A2483" s="2" t="s">
        <v>7275</v>
      </c>
      <c r="B2483" s="2" t="s">
        <v>7276</v>
      </c>
      <c r="C2483" s="2" t="s">
        <v>7277</v>
      </c>
      <c r="D2483" s="2">
        <v>3567608.5090908501</v>
      </c>
      <c r="E2483" s="2">
        <v>1916799</v>
      </c>
      <c r="F2483" s="2">
        <v>3163049.6327374601</v>
      </c>
      <c r="G2483" s="2">
        <v>3935794.43459715</v>
      </c>
      <c r="H2483" s="2">
        <v>3148420.0169655201</v>
      </c>
      <c r="I2483" s="2">
        <v>2130010.0455754101</v>
      </c>
    </row>
    <row r="2484" spans="1:9" x14ac:dyDescent="0.4">
      <c r="A2484" s="2" t="s">
        <v>7278</v>
      </c>
      <c r="B2484" s="2" t="s">
        <v>7279</v>
      </c>
      <c r="C2484" s="2" t="s">
        <v>7280</v>
      </c>
      <c r="D2484" s="2">
        <v>26068950.856614899</v>
      </c>
      <c r="E2484" s="2">
        <v>22593744</v>
      </c>
      <c r="F2484" s="2">
        <v>20509697.4752541</v>
      </c>
      <c r="G2484" s="2">
        <v>23770658.375117701</v>
      </c>
      <c r="H2484" s="2">
        <v>20325800.8416829</v>
      </c>
      <c r="I2484" s="2">
        <v>16945842.439672999</v>
      </c>
    </row>
    <row r="2485" spans="1:9" x14ac:dyDescent="0.4">
      <c r="A2485" s="2" t="s">
        <v>7281</v>
      </c>
      <c r="B2485" s="2" t="s">
        <v>7282</v>
      </c>
      <c r="C2485" s="2" t="s">
        <v>7283</v>
      </c>
      <c r="D2485" s="2">
        <v>3911750.8394260998</v>
      </c>
      <c r="E2485" s="2">
        <v>6019220</v>
      </c>
      <c r="F2485" s="2">
        <v>5316791.5491876304</v>
      </c>
      <c r="G2485" s="2">
        <v>2018785.94603142</v>
      </c>
      <c r="H2485" s="2">
        <v>0</v>
      </c>
      <c r="I2485" s="2">
        <v>2254783.5948984502</v>
      </c>
    </row>
    <row r="2486" spans="1:9" x14ac:dyDescent="0.4">
      <c r="A2486" s="2" t="s">
        <v>7284</v>
      </c>
      <c r="B2486" s="2" t="s">
        <v>7285</v>
      </c>
      <c r="C2486" s="2" t="s">
        <v>7286</v>
      </c>
      <c r="D2486" s="2">
        <v>4350703.0774677498</v>
      </c>
      <c r="E2486" s="2">
        <v>2559099</v>
      </c>
      <c r="F2486" s="2">
        <v>2436920.5155763198</v>
      </c>
      <c r="G2486" s="2">
        <v>2383139.87730812</v>
      </c>
      <c r="H2486" s="2">
        <v>0</v>
      </c>
      <c r="I2486" s="2">
        <v>1211734.1605414599</v>
      </c>
    </row>
    <row r="2487" spans="1:9" x14ac:dyDescent="0.4">
      <c r="A2487" s="2" t="s">
        <v>7287</v>
      </c>
      <c r="B2487" s="2" t="s">
        <v>7288</v>
      </c>
      <c r="C2487" s="2" t="s">
        <v>7289</v>
      </c>
      <c r="D2487" s="2">
        <v>0</v>
      </c>
      <c r="E2487" s="2">
        <v>0</v>
      </c>
      <c r="F2487" s="2">
        <v>0</v>
      </c>
      <c r="G2487" s="2">
        <v>3786806.6475251899</v>
      </c>
      <c r="H2487" s="2">
        <v>4097949.3093166398</v>
      </c>
      <c r="I2487" s="2">
        <v>3651706.5912570502</v>
      </c>
    </row>
    <row r="2488" spans="1:9" x14ac:dyDescent="0.4">
      <c r="A2488" s="2" t="s">
        <v>7290</v>
      </c>
      <c r="B2488" s="2" t="s">
        <v>7291</v>
      </c>
      <c r="C2488" s="2" t="s">
        <v>7292</v>
      </c>
      <c r="D2488" s="2">
        <v>7301247.40814442</v>
      </c>
      <c r="E2488" s="2">
        <v>11239288.5</v>
      </c>
      <c r="F2488" s="2">
        <v>6574647.8414040999</v>
      </c>
      <c r="G2488" s="2">
        <v>11893068.237177599</v>
      </c>
      <c r="H2488" s="2">
        <v>7852921.0088406904</v>
      </c>
      <c r="I2488" s="2">
        <v>10173033.535949299</v>
      </c>
    </row>
    <row r="2489" spans="1:9" x14ac:dyDescent="0.4">
      <c r="A2489" s="2" t="s">
        <v>7293</v>
      </c>
      <c r="B2489" s="2" t="s">
        <v>7294</v>
      </c>
      <c r="C2489" s="2" t="s">
        <v>7295</v>
      </c>
      <c r="D2489" s="2">
        <v>2160964.1556234802</v>
      </c>
      <c r="E2489" s="2">
        <v>2629738</v>
      </c>
      <c r="F2489" s="2">
        <v>0</v>
      </c>
      <c r="G2489" s="2">
        <v>2729877.2485094201</v>
      </c>
      <c r="H2489" s="2">
        <v>3359955.4030521801</v>
      </c>
      <c r="I2489" s="2">
        <v>2909234.2218937399</v>
      </c>
    </row>
    <row r="2490" spans="1:9" x14ac:dyDescent="0.4">
      <c r="A2490" s="2" t="s">
        <v>7296</v>
      </c>
      <c r="B2490" s="2" t="s">
        <v>7297</v>
      </c>
      <c r="C2490" s="2" t="s">
        <v>7298</v>
      </c>
      <c r="D2490" s="2">
        <v>623362.36313489999</v>
      </c>
      <c r="E2490" s="2">
        <v>1332065</v>
      </c>
      <c r="F2490" s="2">
        <v>796064.652725338</v>
      </c>
      <c r="G2490" s="2">
        <v>444854.91595590999</v>
      </c>
      <c r="H2490" s="2">
        <v>0</v>
      </c>
      <c r="I2490" s="2">
        <v>726473.05556483602</v>
      </c>
    </row>
    <row r="2491" spans="1:9" x14ac:dyDescent="0.4">
      <c r="A2491" s="2" t="s">
        <v>7299</v>
      </c>
      <c r="B2491" s="2" t="s">
        <v>7300</v>
      </c>
      <c r="C2491" s="2" t="s">
        <v>7301</v>
      </c>
      <c r="D2491" s="2">
        <v>3886560.04850712</v>
      </c>
      <c r="E2491" s="2">
        <v>4446069.5</v>
      </c>
      <c r="F2491" s="2">
        <v>3918430.9741686299</v>
      </c>
      <c r="G2491" s="2">
        <v>5019233.1546570295</v>
      </c>
      <c r="H2491" s="2">
        <v>3784363.3846019199</v>
      </c>
      <c r="I2491" s="2">
        <v>2970721.1125599202</v>
      </c>
    </row>
    <row r="2492" spans="1:9" x14ac:dyDescent="0.4">
      <c r="A2492" s="2" t="s">
        <v>7302</v>
      </c>
      <c r="B2492" s="2" t="s">
        <v>7303</v>
      </c>
      <c r="C2492" s="2" t="s">
        <v>7304</v>
      </c>
      <c r="D2492" s="2">
        <v>4283126.8182539502</v>
      </c>
      <c r="E2492" s="2">
        <v>3679387.75</v>
      </c>
      <c r="F2492" s="2">
        <v>0</v>
      </c>
      <c r="G2492" s="2">
        <v>0</v>
      </c>
      <c r="H2492" s="2">
        <v>3604986.6670325701</v>
      </c>
      <c r="I2492" s="2">
        <v>3165580.9125209302</v>
      </c>
    </row>
    <row r="2493" spans="1:9" x14ac:dyDescent="0.4">
      <c r="A2493" s="2" t="s">
        <v>7305</v>
      </c>
      <c r="B2493" s="2" t="s">
        <v>7306</v>
      </c>
      <c r="C2493" s="2" t="s">
        <v>7307</v>
      </c>
      <c r="D2493" s="2">
        <v>39990098.824815698</v>
      </c>
      <c r="E2493" s="2">
        <v>11676972.25</v>
      </c>
      <c r="F2493" s="2">
        <v>37041761.790651403</v>
      </c>
      <c r="G2493" s="2">
        <v>33624101.5065322</v>
      </c>
      <c r="H2493" s="2">
        <v>37904695.376936898</v>
      </c>
      <c r="I2493" s="2">
        <v>8685318.7882742099</v>
      </c>
    </row>
    <row r="2494" spans="1:9" x14ac:dyDescent="0.4">
      <c r="A2494" s="2" t="s">
        <v>7308</v>
      </c>
      <c r="B2494" s="2" t="s">
        <v>7309</v>
      </c>
      <c r="C2494" s="2" t="s">
        <v>7310</v>
      </c>
      <c r="D2494" s="2">
        <v>17333489.283596899</v>
      </c>
      <c r="E2494" s="2">
        <v>3268103.5</v>
      </c>
      <c r="F2494" s="2">
        <v>7720216.11797076</v>
      </c>
      <c r="G2494" s="2">
        <v>0</v>
      </c>
      <c r="H2494" s="2">
        <v>20062799.1210825</v>
      </c>
      <c r="I2494" s="2">
        <v>13135192.706847001</v>
      </c>
    </row>
    <row r="2495" spans="1:9" x14ac:dyDescent="0.4">
      <c r="A2495" s="2" t="s">
        <v>7311</v>
      </c>
      <c r="B2495" s="2" t="s">
        <v>7312</v>
      </c>
      <c r="C2495" s="2" t="s">
        <v>7313</v>
      </c>
      <c r="D2495" s="2">
        <v>16569868.510362901</v>
      </c>
      <c r="E2495" s="2">
        <v>16812864</v>
      </c>
      <c r="F2495" s="2">
        <v>17294465.876265898</v>
      </c>
      <c r="G2495" s="2">
        <v>8121778.8482862702</v>
      </c>
      <c r="H2495" s="2">
        <v>6332236.6225600597</v>
      </c>
      <c r="I2495" s="2">
        <v>7218462.7279724004</v>
      </c>
    </row>
    <row r="2496" spans="1:9" x14ac:dyDescent="0.4">
      <c r="A2496" s="2" t="s">
        <v>7314</v>
      </c>
      <c r="B2496" s="2" t="s">
        <v>7315</v>
      </c>
      <c r="C2496" s="2" t="s">
        <v>7316</v>
      </c>
      <c r="D2496" s="2">
        <v>13914780.3524809</v>
      </c>
      <c r="E2496" s="2">
        <v>18504228</v>
      </c>
      <c r="F2496" s="2">
        <v>16306952.811402701</v>
      </c>
      <c r="G2496" s="2">
        <v>19006076.985383201</v>
      </c>
      <c r="H2496" s="2">
        <v>17839858.542007402</v>
      </c>
      <c r="I2496" s="2">
        <v>16592130.145315699</v>
      </c>
    </row>
    <row r="2497" spans="1:9" x14ac:dyDescent="0.4">
      <c r="A2497" s="2" t="s">
        <v>7317</v>
      </c>
      <c r="B2497" s="2" t="s">
        <v>7318</v>
      </c>
      <c r="C2497" s="2" t="s">
        <v>7319</v>
      </c>
      <c r="D2497" s="2">
        <v>5815531.0256272703</v>
      </c>
      <c r="E2497" s="2">
        <v>4268491</v>
      </c>
      <c r="F2497" s="2">
        <v>6408708.0985126495</v>
      </c>
      <c r="G2497" s="2">
        <v>4999037.2426731503</v>
      </c>
      <c r="H2497" s="2">
        <v>5717104.4517054697</v>
      </c>
      <c r="I2497" s="2">
        <v>5363420.6914243903</v>
      </c>
    </row>
    <row r="2498" spans="1:9" x14ac:dyDescent="0.4">
      <c r="A2498" s="2" t="s">
        <v>7320</v>
      </c>
      <c r="B2498" s="2" t="s">
        <v>7321</v>
      </c>
      <c r="C2498" s="2" t="s">
        <v>7322</v>
      </c>
      <c r="D2498" s="2">
        <v>9801853.8192056008</v>
      </c>
      <c r="E2498" s="2">
        <v>5862007</v>
      </c>
      <c r="F2498" s="2">
        <v>15028669.9599318</v>
      </c>
      <c r="G2498" s="2">
        <v>6737409.5105042001</v>
      </c>
      <c r="H2498" s="2">
        <v>8308833.4367803801</v>
      </c>
      <c r="I2498" s="2">
        <v>6098786.0413801698</v>
      </c>
    </row>
    <row r="2499" spans="1:9" x14ac:dyDescent="0.4">
      <c r="A2499" s="2" t="s">
        <v>7323</v>
      </c>
      <c r="B2499" s="2" t="s">
        <v>7324</v>
      </c>
      <c r="C2499" s="2" t="s">
        <v>7325</v>
      </c>
      <c r="D2499" s="2">
        <v>962803.90872040996</v>
      </c>
      <c r="E2499" s="2">
        <v>1453555.75</v>
      </c>
      <c r="F2499" s="2">
        <v>1511200.41657822</v>
      </c>
      <c r="G2499" s="2">
        <v>0</v>
      </c>
      <c r="H2499" s="2">
        <v>761045.41739009495</v>
      </c>
      <c r="I2499" s="2">
        <v>1135687.6826329201</v>
      </c>
    </row>
    <row r="2500" spans="1:9" x14ac:dyDescent="0.4">
      <c r="A2500" s="2" t="s">
        <v>7326</v>
      </c>
      <c r="B2500" s="2" t="s">
        <v>7327</v>
      </c>
      <c r="C2500" s="2" t="s">
        <v>7328</v>
      </c>
      <c r="D2500" s="2">
        <v>25495528.165792398</v>
      </c>
      <c r="E2500" s="2">
        <v>32617686</v>
      </c>
      <c r="F2500" s="2">
        <v>33688872.128782101</v>
      </c>
      <c r="G2500" s="2">
        <v>36365530.379383303</v>
      </c>
      <c r="H2500" s="2">
        <v>32722766.568033502</v>
      </c>
      <c r="I2500" s="2">
        <v>33657071.726711303</v>
      </c>
    </row>
    <row r="2501" spans="1:9" x14ac:dyDescent="0.4">
      <c r="A2501" s="2" t="s">
        <v>7329</v>
      </c>
      <c r="B2501" s="2" t="s">
        <v>7330</v>
      </c>
      <c r="C2501" s="2" t="s">
        <v>7331</v>
      </c>
      <c r="D2501" s="2">
        <v>4328086.9382680301</v>
      </c>
      <c r="E2501" s="2">
        <v>0</v>
      </c>
      <c r="F2501" s="2">
        <v>4936505.0275308704</v>
      </c>
      <c r="G2501" s="2">
        <v>5161732.2098895302</v>
      </c>
      <c r="H2501" s="2">
        <v>4447386.5328537403</v>
      </c>
      <c r="I2501" s="2">
        <v>5627662.6453804402</v>
      </c>
    </row>
    <row r="2502" spans="1:9" x14ac:dyDescent="0.4">
      <c r="A2502" s="2" t="s">
        <v>7332</v>
      </c>
      <c r="B2502" s="2" t="s">
        <v>7333</v>
      </c>
      <c r="C2502" s="2" t="s">
        <v>7334</v>
      </c>
      <c r="D2502" s="2">
        <v>8658328.8811743893</v>
      </c>
      <c r="E2502" s="2">
        <v>15046166</v>
      </c>
      <c r="F2502" s="2">
        <v>9616006.4869768508</v>
      </c>
      <c r="G2502" s="2">
        <v>0</v>
      </c>
      <c r="H2502" s="2">
        <v>6396157.8859955696</v>
      </c>
      <c r="I2502" s="2">
        <v>5869960.9566572104</v>
      </c>
    </row>
    <row r="2503" spans="1:9" x14ac:dyDescent="0.4">
      <c r="A2503" s="2" t="s">
        <v>7335</v>
      </c>
      <c r="B2503" s="2" t="s">
        <v>7336</v>
      </c>
      <c r="C2503" s="2" t="s">
        <v>7337</v>
      </c>
      <c r="D2503" s="2">
        <v>2683385.3946658499</v>
      </c>
      <c r="E2503" s="2">
        <v>2742327.25</v>
      </c>
      <c r="F2503" s="2">
        <v>2737640.40915146</v>
      </c>
      <c r="G2503" s="2">
        <v>3082832.4162348998</v>
      </c>
      <c r="H2503" s="2">
        <v>0</v>
      </c>
      <c r="I2503" s="2">
        <v>2531068.7986934199</v>
      </c>
    </row>
    <row r="2504" spans="1:9" x14ac:dyDescent="0.4">
      <c r="A2504" s="2" t="s">
        <v>7338</v>
      </c>
      <c r="B2504" s="2" t="s">
        <v>7339</v>
      </c>
      <c r="C2504" s="2" t="s">
        <v>7340</v>
      </c>
      <c r="D2504" s="2">
        <v>0</v>
      </c>
      <c r="E2504" s="2">
        <v>0</v>
      </c>
      <c r="F2504" s="2">
        <v>0</v>
      </c>
      <c r="G2504" s="2">
        <v>3640600.17148156</v>
      </c>
      <c r="H2504" s="2">
        <v>3621142.7082824698</v>
      </c>
      <c r="I2504" s="2">
        <v>3848075.42069973</v>
      </c>
    </row>
    <row r="2505" spans="1:9" x14ac:dyDescent="0.4">
      <c r="A2505" s="2" t="s">
        <v>7341</v>
      </c>
      <c r="B2505" s="2" t="s">
        <v>7342</v>
      </c>
      <c r="C2505" s="2" t="s">
        <v>7343</v>
      </c>
      <c r="D2505" s="2">
        <v>495825.89657885802</v>
      </c>
      <c r="E2505" s="2">
        <v>652500.8125</v>
      </c>
      <c r="F2505" s="2">
        <v>933064.59380338597</v>
      </c>
      <c r="G2505" s="2">
        <v>670871.37235755601</v>
      </c>
      <c r="H2505" s="2">
        <v>652882.15210238204</v>
      </c>
      <c r="I2505" s="2">
        <v>696076.08094131504</v>
      </c>
    </row>
    <row r="2506" spans="1:9" x14ac:dyDescent="0.4">
      <c r="A2506" s="2" t="s">
        <v>7344</v>
      </c>
      <c r="B2506" s="2" t="s">
        <v>7345</v>
      </c>
      <c r="C2506" s="2" t="s">
        <v>7346</v>
      </c>
      <c r="D2506" s="2">
        <v>1016063.32894517</v>
      </c>
      <c r="E2506" s="2">
        <v>1273097.25</v>
      </c>
      <c r="F2506" s="2">
        <v>1068297.8172645201</v>
      </c>
      <c r="G2506" s="2">
        <v>803181.97761257098</v>
      </c>
      <c r="H2506" s="2">
        <v>735935.03345766396</v>
      </c>
      <c r="I2506" s="2">
        <v>754689.09610714205</v>
      </c>
    </row>
    <row r="2507" spans="1:9" x14ac:dyDescent="0.4">
      <c r="A2507" s="2" t="s">
        <v>7347</v>
      </c>
      <c r="B2507" s="2" t="s">
        <v>7348</v>
      </c>
      <c r="C2507" s="2" t="s">
        <v>7349</v>
      </c>
      <c r="D2507" s="2">
        <v>4969429.0082318597</v>
      </c>
      <c r="E2507" s="2">
        <v>5076172.5</v>
      </c>
      <c r="F2507" s="2">
        <v>4314789.2828216301</v>
      </c>
      <c r="G2507" s="2">
        <v>4460526.7665719101</v>
      </c>
      <c r="H2507" s="2">
        <v>4648065.6669758502</v>
      </c>
      <c r="I2507" s="2">
        <v>4288496.3031322798</v>
      </c>
    </row>
    <row r="2508" spans="1:9" x14ac:dyDescent="0.4">
      <c r="A2508" s="2" t="s">
        <v>7350</v>
      </c>
      <c r="B2508" s="2" t="s">
        <v>7351</v>
      </c>
      <c r="C2508" s="2" t="s">
        <v>7352</v>
      </c>
      <c r="D2508" s="2">
        <v>6238590.6610222599</v>
      </c>
      <c r="E2508" s="2">
        <v>8997853.25</v>
      </c>
      <c r="F2508" s="2">
        <v>8708027.3437664304</v>
      </c>
      <c r="G2508" s="2">
        <v>2022894.30340232</v>
      </c>
      <c r="H2508" s="2">
        <v>2665964.3885655999</v>
      </c>
      <c r="I2508" s="2">
        <v>0</v>
      </c>
    </row>
    <row r="2509" spans="1:9" x14ac:dyDescent="0.4">
      <c r="A2509" s="2" t="s">
        <v>7353</v>
      </c>
      <c r="B2509" s="2" t="s">
        <v>2786</v>
      </c>
      <c r="C2509" s="2" t="s">
        <v>7354</v>
      </c>
      <c r="D2509" s="2">
        <v>3216658.8797546802</v>
      </c>
      <c r="E2509" s="2">
        <v>3130286.5</v>
      </c>
      <c r="F2509" s="2">
        <v>2722975.5056706402</v>
      </c>
      <c r="G2509" s="2">
        <v>0</v>
      </c>
      <c r="H2509" s="2">
        <v>0</v>
      </c>
      <c r="I2509" s="2">
        <v>0</v>
      </c>
    </row>
    <row r="2510" spans="1:9" x14ac:dyDescent="0.4">
      <c r="A2510" s="2" t="s">
        <v>7355</v>
      </c>
      <c r="B2510" s="2" t="s">
        <v>7356</v>
      </c>
      <c r="C2510" s="2" t="s">
        <v>7357</v>
      </c>
      <c r="D2510" s="2">
        <v>4362257.8427819498</v>
      </c>
      <c r="E2510" s="2">
        <v>3980181.75</v>
      </c>
      <c r="F2510" s="2">
        <v>5062286.3466029903</v>
      </c>
      <c r="G2510" s="2">
        <v>986033.69741656003</v>
      </c>
      <c r="H2510" s="2">
        <v>706346.55622494302</v>
      </c>
      <c r="I2510" s="2">
        <v>6310846.3180128699</v>
      </c>
    </row>
    <row r="2511" spans="1:9" x14ac:dyDescent="0.4">
      <c r="A2511" s="2" t="s">
        <v>7358</v>
      </c>
      <c r="B2511" s="2" t="s">
        <v>7359</v>
      </c>
      <c r="C2511" s="2" t="s">
        <v>7360</v>
      </c>
      <c r="D2511" s="2">
        <v>0</v>
      </c>
      <c r="E2511" s="2">
        <v>0</v>
      </c>
      <c r="F2511" s="2">
        <v>0</v>
      </c>
      <c r="G2511" s="2">
        <v>2181792.3994099898</v>
      </c>
      <c r="H2511" s="2">
        <v>1459407.39353773</v>
      </c>
      <c r="I2511" s="2">
        <v>2177953.3527253498</v>
      </c>
    </row>
    <row r="2512" spans="1:9" x14ac:dyDescent="0.4">
      <c r="A2512" s="2" t="s">
        <v>7361</v>
      </c>
      <c r="B2512" s="2" t="s">
        <v>7362</v>
      </c>
      <c r="C2512" s="2" t="s">
        <v>7363</v>
      </c>
      <c r="D2512" s="2">
        <v>10918693.878003901</v>
      </c>
      <c r="E2512" s="2">
        <v>12768484</v>
      </c>
      <c r="F2512" s="2">
        <v>10845898.0219428</v>
      </c>
      <c r="G2512" s="2">
        <v>25395667.569990199</v>
      </c>
      <c r="H2512" s="2">
        <v>26474102.212448001</v>
      </c>
      <c r="I2512" s="2">
        <v>30139617.111515801</v>
      </c>
    </row>
    <row r="2513" spans="1:9" x14ac:dyDescent="0.4">
      <c r="A2513" s="2" t="s">
        <v>7364</v>
      </c>
      <c r="B2513" s="2" t="s">
        <v>7365</v>
      </c>
      <c r="C2513" s="2" t="s">
        <v>7366</v>
      </c>
      <c r="D2513" s="2">
        <v>1797387.4068442499</v>
      </c>
      <c r="E2513" s="2">
        <v>2594402</v>
      </c>
      <c r="F2513" s="2">
        <v>2145300.8688959</v>
      </c>
      <c r="G2513" s="2">
        <v>0</v>
      </c>
      <c r="H2513" s="2">
        <v>0</v>
      </c>
      <c r="I2513" s="2">
        <v>0</v>
      </c>
    </row>
    <row r="2514" spans="1:9" x14ac:dyDescent="0.4">
      <c r="A2514" s="2" t="s">
        <v>7367</v>
      </c>
      <c r="B2514" s="2" t="s">
        <v>7368</v>
      </c>
      <c r="C2514" s="2" t="s">
        <v>7369</v>
      </c>
      <c r="D2514" s="2">
        <v>58362859.688014001</v>
      </c>
      <c r="E2514" s="2">
        <v>80328272</v>
      </c>
      <c r="F2514" s="2">
        <v>60755303.956902102</v>
      </c>
      <c r="G2514" s="2">
        <v>47087713.3866188</v>
      </c>
      <c r="H2514" s="2">
        <v>71278773.816453695</v>
      </c>
      <c r="I2514" s="2">
        <v>47097353.3034622</v>
      </c>
    </row>
    <row r="2515" spans="1:9" x14ac:dyDescent="0.4">
      <c r="A2515" s="2" t="s">
        <v>7370</v>
      </c>
      <c r="B2515" s="2" t="s">
        <v>7371</v>
      </c>
      <c r="C2515" s="2" t="s">
        <v>7372</v>
      </c>
      <c r="D2515" s="2">
        <v>5524997.7750374498</v>
      </c>
      <c r="E2515" s="2">
        <v>6587924.25</v>
      </c>
      <c r="F2515" s="2">
        <v>8344992.8294634903</v>
      </c>
      <c r="G2515" s="2">
        <v>3425456.4605987701</v>
      </c>
      <c r="H2515" s="2">
        <v>3497874.2045487599</v>
      </c>
      <c r="I2515" s="2">
        <v>2901882.31458196</v>
      </c>
    </row>
    <row r="2516" spans="1:9" x14ac:dyDescent="0.4">
      <c r="A2516" s="2" t="s">
        <v>7373</v>
      </c>
      <c r="B2516" s="2" t="s">
        <v>7374</v>
      </c>
      <c r="C2516" s="2" t="s">
        <v>7375</v>
      </c>
      <c r="D2516" s="2">
        <v>3591541.4718893101</v>
      </c>
      <c r="E2516" s="2">
        <v>11304200</v>
      </c>
      <c r="F2516" s="2">
        <v>8316529.8696345203</v>
      </c>
      <c r="G2516" s="2">
        <v>19003713.904658198</v>
      </c>
      <c r="H2516" s="2">
        <v>13909657.834195999</v>
      </c>
      <c r="I2516" s="2">
        <v>15192735.9594671</v>
      </c>
    </row>
    <row r="2517" spans="1:9" x14ac:dyDescent="0.4">
      <c r="A2517" s="2" t="s">
        <v>7376</v>
      </c>
      <c r="B2517" s="2" t="s">
        <v>7377</v>
      </c>
      <c r="C2517" s="2" t="s">
        <v>7378</v>
      </c>
      <c r="D2517" s="2">
        <v>8369115.23698889</v>
      </c>
      <c r="E2517" s="2">
        <v>8715937</v>
      </c>
      <c r="F2517" s="2">
        <v>7663254.7029637098</v>
      </c>
      <c r="G2517" s="2">
        <v>9471007.2992164008</v>
      </c>
      <c r="H2517" s="2">
        <v>5301484.2148416098</v>
      </c>
      <c r="I2517" s="2">
        <v>5671363.1905365903</v>
      </c>
    </row>
    <row r="2518" spans="1:9" x14ac:dyDescent="0.4">
      <c r="A2518" s="2" t="s">
        <v>7379</v>
      </c>
      <c r="B2518" s="2" t="s">
        <v>7380</v>
      </c>
      <c r="D2518" s="2">
        <v>3073664.97177399</v>
      </c>
      <c r="E2518" s="2">
        <v>3197406.25</v>
      </c>
      <c r="F2518" s="2">
        <v>2903628.8313788199</v>
      </c>
      <c r="G2518" s="2">
        <v>2937399.1891835602</v>
      </c>
      <c r="H2518" s="2">
        <v>2807718.1708414298</v>
      </c>
      <c r="I2518" s="2">
        <v>2687235.9584382302</v>
      </c>
    </row>
    <row r="2519" spans="1:9" x14ac:dyDescent="0.4">
      <c r="A2519" s="2" t="s">
        <v>7381</v>
      </c>
      <c r="B2519" s="2" t="s">
        <v>7382</v>
      </c>
      <c r="C2519" s="2" t="s">
        <v>7383</v>
      </c>
      <c r="D2519" s="2">
        <v>1862311.79148404</v>
      </c>
      <c r="E2519" s="2">
        <v>2677305.25</v>
      </c>
      <c r="F2519" s="2">
        <v>3085405.0778096202</v>
      </c>
      <c r="G2519" s="2">
        <v>0</v>
      </c>
      <c r="H2519" s="2">
        <v>0</v>
      </c>
      <c r="I2519" s="2">
        <v>0</v>
      </c>
    </row>
    <row r="2520" spans="1:9" x14ac:dyDescent="0.4">
      <c r="A2520" s="2" t="s">
        <v>7384</v>
      </c>
      <c r="B2520" s="2" t="s">
        <v>7385</v>
      </c>
      <c r="C2520" s="2" t="s">
        <v>7386</v>
      </c>
      <c r="D2520" s="2">
        <v>4245420.3592552496</v>
      </c>
      <c r="E2520" s="2">
        <v>3561944</v>
      </c>
      <c r="F2520" s="2">
        <v>5095629.1563186403</v>
      </c>
      <c r="G2520" s="2">
        <v>2764416.2335750801</v>
      </c>
      <c r="H2520" s="2">
        <v>4369777.8656657897</v>
      </c>
      <c r="I2520" s="2">
        <v>4488658.9626897704</v>
      </c>
    </row>
    <row r="2521" spans="1:9" x14ac:dyDescent="0.4">
      <c r="A2521" s="2" t="s">
        <v>7387</v>
      </c>
      <c r="B2521" s="2" t="s">
        <v>7388</v>
      </c>
      <c r="C2521" s="2" t="s">
        <v>7389</v>
      </c>
      <c r="D2521" s="2">
        <v>77790232.068272904</v>
      </c>
      <c r="E2521" s="2">
        <v>88138480</v>
      </c>
      <c r="F2521" s="2">
        <v>104349764.786303</v>
      </c>
      <c r="G2521" s="2">
        <v>80323888.794328898</v>
      </c>
      <c r="H2521" s="2">
        <v>96683323.897384495</v>
      </c>
      <c r="I2521" s="2">
        <v>77736322.499962702</v>
      </c>
    </row>
    <row r="2522" spans="1:9" x14ac:dyDescent="0.4">
      <c r="A2522" s="2" t="s">
        <v>7390</v>
      </c>
      <c r="B2522" s="2" t="s">
        <v>7391</v>
      </c>
      <c r="C2522" s="2" t="s">
        <v>7392</v>
      </c>
      <c r="D2522" s="2">
        <v>29730107.8276444</v>
      </c>
      <c r="E2522" s="2">
        <v>27866908</v>
      </c>
      <c r="F2522" s="2">
        <v>34748348.464411497</v>
      </c>
      <c r="G2522" s="2">
        <v>22095415.4272011</v>
      </c>
      <c r="H2522" s="2">
        <v>24592897.179960899</v>
      </c>
      <c r="I2522" s="2">
        <v>20896386.759381499</v>
      </c>
    </row>
    <row r="2523" spans="1:9" x14ac:dyDescent="0.4">
      <c r="A2523" s="2" t="s">
        <v>7393</v>
      </c>
      <c r="B2523" s="2" t="s">
        <v>7394</v>
      </c>
      <c r="C2523" s="2" t="s">
        <v>7395</v>
      </c>
      <c r="D2523" s="2">
        <v>2640520.1706896699</v>
      </c>
      <c r="E2523" s="2">
        <v>3712992</v>
      </c>
      <c r="F2523" s="2">
        <v>3376578.7507824199</v>
      </c>
      <c r="G2523" s="2">
        <v>0</v>
      </c>
      <c r="H2523" s="2">
        <v>0</v>
      </c>
      <c r="I2523" s="2">
        <v>0</v>
      </c>
    </row>
    <row r="2524" spans="1:9" x14ac:dyDescent="0.4">
      <c r="A2524" s="2" t="s">
        <v>7396</v>
      </c>
      <c r="B2524" s="2" t="s">
        <v>7397</v>
      </c>
      <c r="C2524" s="2" t="s">
        <v>7398</v>
      </c>
      <c r="D2524" s="2">
        <v>6594404.3562253704</v>
      </c>
      <c r="E2524" s="2">
        <v>5191306.5</v>
      </c>
      <c r="F2524" s="2">
        <v>5450360.54785237</v>
      </c>
      <c r="G2524" s="2">
        <v>4241597.5148641104</v>
      </c>
      <c r="H2524" s="2">
        <v>3582849.3243826702</v>
      </c>
      <c r="I2524" s="2">
        <v>3277163.3658312098</v>
      </c>
    </row>
    <row r="2525" spans="1:9" x14ac:dyDescent="0.4">
      <c r="A2525" s="2" t="s">
        <v>7399</v>
      </c>
      <c r="B2525" s="2" t="s">
        <v>7400</v>
      </c>
      <c r="C2525" s="2" t="s">
        <v>7401</v>
      </c>
      <c r="D2525" s="2">
        <v>4494697.4040531404</v>
      </c>
      <c r="E2525" s="2">
        <v>4374868.5</v>
      </c>
      <c r="F2525" s="2">
        <v>3178879.7978216</v>
      </c>
      <c r="G2525" s="2">
        <v>3338865.29529591</v>
      </c>
      <c r="H2525" s="2">
        <v>4152736.35586297</v>
      </c>
      <c r="I2525" s="2">
        <v>3000558.0861671199</v>
      </c>
    </row>
    <row r="2526" spans="1:9" x14ac:dyDescent="0.4">
      <c r="A2526" s="2" t="s">
        <v>7402</v>
      </c>
      <c r="B2526" s="2" t="s">
        <v>7403</v>
      </c>
      <c r="C2526" s="2" t="s">
        <v>7404</v>
      </c>
      <c r="D2526" s="2">
        <v>2781217.1509476202</v>
      </c>
      <c r="E2526" s="2">
        <v>2432560.5</v>
      </c>
      <c r="F2526" s="2">
        <v>0</v>
      </c>
      <c r="G2526" s="2">
        <v>2200047.6353240102</v>
      </c>
      <c r="H2526" s="2">
        <v>0</v>
      </c>
      <c r="I2526" s="2">
        <v>2055819.7266311699</v>
      </c>
    </row>
    <row r="2527" spans="1:9" x14ac:dyDescent="0.4">
      <c r="A2527" s="2" t="s">
        <v>7405</v>
      </c>
      <c r="B2527" s="2" t="s">
        <v>7406</v>
      </c>
      <c r="C2527" s="2" t="s">
        <v>7407</v>
      </c>
      <c r="D2527" s="2">
        <v>8075401.7961863903</v>
      </c>
      <c r="E2527" s="2">
        <v>11400248</v>
      </c>
      <c r="F2527" s="2">
        <v>6486025.5891523501</v>
      </c>
      <c r="G2527" s="2">
        <v>0</v>
      </c>
      <c r="H2527" s="2">
        <v>4606097.72316794</v>
      </c>
      <c r="I2527" s="2">
        <v>3309374.73320725</v>
      </c>
    </row>
    <row r="2528" spans="1:9" x14ac:dyDescent="0.4">
      <c r="A2528" s="2" t="s">
        <v>7408</v>
      </c>
      <c r="B2528" s="2" t="s">
        <v>7409</v>
      </c>
      <c r="C2528" s="2" t="s">
        <v>7410</v>
      </c>
      <c r="D2528" s="2">
        <v>2104851.24656071</v>
      </c>
      <c r="E2528" s="2">
        <v>1628093.625</v>
      </c>
      <c r="F2528" s="2">
        <v>2747039.8311314499</v>
      </c>
      <c r="G2528" s="2">
        <v>2245099.5268369899</v>
      </c>
      <c r="H2528" s="2">
        <v>3149618.3793121101</v>
      </c>
      <c r="I2528" s="2">
        <v>2173981.0390303899</v>
      </c>
    </row>
    <row r="2529" spans="1:9" x14ac:dyDescent="0.4">
      <c r="A2529" s="2" t="s">
        <v>7411</v>
      </c>
      <c r="B2529" s="2" t="s">
        <v>7412</v>
      </c>
      <c r="C2529" s="2" t="s">
        <v>7413</v>
      </c>
      <c r="D2529" s="2">
        <v>6414757.0028760703</v>
      </c>
      <c r="E2529" s="2">
        <v>6107281</v>
      </c>
      <c r="F2529" s="2">
        <v>5599329.4572625197</v>
      </c>
      <c r="G2529" s="2">
        <v>6774226.4990278902</v>
      </c>
      <c r="H2529" s="2">
        <v>0</v>
      </c>
      <c r="I2529" s="2">
        <v>6824872.0018969402</v>
      </c>
    </row>
    <row r="2530" spans="1:9" x14ac:dyDescent="0.4">
      <c r="A2530" s="2" t="s">
        <v>7414</v>
      </c>
      <c r="B2530" s="2" t="s">
        <v>7415</v>
      </c>
      <c r="C2530" s="2" t="s">
        <v>7416</v>
      </c>
      <c r="D2530" s="2">
        <v>324923.753248794</v>
      </c>
      <c r="E2530" s="2">
        <v>371858.5</v>
      </c>
      <c r="F2530" s="2">
        <v>683122.69865290402</v>
      </c>
      <c r="G2530" s="2">
        <v>0</v>
      </c>
      <c r="H2530" s="2">
        <v>0</v>
      </c>
      <c r="I2530" s="2">
        <v>0</v>
      </c>
    </row>
    <row r="2531" spans="1:9" x14ac:dyDescent="0.4">
      <c r="A2531" s="2" t="s">
        <v>7417</v>
      </c>
      <c r="B2531" s="2" t="s">
        <v>7418</v>
      </c>
      <c r="C2531" s="2" t="s">
        <v>7419</v>
      </c>
      <c r="D2531" s="2">
        <v>1011574.03741923</v>
      </c>
      <c r="E2531" s="2">
        <v>1001672.25</v>
      </c>
      <c r="F2531" s="2">
        <v>1174039.9834638</v>
      </c>
      <c r="G2531" s="2">
        <v>0</v>
      </c>
      <c r="H2531" s="2">
        <v>671839.75025532802</v>
      </c>
      <c r="I2531" s="2">
        <v>475719.04076084401</v>
      </c>
    </row>
    <row r="2532" spans="1:9" x14ac:dyDescent="0.4">
      <c r="A2532" s="2" t="s">
        <v>7420</v>
      </c>
      <c r="B2532" s="2" t="s">
        <v>7421</v>
      </c>
      <c r="C2532" s="2" t="s">
        <v>7422</v>
      </c>
      <c r="D2532" s="2">
        <v>0</v>
      </c>
      <c r="E2532" s="2">
        <v>3964038.25</v>
      </c>
      <c r="F2532" s="2">
        <v>5504832.72473465</v>
      </c>
      <c r="G2532" s="2">
        <v>3123404.3336697598</v>
      </c>
      <c r="H2532" s="2">
        <v>0</v>
      </c>
      <c r="I2532" s="2">
        <v>996241.58844741399</v>
      </c>
    </row>
    <row r="2533" spans="1:9" x14ac:dyDescent="0.4">
      <c r="A2533" s="2" t="s">
        <v>7423</v>
      </c>
      <c r="B2533" s="2" t="s">
        <v>7424</v>
      </c>
      <c r="C2533" s="2" t="s">
        <v>7425</v>
      </c>
      <c r="D2533" s="2">
        <v>2843900.6813970399</v>
      </c>
      <c r="E2533" s="2">
        <v>3406097.25</v>
      </c>
      <c r="F2533" s="2">
        <v>4306789.6452872399</v>
      </c>
      <c r="G2533" s="2">
        <v>0</v>
      </c>
      <c r="H2533" s="2">
        <v>0</v>
      </c>
      <c r="I2533" s="2">
        <v>0</v>
      </c>
    </row>
    <row r="2534" spans="1:9" x14ac:dyDescent="0.4">
      <c r="A2534" s="2" t="s">
        <v>7426</v>
      </c>
      <c r="B2534" s="2" t="s">
        <v>7427</v>
      </c>
      <c r="C2534" s="2" t="s">
        <v>7428</v>
      </c>
      <c r="D2534" s="2">
        <v>1666737.1895586699</v>
      </c>
      <c r="E2534" s="2">
        <v>3156999.25</v>
      </c>
      <c r="F2534" s="2">
        <v>1783453.5472512699</v>
      </c>
      <c r="G2534" s="2">
        <v>1769818.25692752</v>
      </c>
      <c r="H2534" s="2">
        <v>2039830.48061162</v>
      </c>
      <c r="I2534" s="2">
        <v>2422115.99175232</v>
      </c>
    </row>
    <row r="2535" spans="1:9" x14ac:dyDescent="0.4">
      <c r="A2535" s="2" t="s">
        <v>7429</v>
      </c>
      <c r="B2535" s="2" t="s">
        <v>7430</v>
      </c>
      <c r="C2535" s="2" t="s">
        <v>7431</v>
      </c>
      <c r="D2535" s="2">
        <v>1971937.0777984699</v>
      </c>
      <c r="E2535" s="2">
        <v>3264066.75</v>
      </c>
      <c r="F2535" s="2">
        <v>1861165.5433424001</v>
      </c>
      <c r="G2535" s="2">
        <v>2461507.76817337</v>
      </c>
      <c r="H2535" s="2">
        <v>2411254.7674767999</v>
      </c>
      <c r="I2535" s="2">
        <v>0</v>
      </c>
    </row>
    <row r="2536" spans="1:9" x14ac:dyDescent="0.4">
      <c r="A2536" s="2" t="s">
        <v>7432</v>
      </c>
      <c r="B2536" s="2" t="s">
        <v>7433</v>
      </c>
      <c r="C2536" s="2" t="s">
        <v>7434</v>
      </c>
      <c r="D2536" s="2">
        <v>1290542.78287533</v>
      </c>
      <c r="E2536" s="2">
        <v>1585428.25</v>
      </c>
      <c r="F2536" s="2">
        <v>2223105.4064329001</v>
      </c>
      <c r="G2536" s="2">
        <v>2639490.6034484901</v>
      </c>
      <c r="H2536" s="2">
        <v>1759909.15229304</v>
      </c>
      <c r="I2536" s="2">
        <v>3224502.27739545</v>
      </c>
    </row>
    <row r="2537" spans="1:9" x14ac:dyDescent="0.4">
      <c r="A2537" s="2" t="s">
        <v>7435</v>
      </c>
      <c r="B2537" s="2" t="s">
        <v>7436</v>
      </c>
      <c r="C2537" s="2" t="s">
        <v>7437</v>
      </c>
      <c r="D2537" s="2">
        <v>1389903.8299616</v>
      </c>
      <c r="E2537" s="2">
        <v>4864966.5</v>
      </c>
      <c r="F2537" s="2">
        <v>5102294.1687268596</v>
      </c>
      <c r="G2537" s="2">
        <v>0</v>
      </c>
      <c r="H2537" s="2">
        <v>0</v>
      </c>
      <c r="I2537" s="2">
        <v>0</v>
      </c>
    </row>
    <row r="2538" spans="1:9" x14ac:dyDescent="0.4">
      <c r="A2538" s="2" t="s">
        <v>7438</v>
      </c>
      <c r="B2538" s="2" t="s">
        <v>7439</v>
      </c>
      <c r="C2538" s="2" t="s">
        <v>7440</v>
      </c>
      <c r="D2538" s="2">
        <v>3176861.69892644</v>
      </c>
      <c r="E2538" s="2">
        <v>10399587.75</v>
      </c>
      <c r="F2538" s="2">
        <v>8977437.0434383303</v>
      </c>
      <c r="G2538" s="2">
        <v>10419890.954462299</v>
      </c>
      <c r="H2538" s="2">
        <v>11171564.5341304</v>
      </c>
      <c r="I2538" s="2">
        <v>9371257.8890114203</v>
      </c>
    </row>
    <row r="2539" spans="1:9" x14ac:dyDescent="0.4">
      <c r="A2539" s="2" t="s">
        <v>7441</v>
      </c>
      <c r="B2539" s="2" t="s">
        <v>7442</v>
      </c>
      <c r="C2539" s="2" t="s">
        <v>7443</v>
      </c>
      <c r="D2539" s="2">
        <v>621082.54966645804</v>
      </c>
      <c r="E2539" s="2">
        <v>764997.8125</v>
      </c>
      <c r="F2539" s="2">
        <v>975026.75181799405</v>
      </c>
      <c r="G2539" s="2">
        <v>966257.60596525599</v>
      </c>
      <c r="H2539" s="2">
        <v>1012563.99998383</v>
      </c>
      <c r="I2539" s="2">
        <v>836399.26557438995</v>
      </c>
    </row>
    <row r="2540" spans="1:9" x14ac:dyDescent="0.4">
      <c r="A2540" s="2" t="s">
        <v>7444</v>
      </c>
      <c r="B2540" s="2" t="s">
        <v>7445</v>
      </c>
      <c r="C2540" s="2" t="s">
        <v>7446</v>
      </c>
      <c r="D2540" s="2">
        <v>370200.27825690201</v>
      </c>
      <c r="E2540" s="2">
        <v>325042.25</v>
      </c>
      <c r="F2540" s="2">
        <v>595494.31617596</v>
      </c>
      <c r="G2540" s="2">
        <v>340619.38641241699</v>
      </c>
      <c r="H2540" s="2">
        <v>233288.410115095</v>
      </c>
      <c r="I2540" s="2">
        <v>307378.91876227298</v>
      </c>
    </row>
    <row r="2541" spans="1:9" x14ac:dyDescent="0.4">
      <c r="A2541" s="2" t="s">
        <v>7447</v>
      </c>
      <c r="B2541" s="2" t="s">
        <v>7448</v>
      </c>
      <c r="C2541" s="2" t="s">
        <v>7449</v>
      </c>
      <c r="D2541" s="2">
        <v>0</v>
      </c>
      <c r="E2541" s="2">
        <v>3543987.25</v>
      </c>
      <c r="F2541" s="2">
        <v>2097994.0620750501</v>
      </c>
      <c r="G2541" s="2">
        <v>2144992.7046298301</v>
      </c>
      <c r="H2541" s="2">
        <v>2674539.8982828902</v>
      </c>
      <c r="I2541" s="2">
        <v>2478158.6062058602</v>
      </c>
    </row>
    <row r="2542" spans="1:9" x14ac:dyDescent="0.4">
      <c r="A2542" s="2" t="s">
        <v>7450</v>
      </c>
      <c r="B2542" s="2" t="s">
        <v>7451</v>
      </c>
      <c r="C2542" s="2" t="s">
        <v>7452</v>
      </c>
      <c r="D2542" s="2">
        <v>29283316.148013499</v>
      </c>
      <c r="E2542" s="2">
        <v>42330212</v>
      </c>
      <c r="F2542" s="2">
        <v>44689950.7462276</v>
      </c>
      <c r="G2542" s="2">
        <v>22103865.9056486</v>
      </c>
      <c r="H2542" s="2">
        <v>26881888.379046101</v>
      </c>
      <c r="I2542" s="2">
        <v>19459665.613781299</v>
      </c>
    </row>
    <row r="2543" spans="1:9" x14ac:dyDescent="0.4">
      <c r="A2543" s="2" t="s">
        <v>7453</v>
      </c>
      <c r="B2543" s="2" t="s">
        <v>7454</v>
      </c>
      <c r="C2543" s="2" t="s">
        <v>7455</v>
      </c>
      <c r="D2543" s="2">
        <v>9254756.1908550393</v>
      </c>
      <c r="E2543" s="2">
        <v>7550907.5</v>
      </c>
      <c r="F2543" s="2">
        <v>0</v>
      </c>
      <c r="G2543" s="2">
        <v>5356096.5934176296</v>
      </c>
      <c r="H2543" s="2">
        <v>3724164.9917276599</v>
      </c>
      <c r="I2543" s="2">
        <v>4027649.57767358</v>
      </c>
    </row>
    <row r="2544" spans="1:9" x14ac:dyDescent="0.4">
      <c r="A2544" s="2" t="s">
        <v>7456</v>
      </c>
      <c r="B2544" s="2" t="s">
        <v>7457</v>
      </c>
      <c r="C2544" s="2" t="s">
        <v>7458</v>
      </c>
      <c r="D2544" s="2">
        <v>4393824.3195569599</v>
      </c>
      <c r="E2544" s="2">
        <v>0</v>
      </c>
      <c r="F2544" s="2">
        <v>3522082.2999675302</v>
      </c>
      <c r="G2544" s="2">
        <v>4452935.01194112</v>
      </c>
      <c r="H2544" s="2">
        <v>3035200.8666537101</v>
      </c>
      <c r="I2544" s="2">
        <v>2753233.7756504598</v>
      </c>
    </row>
    <row r="2545" spans="1:9" x14ac:dyDescent="0.4">
      <c r="A2545" s="2" t="s">
        <v>7459</v>
      </c>
      <c r="B2545" s="2" t="s">
        <v>7460</v>
      </c>
      <c r="C2545" s="2" t="s">
        <v>7461</v>
      </c>
      <c r="D2545" s="2">
        <v>1105790.72054688</v>
      </c>
      <c r="E2545" s="2">
        <v>0</v>
      </c>
      <c r="F2545" s="2">
        <v>1780721.2927542699</v>
      </c>
      <c r="G2545" s="2">
        <v>1263836.1197333101</v>
      </c>
      <c r="H2545" s="2">
        <v>1078084.5857478799</v>
      </c>
      <c r="I2545" s="2">
        <v>0</v>
      </c>
    </row>
    <row r="2546" spans="1:9" x14ac:dyDescent="0.4">
      <c r="A2546" s="2" t="s">
        <v>7462</v>
      </c>
      <c r="B2546" s="2" t="s">
        <v>7463</v>
      </c>
      <c r="C2546" s="2" t="s">
        <v>7464</v>
      </c>
      <c r="D2546" s="2">
        <v>1645455.0577821201</v>
      </c>
      <c r="E2546" s="2">
        <v>1411153</v>
      </c>
      <c r="F2546" s="2">
        <v>172658.04586173801</v>
      </c>
      <c r="G2546" s="2">
        <v>0</v>
      </c>
      <c r="H2546" s="2">
        <v>0</v>
      </c>
      <c r="I2546" s="2">
        <v>0</v>
      </c>
    </row>
    <row r="2547" spans="1:9" x14ac:dyDescent="0.4">
      <c r="A2547" s="2" t="s">
        <v>7465</v>
      </c>
      <c r="B2547" s="2" t="s">
        <v>7466</v>
      </c>
      <c r="C2547" s="2" t="s">
        <v>7467</v>
      </c>
      <c r="D2547" s="2">
        <v>2192518.6663345001</v>
      </c>
      <c r="E2547" s="2">
        <v>2437261.75</v>
      </c>
      <c r="F2547" s="2">
        <v>2587306.1964919898</v>
      </c>
      <c r="G2547" s="2">
        <v>1060666.4378474299</v>
      </c>
      <c r="H2547" s="2">
        <v>1628340.43580825</v>
      </c>
      <c r="I2547" s="2">
        <v>0</v>
      </c>
    </row>
    <row r="2548" spans="1:9" x14ac:dyDescent="0.4">
      <c r="A2548" s="2" t="s">
        <v>7468</v>
      </c>
      <c r="B2548" s="2" t="s">
        <v>7469</v>
      </c>
      <c r="C2548" s="2" t="s">
        <v>7470</v>
      </c>
      <c r="D2548" s="2">
        <v>7311097.0093417</v>
      </c>
      <c r="E2548" s="2">
        <v>9993561</v>
      </c>
      <c r="F2548" s="2">
        <v>7036451.9676519698</v>
      </c>
      <c r="G2548" s="2">
        <v>7022490.7104495903</v>
      </c>
      <c r="H2548" s="2">
        <v>8064463.4018159797</v>
      </c>
      <c r="I2548" s="2">
        <v>9192196.6966576502</v>
      </c>
    </row>
    <row r="2549" spans="1:9" x14ac:dyDescent="0.4">
      <c r="A2549" s="2" t="s">
        <v>7471</v>
      </c>
      <c r="B2549" s="2" t="s">
        <v>7472</v>
      </c>
      <c r="C2549" s="2" t="s">
        <v>7473</v>
      </c>
      <c r="D2549" s="2">
        <v>2528117.9226905801</v>
      </c>
      <c r="E2549" s="2">
        <v>1949291.375</v>
      </c>
      <c r="F2549" s="2">
        <v>2296286.42121136</v>
      </c>
      <c r="G2549" s="2">
        <v>2191180.9143599002</v>
      </c>
      <c r="H2549" s="2">
        <v>0</v>
      </c>
      <c r="I2549" s="2">
        <v>3078362.5219363398</v>
      </c>
    </row>
    <row r="2550" spans="1:9" x14ac:dyDescent="0.4">
      <c r="A2550" s="2" t="s">
        <v>7474</v>
      </c>
      <c r="B2550" s="2" t="s">
        <v>7475</v>
      </c>
      <c r="C2550" s="2" t="s">
        <v>7476</v>
      </c>
      <c r="D2550" s="2">
        <v>16158413.7307825</v>
      </c>
      <c r="E2550" s="2">
        <v>15370309.5</v>
      </c>
      <c r="F2550" s="2">
        <v>17866790.8568548</v>
      </c>
      <c r="G2550" s="2">
        <v>27553068.038655799</v>
      </c>
      <c r="H2550" s="2">
        <v>17585687.7137754</v>
      </c>
      <c r="I2550" s="2">
        <v>20625234.012552399</v>
      </c>
    </row>
    <row r="2551" spans="1:9" x14ac:dyDescent="0.4">
      <c r="A2551" s="2" t="s">
        <v>7477</v>
      </c>
      <c r="B2551" s="2" t="s">
        <v>7478</v>
      </c>
      <c r="C2551" s="2" t="s">
        <v>7479</v>
      </c>
      <c r="D2551" s="2">
        <v>2500169.0931648598</v>
      </c>
      <c r="E2551" s="2">
        <v>0</v>
      </c>
      <c r="F2551" s="2">
        <v>2039231.5116393699</v>
      </c>
      <c r="G2551" s="2">
        <v>3331995.1072054901</v>
      </c>
      <c r="H2551" s="2">
        <v>2884344.3984875102</v>
      </c>
      <c r="I2551" s="2">
        <v>3400795.2175289402</v>
      </c>
    </row>
    <row r="2552" spans="1:9" x14ac:dyDescent="0.4">
      <c r="A2552" s="2" t="s">
        <v>7480</v>
      </c>
      <c r="B2552" s="2" t="s">
        <v>7481</v>
      </c>
      <c r="C2552" s="2" t="s">
        <v>7482</v>
      </c>
      <c r="D2552" s="2">
        <v>5927637.1831130302</v>
      </c>
      <c r="E2552" s="2">
        <v>6931306</v>
      </c>
      <c r="F2552" s="2">
        <v>6762659.6065189997</v>
      </c>
      <c r="G2552" s="2">
        <v>5243442.3651651796</v>
      </c>
      <c r="H2552" s="2">
        <v>7363705.3924444402</v>
      </c>
      <c r="I2552" s="2">
        <v>8939934.7503270693</v>
      </c>
    </row>
    <row r="2553" spans="1:9" x14ac:dyDescent="0.4">
      <c r="A2553" s="2" t="s">
        <v>7483</v>
      </c>
      <c r="B2553" s="2" t="s">
        <v>7484</v>
      </c>
      <c r="C2553" s="2" t="s">
        <v>7485</v>
      </c>
      <c r="D2553" s="2">
        <v>6654713.8752375897</v>
      </c>
      <c r="E2553" s="2">
        <v>8646308</v>
      </c>
      <c r="F2553" s="2">
        <v>8963010.7194110993</v>
      </c>
      <c r="G2553" s="2">
        <v>9179639.1277727094</v>
      </c>
      <c r="H2553" s="2">
        <v>11700478.784379199</v>
      </c>
      <c r="I2553" s="2">
        <v>12487409.7415487</v>
      </c>
    </row>
    <row r="2554" spans="1:9" x14ac:dyDescent="0.4">
      <c r="A2554" s="2" t="s">
        <v>7486</v>
      </c>
      <c r="B2554" s="2" t="s">
        <v>7487</v>
      </c>
      <c r="C2554" s="2" t="s">
        <v>7488</v>
      </c>
      <c r="D2554" s="2">
        <v>11702595.738278501</v>
      </c>
      <c r="E2554" s="2">
        <v>13624682</v>
      </c>
      <c r="F2554" s="2">
        <v>13434821.285124499</v>
      </c>
      <c r="G2554" s="2">
        <v>9827093.0320780408</v>
      </c>
      <c r="H2554" s="2">
        <v>8066291.8309633397</v>
      </c>
      <c r="I2554" s="2">
        <v>9205301.8886638209</v>
      </c>
    </row>
    <row r="2555" spans="1:9" x14ac:dyDescent="0.4">
      <c r="A2555" s="2" t="s">
        <v>7489</v>
      </c>
      <c r="B2555" s="2" t="s">
        <v>7490</v>
      </c>
      <c r="C2555" s="2" t="s">
        <v>7491</v>
      </c>
      <c r="D2555" s="2">
        <v>5363994.1059275996</v>
      </c>
      <c r="E2555" s="2">
        <v>4887759</v>
      </c>
      <c r="F2555" s="2">
        <v>4707432.74965306</v>
      </c>
      <c r="G2555" s="2">
        <v>15754345.918692701</v>
      </c>
      <c r="H2555" s="2">
        <v>13437346.336606201</v>
      </c>
      <c r="I2555" s="2">
        <v>12524842.1049894</v>
      </c>
    </row>
    <row r="2556" spans="1:9" x14ac:dyDescent="0.4">
      <c r="A2556" s="2" t="s">
        <v>7492</v>
      </c>
      <c r="B2556" s="2" t="s">
        <v>136</v>
      </c>
      <c r="C2556" s="2" t="s">
        <v>7493</v>
      </c>
      <c r="D2556" s="2">
        <v>16171580.018805999</v>
      </c>
      <c r="E2556" s="2">
        <v>19974012</v>
      </c>
      <c r="F2556" s="2">
        <v>19261676.9442733</v>
      </c>
      <c r="G2556" s="2">
        <v>15759158.3500818</v>
      </c>
      <c r="H2556" s="2">
        <v>14234796.643118</v>
      </c>
      <c r="I2556" s="2">
        <v>12373922.2922315</v>
      </c>
    </row>
    <row r="2557" spans="1:9" x14ac:dyDescent="0.4">
      <c r="A2557" s="2" t="s">
        <v>7494</v>
      </c>
      <c r="B2557" s="2" t="s">
        <v>7495</v>
      </c>
      <c r="C2557" s="2" t="s">
        <v>7496</v>
      </c>
      <c r="D2557" s="2">
        <v>0</v>
      </c>
      <c r="E2557" s="2">
        <v>1117377.375</v>
      </c>
      <c r="F2557" s="2">
        <v>1556291.6797696799</v>
      </c>
      <c r="G2557" s="2">
        <v>445453.83606228302</v>
      </c>
      <c r="H2557" s="2">
        <v>0</v>
      </c>
      <c r="I2557" s="2">
        <v>464563.24606558698</v>
      </c>
    </row>
    <row r="2558" spans="1:9" x14ac:dyDescent="0.4">
      <c r="A2558" s="2" t="s">
        <v>7497</v>
      </c>
      <c r="B2558" s="2" t="s">
        <v>7498</v>
      </c>
      <c r="C2558" s="2" t="s">
        <v>7499</v>
      </c>
      <c r="D2558" s="2">
        <v>2177246.6293313801</v>
      </c>
      <c r="E2558" s="2">
        <v>2903535.25</v>
      </c>
      <c r="F2558" s="2">
        <v>2914959.2003498701</v>
      </c>
      <c r="G2558" s="2">
        <v>2759274.8235016302</v>
      </c>
      <c r="H2558" s="2">
        <v>2610414.5131182401</v>
      </c>
      <c r="I2558" s="2">
        <v>3205330.7517383699</v>
      </c>
    </row>
    <row r="2559" spans="1:9" x14ac:dyDescent="0.4">
      <c r="A2559" s="2" t="s">
        <v>7500</v>
      </c>
      <c r="B2559" s="2" t="s">
        <v>7501</v>
      </c>
      <c r="C2559" s="2" t="s">
        <v>7502</v>
      </c>
      <c r="D2559" s="2">
        <v>0</v>
      </c>
      <c r="E2559" s="2">
        <v>0</v>
      </c>
      <c r="F2559" s="2">
        <v>0</v>
      </c>
      <c r="G2559" s="2">
        <v>3514633.3387272898</v>
      </c>
      <c r="H2559" s="2">
        <v>3658187.3908726801</v>
      </c>
      <c r="I2559" s="2">
        <v>6719991.1151369503</v>
      </c>
    </row>
    <row r="2560" spans="1:9" x14ac:dyDescent="0.4">
      <c r="A2560" s="2" t="s">
        <v>7503</v>
      </c>
      <c r="B2560" s="2" t="s">
        <v>136</v>
      </c>
      <c r="C2560" s="2" t="s">
        <v>7504</v>
      </c>
      <c r="D2560" s="2">
        <v>4526755.0460123699</v>
      </c>
      <c r="E2560" s="2">
        <v>5290088</v>
      </c>
      <c r="F2560" s="2">
        <v>6132623.2449042099</v>
      </c>
      <c r="G2560" s="2">
        <v>3745181.2031856501</v>
      </c>
      <c r="H2560" s="2">
        <v>6372781.43040998</v>
      </c>
      <c r="I2560" s="2">
        <v>8155172.3128400203</v>
      </c>
    </row>
    <row r="2561" spans="1:9" x14ac:dyDescent="0.4">
      <c r="A2561" s="2" t="s">
        <v>7505</v>
      </c>
      <c r="B2561" s="2" t="s">
        <v>7506</v>
      </c>
      <c r="C2561" s="2" t="s">
        <v>7507</v>
      </c>
      <c r="D2561" s="2">
        <v>12624889.3026716</v>
      </c>
      <c r="E2561" s="2">
        <v>15992202.5</v>
      </c>
      <c r="F2561" s="2">
        <v>14092619.0663471</v>
      </c>
      <c r="G2561" s="2">
        <v>10511682.3683224</v>
      </c>
      <c r="H2561" s="2">
        <v>8672907.3130867202</v>
      </c>
      <c r="I2561" s="2">
        <v>11553867.8888829</v>
      </c>
    </row>
    <row r="2562" spans="1:9" x14ac:dyDescent="0.4">
      <c r="A2562" s="2" t="s">
        <v>7508</v>
      </c>
      <c r="B2562" s="2" t="s">
        <v>7509</v>
      </c>
      <c r="C2562" s="2" t="s">
        <v>7510</v>
      </c>
      <c r="D2562" s="2">
        <v>33822907.997869201</v>
      </c>
      <c r="E2562" s="2">
        <v>27737682</v>
      </c>
      <c r="F2562" s="2">
        <v>20534792.687068</v>
      </c>
      <c r="G2562" s="2">
        <v>20373177.2281898</v>
      </c>
      <c r="H2562" s="2">
        <v>17750693.302776001</v>
      </c>
      <c r="I2562" s="2">
        <v>22084781.732400499</v>
      </c>
    </row>
    <row r="2563" spans="1:9" x14ac:dyDescent="0.4">
      <c r="A2563" s="2" t="s">
        <v>7511</v>
      </c>
      <c r="B2563" s="2" t="s">
        <v>7512</v>
      </c>
      <c r="C2563" s="2" t="s">
        <v>7513</v>
      </c>
      <c r="D2563" s="2">
        <v>2508582.9058250198</v>
      </c>
      <c r="E2563" s="2">
        <v>2204323.25</v>
      </c>
      <c r="F2563" s="2">
        <v>5796807.95875159</v>
      </c>
      <c r="G2563" s="2">
        <v>1677911.35266528</v>
      </c>
      <c r="H2563" s="2">
        <v>2629073.4887415199</v>
      </c>
      <c r="I2563" s="2">
        <v>5921944.4750451399</v>
      </c>
    </row>
    <row r="2564" spans="1:9" x14ac:dyDescent="0.4">
      <c r="A2564" s="2" t="s">
        <v>7514</v>
      </c>
      <c r="B2564" s="2" t="s">
        <v>7515</v>
      </c>
      <c r="C2564" s="2" t="s">
        <v>7516</v>
      </c>
      <c r="D2564" s="2">
        <v>5771355.6567857303</v>
      </c>
      <c r="E2564" s="2">
        <v>11190546.75</v>
      </c>
      <c r="F2564" s="2">
        <v>7572555.7192513803</v>
      </c>
      <c r="G2564" s="2">
        <v>10552824.780515101</v>
      </c>
      <c r="H2564" s="2">
        <v>7863624.7687817598</v>
      </c>
      <c r="I2564" s="2">
        <v>7125713.8058229601</v>
      </c>
    </row>
    <row r="2565" spans="1:9" x14ac:dyDescent="0.4">
      <c r="A2565" s="2" t="s">
        <v>7517</v>
      </c>
      <c r="B2565" s="2" t="s">
        <v>7518</v>
      </c>
      <c r="C2565" s="2" t="s">
        <v>7519</v>
      </c>
      <c r="D2565" s="2">
        <v>0</v>
      </c>
      <c r="E2565" s="2">
        <v>346212.75</v>
      </c>
      <c r="F2565" s="2">
        <v>573975.70447571797</v>
      </c>
      <c r="G2565" s="2">
        <v>476529.05326084798</v>
      </c>
      <c r="H2565" s="2">
        <v>355484.39890975098</v>
      </c>
      <c r="I2565" s="2">
        <v>407635.63588779297</v>
      </c>
    </row>
    <row r="2566" spans="1:9" x14ac:dyDescent="0.4">
      <c r="A2566" s="2" t="s">
        <v>7520</v>
      </c>
      <c r="B2566" s="2" t="s">
        <v>7521</v>
      </c>
      <c r="C2566" s="2" t="s">
        <v>7522</v>
      </c>
      <c r="D2566" s="2">
        <v>5583374.3572963197</v>
      </c>
      <c r="E2566" s="2">
        <v>4256686</v>
      </c>
      <c r="F2566" s="2">
        <v>4420997.9593233801</v>
      </c>
      <c r="G2566" s="2">
        <v>3089992.6223920998</v>
      </c>
      <c r="H2566" s="2">
        <v>4317782.6954527004</v>
      </c>
      <c r="I2566" s="2">
        <v>3954844.7902219999</v>
      </c>
    </row>
    <row r="2567" spans="1:9" x14ac:dyDescent="0.4">
      <c r="A2567" s="2" t="s">
        <v>7523</v>
      </c>
      <c r="B2567" s="2" t="s">
        <v>7524</v>
      </c>
      <c r="C2567" s="2" t="s">
        <v>7525</v>
      </c>
      <c r="D2567" s="2">
        <v>41460691.633007199</v>
      </c>
      <c r="E2567" s="2">
        <v>43344684</v>
      </c>
      <c r="F2567" s="2">
        <v>49237584.194845401</v>
      </c>
      <c r="G2567" s="2">
        <v>34544977.049628101</v>
      </c>
      <c r="H2567" s="2">
        <v>34196702.468546301</v>
      </c>
      <c r="I2567" s="2">
        <v>29861030.945188701</v>
      </c>
    </row>
    <row r="2568" spans="1:9" x14ac:dyDescent="0.4">
      <c r="A2568" s="2" t="s">
        <v>7526</v>
      </c>
      <c r="B2568" s="2" t="s">
        <v>7527</v>
      </c>
      <c r="C2568" s="2" t="s">
        <v>7528</v>
      </c>
      <c r="D2568" s="2">
        <v>3490584.6249452699</v>
      </c>
      <c r="E2568" s="2">
        <v>3761259.75</v>
      </c>
      <c r="F2568" s="2">
        <v>3579975.46788846</v>
      </c>
      <c r="G2568" s="2">
        <v>3775238.52455458</v>
      </c>
      <c r="H2568" s="2">
        <v>3406041.5534532</v>
      </c>
      <c r="I2568" s="2">
        <v>0</v>
      </c>
    </row>
    <row r="2569" spans="1:9" x14ac:dyDescent="0.4">
      <c r="A2569" s="2" t="s">
        <v>7529</v>
      </c>
      <c r="B2569" s="2" t="s">
        <v>7530</v>
      </c>
      <c r="C2569" s="2" t="s">
        <v>7531</v>
      </c>
      <c r="D2569" s="2">
        <v>6804506.7338024704</v>
      </c>
      <c r="E2569" s="2">
        <v>4721593.5</v>
      </c>
      <c r="F2569" s="2">
        <v>6418277.6446301099</v>
      </c>
      <c r="G2569" s="2">
        <v>3271811.0907148598</v>
      </c>
      <c r="H2569" s="2">
        <v>2951860.19578736</v>
      </c>
      <c r="I2569" s="2">
        <v>0</v>
      </c>
    </row>
    <row r="2570" spans="1:9" x14ac:dyDescent="0.4">
      <c r="A2570" s="2" t="s">
        <v>7532</v>
      </c>
      <c r="B2570" s="2" t="s">
        <v>7533</v>
      </c>
      <c r="C2570" s="2" t="s">
        <v>7534</v>
      </c>
      <c r="D2570" s="2">
        <v>941308.59664417605</v>
      </c>
      <c r="E2570" s="2">
        <v>1434644.375</v>
      </c>
      <c r="F2570" s="2">
        <v>1527141.1877055501</v>
      </c>
      <c r="G2570" s="2">
        <v>524845.01462836098</v>
      </c>
      <c r="H2570" s="2">
        <v>786596.93566918105</v>
      </c>
      <c r="I2570" s="2">
        <v>1093378.24658132</v>
      </c>
    </row>
    <row r="2571" spans="1:9" x14ac:dyDescent="0.4">
      <c r="A2571" s="2" t="s">
        <v>7535</v>
      </c>
      <c r="B2571" s="2" t="s">
        <v>7536</v>
      </c>
      <c r="C2571" s="2" t="s">
        <v>7537</v>
      </c>
      <c r="D2571" s="2">
        <v>6856480.6369912298</v>
      </c>
      <c r="E2571" s="2">
        <v>6414081</v>
      </c>
      <c r="F2571" s="2">
        <v>6484879.5964528201</v>
      </c>
      <c r="G2571" s="2">
        <v>2928111.4550149101</v>
      </c>
      <c r="H2571" s="2">
        <v>0</v>
      </c>
      <c r="I2571" s="2">
        <v>2516392.3890290302</v>
      </c>
    </row>
    <row r="2572" spans="1:9" x14ac:dyDescent="0.4">
      <c r="A2572" s="2" t="s">
        <v>7538</v>
      </c>
      <c r="B2572" s="2" t="s">
        <v>7539</v>
      </c>
      <c r="C2572" s="2" t="s">
        <v>7540</v>
      </c>
      <c r="D2572" s="2">
        <v>485561.657350694</v>
      </c>
      <c r="E2572" s="2">
        <v>529287.3125</v>
      </c>
      <c r="F2572" s="2">
        <v>866774.36720724101</v>
      </c>
      <c r="G2572" s="2">
        <v>380908.59089630598</v>
      </c>
      <c r="H2572" s="2">
        <v>250626.956016279</v>
      </c>
      <c r="I2572" s="2">
        <v>360075.20763835497</v>
      </c>
    </row>
    <row r="2573" spans="1:9" x14ac:dyDescent="0.4">
      <c r="A2573" s="2" t="s">
        <v>7541</v>
      </c>
      <c r="B2573" s="2" t="s">
        <v>7542</v>
      </c>
      <c r="C2573" s="2" t="s">
        <v>7543</v>
      </c>
      <c r="D2573" s="2">
        <v>9128343.6299011596</v>
      </c>
      <c r="E2573" s="2">
        <v>11036486.5</v>
      </c>
      <c r="F2573" s="2">
        <v>7397893.5013949201</v>
      </c>
      <c r="G2573" s="2">
        <v>3244947.9436536999</v>
      </c>
      <c r="H2573" s="2">
        <v>4330370.3864746997</v>
      </c>
      <c r="I2573" s="2">
        <v>3003710.7105068401</v>
      </c>
    </row>
    <row r="2574" spans="1:9" x14ac:dyDescent="0.4">
      <c r="A2574" s="2" t="s">
        <v>7544</v>
      </c>
      <c r="B2574" s="2" t="s">
        <v>7545</v>
      </c>
      <c r="C2574" s="2" t="s">
        <v>7546</v>
      </c>
      <c r="D2574" s="2">
        <v>14870954.574766301</v>
      </c>
      <c r="E2574" s="2">
        <v>12764446</v>
      </c>
      <c r="F2574" s="2">
        <v>12959445.2586099</v>
      </c>
      <c r="G2574" s="2">
        <v>11054149.7324546</v>
      </c>
      <c r="H2574" s="2">
        <v>12585513.723562101</v>
      </c>
      <c r="I2574" s="2">
        <v>9488674.7878566701</v>
      </c>
    </row>
    <row r="2575" spans="1:9" x14ac:dyDescent="0.4">
      <c r="A2575" s="2" t="s">
        <v>7547</v>
      </c>
      <c r="B2575" s="2" t="s">
        <v>7548</v>
      </c>
      <c r="C2575" s="2" t="s">
        <v>7549</v>
      </c>
      <c r="D2575" s="2">
        <v>703911.85323531704</v>
      </c>
      <c r="E2575" s="2">
        <v>3705940.75</v>
      </c>
      <c r="F2575" s="2">
        <v>0</v>
      </c>
      <c r="G2575" s="2">
        <v>1918251.0539772499</v>
      </c>
      <c r="H2575" s="2">
        <v>1838446.2322237201</v>
      </c>
      <c r="I2575" s="2">
        <v>1727848.4185242101</v>
      </c>
    </row>
    <row r="2576" spans="1:9" x14ac:dyDescent="0.4">
      <c r="A2576" s="2" t="s">
        <v>7550</v>
      </c>
      <c r="B2576" s="2" t="s">
        <v>7551</v>
      </c>
      <c r="C2576" s="2" t="s">
        <v>7552</v>
      </c>
      <c r="D2576" s="2">
        <v>1285661.0461929799</v>
      </c>
      <c r="E2576" s="2">
        <v>2619296.625</v>
      </c>
      <c r="F2576" s="2">
        <v>2511840.9292298099</v>
      </c>
      <c r="G2576" s="2">
        <v>1921019.7425605899</v>
      </c>
      <c r="H2576" s="2">
        <v>841122.21499804803</v>
      </c>
      <c r="I2576" s="2">
        <v>1409309.77438745</v>
      </c>
    </row>
    <row r="2577" spans="1:9" x14ac:dyDescent="0.4">
      <c r="A2577" s="2" t="s">
        <v>7553</v>
      </c>
      <c r="B2577" s="2" t="s">
        <v>7554</v>
      </c>
      <c r="C2577" s="2" t="s">
        <v>7555</v>
      </c>
      <c r="D2577" s="2">
        <v>0</v>
      </c>
      <c r="E2577" s="2">
        <v>133690.15625</v>
      </c>
      <c r="F2577" s="2">
        <v>112361.945806609</v>
      </c>
      <c r="G2577" s="2">
        <v>0</v>
      </c>
      <c r="H2577" s="2">
        <v>47818.629543513001</v>
      </c>
      <c r="I2577" s="2">
        <v>72893.826119952995</v>
      </c>
    </row>
    <row r="2578" spans="1:9" x14ac:dyDescent="0.4">
      <c r="A2578" s="2" t="s">
        <v>7556</v>
      </c>
      <c r="B2578" s="2" t="s">
        <v>7557</v>
      </c>
      <c r="C2578" s="2" t="s">
        <v>7558</v>
      </c>
      <c r="D2578" s="2">
        <v>6933134.1297145803</v>
      </c>
      <c r="E2578" s="2">
        <v>7395222</v>
      </c>
      <c r="F2578" s="2">
        <v>9508302.4421251398</v>
      </c>
      <c r="G2578" s="2">
        <v>4492993.2853152901</v>
      </c>
      <c r="H2578" s="2">
        <v>7583455.9866596498</v>
      </c>
      <c r="I2578" s="2">
        <v>6026181.16959217</v>
      </c>
    </row>
    <row r="2579" spans="1:9" x14ac:dyDescent="0.4">
      <c r="A2579" s="2" t="s">
        <v>7559</v>
      </c>
      <c r="B2579" s="2" t="s">
        <v>7560</v>
      </c>
      <c r="C2579" s="2" t="s">
        <v>7561</v>
      </c>
      <c r="D2579" s="2">
        <v>3002007.7281824402</v>
      </c>
      <c r="E2579" s="2">
        <v>2325051.75</v>
      </c>
      <c r="F2579" s="2">
        <v>3583372.37279737</v>
      </c>
      <c r="G2579" s="2">
        <v>0</v>
      </c>
      <c r="H2579" s="2">
        <v>0</v>
      </c>
      <c r="I2579" s="2">
        <v>0</v>
      </c>
    </row>
    <row r="2580" spans="1:9" x14ac:dyDescent="0.4">
      <c r="A2580" s="2" t="s">
        <v>7562</v>
      </c>
      <c r="B2580" s="2" t="s">
        <v>7563</v>
      </c>
      <c r="C2580" s="2" t="s">
        <v>7564</v>
      </c>
      <c r="D2580" s="2">
        <v>3019695.7969869701</v>
      </c>
      <c r="E2580" s="2">
        <v>3411469</v>
      </c>
      <c r="F2580" s="2">
        <v>6820742.9280958297</v>
      </c>
      <c r="G2580" s="2">
        <v>5835267.8623385997</v>
      </c>
      <c r="H2580" s="2">
        <v>5483847.1577076297</v>
      </c>
      <c r="I2580" s="2">
        <v>6263828.8944348898</v>
      </c>
    </row>
    <row r="2581" spans="1:9" x14ac:dyDescent="0.4">
      <c r="A2581" s="2" t="s">
        <v>7565</v>
      </c>
      <c r="B2581" s="2" t="s">
        <v>7566</v>
      </c>
      <c r="C2581" s="2" t="s">
        <v>7567</v>
      </c>
      <c r="D2581" s="2">
        <v>6807728.1095376704</v>
      </c>
      <c r="E2581" s="2">
        <v>13359339</v>
      </c>
      <c r="F2581" s="2">
        <v>7505053.4532525605</v>
      </c>
      <c r="G2581" s="2">
        <v>9387698.3671682402</v>
      </c>
      <c r="H2581" s="2">
        <v>10005321.3962155</v>
      </c>
      <c r="I2581" s="2">
        <v>12730421.4601276</v>
      </c>
    </row>
    <row r="2582" spans="1:9" x14ac:dyDescent="0.4">
      <c r="A2582" s="2" t="s">
        <v>7568</v>
      </c>
      <c r="B2582" s="2" t="s">
        <v>136</v>
      </c>
      <c r="C2582" s="2" t="s">
        <v>7569</v>
      </c>
      <c r="D2582" s="2">
        <v>2567623.1872138502</v>
      </c>
      <c r="E2582" s="2">
        <v>3391814.25</v>
      </c>
      <c r="F2582" s="2">
        <v>3386988.0154443099</v>
      </c>
      <c r="G2582" s="2">
        <v>2019868.6933993001</v>
      </c>
      <c r="H2582" s="2">
        <v>1862539.0499752499</v>
      </c>
      <c r="I2582" s="2">
        <v>2854783.02747215</v>
      </c>
    </row>
    <row r="2583" spans="1:9" x14ac:dyDescent="0.4">
      <c r="A2583" s="2" t="s">
        <v>7570</v>
      </c>
      <c r="B2583" s="2" t="s">
        <v>7571</v>
      </c>
      <c r="C2583" s="2" t="s">
        <v>7572</v>
      </c>
      <c r="D2583" s="2">
        <v>4183434.4781638202</v>
      </c>
      <c r="E2583" s="2">
        <v>4694926</v>
      </c>
      <c r="F2583" s="2">
        <v>5359524.9070459995</v>
      </c>
      <c r="G2583" s="2">
        <v>5399727.3168919496</v>
      </c>
      <c r="H2583" s="2">
        <v>4726490.8210803503</v>
      </c>
      <c r="I2583" s="2">
        <v>7318246.29232956</v>
      </c>
    </row>
    <row r="2584" spans="1:9" x14ac:dyDescent="0.4">
      <c r="A2584" s="2" t="s">
        <v>7573</v>
      </c>
      <c r="B2584" s="2" t="s">
        <v>7574</v>
      </c>
      <c r="C2584" s="2" t="s">
        <v>7575</v>
      </c>
      <c r="D2584" s="2">
        <v>0</v>
      </c>
      <c r="E2584" s="2">
        <v>0</v>
      </c>
      <c r="F2584" s="2">
        <v>0</v>
      </c>
      <c r="G2584" s="2">
        <v>2678769.0681345402</v>
      </c>
      <c r="H2584" s="2">
        <v>2564034.8109622202</v>
      </c>
      <c r="I2584" s="2">
        <v>2728103.2524325</v>
      </c>
    </row>
    <row r="2585" spans="1:9" x14ac:dyDescent="0.4">
      <c r="A2585" s="2" t="s">
        <v>7576</v>
      </c>
      <c r="B2585" s="2" t="s">
        <v>7577</v>
      </c>
      <c r="C2585" s="2" t="s">
        <v>7578</v>
      </c>
      <c r="D2585" s="2">
        <v>4200815.32523272</v>
      </c>
      <c r="E2585" s="2">
        <v>6722504.5</v>
      </c>
      <c r="F2585" s="2">
        <v>0</v>
      </c>
      <c r="G2585" s="2">
        <v>0</v>
      </c>
      <c r="H2585" s="2">
        <v>7278693.9474247796</v>
      </c>
      <c r="I2585" s="2">
        <v>5502475.56225067</v>
      </c>
    </row>
    <row r="2586" spans="1:9" x14ac:dyDescent="0.4">
      <c r="A2586" s="2" t="s">
        <v>7579</v>
      </c>
      <c r="B2586" s="2" t="s">
        <v>136</v>
      </c>
      <c r="C2586" s="2" t="s">
        <v>7580</v>
      </c>
      <c r="D2586" s="2">
        <v>341068.09544489899</v>
      </c>
      <c r="E2586" s="2">
        <v>217975.8125</v>
      </c>
      <c r="F2586" s="2">
        <v>119721.573673675</v>
      </c>
      <c r="G2586" s="2">
        <v>0</v>
      </c>
      <c r="H2586" s="2">
        <v>0</v>
      </c>
      <c r="I2586" s="2">
        <v>0</v>
      </c>
    </row>
    <row r="2587" spans="1:9" x14ac:dyDescent="0.4">
      <c r="A2587" s="2" t="s">
        <v>7581</v>
      </c>
      <c r="B2587" s="2" t="s">
        <v>7582</v>
      </c>
      <c r="C2587" s="2" t="s">
        <v>7583</v>
      </c>
      <c r="D2587" s="2">
        <v>3052630.5792638701</v>
      </c>
      <c r="E2587" s="2">
        <v>3136161.75</v>
      </c>
      <c r="F2587" s="2">
        <v>0</v>
      </c>
      <c r="G2587" s="2">
        <v>3214406.1986872898</v>
      </c>
      <c r="H2587" s="2">
        <v>0</v>
      </c>
      <c r="I2587" s="2">
        <v>3884201.8324330002</v>
      </c>
    </row>
    <row r="2588" spans="1:9" x14ac:dyDescent="0.4">
      <c r="A2588" s="2" t="s">
        <v>7584</v>
      </c>
      <c r="B2588" s="2" t="s">
        <v>7585</v>
      </c>
      <c r="C2588" s="2" t="s">
        <v>7586</v>
      </c>
      <c r="D2588" s="2">
        <v>8828378.8946518991</v>
      </c>
      <c r="E2588" s="2">
        <v>10169894</v>
      </c>
      <c r="F2588" s="2">
        <v>8128923.2585757803</v>
      </c>
      <c r="G2588" s="2">
        <v>0</v>
      </c>
      <c r="H2588" s="2">
        <v>10369371.301587099</v>
      </c>
      <c r="I2588" s="2">
        <v>13282717.115434701</v>
      </c>
    </row>
    <row r="2589" spans="1:9" x14ac:dyDescent="0.4">
      <c r="A2589" s="2" t="s">
        <v>7587</v>
      </c>
      <c r="B2589" s="2" t="s">
        <v>7588</v>
      </c>
      <c r="C2589" s="2" t="s">
        <v>7589</v>
      </c>
      <c r="D2589" s="2">
        <v>0</v>
      </c>
      <c r="E2589" s="2">
        <v>0</v>
      </c>
      <c r="F2589" s="2">
        <v>0</v>
      </c>
      <c r="G2589" s="2">
        <v>9814780.6817996707</v>
      </c>
      <c r="H2589" s="2">
        <v>9380410.9278937299</v>
      </c>
      <c r="I2589" s="2">
        <v>11484496.450929601</v>
      </c>
    </row>
    <row r="2590" spans="1:9" x14ac:dyDescent="0.4">
      <c r="A2590" s="2" t="s">
        <v>7590</v>
      </c>
      <c r="B2590" s="2" t="s">
        <v>7591</v>
      </c>
      <c r="C2590" s="2" t="s">
        <v>7592</v>
      </c>
      <c r="D2590" s="2">
        <v>3147644.4666190101</v>
      </c>
      <c r="E2590" s="2">
        <v>2609631</v>
      </c>
      <c r="F2590" s="2">
        <v>4279694.0170132499</v>
      </c>
      <c r="G2590" s="2">
        <v>5634367.6364283003</v>
      </c>
      <c r="H2590" s="2">
        <v>3720684.04321576</v>
      </c>
      <c r="I2590" s="2">
        <v>4107635.8698062901</v>
      </c>
    </row>
    <row r="2591" spans="1:9" x14ac:dyDescent="0.4">
      <c r="A2591" s="2" t="s">
        <v>7593</v>
      </c>
      <c r="B2591" s="2" t="s">
        <v>7594</v>
      </c>
      <c r="D2591" s="2">
        <v>1821762.5574487899</v>
      </c>
      <c r="E2591" s="2">
        <v>2003217</v>
      </c>
      <c r="F2591" s="2">
        <v>1209847.18455985</v>
      </c>
      <c r="G2591" s="2">
        <v>0</v>
      </c>
      <c r="H2591" s="2">
        <v>0</v>
      </c>
      <c r="I2591" s="2">
        <v>0</v>
      </c>
    </row>
    <row r="2592" spans="1:9" x14ac:dyDescent="0.4">
      <c r="A2592" s="2" t="s">
        <v>7595</v>
      </c>
      <c r="B2592" s="2" t="s">
        <v>7596</v>
      </c>
      <c r="C2592" s="2" t="s">
        <v>7597</v>
      </c>
      <c r="D2592" s="2">
        <v>2098903.9736231701</v>
      </c>
      <c r="E2592" s="2">
        <v>3503662.25</v>
      </c>
      <c r="F2592" s="2">
        <v>3404926.0971885999</v>
      </c>
      <c r="G2592" s="2">
        <v>5526863.7632890604</v>
      </c>
      <c r="H2592" s="2">
        <v>0</v>
      </c>
      <c r="I2592" s="2">
        <v>4959931.8562551402</v>
      </c>
    </row>
    <row r="2593" spans="1:9" x14ac:dyDescent="0.4">
      <c r="A2593" s="2" t="s">
        <v>7598</v>
      </c>
      <c r="B2593" s="2" t="s">
        <v>7599</v>
      </c>
      <c r="C2593" s="2" t="s">
        <v>7600</v>
      </c>
      <c r="D2593" s="2">
        <v>60252010.665300198</v>
      </c>
      <c r="E2593" s="2">
        <v>37321592</v>
      </c>
      <c r="F2593" s="2">
        <v>33209057.155324299</v>
      </c>
      <c r="G2593" s="2">
        <v>40219691.1884894</v>
      </c>
      <c r="H2593" s="2">
        <v>42623505.357342303</v>
      </c>
      <c r="I2593" s="2">
        <v>24187479.2227217</v>
      </c>
    </row>
    <row r="2594" spans="1:9" x14ac:dyDescent="0.4">
      <c r="A2594" s="2" t="s">
        <v>7601</v>
      </c>
      <c r="B2594" s="2" t="s">
        <v>7602</v>
      </c>
      <c r="C2594" s="2" t="s">
        <v>7603</v>
      </c>
      <c r="D2594" s="2">
        <v>4865482.3149765702</v>
      </c>
      <c r="E2594" s="2">
        <v>5056949.5</v>
      </c>
      <c r="F2594" s="2">
        <v>3571048.3875897201</v>
      </c>
      <c r="G2594" s="2">
        <v>2163598.5861023101</v>
      </c>
      <c r="H2594" s="2">
        <v>2378071.06491047</v>
      </c>
      <c r="I2594" s="2">
        <v>1492785.1921371899</v>
      </c>
    </row>
    <row r="2595" spans="1:9" x14ac:dyDescent="0.4">
      <c r="A2595" s="2" t="s">
        <v>7604</v>
      </c>
      <c r="B2595" s="2" t="s">
        <v>7605</v>
      </c>
      <c r="C2595" s="2" t="s">
        <v>7606</v>
      </c>
      <c r="D2595" s="2">
        <v>291652.84284333501</v>
      </c>
      <c r="E2595" s="2">
        <v>267042.34375</v>
      </c>
      <c r="F2595" s="2">
        <v>467423.38862549298</v>
      </c>
      <c r="G2595" s="2">
        <v>0</v>
      </c>
      <c r="H2595" s="2">
        <v>260205.142276136</v>
      </c>
      <c r="I2595" s="2">
        <v>178832.850632799</v>
      </c>
    </row>
    <row r="2596" spans="1:9" x14ac:dyDescent="0.4">
      <c r="A2596" s="2" t="s">
        <v>7607</v>
      </c>
      <c r="B2596" s="2" t="s">
        <v>7608</v>
      </c>
      <c r="C2596" s="2" t="s">
        <v>7609</v>
      </c>
      <c r="D2596" s="2">
        <v>3182647.7082808302</v>
      </c>
      <c r="E2596" s="2">
        <v>3251854.25</v>
      </c>
      <c r="F2596" s="2">
        <v>4172357.0954865301</v>
      </c>
      <c r="G2596" s="2">
        <v>3000204.49988021</v>
      </c>
      <c r="H2596" s="2">
        <v>2628888.1749765901</v>
      </c>
      <c r="I2596" s="2">
        <v>3327886.0804251898</v>
      </c>
    </row>
    <row r="2597" spans="1:9" x14ac:dyDescent="0.4">
      <c r="A2597" s="2" t="s">
        <v>7610</v>
      </c>
      <c r="B2597" s="2" t="s">
        <v>7611</v>
      </c>
      <c r="C2597" s="2" t="s">
        <v>7612</v>
      </c>
      <c r="D2597" s="2">
        <v>6690180.1757473201</v>
      </c>
      <c r="E2597" s="2">
        <v>5337591.5</v>
      </c>
      <c r="F2597" s="2">
        <v>4780081.5877332296</v>
      </c>
      <c r="G2597" s="2">
        <v>7307986.1651250497</v>
      </c>
      <c r="H2597" s="2">
        <v>8327875.9473599503</v>
      </c>
      <c r="I2597" s="2">
        <v>7966169.7958799601</v>
      </c>
    </row>
    <row r="2598" spans="1:9" x14ac:dyDescent="0.4">
      <c r="A2598" s="2" t="s">
        <v>7613</v>
      </c>
      <c r="B2598" s="2" t="s">
        <v>7614</v>
      </c>
      <c r="C2598" s="2" t="s">
        <v>7615</v>
      </c>
      <c r="D2598" s="2">
        <v>4834052.1956748096</v>
      </c>
      <c r="E2598" s="2">
        <v>7001573</v>
      </c>
      <c r="F2598" s="2">
        <v>7971682.9186724098</v>
      </c>
      <c r="G2598" s="2">
        <v>8333858.9824417401</v>
      </c>
      <c r="H2598" s="2">
        <v>6267480.4330273997</v>
      </c>
      <c r="I2598" s="2">
        <v>6448152.1902920604</v>
      </c>
    </row>
    <row r="2599" spans="1:9" x14ac:dyDescent="0.4">
      <c r="A2599" s="2" t="s">
        <v>7616</v>
      </c>
      <c r="B2599" s="2" t="s">
        <v>7617</v>
      </c>
      <c r="C2599" s="2" t="s">
        <v>7618</v>
      </c>
      <c r="D2599" s="2">
        <v>608536.20115525206</v>
      </c>
      <c r="E2599" s="2">
        <v>0</v>
      </c>
      <c r="F2599" s="2">
        <v>1732748.06075406</v>
      </c>
      <c r="G2599" s="2">
        <v>763793.24046418397</v>
      </c>
      <c r="H2599" s="2">
        <v>1022839.32556387</v>
      </c>
      <c r="I2599" s="2">
        <v>858832.15704372898</v>
      </c>
    </row>
    <row r="2600" spans="1:9" x14ac:dyDescent="0.4">
      <c r="A2600" s="2" t="s">
        <v>7619</v>
      </c>
      <c r="B2600" s="2" t="s">
        <v>7620</v>
      </c>
      <c r="C2600" s="2" t="s">
        <v>7621</v>
      </c>
      <c r="D2600" s="2">
        <v>4399324.2564981002</v>
      </c>
      <c r="E2600" s="2">
        <v>5222342.5</v>
      </c>
      <c r="F2600" s="2">
        <v>3621582.3554893099</v>
      </c>
      <c r="G2600" s="2">
        <v>0</v>
      </c>
      <c r="H2600" s="2">
        <v>0</v>
      </c>
      <c r="I2600" s="2">
        <v>0</v>
      </c>
    </row>
    <row r="2601" spans="1:9" x14ac:dyDescent="0.4">
      <c r="A2601" s="2" t="s">
        <v>7622</v>
      </c>
      <c r="B2601" s="2" t="s">
        <v>7623</v>
      </c>
      <c r="C2601" s="2" t="s">
        <v>7624</v>
      </c>
      <c r="D2601" s="2">
        <v>2342650.0531977499</v>
      </c>
      <c r="E2601" s="2">
        <v>0</v>
      </c>
      <c r="F2601" s="2">
        <v>1914575.26836464</v>
      </c>
      <c r="G2601" s="2">
        <v>2793668.1038085902</v>
      </c>
      <c r="H2601" s="2">
        <v>3629729.83468353</v>
      </c>
      <c r="I2601" s="2">
        <v>3216172.92654048</v>
      </c>
    </row>
    <row r="2602" spans="1:9" x14ac:dyDescent="0.4">
      <c r="A2602" s="2" t="s">
        <v>7625</v>
      </c>
      <c r="B2602" s="2" t="s">
        <v>7626</v>
      </c>
      <c r="C2602" s="2" t="s">
        <v>7627</v>
      </c>
      <c r="D2602" s="2">
        <v>222371705.02847001</v>
      </c>
      <c r="E2602" s="2">
        <v>225988800</v>
      </c>
      <c r="F2602" s="2">
        <v>184980113.43315601</v>
      </c>
      <c r="G2602" s="2">
        <v>176328452.95502999</v>
      </c>
      <c r="H2602" s="2">
        <v>235168553.419563</v>
      </c>
      <c r="I2602" s="2">
        <v>180476491.253607</v>
      </c>
    </row>
    <row r="2603" spans="1:9" x14ac:dyDescent="0.4">
      <c r="A2603" s="2" t="s">
        <v>7628</v>
      </c>
      <c r="B2603" s="2" t="s">
        <v>7629</v>
      </c>
      <c r="C2603" s="2" t="s">
        <v>7630</v>
      </c>
      <c r="D2603" s="2">
        <v>8077410.9818125302</v>
      </c>
      <c r="E2603" s="2">
        <v>2216575.75</v>
      </c>
      <c r="F2603" s="2">
        <v>9429005.8322348893</v>
      </c>
      <c r="G2603" s="2">
        <v>0</v>
      </c>
      <c r="H2603" s="2">
        <v>0</v>
      </c>
      <c r="I2603" s="2">
        <v>0</v>
      </c>
    </row>
    <row r="2604" spans="1:9" x14ac:dyDescent="0.4">
      <c r="A2604" s="2" t="s">
        <v>7631</v>
      </c>
      <c r="B2604" s="2" t="s">
        <v>7632</v>
      </c>
      <c r="C2604" s="2" t="s">
        <v>7633</v>
      </c>
      <c r="D2604" s="2">
        <v>3027375.5055360799</v>
      </c>
      <c r="E2604" s="2">
        <v>3613897.25</v>
      </c>
      <c r="F2604" s="2">
        <v>0</v>
      </c>
      <c r="G2604" s="2">
        <v>0</v>
      </c>
      <c r="H2604" s="2">
        <v>2812609.1634931001</v>
      </c>
      <c r="I2604" s="2">
        <v>1787554.8652094</v>
      </c>
    </row>
    <row r="2605" spans="1:9" x14ac:dyDescent="0.4">
      <c r="A2605" s="2" t="s">
        <v>7634</v>
      </c>
      <c r="B2605" s="2" t="s">
        <v>7635</v>
      </c>
      <c r="C2605" s="2" t="s">
        <v>7636</v>
      </c>
      <c r="D2605" s="2">
        <v>0</v>
      </c>
      <c r="E2605" s="2">
        <v>1782616.25</v>
      </c>
      <c r="F2605" s="2">
        <v>1628831.11611316</v>
      </c>
      <c r="G2605" s="2">
        <v>949493.40878934402</v>
      </c>
      <c r="H2605" s="2">
        <v>1508517.47735971</v>
      </c>
      <c r="I2605" s="2">
        <v>1153706.0919317</v>
      </c>
    </row>
    <row r="2606" spans="1:9" x14ac:dyDescent="0.4">
      <c r="A2606" s="2" t="s">
        <v>7637</v>
      </c>
      <c r="B2606" s="2" t="s">
        <v>7638</v>
      </c>
      <c r="C2606" s="2" t="s">
        <v>7639</v>
      </c>
      <c r="D2606" s="2">
        <v>5271362.3001458403</v>
      </c>
      <c r="E2606" s="2">
        <v>5164576.5</v>
      </c>
      <c r="F2606" s="2">
        <v>6243728.7583525702</v>
      </c>
      <c r="G2606" s="2">
        <v>4684523.6814698298</v>
      </c>
      <c r="H2606" s="2">
        <v>5840730.6755426396</v>
      </c>
      <c r="I2606" s="2">
        <v>3878980.1336770798</v>
      </c>
    </row>
    <row r="2607" spans="1:9" x14ac:dyDescent="0.4">
      <c r="A2607" s="2" t="s">
        <v>7640</v>
      </c>
      <c r="B2607" s="2" t="s">
        <v>7641</v>
      </c>
      <c r="C2607" s="2" t="s">
        <v>7642</v>
      </c>
      <c r="D2607" s="2">
        <v>1183146.1064067399</v>
      </c>
      <c r="E2607" s="2">
        <v>1801678.375</v>
      </c>
      <c r="F2607" s="2">
        <v>0</v>
      </c>
      <c r="G2607" s="2">
        <v>1722327.0530729101</v>
      </c>
      <c r="H2607" s="2">
        <v>0</v>
      </c>
      <c r="I2607" s="2">
        <v>1663517.2093088001</v>
      </c>
    </row>
    <row r="2608" spans="1:9" x14ac:dyDescent="0.4">
      <c r="A2608" s="2" t="s">
        <v>7643</v>
      </c>
      <c r="B2608" s="2" t="s">
        <v>7644</v>
      </c>
      <c r="C2608" s="2" t="s">
        <v>7645</v>
      </c>
      <c r="D2608" s="2">
        <v>7494308.8583537703</v>
      </c>
      <c r="E2608" s="2">
        <v>10642647</v>
      </c>
      <c r="F2608" s="2">
        <v>5199028.6294772997</v>
      </c>
      <c r="G2608" s="2">
        <v>3821379.4249632601</v>
      </c>
      <c r="H2608" s="2">
        <v>4602968.9630053202</v>
      </c>
      <c r="I2608" s="2">
        <v>4662904.6118361298</v>
      </c>
    </row>
    <row r="2609" spans="1:9" x14ac:dyDescent="0.4">
      <c r="A2609" s="2" t="s">
        <v>7646</v>
      </c>
      <c r="B2609" s="2" t="s">
        <v>7647</v>
      </c>
      <c r="C2609" s="2" t="s">
        <v>7648</v>
      </c>
      <c r="D2609" s="2">
        <v>1265737.54966896</v>
      </c>
      <c r="E2609" s="2">
        <v>1603660.25</v>
      </c>
      <c r="F2609" s="2">
        <v>2160908.93450996</v>
      </c>
      <c r="G2609" s="2">
        <v>1431913.71492858</v>
      </c>
      <c r="H2609" s="2">
        <v>922111.98253499495</v>
      </c>
      <c r="I2609" s="2">
        <v>1519410.5153387999</v>
      </c>
    </row>
    <row r="2610" spans="1:9" x14ac:dyDescent="0.4">
      <c r="A2610" s="2" t="s">
        <v>7649</v>
      </c>
      <c r="B2610" s="2" t="s">
        <v>7650</v>
      </c>
      <c r="C2610" s="2" t="s">
        <v>7651</v>
      </c>
      <c r="D2610" s="2">
        <v>1589234.1062928401</v>
      </c>
      <c r="E2610" s="2">
        <v>1254648.625</v>
      </c>
      <c r="F2610" s="2">
        <v>0</v>
      </c>
      <c r="G2610" s="2">
        <v>0</v>
      </c>
      <c r="H2610" s="2">
        <v>1489329.57384119</v>
      </c>
      <c r="I2610" s="2">
        <v>1328984.08237597</v>
      </c>
    </row>
    <row r="2611" spans="1:9" x14ac:dyDescent="0.4">
      <c r="A2611" s="2" t="s">
        <v>7652</v>
      </c>
      <c r="B2611" s="2" t="s">
        <v>7653</v>
      </c>
      <c r="C2611" s="2" t="s">
        <v>7654</v>
      </c>
      <c r="D2611" s="2">
        <v>4493936.8632891197</v>
      </c>
      <c r="E2611" s="2">
        <v>2555091.5</v>
      </c>
      <c r="F2611" s="2">
        <v>3145849.6007162398</v>
      </c>
      <c r="G2611" s="2">
        <v>0</v>
      </c>
      <c r="H2611" s="2">
        <v>3164865.1845670901</v>
      </c>
      <c r="I2611" s="2">
        <v>2557733.2969328002</v>
      </c>
    </row>
    <row r="2612" spans="1:9" x14ac:dyDescent="0.4">
      <c r="A2612" s="2" t="s">
        <v>7655</v>
      </c>
      <c r="B2612" s="2" t="s">
        <v>7656</v>
      </c>
      <c r="D2612" s="2">
        <v>0</v>
      </c>
      <c r="E2612" s="2">
        <v>1443714.25</v>
      </c>
      <c r="F2612" s="2">
        <v>1452026.62716939</v>
      </c>
      <c r="G2612" s="2">
        <v>1257762.83529588</v>
      </c>
      <c r="H2612" s="2">
        <v>1348227.80099105</v>
      </c>
      <c r="I2612" s="2">
        <v>1197021.2987679399</v>
      </c>
    </row>
    <row r="2613" spans="1:9" x14ac:dyDescent="0.4">
      <c r="A2613" s="2" t="s">
        <v>7657</v>
      </c>
      <c r="B2613" s="2" t="s">
        <v>7658</v>
      </c>
      <c r="C2613" s="2" t="s">
        <v>7659</v>
      </c>
      <c r="D2613" s="2">
        <v>0</v>
      </c>
      <c r="E2613" s="2">
        <v>830182.8125</v>
      </c>
      <c r="F2613" s="2">
        <v>983745.61386353499</v>
      </c>
      <c r="G2613" s="2">
        <v>585715.23990498704</v>
      </c>
      <c r="H2613" s="2">
        <v>726718.11684352998</v>
      </c>
      <c r="I2613" s="2">
        <v>696208.84567132394</v>
      </c>
    </row>
    <row r="2614" spans="1:9" x14ac:dyDescent="0.4">
      <c r="A2614" s="2" t="s">
        <v>7660</v>
      </c>
      <c r="B2614" s="2" t="s">
        <v>7661</v>
      </c>
      <c r="C2614" s="2" t="s">
        <v>7662</v>
      </c>
      <c r="D2614" s="2">
        <v>3102540.7538371999</v>
      </c>
      <c r="E2614" s="2">
        <v>2753404.25</v>
      </c>
      <c r="F2614" s="2">
        <v>3717214.4321119701</v>
      </c>
      <c r="G2614" s="2">
        <v>3280899.0523289498</v>
      </c>
      <c r="H2614" s="2">
        <v>2442597.8710365798</v>
      </c>
      <c r="I2614" s="2">
        <v>2849840.99983786</v>
      </c>
    </row>
    <row r="2615" spans="1:9" x14ac:dyDescent="0.4">
      <c r="A2615" s="2" t="s">
        <v>7663</v>
      </c>
      <c r="B2615" s="2" t="s">
        <v>7664</v>
      </c>
      <c r="C2615" s="2" t="s">
        <v>7665</v>
      </c>
      <c r="D2615" s="2">
        <v>9726137.0188392494</v>
      </c>
      <c r="E2615" s="2">
        <v>16811660</v>
      </c>
      <c r="F2615" s="2">
        <v>19420846.202862099</v>
      </c>
      <c r="G2615" s="2">
        <v>15218282.8054689</v>
      </c>
      <c r="H2615" s="2">
        <v>12604898.4653334</v>
      </c>
      <c r="I2615" s="2">
        <v>20929274.11575</v>
      </c>
    </row>
    <row r="2616" spans="1:9" x14ac:dyDescent="0.4">
      <c r="A2616" s="2" t="s">
        <v>7666</v>
      </c>
      <c r="B2616" s="2" t="s">
        <v>7667</v>
      </c>
      <c r="C2616" s="2" t="s">
        <v>7668</v>
      </c>
      <c r="D2616" s="2">
        <v>12484185.6436802</v>
      </c>
      <c r="E2616" s="2">
        <v>14385945</v>
      </c>
      <c r="F2616" s="2">
        <v>13422261.0023071</v>
      </c>
      <c r="G2616" s="2">
        <v>19279381.742321</v>
      </c>
      <c r="H2616" s="2">
        <v>12714107.093866801</v>
      </c>
      <c r="I2616" s="2">
        <v>12822874.549256399</v>
      </c>
    </row>
    <row r="2617" spans="1:9" x14ac:dyDescent="0.4">
      <c r="A2617" s="2" t="s">
        <v>7669</v>
      </c>
      <c r="B2617" s="2" t="s">
        <v>7670</v>
      </c>
      <c r="C2617" s="2" t="s">
        <v>7671</v>
      </c>
      <c r="D2617" s="2">
        <v>2539435.3146891198</v>
      </c>
      <c r="E2617" s="2">
        <v>0</v>
      </c>
      <c r="F2617" s="2">
        <v>3508931.0195876299</v>
      </c>
      <c r="G2617" s="2">
        <v>3375196.07121416</v>
      </c>
      <c r="H2617" s="2">
        <v>0</v>
      </c>
      <c r="I2617" s="2">
        <v>1423250.3784658101</v>
      </c>
    </row>
    <row r="2618" spans="1:9" x14ac:dyDescent="0.4">
      <c r="A2618" s="2" t="s">
        <v>7672</v>
      </c>
      <c r="B2618" s="2" t="s">
        <v>7356</v>
      </c>
      <c r="C2618" s="2" t="s">
        <v>7673</v>
      </c>
      <c r="D2618" s="2">
        <v>3834215.4756155899</v>
      </c>
      <c r="E2618" s="2">
        <v>3039493.25</v>
      </c>
      <c r="F2618" s="2">
        <v>4239250.8697864804</v>
      </c>
      <c r="G2618" s="2">
        <v>3236786.8869370702</v>
      </c>
      <c r="H2618" s="2">
        <v>3571124.5870122998</v>
      </c>
      <c r="I2618" s="2">
        <v>4405743.8533837805</v>
      </c>
    </row>
    <row r="2619" spans="1:9" x14ac:dyDescent="0.4">
      <c r="A2619" s="2" t="s">
        <v>7674</v>
      </c>
      <c r="B2619" s="2" t="s">
        <v>7675</v>
      </c>
      <c r="C2619" s="2" t="s">
        <v>7676</v>
      </c>
      <c r="D2619" s="2">
        <v>33051951.7491358</v>
      </c>
      <c r="E2619" s="2">
        <v>45348188</v>
      </c>
      <c r="F2619" s="2">
        <v>40031496.507568903</v>
      </c>
      <c r="G2619" s="2">
        <v>35295244.0482243</v>
      </c>
      <c r="H2619" s="2">
        <v>31379172.072145399</v>
      </c>
      <c r="I2619" s="2">
        <v>35733455.537404902</v>
      </c>
    </row>
    <row r="2620" spans="1:9" x14ac:dyDescent="0.4">
      <c r="A2620" s="2" t="s">
        <v>7677</v>
      </c>
      <c r="B2620" s="2" t="s">
        <v>7678</v>
      </c>
      <c r="C2620" s="2" t="s">
        <v>7679</v>
      </c>
      <c r="D2620" s="2">
        <v>184358.08662897701</v>
      </c>
      <c r="E2620" s="2">
        <v>0</v>
      </c>
      <c r="F2620" s="2">
        <v>328978.31145491899</v>
      </c>
      <c r="G2620" s="2">
        <v>240354.41093290001</v>
      </c>
      <c r="H2620" s="2">
        <v>0</v>
      </c>
      <c r="I2620" s="2">
        <v>338043.15761486202</v>
      </c>
    </row>
    <row r="2621" spans="1:9" x14ac:dyDescent="0.4">
      <c r="A2621" s="2" t="s">
        <v>7680</v>
      </c>
      <c r="B2621" s="2" t="s">
        <v>7681</v>
      </c>
      <c r="C2621" s="2" t="s">
        <v>7682</v>
      </c>
      <c r="D2621" s="2">
        <v>775433.99161612696</v>
      </c>
      <c r="E2621" s="2">
        <v>873897.1875</v>
      </c>
      <c r="F2621" s="2">
        <v>1082071.5339447099</v>
      </c>
      <c r="G2621" s="2">
        <v>592448.07194048003</v>
      </c>
      <c r="H2621" s="2">
        <v>540125.36424388096</v>
      </c>
      <c r="I2621" s="2">
        <v>0</v>
      </c>
    </row>
    <row r="2622" spans="1:9" x14ac:dyDescent="0.4">
      <c r="A2622" s="2" t="s">
        <v>7683</v>
      </c>
      <c r="B2622" s="2" t="s">
        <v>7684</v>
      </c>
      <c r="C2622" s="2" t="s">
        <v>7685</v>
      </c>
      <c r="D2622" s="2">
        <v>5151145.0992466304</v>
      </c>
      <c r="E2622" s="2">
        <v>3130529.25</v>
      </c>
      <c r="F2622" s="2">
        <v>4072041.15401186</v>
      </c>
      <c r="G2622" s="2">
        <v>3379114.3961848901</v>
      </c>
      <c r="H2622" s="2">
        <v>0</v>
      </c>
      <c r="I2622" s="2">
        <v>3249271.0902871201</v>
      </c>
    </row>
    <row r="2623" spans="1:9" x14ac:dyDescent="0.4">
      <c r="A2623" s="2" t="s">
        <v>7686</v>
      </c>
      <c r="B2623" s="2" t="s">
        <v>7687</v>
      </c>
      <c r="D2623" s="2">
        <v>9891848.6384232007</v>
      </c>
      <c r="E2623" s="2">
        <v>8578588</v>
      </c>
      <c r="F2623" s="2">
        <v>7677414.3047962701</v>
      </c>
      <c r="G2623" s="2">
        <v>0</v>
      </c>
      <c r="H2623" s="2">
        <v>0</v>
      </c>
      <c r="I2623" s="2">
        <v>0</v>
      </c>
    </row>
    <row r="2624" spans="1:9" x14ac:dyDescent="0.4">
      <c r="A2624" s="2" t="s">
        <v>7688</v>
      </c>
      <c r="B2624" s="2" t="s">
        <v>7689</v>
      </c>
      <c r="C2624" s="2" t="s">
        <v>7690</v>
      </c>
      <c r="D2624" s="2">
        <v>829385.00859675801</v>
      </c>
      <c r="E2624" s="2">
        <v>2189498.25</v>
      </c>
      <c r="F2624" s="2">
        <v>1932166.63660968</v>
      </c>
      <c r="G2624" s="2">
        <v>3783562.5797734498</v>
      </c>
      <c r="H2624" s="2">
        <v>1285373.2441527001</v>
      </c>
      <c r="I2624" s="2">
        <v>749085.04546916601</v>
      </c>
    </row>
    <row r="2625" spans="1:9" x14ac:dyDescent="0.4">
      <c r="A2625" s="2" t="s">
        <v>7691</v>
      </c>
      <c r="B2625" s="2" t="s">
        <v>7692</v>
      </c>
      <c r="C2625" s="2" t="s">
        <v>7693</v>
      </c>
      <c r="D2625" s="2">
        <v>12287333.316574501</v>
      </c>
      <c r="E2625" s="2">
        <v>10486018</v>
      </c>
      <c r="F2625" s="2">
        <v>13827294.3742803</v>
      </c>
      <c r="G2625" s="2">
        <v>11008775.720121101</v>
      </c>
      <c r="H2625" s="2">
        <v>9076451.3617981598</v>
      </c>
      <c r="I2625" s="2">
        <v>8992439.8413030207</v>
      </c>
    </row>
    <row r="2626" spans="1:9" x14ac:dyDescent="0.4">
      <c r="A2626" s="2" t="s">
        <v>7694</v>
      </c>
      <c r="B2626" s="2" t="s">
        <v>7695</v>
      </c>
      <c r="C2626" s="2" t="s">
        <v>7696</v>
      </c>
      <c r="D2626" s="2">
        <v>0</v>
      </c>
      <c r="E2626" s="2">
        <v>4918680.75</v>
      </c>
      <c r="F2626" s="2">
        <v>2621725.7829764201</v>
      </c>
      <c r="G2626" s="2">
        <v>3144538.08337746</v>
      </c>
      <c r="H2626" s="2">
        <v>2659518.9729901501</v>
      </c>
      <c r="I2626" s="2">
        <v>1940369.4849509101</v>
      </c>
    </row>
    <row r="2627" spans="1:9" x14ac:dyDescent="0.4">
      <c r="A2627" s="2" t="s">
        <v>7697</v>
      </c>
      <c r="B2627" s="2" t="s">
        <v>136</v>
      </c>
      <c r="C2627" s="2" t="s">
        <v>7698</v>
      </c>
      <c r="D2627" s="2">
        <v>13649965.7910279</v>
      </c>
      <c r="E2627" s="2">
        <v>12832840</v>
      </c>
      <c r="F2627" s="2">
        <v>16058947.821391201</v>
      </c>
      <c r="G2627" s="2">
        <v>19521845.9899645</v>
      </c>
      <c r="H2627" s="2">
        <v>16301939.053628599</v>
      </c>
      <c r="I2627" s="2">
        <v>21097514.5653851</v>
      </c>
    </row>
    <row r="2628" spans="1:9" x14ac:dyDescent="0.4">
      <c r="A2628" s="2" t="s">
        <v>7699</v>
      </c>
      <c r="B2628" s="2" t="s">
        <v>7700</v>
      </c>
      <c r="C2628" s="2" t="s">
        <v>7701</v>
      </c>
      <c r="D2628" s="2">
        <v>3140930.9481660202</v>
      </c>
      <c r="E2628" s="2">
        <v>0</v>
      </c>
      <c r="F2628" s="2">
        <v>4537909.4977317201</v>
      </c>
      <c r="G2628" s="2">
        <v>5597379.30069861</v>
      </c>
      <c r="H2628" s="2">
        <v>4258812.7207893804</v>
      </c>
      <c r="I2628" s="2">
        <v>4008041.6807438</v>
      </c>
    </row>
    <row r="2629" spans="1:9" x14ac:dyDescent="0.4">
      <c r="A2629" s="2" t="s">
        <v>7702</v>
      </c>
      <c r="B2629" s="2" t="s">
        <v>7703</v>
      </c>
      <c r="C2629" s="2" t="s">
        <v>7704</v>
      </c>
      <c r="D2629" s="2">
        <v>4852395.8934731297</v>
      </c>
      <c r="E2629" s="2">
        <v>3405123.5</v>
      </c>
      <c r="F2629" s="2">
        <v>5681727.34651131</v>
      </c>
      <c r="G2629" s="2">
        <v>7777835.3111689603</v>
      </c>
      <c r="H2629" s="2">
        <v>5899923.7642911002</v>
      </c>
      <c r="I2629" s="2">
        <v>9521262.7977482807</v>
      </c>
    </row>
    <row r="2630" spans="1:9" x14ac:dyDescent="0.4">
      <c r="A2630" s="2" t="s">
        <v>7705</v>
      </c>
      <c r="B2630" s="2" t="s">
        <v>7706</v>
      </c>
      <c r="C2630" s="2" t="s">
        <v>7707</v>
      </c>
      <c r="D2630" s="2">
        <v>1709864.9712409801</v>
      </c>
      <c r="E2630" s="2">
        <v>3594521.875</v>
      </c>
      <c r="F2630" s="2">
        <v>1644685.7476343601</v>
      </c>
      <c r="G2630" s="2">
        <v>988739.67133227398</v>
      </c>
      <c r="H2630" s="2">
        <v>1008632.85887781</v>
      </c>
      <c r="I2630" s="2">
        <v>3310013.2160537099</v>
      </c>
    </row>
    <row r="2631" spans="1:9" x14ac:dyDescent="0.4">
      <c r="A2631" s="2" t="s">
        <v>7708</v>
      </c>
      <c r="B2631" s="2" t="s">
        <v>7709</v>
      </c>
      <c r="C2631" s="2" t="s">
        <v>7710</v>
      </c>
      <c r="D2631" s="2">
        <v>1347890.1444917801</v>
      </c>
      <c r="E2631" s="2">
        <v>1376238.75</v>
      </c>
      <c r="F2631" s="2">
        <v>1862783.7509540599</v>
      </c>
      <c r="G2631" s="2">
        <v>0</v>
      </c>
      <c r="H2631" s="2">
        <v>2120965.6410875199</v>
      </c>
      <c r="I2631" s="2">
        <v>2127205.2534095799</v>
      </c>
    </row>
    <row r="2632" spans="1:9" x14ac:dyDescent="0.4">
      <c r="A2632" s="2" t="s">
        <v>7711</v>
      </c>
      <c r="B2632" s="2" t="s">
        <v>7712</v>
      </c>
      <c r="C2632" s="2" t="s">
        <v>7713</v>
      </c>
      <c r="D2632" s="2">
        <v>4533053.0915928204</v>
      </c>
      <c r="E2632" s="2">
        <v>3058475</v>
      </c>
      <c r="F2632" s="2">
        <v>3460836.5963240699</v>
      </c>
      <c r="G2632" s="2">
        <v>2464272.7793514798</v>
      </c>
      <c r="H2632" s="2">
        <v>2800779.6915769801</v>
      </c>
      <c r="I2632" s="2">
        <v>2983057.5603272398</v>
      </c>
    </row>
    <row r="2633" spans="1:9" x14ac:dyDescent="0.4">
      <c r="A2633" s="2" t="s">
        <v>7714</v>
      </c>
      <c r="B2633" s="2" t="s">
        <v>7715</v>
      </c>
      <c r="C2633" s="2" t="s">
        <v>7716</v>
      </c>
      <c r="D2633" s="2">
        <v>2355587.0380417402</v>
      </c>
      <c r="E2633" s="2">
        <v>3852857.75</v>
      </c>
      <c r="F2633" s="2">
        <v>2874602.2561137802</v>
      </c>
      <c r="G2633" s="2">
        <v>3552652.1430369499</v>
      </c>
      <c r="H2633" s="2">
        <v>4150173.1253690599</v>
      </c>
      <c r="I2633" s="2">
        <v>5880220.60040446</v>
      </c>
    </row>
    <row r="2634" spans="1:9" x14ac:dyDescent="0.4">
      <c r="A2634" s="2" t="s">
        <v>7717</v>
      </c>
      <c r="B2634" s="2" t="s">
        <v>7718</v>
      </c>
      <c r="C2634" s="2" t="s">
        <v>7719</v>
      </c>
      <c r="D2634" s="2">
        <v>0</v>
      </c>
      <c r="E2634" s="2">
        <v>2733228.25</v>
      </c>
      <c r="F2634" s="2">
        <v>3418555.5506285299</v>
      </c>
      <c r="G2634" s="2">
        <v>4743635.2870829701</v>
      </c>
      <c r="H2634" s="2">
        <v>6476268.0124224396</v>
      </c>
      <c r="I2634" s="2">
        <v>4235510.5713342195</v>
      </c>
    </row>
    <row r="2635" spans="1:9" x14ac:dyDescent="0.4">
      <c r="A2635" s="2" t="s">
        <v>7720</v>
      </c>
      <c r="B2635" s="2" t="s">
        <v>7721</v>
      </c>
      <c r="C2635" s="2" t="s">
        <v>7722</v>
      </c>
      <c r="D2635" s="2">
        <v>3527480.4526795801</v>
      </c>
      <c r="E2635" s="2">
        <v>5410335</v>
      </c>
      <c r="F2635" s="2">
        <v>4954874.8848431502</v>
      </c>
      <c r="G2635" s="2">
        <v>5587459.8479444804</v>
      </c>
      <c r="H2635" s="2">
        <v>4710560.1066172598</v>
      </c>
      <c r="I2635" s="2">
        <v>5028022.2880408</v>
      </c>
    </row>
    <row r="2636" spans="1:9" x14ac:dyDescent="0.4">
      <c r="A2636" s="2" t="s">
        <v>7723</v>
      </c>
      <c r="B2636" s="2" t="s">
        <v>7724</v>
      </c>
      <c r="C2636" s="2" t="s">
        <v>7725</v>
      </c>
      <c r="D2636" s="2">
        <v>0</v>
      </c>
      <c r="E2636" s="2">
        <v>3061759.25</v>
      </c>
      <c r="F2636" s="2">
        <v>2282400.8941815002</v>
      </c>
      <c r="G2636" s="2">
        <v>2282323.71344826</v>
      </c>
      <c r="H2636" s="2">
        <v>2614864.8093537898</v>
      </c>
      <c r="I2636" s="2">
        <v>2321224.6346231601</v>
      </c>
    </row>
    <row r="2637" spans="1:9" x14ac:dyDescent="0.4">
      <c r="A2637" s="2" t="s">
        <v>7726</v>
      </c>
      <c r="B2637" s="2" t="s">
        <v>7727</v>
      </c>
      <c r="C2637" s="2" t="s">
        <v>7728</v>
      </c>
      <c r="D2637" s="2">
        <v>2174197.6484016301</v>
      </c>
      <c r="E2637" s="2">
        <v>0</v>
      </c>
      <c r="F2637" s="2">
        <v>2470169.7696932699</v>
      </c>
      <c r="G2637" s="2">
        <v>2140748.97899062</v>
      </c>
      <c r="H2637" s="2">
        <v>2951207.4487944501</v>
      </c>
      <c r="I2637" s="2">
        <v>2988076.5326545401</v>
      </c>
    </row>
    <row r="2638" spans="1:9" x14ac:dyDescent="0.4">
      <c r="A2638" s="2" t="s">
        <v>7729</v>
      </c>
      <c r="B2638" s="2" t="s">
        <v>7730</v>
      </c>
      <c r="C2638" s="2" t="s">
        <v>7731</v>
      </c>
      <c r="D2638" s="2">
        <v>22413749.089518901</v>
      </c>
      <c r="E2638" s="2">
        <v>27867968</v>
      </c>
      <c r="F2638" s="2">
        <v>19152600.750640702</v>
      </c>
      <c r="G2638" s="2">
        <v>19113005.593076799</v>
      </c>
      <c r="H2638" s="2">
        <v>14171840.8551782</v>
      </c>
      <c r="I2638" s="2">
        <v>24236642.314063199</v>
      </c>
    </row>
    <row r="2639" spans="1:9" x14ac:dyDescent="0.4">
      <c r="A2639" s="2" t="s">
        <v>7732</v>
      </c>
      <c r="B2639" s="2" t="s">
        <v>7733</v>
      </c>
      <c r="C2639" s="2" t="s">
        <v>7734</v>
      </c>
      <c r="D2639" s="2">
        <v>0</v>
      </c>
      <c r="E2639" s="2">
        <v>1795747.125</v>
      </c>
      <c r="F2639" s="2">
        <v>2946881.4354868801</v>
      </c>
      <c r="G2639" s="2">
        <v>0</v>
      </c>
      <c r="H2639" s="2">
        <v>1843039.06332524</v>
      </c>
      <c r="I2639" s="2">
        <v>1866663.1446122599</v>
      </c>
    </row>
    <row r="2640" spans="1:9" x14ac:dyDescent="0.4">
      <c r="A2640" s="2" t="s">
        <v>7735</v>
      </c>
      <c r="B2640" s="2" t="s">
        <v>7736</v>
      </c>
      <c r="C2640" s="2" t="s">
        <v>7737</v>
      </c>
      <c r="D2640" s="2">
        <v>4133119.4053791398</v>
      </c>
      <c r="E2640" s="2">
        <v>3430564.75</v>
      </c>
      <c r="F2640" s="2">
        <v>5136162.3096091999</v>
      </c>
      <c r="G2640" s="2">
        <v>2789162.3878938402</v>
      </c>
      <c r="H2640" s="2">
        <v>2534903.8558979002</v>
      </c>
      <c r="I2640" s="2">
        <v>2401806.4575990499</v>
      </c>
    </row>
    <row r="2641" spans="1:9" x14ac:dyDescent="0.4">
      <c r="A2641" s="2" t="s">
        <v>7738</v>
      </c>
      <c r="B2641" s="2" t="s">
        <v>7739</v>
      </c>
      <c r="C2641" s="2" t="s">
        <v>7740</v>
      </c>
      <c r="D2641" s="2">
        <v>0</v>
      </c>
      <c r="E2641" s="2">
        <v>169765.890625</v>
      </c>
      <c r="F2641" s="2">
        <v>226531.00103587701</v>
      </c>
      <c r="G2641" s="2">
        <v>168536.513005783</v>
      </c>
      <c r="H2641" s="2">
        <v>364477.32557766</v>
      </c>
      <c r="I2641" s="2">
        <v>211410.111544029</v>
      </c>
    </row>
    <row r="2642" spans="1:9" x14ac:dyDescent="0.4">
      <c r="A2642" s="2" t="s">
        <v>7741</v>
      </c>
      <c r="B2642" s="2" t="s">
        <v>7742</v>
      </c>
      <c r="C2642" s="2" t="s">
        <v>7743</v>
      </c>
      <c r="D2642" s="2">
        <v>2279049.7274511899</v>
      </c>
      <c r="E2642" s="2">
        <v>3273114.25</v>
      </c>
      <c r="F2642" s="2">
        <v>2563569.4423957299</v>
      </c>
      <c r="G2642" s="2">
        <v>3303479.5131332902</v>
      </c>
      <c r="H2642" s="2">
        <v>2977766.1381663699</v>
      </c>
      <c r="I2642" s="2">
        <v>2355779.4773525801</v>
      </c>
    </row>
    <row r="2643" spans="1:9" x14ac:dyDescent="0.4">
      <c r="A2643" s="2" t="s">
        <v>7744</v>
      </c>
      <c r="B2643" s="2" t="s">
        <v>7745</v>
      </c>
      <c r="C2643" s="2" t="s">
        <v>7746</v>
      </c>
      <c r="D2643" s="2">
        <v>2501578.0276281801</v>
      </c>
      <c r="E2643" s="2">
        <v>2683159.5</v>
      </c>
      <c r="F2643" s="2">
        <v>2422729.4750059899</v>
      </c>
      <c r="G2643" s="2">
        <v>0</v>
      </c>
      <c r="H2643" s="2">
        <v>2062931.2704473799</v>
      </c>
      <c r="I2643" s="2">
        <v>2211625.703068130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D879E-8DBF-4FEE-9E52-F7B6B1F763FA}">
  <dimension ref="A1:L157"/>
  <sheetViews>
    <sheetView workbookViewId="0">
      <selection sqref="A1:L1"/>
    </sheetView>
  </sheetViews>
  <sheetFormatPr defaultRowHeight="13.15" x14ac:dyDescent="0.4"/>
  <cols>
    <col min="1" max="1" width="13.1328125" style="2" bestFit="1" customWidth="1"/>
    <col min="2" max="2" width="19.73046875" style="2" customWidth="1"/>
    <col min="3" max="3" width="14.53125" style="2" bestFit="1" customWidth="1"/>
    <col min="4" max="9" width="12.19921875" style="2" bestFit="1" customWidth="1"/>
    <col min="10" max="10" width="16.6640625" style="2" bestFit="1" customWidth="1"/>
    <col min="11" max="11" width="20.19921875" style="2" bestFit="1" customWidth="1"/>
    <col min="12" max="12" width="23.6640625" style="2" bestFit="1" customWidth="1"/>
    <col min="13" max="16384" width="9.06640625" style="2"/>
  </cols>
  <sheetData>
    <row r="1" spans="1:12" s="3" customFormat="1" ht="20" customHeight="1" x14ac:dyDescent="0.4">
      <c r="A1" s="8" t="s">
        <v>777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5" customHeight="1" x14ac:dyDescent="0.4">
      <c r="A2" s="2" t="s">
        <v>7764</v>
      </c>
      <c r="B2" s="2" t="s">
        <v>1</v>
      </c>
      <c r="C2" s="2" t="s">
        <v>2</v>
      </c>
      <c r="D2" s="2" t="s">
        <v>7748</v>
      </c>
      <c r="E2" s="2" t="s">
        <v>7749</v>
      </c>
      <c r="F2" s="2" t="s">
        <v>7751</v>
      </c>
      <c r="G2" s="2" t="s">
        <v>7753</v>
      </c>
      <c r="H2" s="2" t="s">
        <v>7754</v>
      </c>
      <c r="I2" s="2" t="s">
        <v>7756</v>
      </c>
      <c r="J2" s="2" t="s">
        <v>7758</v>
      </c>
      <c r="K2" s="2" t="s">
        <v>7760</v>
      </c>
      <c r="L2" s="2" t="s">
        <v>7761</v>
      </c>
    </row>
    <row r="3" spans="1:12" x14ac:dyDescent="0.4">
      <c r="A3" s="2" t="s">
        <v>224</v>
      </c>
      <c r="B3" s="2" t="s">
        <v>225</v>
      </c>
      <c r="C3" s="2" t="s">
        <v>226</v>
      </c>
      <c r="D3" s="2">
        <v>59548026.549275897</v>
      </c>
      <c r="E3" s="2">
        <v>113529879.823061</v>
      </c>
      <c r="F3" s="2">
        <v>114937902.455394</v>
      </c>
      <c r="G3" s="2">
        <v>220815646.41713601</v>
      </c>
      <c r="H3" s="2">
        <v>169263628.25</v>
      </c>
      <c r="I3" s="2">
        <v>209513791.613278</v>
      </c>
      <c r="J3" s="2">
        <v>0.480352133847114</v>
      </c>
      <c r="K3" s="2">
        <v>1.24181364682064E-2</v>
      </c>
      <c r="L3" s="2" t="s">
        <v>7762</v>
      </c>
    </row>
    <row r="4" spans="1:12" x14ac:dyDescent="0.4">
      <c r="A4" s="2" t="s">
        <v>370</v>
      </c>
      <c r="B4" s="2" t="s">
        <v>371</v>
      </c>
      <c r="C4" s="2" t="s">
        <v>372</v>
      </c>
      <c r="D4" s="2">
        <v>153431453.233706</v>
      </c>
      <c r="E4" s="2">
        <v>124994442.683238</v>
      </c>
      <c r="F4" s="2">
        <v>156341320.895327</v>
      </c>
      <c r="G4" s="2">
        <v>312348295.68684697</v>
      </c>
      <c r="H4" s="2">
        <v>359186039.25</v>
      </c>
      <c r="I4" s="2">
        <v>390949654.25295502</v>
      </c>
      <c r="J4" s="2">
        <v>0.40919884086329</v>
      </c>
      <c r="K4" s="2">
        <v>1.1014606793105801E-3</v>
      </c>
      <c r="L4" s="2" t="s">
        <v>7762</v>
      </c>
    </row>
    <row r="5" spans="1:12" x14ac:dyDescent="0.4">
      <c r="A5" s="2" t="s">
        <v>525</v>
      </c>
      <c r="B5" s="2" t="s">
        <v>526</v>
      </c>
      <c r="C5" s="2" t="s">
        <v>527</v>
      </c>
      <c r="D5" s="2">
        <v>134094970.53193</v>
      </c>
      <c r="E5" s="2">
        <v>153152263.69951299</v>
      </c>
      <c r="F5" s="2">
        <v>119220702.567497</v>
      </c>
      <c r="G5" s="2">
        <v>594904102.22828603</v>
      </c>
      <c r="H5" s="2">
        <v>486211791.0625</v>
      </c>
      <c r="I5" s="2">
        <v>625008558.87306798</v>
      </c>
      <c r="J5" s="2">
        <v>0.238240496631663</v>
      </c>
      <c r="K5" s="2">
        <v>5.6002385097214398E-4</v>
      </c>
      <c r="L5" s="2" t="s">
        <v>7762</v>
      </c>
    </row>
    <row r="6" spans="1:12" x14ac:dyDescent="0.4">
      <c r="A6" s="2" t="s">
        <v>721</v>
      </c>
      <c r="B6" s="2" t="s">
        <v>722</v>
      </c>
      <c r="C6" s="2" t="s">
        <v>723</v>
      </c>
      <c r="D6" s="2">
        <v>46845988.993152499</v>
      </c>
      <c r="E6" s="2">
        <v>83270758.620945305</v>
      </c>
      <c r="F6" s="2">
        <v>63191284.655824199</v>
      </c>
      <c r="G6" s="2">
        <v>120134789.08604801</v>
      </c>
      <c r="H6" s="2">
        <v>133057054</v>
      </c>
      <c r="I6" s="2">
        <v>153844089.50334299</v>
      </c>
      <c r="J6" s="2">
        <v>0.47491638155918497</v>
      </c>
      <c r="K6" s="2">
        <v>7.7757292694285501E-3</v>
      </c>
      <c r="L6" s="2" t="s">
        <v>7762</v>
      </c>
    </row>
    <row r="7" spans="1:12" x14ac:dyDescent="0.4">
      <c r="A7" s="2" t="s">
        <v>1198</v>
      </c>
      <c r="B7" s="2" t="s">
        <v>1199</v>
      </c>
      <c r="C7" s="2" t="s">
        <v>1200</v>
      </c>
      <c r="D7" s="2">
        <v>122597080.037916</v>
      </c>
      <c r="E7" s="2">
        <v>99067051.549724698</v>
      </c>
      <c r="F7" s="2">
        <v>136791406.79841</v>
      </c>
      <c r="G7" s="2">
        <v>265113671.31038001</v>
      </c>
      <c r="H7" s="2">
        <v>309772055.25</v>
      </c>
      <c r="I7" s="2">
        <v>312799388.33941501</v>
      </c>
      <c r="J7" s="2">
        <v>0.40380933775882299</v>
      </c>
      <c r="K7" s="2">
        <v>7.3918661376053997E-4</v>
      </c>
      <c r="L7" s="2" t="s">
        <v>7762</v>
      </c>
    </row>
    <row r="8" spans="1:12" x14ac:dyDescent="0.4">
      <c r="A8" s="2" t="s">
        <v>1370</v>
      </c>
      <c r="B8" s="2" t="s">
        <v>1371</v>
      </c>
      <c r="C8" s="2" t="s">
        <v>1372</v>
      </c>
      <c r="D8" s="2">
        <v>123309120.309723</v>
      </c>
      <c r="E8" s="2">
        <v>187973484.527206</v>
      </c>
      <c r="F8" s="2">
        <v>197828379.79761899</v>
      </c>
      <c r="G8" s="2">
        <v>280937341.35838097</v>
      </c>
      <c r="H8" s="2">
        <v>372002234.75</v>
      </c>
      <c r="I8" s="2">
        <v>383160722.56189197</v>
      </c>
      <c r="J8" s="2">
        <v>0.491372297921291</v>
      </c>
      <c r="K8" s="2">
        <v>1.16973396883122E-2</v>
      </c>
      <c r="L8" s="2" t="s">
        <v>7762</v>
      </c>
    </row>
    <row r="9" spans="1:12" x14ac:dyDescent="0.4">
      <c r="A9" s="2" t="s">
        <v>1456</v>
      </c>
      <c r="B9" s="2" t="s">
        <v>1457</v>
      </c>
      <c r="C9" s="2" t="s">
        <v>1458</v>
      </c>
      <c r="D9" s="2">
        <v>133001315.38379601</v>
      </c>
      <c r="E9" s="2">
        <v>107109452.471964</v>
      </c>
      <c r="F9" s="2">
        <v>119403690.222941</v>
      </c>
      <c r="G9" s="2">
        <v>326162438.72803402</v>
      </c>
      <c r="H9" s="2">
        <v>209251846</v>
      </c>
      <c r="I9" s="2">
        <v>353384182.79922599</v>
      </c>
      <c r="J9" s="2">
        <v>0.40449491219186301</v>
      </c>
      <c r="K9" s="2">
        <v>1.7035540622501399E-2</v>
      </c>
      <c r="L9" s="2" t="s">
        <v>7762</v>
      </c>
    </row>
    <row r="10" spans="1:12" x14ac:dyDescent="0.4">
      <c r="A10" s="2" t="s">
        <v>1778</v>
      </c>
      <c r="B10" s="2" t="s">
        <v>1779</v>
      </c>
      <c r="C10" s="2" t="s">
        <v>1780</v>
      </c>
      <c r="D10" s="2">
        <v>32374746.8098289</v>
      </c>
      <c r="E10" s="2">
        <v>44408998.503921203</v>
      </c>
      <c r="F10" s="2">
        <v>24291601.422511499</v>
      </c>
      <c r="G10" s="2">
        <v>151946173.48367301</v>
      </c>
      <c r="H10" s="2">
        <v>145945368.875</v>
      </c>
      <c r="I10" s="2">
        <v>166651051.36928999</v>
      </c>
      <c r="J10" s="2">
        <v>0.21758036421403301</v>
      </c>
      <c r="K10" s="2">
        <v>1.39721694329052E-4</v>
      </c>
      <c r="L10" s="2" t="s">
        <v>7762</v>
      </c>
    </row>
    <row r="11" spans="1:12" x14ac:dyDescent="0.4">
      <c r="A11" s="2" t="s">
        <v>1842</v>
      </c>
      <c r="B11" s="2" t="s">
        <v>1843</v>
      </c>
      <c r="C11" s="2" t="s">
        <v>1844</v>
      </c>
      <c r="D11" s="2">
        <v>3055957.1436753999</v>
      </c>
      <c r="E11" s="2">
        <v>5079854.85251603</v>
      </c>
      <c r="F11" s="2">
        <v>9787864.5646295194</v>
      </c>
      <c r="G11" s="2">
        <v>21389228.0491556</v>
      </c>
      <c r="H11" s="2">
        <v>13777499</v>
      </c>
      <c r="I11" s="2">
        <v>23861925.9094772</v>
      </c>
      <c r="J11" s="2">
        <v>0.30364366561747302</v>
      </c>
      <c r="K11" s="2">
        <v>1.9546680011545099E-2</v>
      </c>
      <c r="L11" s="2" t="s">
        <v>7762</v>
      </c>
    </row>
    <row r="12" spans="1:12" x14ac:dyDescent="0.4">
      <c r="A12" s="2" t="s">
        <v>2907</v>
      </c>
      <c r="B12" s="2" t="s">
        <v>2908</v>
      </c>
      <c r="C12" s="2" t="s">
        <v>2909</v>
      </c>
      <c r="D12" s="2">
        <v>11815785.876581499</v>
      </c>
      <c r="E12" s="2">
        <v>26420020.095775701</v>
      </c>
      <c r="F12" s="2">
        <v>14868374.903383199</v>
      </c>
      <c r="G12" s="2">
        <v>32829083.111836899</v>
      </c>
      <c r="H12" s="2">
        <v>39165476.5</v>
      </c>
      <c r="I12" s="2">
        <v>38201257.808359496</v>
      </c>
      <c r="J12" s="2">
        <v>0.481907409182734</v>
      </c>
      <c r="K12" s="2">
        <v>1.7365428488437099E-2</v>
      </c>
      <c r="L12" s="2" t="s">
        <v>7762</v>
      </c>
    </row>
    <row r="13" spans="1:12" x14ac:dyDescent="0.4">
      <c r="A13" s="2" t="s">
        <v>2916</v>
      </c>
      <c r="B13" s="2" t="s">
        <v>2917</v>
      </c>
      <c r="C13" s="2" t="s">
        <v>2918</v>
      </c>
      <c r="D13" s="2">
        <v>4771989.0753249098</v>
      </c>
      <c r="E13" s="2">
        <v>4977000.7343978304</v>
      </c>
      <c r="F13" s="2">
        <v>12831882.699868901</v>
      </c>
      <c r="G13" s="2">
        <v>20257842.2656096</v>
      </c>
      <c r="H13" s="2">
        <v>21695628</v>
      </c>
      <c r="I13" s="2">
        <v>24969546.615396999</v>
      </c>
      <c r="J13" s="2">
        <v>0.337415639072905</v>
      </c>
      <c r="K13" s="2">
        <v>7.86361182137142E-3</v>
      </c>
      <c r="L13" s="2" t="s">
        <v>7762</v>
      </c>
    </row>
    <row r="14" spans="1:12" x14ac:dyDescent="0.4">
      <c r="A14" s="2" t="s">
        <v>3128</v>
      </c>
      <c r="B14" s="2" t="s">
        <v>3129</v>
      </c>
      <c r="C14" s="2" t="s">
        <v>3130</v>
      </c>
      <c r="D14" s="2">
        <v>31689232.308000401</v>
      </c>
      <c r="E14" s="2">
        <v>20468315.9316274</v>
      </c>
      <c r="F14" s="2">
        <v>22115249.239659298</v>
      </c>
      <c r="G14" s="2">
        <v>44361243.418065503</v>
      </c>
      <c r="H14" s="2">
        <v>61552379.84375</v>
      </c>
      <c r="I14" s="2">
        <v>46294241.328741103</v>
      </c>
      <c r="J14" s="2">
        <v>0.48796951247613302</v>
      </c>
      <c r="K14" s="2">
        <v>1.58878637396099E-2</v>
      </c>
      <c r="L14" s="2" t="s">
        <v>7762</v>
      </c>
    </row>
    <row r="15" spans="1:12" x14ac:dyDescent="0.4">
      <c r="A15" s="2" t="s">
        <v>3157</v>
      </c>
      <c r="B15" s="2" t="s">
        <v>3158</v>
      </c>
      <c r="C15" s="2" t="s">
        <v>3159</v>
      </c>
      <c r="D15" s="2">
        <v>10579119.6193837</v>
      </c>
      <c r="E15" s="2">
        <v>5203440.5101559004</v>
      </c>
      <c r="F15" s="2">
        <v>7904090.9756632997</v>
      </c>
      <c r="G15" s="2">
        <v>17684264.4310234</v>
      </c>
      <c r="H15" s="2">
        <v>23105820.75</v>
      </c>
      <c r="I15" s="2">
        <v>14113989.2948112</v>
      </c>
      <c r="J15" s="2">
        <v>0.43141882148707</v>
      </c>
      <c r="K15" s="2">
        <v>2.67053193303936E-2</v>
      </c>
      <c r="L15" s="2" t="s">
        <v>7762</v>
      </c>
    </row>
    <row r="16" spans="1:12" x14ac:dyDescent="0.4">
      <c r="A16" s="2" t="s">
        <v>3282</v>
      </c>
      <c r="B16" s="2" t="s">
        <v>3283</v>
      </c>
      <c r="C16" s="2" t="s">
        <v>554</v>
      </c>
      <c r="D16" s="2">
        <v>4023369.5542732398</v>
      </c>
      <c r="E16" s="2">
        <v>9528679.6414558403</v>
      </c>
      <c r="F16" s="2">
        <v>9720412.5278539304</v>
      </c>
      <c r="G16" s="2">
        <v>16090664.937623</v>
      </c>
      <c r="H16" s="2">
        <v>21095612</v>
      </c>
      <c r="I16" s="2">
        <v>15052554.273265</v>
      </c>
      <c r="J16" s="2">
        <v>0.44550119487995699</v>
      </c>
      <c r="K16" s="2">
        <v>2.1628837710665899E-2</v>
      </c>
      <c r="L16" s="2" t="s">
        <v>7762</v>
      </c>
    </row>
    <row r="17" spans="1:12" x14ac:dyDescent="0.4">
      <c r="A17" s="2" t="s">
        <v>3284</v>
      </c>
      <c r="B17" s="2" t="s">
        <v>3285</v>
      </c>
      <c r="C17" s="2" t="s">
        <v>3286</v>
      </c>
      <c r="D17" s="2">
        <v>15141822.9909731</v>
      </c>
      <c r="E17" s="2">
        <v>19320447.667660899</v>
      </c>
      <c r="F17" s="2">
        <v>12819328.769156501</v>
      </c>
      <c r="G17" s="2">
        <v>42971909.784966499</v>
      </c>
      <c r="H17" s="2">
        <v>38809652.75</v>
      </c>
      <c r="I17" s="2">
        <v>36169929.589735501</v>
      </c>
      <c r="J17" s="2">
        <v>0.400856306063538</v>
      </c>
      <c r="K17" s="2">
        <v>1.0135346412024199E-3</v>
      </c>
      <c r="L17" s="2" t="s">
        <v>7762</v>
      </c>
    </row>
    <row r="18" spans="1:12" x14ac:dyDescent="0.4">
      <c r="A18" s="2" t="s">
        <v>3381</v>
      </c>
      <c r="B18" s="2" t="s">
        <v>3382</v>
      </c>
      <c r="C18" s="2" t="s">
        <v>3383</v>
      </c>
      <c r="D18" s="2">
        <v>4747733.3079634802</v>
      </c>
      <c r="E18" s="2">
        <v>12559549.882156</v>
      </c>
      <c r="F18" s="2">
        <v>8358433.6651830003</v>
      </c>
      <c r="G18" s="2">
        <v>15806490.1194946</v>
      </c>
      <c r="H18" s="2">
        <v>15800578.5</v>
      </c>
      <c r="I18" s="2">
        <v>21279815.217940699</v>
      </c>
      <c r="J18" s="2">
        <v>0.48529455685447898</v>
      </c>
      <c r="K18" s="2">
        <v>3.5332689527782998E-2</v>
      </c>
      <c r="L18" s="2" t="s">
        <v>7762</v>
      </c>
    </row>
    <row r="19" spans="1:12" x14ac:dyDescent="0.4">
      <c r="A19" s="2" t="s">
        <v>3432</v>
      </c>
      <c r="B19" s="2" t="s">
        <v>3433</v>
      </c>
      <c r="C19" s="2" t="s">
        <v>3434</v>
      </c>
      <c r="D19" s="2">
        <v>8471383.0053402502</v>
      </c>
      <c r="E19" s="2">
        <v>17801649.609554701</v>
      </c>
      <c r="F19" s="2">
        <v>8766689.0308442507</v>
      </c>
      <c r="G19" s="2">
        <v>23808708.3032308</v>
      </c>
      <c r="H19" s="2">
        <v>30753127.5</v>
      </c>
      <c r="I19" s="2">
        <v>19779381.9352047</v>
      </c>
      <c r="J19" s="2">
        <v>0.47133639603569699</v>
      </c>
      <c r="K19" s="2">
        <v>4.17396681626701E-2</v>
      </c>
      <c r="L19" s="2" t="s">
        <v>7762</v>
      </c>
    </row>
    <row r="20" spans="1:12" x14ac:dyDescent="0.4">
      <c r="A20" s="2" t="s">
        <v>3508</v>
      </c>
      <c r="B20" s="2" t="s">
        <v>3509</v>
      </c>
      <c r="C20" s="2" t="s">
        <v>3510</v>
      </c>
      <c r="D20" s="2">
        <v>21298327.9039534</v>
      </c>
      <c r="E20" s="2">
        <v>8899071.2387031596</v>
      </c>
      <c r="F20" s="2">
        <v>8782259.9664831106</v>
      </c>
      <c r="G20" s="2">
        <v>37696627.903166302</v>
      </c>
      <c r="H20" s="2">
        <v>26260680.1875</v>
      </c>
      <c r="I20" s="2">
        <v>51199583.784990199</v>
      </c>
      <c r="J20" s="2">
        <v>0.33849176088591298</v>
      </c>
      <c r="K20" s="2">
        <v>3.7930595631657099E-2</v>
      </c>
      <c r="L20" s="2" t="s">
        <v>7762</v>
      </c>
    </row>
    <row r="21" spans="1:12" x14ac:dyDescent="0.4">
      <c r="A21" s="2" t="s">
        <v>3532</v>
      </c>
      <c r="B21" s="2" t="s">
        <v>3533</v>
      </c>
      <c r="C21" s="2" t="s">
        <v>3534</v>
      </c>
      <c r="D21" s="2">
        <v>72558075.765676901</v>
      </c>
      <c r="E21" s="2">
        <v>44572304.761087596</v>
      </c>
      <c r="F21" s="2">
        <v>34376244.742363103</v>
      </c>
      <c r="G21" s="2">
        <v>115230438.28203399</v>
      </c>
      <c r="H21" s="2">
        <v>109571940.5</v>
      </c>
      <c r="I21" s="2">
        <v>123980837.51851501</v>
      </c>
      <c r="J21" s="2">
        <v>0.434386226711589</v>
      </c>
      <c r="K21" s="2">
        <v>5.66134920195568E-3</v>
      </c>
      <c r="L21" s="2" t="s">
        <v>7762</v>
      </c>
    </row>
    <row r="22" spans="1:12" x14ac:dyDescent="0.4">
      <c r="A22" s="2" t="s">
        <v>3550</v>
      </c>
      <c r="B22" s="2" t="s">
        <v>3551</v>
      </c>
      <c r="C22" s="2" t="s">
        <v>3552</v>
      </c>
      <c r="D22" s="2">
        <v>13551388.5613252</v>
      </c>
      <c r="E22" s="2">
        <v>19732178.159379099</v>
      </c>
      <c r="F22" s="2">
        <v>25630940.9342371</v>
      </c>
      <c r="G22" s="2">
        <v>48380233.705445103</v>
      </c>
      <c r="H22" s="2">
        <v>63027574</v>
      </c>
      <c r="I22" s="2">
        <v>61207179.019853801</v>
      </c>
      <c r="J22" s="2">
        <v>0.341305866730439</v>
      </c>
      <c r="K22" s="2">
        <v>2.7972061085674502E-3</v>
      </c>
      <c r="L22" s="2" t="s">
        <v>7762</v>
      </c>
    </row>
    <row r="23" spans="1:12" x14ac:dyDescent="0.4">
      <c r="A23" s="2" t="s">
        <v>3590</v>
      </c>
      <c r="B23" s="2" t="s">
        <v>3591</v>
      </c>
      <c r="C23" s="2" t="s">
        <v>3592</v>
      </c>
      <c r="D23" s="2">
        <v>14638536.4042385</v>
      </c>
      <c r="E23" s="2">
        <v>14911010.812380699</v>
      </c>
      <c r="F23" s="2">
        <v>20077243.746597599</v>
      </c>
      <c r="G23" s="2">
        <v>38149619.012704998</v>
      </c>
      <c r="H23" s="2">
        <v>34778285.6875</v>
      </c>
      <c r="I23" s="2">
        <v>44213558.285037696</v>
      </c>
      <c r="J23" s="2">
        <v>0.423648379476605</v>
      </c>
      <c r="K23" s="2">
        <v>2.3593848522706698E-3</v>
      </c>
      <c r="L23" s="2" t="s">
        <v>7762</v>
      </c>
    </row>
    <row r="24" spans="1:12" x14ac:dyDescent="0.4">
      <c r="A24" s="2" t="s">
        <v>3665</v>
      </c>
      <c r="B24" s="2" t="s">
        <v>3666</v>
      </c>
      <c r="C24" s="2" t="s">
        <v>3667</v>
      </c>
      <c r="D24" s="2">
        <v>17757042.6204926</v>
      </c>
      <c r="E24" s="2">
        <v>16027974.3182081</v>
      </c>
      <c r="F24" s="2">
        <v>14500165.736978499</v>
      </c>
      <c r="G24" s="2">
        <v>81139481.337360993</v>
      </c>
      <c r="H24" s="2">
        <v>61682389.375</v>
      </c>
      <c r="I24" s="2">
        <v>69123970.662986398</v>
      </c>
      <c r="J24" s="2">
        <v>0.22781849533989301</v>
      </c>
      <c r="K24" s="2">
        <v>6.8677020437455099E-4</v>
      </c>
      <c r="L24" s="2" t="s">
        <v>7762</v>
      </c>
    </row>
    <row r="25" spans="1:12" x14ac:dyDescent="0.4">
      <c r="A25" s="2" t="s">
        <v>3729</v>
      </c>
      <c r="B25" s="2" t="s">
        <v>3730</v>
      </c>
      <c r="C25" s="2" t="s">
        <v>3731</v>
      </c>
      <c r="D25" s="2">
        <v>162749922.161403</v>
      </c>
      <c r="E25" s="2">
        <v>175191154.12468001</v>
      </c>
      <c r="F25" s="2">
        <v>152865405.34696999</v>
      </c>
      <c r="G25" s="2">
        <v>266559170.169287</v>
      </c>
      <c r="H25" s="2">
        <v>352180830</v>
      </c>
      <c r="I25" s="2">
        <v>374143154.98383701</v>
      </c>
      <c r="J25" s="2">
        <v>0.49432451249247</v>
      </c>
      <c r="K25" s="2">
        <v>7.4721622695022201E-3</v>
      </c>
      <c r="L25" s="2" t="s">
        <v>7762</v>
      </c>
    </row>
    <row r="26" spans="1:12" x14ac:dyDescent="0.4">
      <c r="A26" s="2" t="s">
        <v>3766</v>
      </c>
      <c r="B26" s="2" t="s">
        <v>136</v>
      </c>
      <c r="C26" s="2" t="s">
        <v>3767</v>
      </c>
      <c r="D26" s="2">
        <v>10490857.123097001</v>
      </c>
      <c r="E26" s="2">
        <v>11086611.172529601</v>
      </c>
      <c r="F26" s="2">
        <v>12409723.7970933</v>
      </c>
      <c r="G26" s="2">
        <v>20724700.060550299</v>
      </c>
      <c r="H26" s="2">
        <v>28738937.75</v>
      </c>
      <c r="I26" s="2">
        <v>31225945.438611001</v>
      </c>
      <c r="J26" s="2">
        <v>0.42120916634023098</v>
      </c>
      <c r="K26" s="2">
        <v>8.4207369235445306E-3</v>
      </c>
      <c r="L26" s="2" t="s">
        <v>7762</v>
      </c>
    </row>
    <row r="27" spans="1:12" x14ac:dyDescent="0.4">
      <c r="A27" s="2" t="s">
        <v>3917</v>
      </c>
      <c r="B27" s="2" t="s">
        <v>3918</v>
      </c>
      <c r="C27" s="2" t="s">
        <v>3919</v>
      </c>
      <c r="D27" s="2">
        <v>11962338.6250531</v>
      </c>
      <c r="E27" s="2">
        <v>22533167.135655802</v>
      </c>
      <c r="F27" s="2">
        <v>33077732.032047801</v>
      </c>
      <c r="G27" s="2">
        <v>47173650.949614502</v>
      </c>
      <c r="H27" s="2">
        <v>37441734</v>
      </c>
      <c r="I27" s="2">
        <v>54911703.873891696</v>
      </c>
      <c r="J27" s="2">
        <v>0.48430192561555502</v>
      </c>
      <c r="K27" s="2">
        <v>3.8817544898585299E-2</v>
      </c>
      <c r="L27" s="2" t="s">
        <v>7762</v>
      </c>
    </row>
    <row r="28" spans="1:12" x14ac:dyDescent="0.4">
      <c r="A28" s="2" t="s">
        <v>3973</v>
      </c>
      <c r="B28" s="2" t="s">
        <v>3974</v>
      </c>
      <c r="C28" s="2" t="s">
        <v>3975</v>
      </c>
      <c r="D28" s="2">
        <v>24370183.364956301</v>
      </c>
      <c r="E28" s="2">
        <v>32844822.695643399</v>
      </c>
      <c r="F28" s="2">
        <v>23288951.0701783</v>
      </c>
      <c r="G28" s="2">
        <v>55537892.937477998</v>
      </c>
      <c r="H28" s="2">
        <v>51375805.5</v>
      </c>
      <c r="I28" s="2">
        <v>57551772.132053897</v>
      </c>
      <c r="J28" s="2">
        <v>0.489488503890809</v>
      </c>
      <c r="K28" s="2">
        <v>1.3644742509164099E-3</v>
      </c>
      <c r="L28" s="2" t="s">
        <v>7762</v>
      </c>
    </row>
    <row r="29" spans="1:12" x14ac:dyDescent="0.4">
      <c r="A29" s="2" t="s">
        <v>4000</v>
      </c>
      <c r="B29" s="2" t="s">
        <v>4001</v>
      </c>
      <c r="C29" s="2" t="s">
        <v>4002</v>
      </c>
      <c r="D29" s="2">
        <v>8754704.8153548408</v>
      </c>
      <c r="E29" s="2">
        <v>11276263.6766585</v>
      </c>
      <c r="F29" s="2">
        <v>2953470.2177902898</v>
      </c>
      <c r="G29" s="2">
        <v>79981625.228892103</v>
      </c>
      <c r="H29" s="2">
        <v>42286419</v>
      </c>
      <c r="I29" s="2">
        <v>42037295.330197997</v>
      </c>
      <c r="J29" s="2">
        <v>0.13988856826857801</v>
      </c>
      <c r="K29" s="2">
        <v>2.1443060705280299E-2</v>
      </c>
      <c r="L29" s="2" t="s">
        <v>7762</v>
      </c>
    </row>
    <row r="30" spans="1:12" x14ac:dyDescent="0.4">
      <c r="A30" s="2" t="s">
        <v>4087</v>
      </c>
      <c r="B30" s="2" t="s">
        <v>4088</v>
      </c>
      <c r="C30" s="2" t="s">
        <v>4089</v>
      </c>
      <c r="D30" s="2">
        <v>2534051.8418210601</v>
      </c>
      <c r="E30" s="2">
        <v>2831766.5501677399</v>
      </c>
      <c r="F30" s="2">
        <v>395404.50397312798</v>
      </c>
      <c r="G30" s="2">
        <v>8813994.5030575097</v>
      </c>
      <c r="H30" s="2">
        <v>11768062.0625</v>
      </c>
      <c r="I30" s="2">
        <v>5895379.8742789496</v>
      </c>
      <c r="J30" s="2">
        <v>0.217589905618428</v>
      </c>
      <c r="K30" s="2">
        <v>2.0638998505795401E-2</v>
      </c>
      <c r="L30" s="2" t="s">
        <v>7762</v>
      </c>
    </row>
    <row r="31" spans="1:12" x14ac:dyDescent="0.4">
      <c r="A31" s="2" t="s">
        <v>4120</v>
      </c>
      <c r="B31" s="2" t="s">
        <v>4121</v>
      </c>
      <c r="C31" s="2" t="s">
        <v>4122</v>
      </c>
      <c r="D31" s="2">
        <v>18049258.6823158</v>
      </c>
      <c r="E31" s="2">
        <v>13574402.737626599</v>
      </c>
      <c r="F31" s="2">
        <v>18550298.799892101</v>
      </c>
      <c r="G31" s="2">
        <v>30394848.283455499</v>
      </c>
      <c r="H31" s="2">
        <v>35390005.5</v>
      </c>
      <c r="I31" s="2">
        <v>57179841.976190001</v>
      </c>
      <c r="J31" s="2">
        <v>0.40803549270684702</v>
      </c>
      <c r="K31" s="2">
        <v>4.4228631816977101E-2</v>
      </c>
      <c r="L31" s="2" t="s">
        <v>7762</v>
      </c>
    </row>
    <row r="32" spans="1:12" x14ac:dyDescent="0.4">
      <c r="A32" s="2" t="s">
        <v>4236</v>
      </c>
      <c r="B32" s="2" t="s">
        <v>4237</v>
      </c>
      <c r="C32" s="2" t="s">
        <v>4238</v>
      </c>
      <c r="D32" s="2">
        <v>1285550.5019105501</v>
      </c>
      <c r="E32" s="2">
        <v>15846914.2878426</v>
      </c>
      <c r="F32" s="2">
        <v>8243413.8218997298</v>
      </c>
      <c r="G32" s="2">
        <v>23727565.031990498</v>
      </c>
      <c r="H32" s="2">
        <v>23704814</v>
      </c>
      <c r="I32" s="2">
        <v>21592264.549626</v>
      </c>
      <c r="J32" s="2">
        <v>0.36763505459680901</v>
      </c>
      <c r="K32" s="2">
        <v>2.69743557878072E-2</v>
      </c>
      <c r="L32" s="2" t="s">
        <v>7762</v>
      </c>
    </row>
    <row r="33" spans="1:12" x14ac:dyDescent="0.4">
      <c r="A33" s="2" t="s">
        <v>4242</v>
      </c>
      <c r="B33" s="2" t="s">
        <v>4243</v>
      </c>
      <c r="C33" s="2" t="s">
        <v>4244</v>
      </c>
      <c r="D33" s="2">
        <v>12971230.7752317</v>
      </c>
      <c r="E33" s="2">
        <v>10937885.167288801</v>
      </c>
      <c r="F33" s="2">
        <v>10680245.222681399</v>
      </c>
      <c r="G33" s="2">
        <v>39813121.851697497</v>
      </c>
      <c r="H33" s="2">
        <v>28790809</v>
      </c>
      <c r="I33" s="2">
        <v>30094928.480408002</v>
      </c>
      <c r="J33" s="2">
        <v>0.35045350472404502</v>
      </c>
      <c r="K33" s="2">
        <v>3.8436660285968002E-3</v>
      </c>
      <c r="L33" s="2" t="s">
        <v>7762</v>
      </c>
    </row>
    <row r="34" spans="1:12" x14ac:dyDescent="0.4">
      <c r="A34" s="2" t="s">
        <v>4245</v>
      </c>
      <c r="B34" s="2" t="s">
        <v>4246</v>
      </c>
      <c r="C34" s="2" t="s">
        <v>4247</v>
      </c>
      <c r="D34" s="2">
        <v>4263708.8580278801</v>
      </c>
      <c r="E34" s="2">
        <v>4092660.2147560199</v>
      </c>
      <c r="F34" s="2">
        <v>0</v>
      </c>
      <c r="G34" s="2">
        <v>19259022.104427401</v>
      </c>
      <c r="H34" s="2">
        <v>16031106.5</v>
      </c>
      <c r="I34" s="2">
        <v>27815514.0127769</v>
      </c>
      <c r="J34" s="2">
        <v>0.198628095512945</v>
      </c>
      <c r="K34" s="2">
        <v>4.07823422971611E-2</v>
      </c>
      <c r="L34" s="2" t="s">
        <v>7762</v>
      </c>
    </row>
    <row r="35" spans="1:12" x14ac:dyDescent="0.4">
      <c r="A35" s="2" t="s">
        <v>4392</v>
      </c>
      <c r="B35" s="2" t="s">
        <v>4393</v>
      </c>
      <c r="C35" s="2" t="s">
        <v>4394</v>
      </c>
      <c r="D35" s="2">
        <v>7564335.3010361297</v>
      </c>
      <c r="E35" s="2">
        <v>13371429.4006554</v>
      </c>
      <c r="F35" s="2">
        <v>26668927.653735802</v>
      </c>
      <c r="G35" s="2">
        <v>43082933.152802497</v>
      </c>
      <c r="H35" s="2">
        <v>52927778</v>
      </c>
      <c r="I35" s="2">
        <v>41200300.546733104</v>
      </c>
      <c r="J35" s="2">
        <v>0.34694513046570902</v>
      </c>
      <c r="K35" s="2">
        <v>1.1308550982777501E-2</v>
      </c>
      <c r="L35" s="2" t="s">
        <v>7762</v>
      </c>
    </row>
    <row r="36" spans="1:12" x14ac:dyDescent="0.4">
      <c r="A36" s="2" t="s">
        <v>4421</v>
      </c>
      <c r="B36" s="2" t="s">
        <v>4422</v>
      </c>
      <c r="C36" s="2" t="s">
        <v>4423</v>
      </c>
      <c r="D36" s="2">
        <v>6478251.2345522102</v>
      </c>
      <c r="E36" s="2">
        <v>11571550.0053796</v>
      </c>
      <c r="F36" s="2">
        <v>6697636.0467247004</v>
      </c>
      <c r="G36" s="2">
        <v>16891334.036336899</v>
      </c>
      <c r="H36" s="2">
        <v>14012161.25</v>
      </c>
      <c r="I36" s="2">
        <v>19699101.850606199</v>
      </c>
      <c r="J36" s="2">
        <v>0.48905468665341101</v>
      </c>
      <c r="K36" s="2">
        <v>2.1042395905384401E-2</v>
      </c>
      <c r="L36" s="2" t="s">
        <v>7762</v>
      </c>
    </row>
    <row r="37" spans="1:12" x14ac:dyDescent="0.4">
      <c r="A37" s="2" t="s">
        <v>4454</v>
      </c>
      <c r="B37" s="2" t="s">
        <v>4455</v>
      </c>
      <c r="C37" s="2" t="s">
        <v>4456</v>
      </c>
      <c r="D37" s="2">
        <v>2566780.3508399799</v>
      </c>
      <c r="E37" s="2">
        <v>3602399.7421916001</v>
      </c>
      <c r="F37" s="2">
        <v>1027517.5859194699</v>
      </c>
      <c r="G37" s="2">
        <v>5369917.3075969098</v>
      </c>
      <c r="H37" s="2">
        <v>6367620.375</v>
      </c>
      <c r="I37" s="2">
        <v>5646606.2198057296</v>
      </c>
      <c r="J37" s="2">
        <v>0.41398056294025498</v>
      </c>
      <c r="K37" s="2">
        <v>1.34933500538112E-2</v>
      </c>
      <c r="L37" s="2" t="s">
        <v>7762</v>
      </c>
    </row>
    <row r="38" spans="1:12" x14ac:dyDescent="0.4">
      <c r="A38" s="2" t="s">
        <v>4625</v>
      </c>
      <c r="B38" s="2" t="s">
        <v>4626</v>
      </c>
      <c r="C38" s="2" t="s">
        <v>4627</v>
      </c>
      <c r="D38" s="2">
        <v>546039.91362173099</v>
      </c>
      <c r="E38" s="2">
        <v>632531.38165991101</v>
      </c>
      <c r="F38" s="2">
        <v>771523.55846858805</v>
      </c>
      <c r="G38" s="2">
        <v>1961550.9516860601</v>
      </c>
      <c r="H38" s="2">
        <v>2047506.0625</v>
      </c>
      <c r="I38" s="2">
        <v>969266.99758093699</v>
      </c>
      <c r="J38" s="2">
        <v>0.3917171419821</v>
      </c>
      <c r="K38" s="2">
        <v>4.5635488605324903E-2</v>
      </c>
      <c r="L38" s="2" t="s">
        <v>7762</v>
      </c>
    </row>
    <row r="39" spans="1:12" x14ac:dyDescent="0.4">
      <c r="A39" s="2" t="s">
        <v>4803</v>
      </c>
      <c r="B39" s="2" t="s">
        <v>4804</v>
      </c>
      <c r="C39" s="2" t="s">
        <v>4805</v>
      </c>
      <c r="D39" s="2">
        <v>5351110.4294786202</v>
      </c>
      <c r="E39" s="2">
        <v>4232084.7597396402</v>
      </c>
      <c r="F39" s="2">
        <v>3308835.7690105299</v>
      </c>
      <c r="G39" s="2">
        <v>13057062.904609701</v>
      </c>
      <c r="H39" s="2">
        <v>10800784.375</v>
      </c>
      <c r="I39" s="2">
        <v>8708706.3190870807</v>
      </c>
      <c r="J39" s="2">
        <v>0.39586721754753601</v>
      </c>
      <c r="K39" s="2">
        <v>9.1261845528675008E-3</v>
      </c>
      <c r="L39" s="2" t="s">
        <v>7762</v>
      </c>
    </row>
    <row r="40" spans="1:12" x14ac:dyDescent="0.4">
      <c r="A40" s="2" t="s">
        <v>4829</v>
      </c>
      <c r="B40" s="2" t="s">
        <v>4830</v>
      </c>
      <c r="C40" s="2" t="s">
        <v>4831</v>
      </c>
      <c r="D40" s="2">
        <v>4891744.8700294904</v>
      </c>
      <c r="E40" s="2">
        <v>2657590.7878757799</v>
      </c>
      <c r="F40" s="2">
        <v>4507652.7074579699</v>
      </c>
      <c r="G40" s="2">
        <v>7449193.1795079801</v>
      </c>
      <c r="H40" s="2">
        <v>9526922.125</v>
      </c>
      <c r="I40" s="2">
        <v>8650367.6845349409</v>
      </c>
      <c r="J40" s="2">
        <v>0.47048939062447398</v>
      </c>
      <c r="K40" s="2">
        <v>7.8161716352197607E-3</v>
      </c>
      <c r="L40" s="2" t="s">
        <v>7762</v>
      </c>
    </row>
    <row r="41" spans="1:12" x14ac:dyDescent="0.4">
      <c r="A41" s="2" t="s">
        <v>4875</v>
      </c>
      <c r="B41" s="2" t="s">
        <v>4876</v>
      </c>
      <c r="C41" s="2" t="s">
        <v>4877</v>
      </c>
      <c r="D41" s="2">
        <v>3133109.1054697302</v>
      </c>
      <c r="E41" s="2">
        <v>4659922.0600956297</v>
      </c>
      <c r="F41" s="2">
        <v>0</v>
      </c>
      <c r="G41" s="2">
        <v>9525488.3883662</v>
      </c>
      <c r="H41" s="2">
        <v>10755039.5</v>
      </c>
      <c r="I41" s="2">
        <v>9123007.0196339004</v>
      </c>
      <c r="J41" s="2">
        <v>0.39755583078439799</v>
      </c>
      <c r="K41" s="2">
        <v>6.1534918343348899E-3</v>
      </c>
      <c r="L41" s="2" t="s">
        <v>7762</v>
      </c>
    </row>
    <row r="42" spans="1:12" x14ac:dyDescent="0.4">
      <c r="A42" s="2" t="s">
        <v>4916</v>
      </c>
      <c r="B42" s="2" t="s">
        <v>4917</v>
      </c>
      <c r="C42" s="2" t="s">
        <v>4918</v>
      </c>
      <c r="D42" s="2">
        <v>2486120.54201042</v>
      </c>
      <c r="E42" s="2">
        <v>0</v>
      </c>
      <c r="F42" s="2">
        <v>2886446.29566509</v>
      </c>
      <c r="G42" s="2">
        <v>9930358.7716723606</v>
      </c>
      <c r="H42" s="2">
        <v>11617231</v>
      </c>
      <c r="I42" s="2">
        <v>8949844.9873533491</v>
      </c>
      <c r="J42" s="2">
        <v>0.26424682338662098</v>
      </c>
      <c r="K42" s="2">
        <v>5.1902242552980997E-3</v>
      </c>
      <c r="L42" s="2" t="s">
        <v>7762</v>
      </c>
    </row>
    <row r="43" spans="1:12" x14ac:dyDescent="0.4">
      <c r="A43" s="2" t="s">
        <v>4973</v>
      </c>
      <c r="B43" s="2" t="s">
        <v>4974</v>
      </c>
      <c r="C43" s="2" t="s">
        <v>4975</v>
      </c>
      <c r="D43" s="2">
        <v>0</v>
      </c>
      <c r="E43" s="2">
        <v>3253144.2367792199</v>
      </c>
      <c r="F43" s="2">
        <v>3124452.74439624</v>
      </c>
      <c r="G43" s="2">
        <v>12861142.5390915</v>
      </c>
      <c r="H43" s="2">
        <v>7862077.75</v>
      </c>
      <c r="I43" s="2">
        <v>10502861.587323001</v>
      </c>
      <c r="J43" s="2">
        <v>0.30635913623824901</v>
      </c>
      <c r="K43" s="2">
        <v>3.0486687910964001E-2</v>
      </c>
      <c r="L43" s="2" t="s">
        <v>7762</v>
      </c>
    </row>
    <row r="44" spans="1:12" x14ac:dyDescent="0.4">
      <c r="A44" s="2" t="s">
        <v>5000</v>
      </c>
      <c r="B44" s="2" t="s">
        <v>5001</v>
      </c>
      <c r="C44" s="2" t="s">
        <v>5002</v>
      </c>
      <c r="D44" s="2">
        <v>8536075.7194255497</v>
      </c>
      <c r="E44" s="2">
        <v>9138369.3926542997</v>
      </c>
      <c r="F44" s="2">
        <v>9986158.4167800304</v>
      </c>
      <c r="G44" s="2">
        <v>18616521.8307827</v>
      </c>
      <c r="H44" s="2">
        <v>20500376</v>
      </c>
      <c r="I44" s="2">
        <v>20592957.901485998</v>
      </c>
      <c r="J44" s="2">
        <v>0.46325021538967498</v>
      </c>
      <c r="K44" s="2">
        <v>1.5577490326766099E-4</v>
      </c>
      <c r="L44" s="2" t="s">
        <v>7762</v>
      </c>
    </row>
    <row r="45" spans="1:12" x14ac:dyDescent="0.4">
      <c r="A45" s="2" t="s">
        <v>5105</v>
      </c>
      <c r="B45" s="2" t="s">
        <v>5106</v>
      </c>
      <c r="C45" s="2" t="s">
        <v>5107</v>
      </c>
      <c r="D45" s="2">
        <v>4206746.5466895998</v>
      </c>
      <c r="E45" s="2">
        <v>2453603.2959721</v>
      </c>
      <c r="F45" s="2">
        <v>6138961.0088101504</v>
      </c>
      <c r="G45" s="2">
        <v>10736097.7247256</v>
      </c>
      <c r="H45" s="2">
        <v>8921757.375</v>
      </c>
      <c r="I45" s="2">
        <v>8676868.2586350702</v>
      </c>
      <c r="J45" s="2">
        <v>0.45171822182958399</v>
      </c>
      <c r="K45" s="2">
        <v>1.4220800882000201E-2</v>
      </c>
      <c r="L45" s="2" t="s">
        <v>7762</v>
      </c>
    </row>
    <row r="46" spans="1:12" x14ac:dyDescent="0.4">
      <c r="A46" s="2" t="s">
        <v>5271</v>
      </c>
      <c r="B46" s="2" t="s">
        <v>5272</v>
      </c>
      <c r="C46" s="2" t="s">
        <v>5273</v>
      </c>
      <c r="D46" s="2">
        <v>1940900.09341973</v>
      </c>
      <c r="E46" s="2">
        <v>2284535.1867037402</v>
      </c>
      <c r="F46" s="2">
        <v>0</v>
      </c>
      <c r="G46" s="2">
        <v>0</v>
      </c>
      <c r="H46" s="2">
        <v>14266348</v>
      </c>
      <c r="I46" s="2">
        <v>13268050.443987699</v>
      </c>
      <c r="J46" s="2">
        <v>0.153460235883458</v>
      </c>
      <c r="K46" s="2">
        <v>2.0453680639389402E-3</v>
      </c>
      <c r="L46" s="2" t="s">
        <v>7762</v>
      </c>
    </row>
    <row r="47" spans="1:12" x14ac:dyDescent="0.4">
      <c r="A47" s="2" t="s">
        <v>5277</v>
      </c>
      <c r="B47" s="2" t="s">
        <v>5278</v>
      </c>
      <c r="C47" s="2" t="s">
        <v>5279</v>
      </c>
      <c r="D47" s="2">
        <v>11077457.1268232</v>
      </c>
      <c r="E47" s="2">
        <v>9496898.2385734208</v>
      </c>
      <c r="F47" s="2">
        <v>5179391.9110417301</v>
      </c>
      <c r="G47" s="2">
        <v>13226303.539085399</v>
      </c>
      <c r="H47" s="2">
        <v>21253197.4375</v>
      </c>
      <c r="I47" s="2">
        <v>22835627.583728399</v>
      </c>
      <c r="J47" s="2">
        <v>0.44933594189424497</v>
      </c>
      <c r="K47" s="2">
        <v>3.8303375593476303E-2</v>
      </c>
      <c r="L47" s="2" t="s">
        <v>7762</v>
      </c>
    </row>
    <row r="48" spans="1:12" x14ac:dyDescent="0.4">
      <c r="A48" s="2" t="s">
        <v>5304</v>
      </c>
      <c r="B48" s="2" t="s">
        <v>5305</v>
      </c>
      <c r="C48" s="2" t="s">
        <v>5306</v>
      </c>
      <c r="D48" s="2">
        <v>0</v>
      </c>
      <c r="E48" s="2">
        <v>11830816.869951401</v>
      </c>
      <c r="F48" s="2">
        <v>13212943.3867348</v>
      </c>
      <c r="G48" s="2">
        <v>29748920.1499018</v>
      </c>
      <c r="H48" s="2">
        <v>23039718</v>
      </c>
      <c r="I48" s="2">
        <v>23328780.695225298</v>
      </c>
      <c r="J48" s="2">
        <v>0.49352225751982598</v>
      </c>
      <c r="K48" s="2">
        <v>2.0837087578605602E-2</v>
      </c>
      <c r="L48" s="2" t="s">
        <v>7762</v>
      </c>
    </row>
    <row r="49" spans="1:12" x14ac:dyDescent="0.4">
      <c r="A49" s="2" t="s">
        <v>5386</v>
      </c>
      <c r="B49" s="2" t="s">
        <v>5387</v>
      </c>
      <c r="C49" s="2" t="s">
        <v>5388</v>
      </c>
      <c r="D49" s="2">
        <v>7076538.2308884999</v>
      </c>
      <c r="E49" s="2">
        <v>6242196.0754260998</v>
      </c>
      <c r="F49" s="2">
        <v>10475844.017277701</v>
      </c>
      <c r="G49" s="2">
        <v>21020945.923997398</v>
      </c>
      <c r="H49" s="2">
        <v>15769959.5</v>
      </c>
      <c r="I49" s="2">
        <v>15024304.792607101</v>
      </c>
      <c r="J49" s="2">
        <v>0.459219951518544</v>
      </c>
      <c r="K49" s="2">
        <v>1.5079763503889799E-2</v>
      </c>
      <c r="L49" s="2" t="s">
        <v>7762</v>
      </c>
    </row>
    <row r="50" spans="1:12" x14ac:dyDescent="0.4">
      <c r="A50" s="2" t="s">
        <v>5420</v>
      </c>
      <c r="B50" s="2" t="s">
        <v>5421</v>
      </c>
      <c r="C50" s="2" t="s">
        <v>5422</v>
      </c>
      <c r="D50" s="2">
        <v>0</v>
      </c>
      <c r="E50" s="2">
        <v>0</v>
      </c>
      <c r="F50" s="2">
        <v>0</v>
      </c>
      <c r="G50" s="2">
        <v>1800336.9024746399</v>
      </c>
      <c r="H50" s="2">
        <v>1937975.25</v>
      </c>
      <c r="I50" s="2">
        <v>2933748.6633961601</v>
      </c>
      <c r="J50" s="2" t="e">
        <f>-Inf</f>
        <v>#NAME?</v>
      </c>
      <c r="K50" s="2">
        <v>0</v>
      </c>
      <c r="L50" s="2" t="s">
        <v>7762</v>
      </c>
    </row>
    <row r="51" spans="1:12" x14ac:dyDescent="0.4">
      <c r="A51" s="2" t="s">
        <v>5575</v>
      </c>
      <c r="B51" s="2" t="s">
        <v>5576</v>
      </c>
      <c r="C51" s="2" t="s">
        <v>5577</v>
      </c>
      <c r="D51" s="2">
        <v>0</v>
      </c>
      <c r="E51" s="2">
        <v>0</v>
      </c>
      <c r="F51" s="2">
        <v>0</v>
      </c>
      <c r="G51" s="2">
        <v>9398247.9427533504</v>
      </c>
      <c r="H51" s="2">
        <v>14048986.5</v>
      </c>
      <c r="I51" s="2">
        <v>12717810.6696091</v>
      </c>
      <c r="J51" s="2" t="e">
        <f>-Inf</f>
        <v>#NAME?</v>
      </c>
      <c r="K51" s="2">
        <v>0</v>
      </c>
      <c r="L51" s="2" t="s">
        <v>7762</v>
      </c>
    </row>
    <row r="52" spans="1:12" x14ac:dyDescent="0.4">
      <c r="A52" s="2" t="s">
        <v>5605</v>
      </c>
      <c r="B52" s="2" t="s">
        <v>5606</v>
      </c>
      <c r="C52" s="2" t="s">
        <v>5607</v>
      </c>
      <c r="D52" s="2">
        <v>0</v>
      </c>
      <c r="E52" s="2">
        <v>0</v>
      </c>
      <c r="F52" s="2">
        <v>0</v>
      </c>
      <c r="G52" s="2">
        <v>1058402.1852465901</v>
      </c>
      <c r="H52" s="2">
        <v>1434583.875</v>
      </c>
      <c r="I52" s="2">
        <v>1396930.6195266701</v>
      </c>
      <c r="J52" s="2" t="e">
        <f>-Inf</f>
        <v>#NAME?</v>
      </c>
      <c r="K52" s="2">
        <v>0</v>
      </c>
      <c r="L52" s="2" t="s">
        <v>7762</v>
      </c>
    </row>
    <row r="53" spans="1:12" x14ac:dyDescent="0.4">
      <c r="A53" s="2" t="s">
        <v>5611</v>
      </c>
      <c r="B53" s="2" t="s">
        <v>5612</v>
      </c>
      <c r="C53" s="2" t="s">
        <v>5613</v>
      </c>
      <c r="D53" s="2">
        <v>0</v>
      </c>
      <c r="E53" s="2">
        <v>0</v>
      </c>
      <c r="F53" s="2">
        <v>0</v>
      </c>
      <c r="G53" s="2">
        <v>45571220.118362203</v>
      </c>
      <c r="H53" s="2">
        <v>10760427.8125</v>
      </c>
      <c r="I53" s="2">
        <v>7847138.8660546597</v>
      </c>
      <c r="J53" s="2" t="e">
        <f>-Inf</f>
        <v>#NAME?</v>
      </c>
      <c r="K53" s="2">
        <v>0</v>
      </c>
      <c r="L53" s="2" t="s">
        <v>7762</v>
      </c>
    </row>
    <row r="54" spans="1:12" x14ac:dyDescent="0.4">
      <c r="A54" s="2" t="s">
        <v>5664</v>
      </c>
      <c r="B54" s="2" t="s">
        <v>5665</v>
      </c>
      <c r="C54" s="2" t="s">
        <v>5666</v>
      </c>
      <c r="D54" s="2">
        <v>2854820.07299022</v>
      </c>
      <c r="E54" s="2">
        <v>1355819.5804238201</v>
      </c>
      <c r="F54" s="2">
        <v>941897.37877022196</v>
      </c>
      <c r="G54" s="2">
        <v>3150284.86212001</v>
      </c>
      <c r="H54" s="2">
        <v>3684621.375</v>
      </c>
      <c r="I54" s="2">
        <v>4636285.11130164</v>
      </c>
      <c r="J54" s="2">
        <v>0.44917191908695803</v>
      </c>
      <c r="K54" s="2">
        <v>4.3997997219434003E-2</v>
      </c>
      <c r="L54" s="2" t="s">
        <v>7762</v>
      </c>
    </row>
    <row r="55" spans="1:12" x14ac:dyDescent="0.4">
      <c r="A55" s="2" t="s">
        <v>5707</v>
      </c>
      <c r="B55" s="2" t="s">
        <v>5708</v>
      </c>
      <c r="C55" s="2" t="s">
        <v>5709</v>
      </c>
      <c r="D55" s="2">
        <v>2196257.7213684502</v>
      </c>
      <c r="E55" s="2">
        <v>7017098.7675198102</v>
      </c>
      <c r="F55" s="2">
        <v>6855295.3713609297</v>
      </c>
      <c r="G55" s="2">
        <v>14329250.823679401</v>
      </c>
      <c r="H55" s="2">
        <v>26821757</v>
      </c>
      <c r="I55" s="2">
        <v>14992910.9310952</v>
      </c>
      <c r="J55" s="2">
        <v>0.28620467214684198</v>
      </c>
      <c r="K55" s="2">
        <v>3.7390057044892101E-2</v>
      </c>
      <c r="L55" s="2" t="s">
        <v>7762</v>
      </c>
    </row>
    <row r="56" spans="1:12" x14ac:dyDescent="0.4">
      <c r="A56" s="2" t="s">
        <v>5728</v>
      </c>
      <c r="B56" s="2" t="s">
        <v>5729</v>
      </c>
      <c r="C56" s="2" t="s">
        <v>5730</v>
      </c>
      <c r="D56" s="2">
        <v>8935724.9885739908</v>
      </c>
      <c r="E56" s="2">
        <v>11848891.6923336</v>
      </c>
      <c r="F56" s="2">
        <v>8101910.7747222697</v>
      </c>
      <c r="G56" s="2">
        <v>23934453.825688001</v>
      </c>
      <c r="H56" s="2">
        <v>22961397.5</v>
      </c>
      <c r="I56" s="2">
        <v>20398015.415920999</v>
      </c>
      <c r="J56" s="2">
        <v>0.42925943855398602</v>
      </c>
      <c r="K56" s="2">
        <v>1.17227840736984E-3</v>
      </c>
      <c r="L56" s="2" t="s">
        <v>7762</v>
      </c>
    </row>
    <row r="57" spans="1:12" x14ac:dyDescent="0.4">
      <c r="A57" s="2" t="s">
        <v>5746</v>
      </c>
      <c r="B57" s="2" t="s">
        <v>5747</v>
      </c>
      <c r="C57" s="2" t="s">
        <v>5748</v>
      </c>
      <c r="D57" s="2">
        <v>3083721.35440805</v>
      </c>
      <c r="E57" s="2">
        <v>3352356.9855143898</v>
      </c>
      <c r="F57" s="2">
        <v>5526460.6987142004</v>
      </c>
      <c r="G57" s="2">
        <v>10110010.855791099</v>
      </c>
      <c r="H57" s="2">
        <v>9189135.25</v>
      </c>
      <c r="I57" s="2">
        <v>11531329.946592901</v>
      </c>
      <c r="J57" s="2">
        <v>0.38801019544139098</v>
      </c>
      <c r="K57" s="2">
        <v>3.64885266230863E-3</v>
      </c>
      <c r="L57" s="2" t="s">
        <v>7762</v>
      </c>
    </row>
    <row r="58" spans="1:12" x14ac:dyDescent="0.4">
      <c r="A58" s="2" t="s">
        <v>5772</v>
      </c>
      <c r="B58" s="2" t="s">
        <v>5773</v>
      </c>
      <c r="C58" s="2" t="s">
        <v>5774</v>
      </c>
      <c r="D58" s="2">
        <v>998785.84548295697</v>
      </c>
      <c r="E58" s="2">
        <v>4266517.5323991803</v>
      </c>
      <c r="F58" s="2">
        <v>951295.259523015</v>
      </c>
      <c r="G58" s="2">
        <v>7709319.6875467496</v>
      </c>
      <c r="H58" s="2">
        <v>10216567</v>
      </c>
      <c r="I58" s="2">
        <v>11855435.6973846</v>
      </c>
      <c r="J58" s="2">
        <v>0.20874152453856801</v>
      </c>
      <c r="K58" s="2">
        <v>8.5323650802086193E-3</v>
      </c>
      <c r="L58" s="2" t="s">
        <v>7762</v>
      </c>
    </row>
    <row r="59" spans="1:12" x14ac:dyDescent="0.4">
      <c r="A59" s="2" t="s">
        <v>5796</v>
      </c>
      <c r="B59" s="2" t="s">
        <v>5797</v>
      </c>
      <c r="C59" s="2" t="s">
        <v>5798</v>
      </c>
      <c r="D59" s="2">
        <v>20245527.634678699</v>
      </c>
      <c r="E59" s="2">
        <v>6233956.5275791697</v>
      </c>
      <c r="F59" s="2">
        <v>20771216.365169201</v>
      </c>
      <c r="G59" s="2">
        <v>40274172.592316598</v>
      </c>
      <c r="H59" s="2">
        <v>48456136.46875</v>
      </c>
      <c r="I59" s="2">
        <v>50011677.796938598</v>
      </c>
      <c r="J59" s="2">
        <v>0.34056525783925501</v>
      </c>
      <c r="K59" s="2">
        <v>5.6565392879968299E-3</v>
      </c>
      <c r="L59" s="2" t="s">
        <v>7762</v>
      </c>
    </row>
    <row r="60" spans="1:12" x14ac:dyDescent="0.4">
      <c r="A60" s="2" t="s">
        <v>5813</v>
      </c>
      <c r="B60" s="2" t="s">
        <v>5814</v>
      </c>
      <c r="C60" s="2" t="s">
        <v>5815</v>
      </c>
      <c r="D60" s="2">
        <v>13493849.69248</v>
      </c>
      <c r="E60" s="2">
        <v>8809799.4210080206</v>
      </c>
      <c r="F60" s="2">
        <v>13106716.4948656</v>
      </c>
      <c r="G60" s="2">
        <v>30728659.726369001</v>
      </c>
      <c r="H60" s="2">
        <v>38078027</v>
      </c>
      <c r="I60" s="2">
        <v>32050150.233642101</v>
      </c>
      <c r="J60" s="2">
        <v>0.35109534143325899</v>
      </c>
      <c r="K60" s="2">
        <v>1.30136080608358E-3</v>
      </c>
      <c r="L60" s="2" t="s">
        <v>7762</v>
      </c>
    </row>
    <row r="61" spans="1:12" x14ac:dyDescent="0.4">
      <c r="A61" s="2" t="s">
        <v>5855</v>
      </c>
      <c r="B61" s="2" t="s">
        <v>5856</v>
      </c>
      <c r="C61" s="2" t="s">
        <v>5857</v>
      </c>
      <c r="D61" s="2">
        <v>2200716.12796182</v>
      </c>
      <c r="E61" s="2">
        <v>4557394.3154738899</v>
      </c>
      <c r="F61" s="2">
        <v>6075150.1424730504</v>
      </c>
      <c r="G61" s="2">
        <v>9355901.7120171599</v>
      </c>
      <c r="H61" s="2">
        <v>8357199.375</v>
      </c>
      <c r="I61" s="2">
        <v>10320489.7796419</v>
      </c>
      <c r="J61" s="2">
        <v>0.45778154667911702</v>
      </c>
      <c r="K61" s="2">
        <v>1.5916685851303E-2</v>
      </c>
      <c r="L61" s="2" t="s">
        <v>7762</v>
      </c>
    </row>
    <row r="62" spans="1:12" x14ac:dyDescent="0.4">
      <c r="A62" s="2" t="s">
        <v>5882</v>
      </c>
      <c r="B62" s="2" t="s">
        <v>5883</v>
      </c>
      <c r="C62" s="2" t="s">
        <v>5884</v>
      </c>
      <c r="D62" s="2">
        <v>6093803.1659661997</v>
      </c>
      <c r="E62" s="2">
        <v>1145651.73616567</v>
      </c>
      <c r="F62" s="2">
        <v>807907.15520316095</v>
      </c>
      <c r="G62" s="2">
        <v>11607417.665394301</v>
      </c>
      <c r="H62" s="2">
        <v>10141580.0625</v>
      </c>
      <c r="I62" s="2">
        <v>7010449.0890538599</v>
      </c>
      <c r="J62" s="2">
        <v>0.27981630205044999</v>
      </c>
      <c r="K62" s="2">
        <v>3.4004311133194E-2</v>
      </c>
      <c r="L62" s="2" t="s">
        <v>7762</v>
      </c>
    </row>
    <row r="63" spans="1:12" x14ac:dyDescent="0.4">
      <c r="A63" s="2" t="s">
        <v>5920</v>
      </c>
      <c r="B63" s="2" t="s">
        <v>5921</v>
      </c>
      <c r="C63" s="2" t="s">
        <v>5922</v>
      </c>
      <c r="D63" s="2">
        <v>1382984.5462384201</v>
      </c>
      <c r="E63" s="2">
        <v>539336.02902074705</v>
      </c>
      <c r="F63" s="2">
        <v>675015.01848506299</v>
      </c>
      <c r="G63" s="2">
        <v>2568387.3108400502</v>
      </c>
      <c r="H63" s="2">
        <v>3022043.75</v>
      </c>
      <c r="I63" s="2">
        <v>2291394.6550289099</v>
      </c>
      <c r="J63" s="2">
        <v>0.32953476610309401</v>
      </c>
      <c r="K63" s="2">
        <v>6.4164252119895803E-3</v>
      </c>
      <c r="L63" s="2" t="s">
        <v>7762</v>
      </c>
    </row>
    <row r="64" spans="1:12" x14ac:dyDescent="0.4">
      <c r="A64" s="2" t="s">
        <v>5979</v>
      </c>
      <c r="B64" s="2" t="s">
        <v>5980</v>
      </c>
      <c r="C64" s="2" t="s">
        <v>5981</v>
      </c>
      <c r="D64" s="2">
        <v>0</v>
      </c>
      <c r="E64" s="2">
        <v>0</v>
      </c>
      <c r="F64" s="2">
        <v>0</v>
      </c>
      <c r="G64" s="2">
        <v>8606126.7879283708</v>
      </c>
      <c r="H64" s="2">
        <v>9655754</v>
      </c>
      <c r="I64" s="2">
        <v>7801288.0023924401</v>
      </c>
      <c r="J64" s="2" t="e">
        <f>-Inf</f>
        <v>#NAME?</v>
      </c>
      <c r="K64" s="2">
        <v>0</v>
      </c>
      <c r="L64" s="2" t="s">
        <v>7762</v>
      </c>
    </row>
    <row r="65" spans="1:12" x14ac:dyDescent="0.4">
      <c r="A65" s="2" t="s">
        <v>5987</v>
      </c>
      <c r="B65" s="2" t="s">
        <v>5988</v>
      </c>
      <c r="C65" s="2" t="s">
        <v>5989</v>
      </c>
      <c r="D65" s="2">
        <v>2921873.5818459499</v>
      </c>
      <c r="E65" s="2">
        <v>5032641.6993973097</v>
      </c>
      <c r="F65" s="2">
        <v>3777845.8210446499</v>
      </c>
      <c r="G65" s="2">
        <v>11220250.9346039</v>
      </c>
      <c r="H65" s="2">
        <v>10642493.75</v>
      </c>
      <c r="I65" s="2">
        <v>6380157.1609255504</v>
      </c>
      <c r="J65" s="2">
        <v>0.41540919436877999</v>
      </c>
      <c r="K65" s="2">
        <v>2.8669343132434098E-2</v>
      </c>
      <c r="L65" s="2" t="s">
        <v>7762</v>
      </c>
    </row>
    <row r="66" spans="1:12" x14ac:dyDescent="0.4">
      <c r="A66" s="2" t="s">
        <v>6059</v>
      </c>
      <c r="B66" s="2" t="s">
        <v>6060</v>
      </c>
      <c r="C66" s="2" t="s">
        <v>6061</v>
      </c>
      <c r="D66" s="2">
        <v>1110327.2114003501</v>
      </c>
      <c r="E66" s="2">
        <v>3492705.7022292102</v>
      </c>
      <c r="F66" s="2">
        <v>4347590.5300568501</v>
      </c>
      <c r="G66" s="2">
        <v>6370828.1906086002</v>
      </c>
      <c r="H66" s="2">
        <v>7092399.5</v>
      </c>
      <c r="I66" s="2">
        <v>9969610.1405620202</v>
      </c>
      <c r="J66" s="2">
        <v>0.381969247949141</v>
      </c>
      <c r="K66" s="2">
        <v>3.0075202012492301E-2</v>
      </c>
      <c r="L66" s="2" t="s">
        <v>7762</v>
      </c>
    </row>
    <row r="67" spans="1:12" x14ac:dyDescent="0.4">
      <c r="A67" s="2" t="s">
        <v>6224</v>
      </c>
      <c r="B67" s="2" t="s">
        <v>6225</v>
      </c>
      <c r="C67" s="2" t="s">
        <v>6226</v>
      </c>
      <c r="D67" s="2">
        <v>1860807.7976680601</v>
      </c>
      <c r="E67" s="2">
        <v>1683806.7817675399</v>
      </c>
      <c r="F67" s="2">
        <v>1501804.5858098599</v>
      </c>
      <c r="G67" s="2">
        <v>6092169.1714131497</v>
      </c>
      <c r="H67" s="2">
        <v>5904068.75</v>
      </c>
      <c r="I67" s="2">
        <v>7958374.4446036397</v>
      </c>
      <c r="J67" s="2">
        <v>0.25289487325945997</v>
      </c>
      <c r="K67" s="2">
        <v>1.51527760729577E-2</v>
      </c>
      <c r="L67" s="2" t="s">
        <v>7762</v>
      </c>
    </row>
    <row r="68" spans="1:12" x14ac:dyDescent="0.4">
      <c r="A68" s="2" t="s">
        <v>6305</v>
      </c>
      <c r="B68" s="2" t="s">
        <v>6306</v>
      </c>
      <c r="C68" s="2" t="s">
        <v>6307</v>
      </c>
      <c r="D68" s="2">
        <v>0</v>
      </c>
      <c r="E68" s="2">
        <v>0</v>
      </c>
      <c r="F68" s="2">
        <v>0</v>
      </c>
      <c r="G68" s="2">
        <v>3673206.2408945998</v>
      </c>
      <c r="H68" s="2">
        <v>4075654.75</v>
      </c>
      <c r="I68" s="2">
        <v>2837379.29766504</v>
      </c>
      <c r="J68" s="2" t="e">
        <f>-Inf</f>
        <v>#NAME?</v>
      </c>
      <c r="K68" s="2">
        <v>0</v>
      </c>
      <c r="L68" s="2" t="s">
        <v>7762</v>
      </c>
    </row>
    <row r="69" spans="1:12" x14ac:dyDescent="0.4">
      <c r="A69" s="2" t="s">
        <v>6335</v>
      </c>
      <c r="B69" s="2" t="s">
        <v>6336</v>
      </c>
      <c r="C69" s="2" t="s">
        <v>6337</v>
      </c>
      <c r="D69" s="2">
        <v>0</v>
      </c>
      <c r="E69" s="2">
        <v>0</v>
      </c>
      <c r="F69" s="2">
        <v>0</v>
      </c>
      <c r="G69" s="2">
        <v>3932756.0124776601</v>
      </c>
      <c r="H69" s="2">
        <v>3570012.75</v>
      </c>
      <c r="I69" s="2">
        <v>3253717.17771202</v>
      </c>
      <c r="J69" s="2" t="e">
        <f>-Inf</f>
        <v>#NAME?</v>
      </c>
      <c r="K69" s="2">
        <v>0</v>
      </c>
      <c r="L69" s="2" t="s">
        <v>7762</v>
      </c>
    </row>
    <row r="70" spans="1:12" x14ac:dyDescent="0.4">
      <c r="A70" s="2" t="s">
        <v>6430</v>
      </c>
      <c r="B70" s="2" t="s">
        <v>6431</v>
      </c>
      <c r="C70" s="2" t="s">
        <v>6432</v>
      </c>
      <c r="D70" s="2">
        <v>0</v>
      </c>
      <c r="E70" s="2">
        <v>0</v>
      </c>
      <c r="F70" s="2">
        <v>0</v>
      </c>
      <c r="G70" s="2">
        <v>3453462.8333981601</v>
      </c>
      <c r="H70" s="2">
        <v>1649263.875</v>
      </c>
      <c r="I70" s="2">
        <v>2219493.5011237198</v>
      </c>
      <c r="J70" s="2" t="e">
        <f>-Inf</f>
        <v>#NAME?</v>
      </c>
      <c r="K70" s="2">
        <v>0</v>
      </c>
      <c r="L70" s="2" t="s">
        <v>7762</v>
      </c>
    </row>
    <row r="71" spans="1:12" x14ac:dyDescent="0.4">
      <c r="A71" s="2" t="s">
        <v>6578</v>
      </c>
      <c r="B71" s="2" t="s">
        <v>6579</v>
      </c>
      <c r="C71" s="2" t="s">
        <v>6580</v>
      </c>
      <c r="D71" s="2">
        <v>0</v>
      </c>
      <c r="E71" s="2">
        <v>0</v>
      </c>
      <c r="F71" s="2">
        <v>0</v>
      </c>
      <c r="G71" s="2">
        <v>2440076.6329875998</v>
      </c>
      <c r="H71" s="2">
        <v>2476159.75</v>
      </c>
      <c r="I71" s="2">
        <v>2726064.6151951998</v>
      </c>
      <c r="J71" s="2" t="e">
        <f>-Inf</f>
        <v>#NAME?</v>
      </c>
      <c r="K71" s="2">
        <v>0</v>
      </c>
      <c r="L71" s="2" t="s">
        <v>7762</v>
      </c>
    </row>
    <row r="72" spans="1:12" x14ac:dyDescent="0.4">
      <c r="A72" s="2" t="s">
        <v>6599</v>
      </c>
      <c r="B72" s="2" t="s">
        <v>6600</v>
      </c>
      <c r="C72" s="2" t="s">
        <v>6601</v>
      </c>
      <c r="D72" s="2">
        <v>0</v>
      </c>
      <c r="E72" s="2">
        <v>0</v>
      </c>
      <c r="F72" s="2">
        <v>0</v>
      </c>
      <c r="G72" s="2">
        <v>2130032.78465115</v>
      </c>
      <c r="H72" s="2">
        <v>2730575.1875</v>
      </c>
      <c r="I72" s="2">
        <v>2481373.3695603898</v>
      </c>
      <c r="J72" s="2" t="e">
        <f>-Inf</f>
        <v>#NAME?</v>
      </c>
      <c r="K72" s="2">
        <v>0</v>
      </c>
      <c r="L72" s="2" t="s">
        <v>7762</v>
      </c>
    </row>
    <row r="73" spans="1:12" x14ac:dyDescent="0.4">
      <c r="A73" s="2" t="s">
        <v>6617</v>
      </c>
      <c r="B73" s="2" t="s">
        <v>6618</v>
      </c>
      <c r="C73" s="2" t="s">
        <v>6619</v>
      </c>
      <c r="D73" s="2">
        <v>1634880.2450226599</v>
      </c>
      <c r="E73" s="2">
        <v>1808483.3013311501</v>
      </c>
      <c r="F73" s="2">
        <v>0</v>
      </c>
      <c r="G73" s="2">
        <v>4379922.8143002</v>
      </c>
      <c r="H73" s="2">
        <v>4090353.25</v>
      </c>
      <c r="I73" s="2">
        <v>3639638.0789620499</v>
      </c>
      <c r="J73" s="2">
        <v>0.426513785186863</v>
      </c>
      <c r="K73" s="2">
        <v>3.9202616289231102E-3</v>
      </c>
      <c r="L73" s="2" t="s">
        <v>7762</v>
      </c>
    </row>
    <row r="74" spans="1:12" x14ac:dyDescent="0.4">
      <c r="A74" s="2" t="s">
        <v>6675</v>
      </c>
      <c r="B74" s="2" t="s">
        <v>6676</v>
      </c>
      <c r="C74" s="2" t="s">
        <v>6677</v>
      </c>
      <c r="D74" s="2">
        <v>3909859.3851054101</v>
      </c>
      <c r="E74" s="2">
        <v>1263673.37106232</v>
      </c>
      <c r="F74" s="2">
        <v>3162255.0747855301</v>
      </c>
      <c r="G74" s="2">
        <v>8115699.0471767001</v>
      </c>
      <c r="H74" s="2">
        <v>11218937.25</v>
      </c>
      <c r="I74" s="2">
        <v>5181746.4510767404</v>
      </c>
      <c r="J74" s="2">
        <v>0.34000887963568399</v>
      </c>
      <c r="K74" s="2">
        <v>4.78353837006254E-2</v>
      </c>
      <c r="L74" s="2" t="s">
        <v>7762</v>
      </c>
    </row>
    <row r="75" spans="1:12" x14ac:dyDescent="0.4">
      <c r="A75" s="2" t="s">
        <v>6718</v>
      </c>
      <c r="B75" s="2" t="s">
        <v>6719</v>
      </c>
      <c r="C75" s="2" t="s">
        <v>6720</v>
      </c>
      <c r="D75" s="2">
        <v>0</v>
      </c>
      <c r="E75" s="2">
        <v>0</v>
      </c>
      <c r="F75" s="2">
        <v>0</v>
      </c>
      <c r="G75" s="2">
        <v>2148239.49884497</v>
      </c>
      <c r="H75" s="2">
        <v>1688086.875</v>
      </c>
      <c r="I75" s="2">
        <v>1861674.0142182601</v>
      </c>
      <c r="J75" s="2" t="e">
        <f>-Inf</f>
        <v>#NAME?</v>
      </c>
      <c r="K75" s="2">
        <v>0</v>
      </c>
      <c r="L75" s="2" t="s">
        <v>7762</v>
      </c>
    </row>
    <row r="76" spans="1:12" x14ac:dyDescent="0.4">
      <c r="A76" s="2" t="s">
        <v>6730</v>
      </c>
      <c r="B76" s="2" t="s">
        <v>6731</v>
      </c>
      <c r="C76" s="2" t="s">
        <v>6732</v>
      </c>
      <c r="D76" s="2">
        <v>429176.348438463</v>
      </c>
      <c r="E76" s="2">
        <v>235974.007621194</v>
      </c>
      <c r="F76" s="2">
        <v>236604.096566439</v>
      </c>
      <c r="G76" s="2">
        <v>952280.59029308602</v>
      </c>
      <c r="H76" s="2">
        <v>657867.4375</v>
      </c>
      <c r="I76" s="2">
        <v>702421.96365064604</v>
      </c>
      <c r="J76" s="2">
        <v>0.389936069378438</v>
      </c>
      <c r="K76" s="2">
        <v>1.36790172784731E-2</v>
      </c>
      <c r="L76" s="2" t="s">
        <v>7762</v>
      </c>
    </row>
    <row r="77" spans="1:12" x14ac:dyDescent="0.4">
      <c r="A77" s="2" t="s">
        <v>6795</v>
      </c>
      <c r="B77" s="2" t="s">
        <v>6796</v>
      </c>
      <c r="C77" s="2" t="s">
        <v>6797</v>
      </c>
      <c r="D77" s="2">
        <v>271551.00735149602</v>
      </c>
      <c r="E77" s="2">
        <v>287435.15611541201</v>
      </c>
      <c r="F77" s="2">
        <v>242034.23111746999</v>
      </c>
      <c r="G77" s="2">
        <v>724936.29721549398</v>
      </c>
      <c r="H77" s="2">
        <v>683380.375</v>
      </c>
      <c r="I77" s="2">
        <v>475212.43098598399</v>
      </c>
      <c r="J77" s="2">
        <v>0.42527635661315999</v>
      </c>
      <c r="K77" s="2">
        <v>1.00072132406962E-2</v>
      </c>
      <c r="L77" s="2" t="s">
        <v>7762</v>
      </c>
    </row>
    <row r="78" spans="1:12" x14ac:dyDescent="0.4">
      <c r="A78" s="2" t="s">
        <v>6853</v>
      </c>
      <c r="B78" s="2" t="s">
        <v>6854</v>
      </c>
      <c r="C78" s="2" t="s">
        <v>6855</v>
      </c>
      <c r="D78" s="2">
        <v>0</v>
      </c>
      <c r="E78" s="2">
        <v>701234.01681847905</v>
      </c>
      <c r="F78" s="2">
        <v>714400.95146603696</v>
      </c>
      <c r="G78" s="2">
        <v>2745741.9454600499</v>
      </c>
      <c r="H78" s="2">
        <v>4210762.25</v>
      </c>
      <c r="I78" s="2">
        <v>3717968.0744348401</v>
      </c>
      <c r="J78" s="2">
        <v>0.198928096746808</v>
      </c>
      <c r="K78" s="2">
        <v>2.2028016756599999E-2</v>
      </c>
      <c r="L78" s="2" t="s">
        <v>7762</v>
      </c>
    </row>
    <row r="79" spans="1:12" x14ac:dyDescent="0.4">
      <c r="A79" s="2" t="s">
        <v>6886</v>
      </c>
      <c r="B79" s="2" t="s">
        <v>6887</v>
      </c>
      <c r="C79" s="2" t="s">
        <v>6888</v>
      </c>
      <c r="D79" s="2">
        <v>0</v>
      </c>
      <c r="E79" s="2">
        <v>0</v>
      </c>
      <c r="F79" s="2">
        <v>0</v>
      </c>
      <c r="G79" s="2">
        <v>480418.858720213</v>
      </c>
      <c r="H79" s="2">
        <v>525139.125</v>
      </c>
      <c r="I79" s="2">
        <v>644141.51611720899</v>
      </c>
      <c r="J79" s="2" t="e">
        <f>-Inf</f>
        <v>#NAME?</v>
      </c>
      <c r="K79" s="2">
        <v>0</v>
      </c>
      <c r="L79" s="2" t="s">
        <v>7762</v>
      </c>
    </row>
    <row r="80" spans="1:12" x14ac:dyDescent="0.4">
      <c r="A80" s="2" t="s">
        <v>6910</v>
      </c>
      <c r="B80" s="2" t="s">
        <v>6911</v>
      </c>
      <c r="C80" s="2" t="s">
        <v>6912</v>
      </c>
      <c r="D80" s="2">
        <v>4263920.7560807802</v>
      </c>
      <c r="E80" s="2">
        <v>5003389.4145247098</v>
      </c>
      <c r="F80" s="2">
        <v>9651328.8419717196</v>
      </c>
      <c r="G80" s="2">
        <v>13112080.0839768</v>
      </c>
      <c r="H80" s="2">
        <v>23387204</v>
      </c>
      <c r="I80" s="2">
        <v>21221389.366245002</v>
      </c>
      <c r="J80" s="2">
        <v>0.32776192448434599</v>
      </c>
      <c r="K80" s="2">
        <v>2.1954892189176799E-2</v>
      </c>
      <c r="L80" s="2" t="s">
        <v>7762</v>
      </c>
    </row>
    <row r="81" spans="1:12" x14ac:dyDescent="0.4">
      <c r="A81" s="2" t="s">
        <v>6981</v>
      </c>
      <c r="B81" s="2" t="s">
        <v>6982</v>
      </c>
      <c r="C81" s="2" t="s">
        <v>6983</v>
      </c>
      <c r="D81" s="2">
        <v>9101717.0974446703</v>
      </c>
      <c r="E81" s="2">
        <v>8428875.4526943509</v>
      </c>
      <c r="F81" s="2">
        <v>7894454.5312276101</v>
      </c>
      <c r="G81" s="2">
        <v>14801789.055287899</v>
      </c>
      <c r="H81" s="2">
        <v>20949224.5</v>
      </c>
      <c r="I81" s="2">
        <v>21841082.890208401</v>
      </c>
      <c r="J81" s="2">
        <v>0.44146764314142001</v>
      </c>
      <c r="K81" s="2">
        <v>3.7229417922091002E-2</v>
      </c>
      <c r="L81" s="2" t="s">
        <v>7762</v>
      </c>
    </row>
    <row r="82" spans="1:12" x14ac:dyDescent="0.4">
      <c r="A82" s="2" t="s">
        <v>6990</v>
      </c>
      <c r="B82" s="2" t="s">
        <v>6991</v>
      </c>
      <c r="C82" s="2" t="s">
        <v>6992</v>
      </c>
      <c r="D82" s="2">
        <v>1246540.1896385299</v>
      </c>
      <c r="E82" s="2">
        <v>2658876.5519383699</v>
      </c>
      <c r="F82" s="2">
        <v>2242586.5435099099</v>
      </c>
      <c r="G82" s="2">
        <v>5487961.9721826399</v>
      </c>
      <c r="H82" s="2">
        <v>10315565</v>
      </c>
      <c r="I82" s="2">
        <v>7689671.8629934601</v>
      </c>
      <c r="J82" s="2">
        <v>0.26169289794123202</v>
      </c>
      <c r="K82" s="2">
        <v>1.6561123429324701E-2</v>
      </c>
      <c r="L82" s="2" t="s">
        <v>7762</v>
      </c>
    </row>
    <row r="83" spans="1:12" x14ac:dyDescent="0.4">
      <c r="A83" s="2" t="s">
        <v>7011</v>
      </c>
      <c r="B83" s="2" t="s">
        <v>7012</v>
      </c>
      <c r="C83" s="2" t="s">
        <v>7013</v>
      </c>
      <c r="D83" s="2">
        <v>0</v>
      </c>
      <c r="E83" s="2">
        <v>0</v>
      </c>
      <c r="F83" s="2">
        <v>0</v>
      </c>
      <c r="G83" s="2">
        <v>3494624.5281556998</v>
      </c>
      <c r="H83" s="2">
        <v>3108018.375</v>
      </c>
      <c r="I83" s="2">
        <v>2718132.7991314102</v>
      </c>
      <c r="J83" s="2" t="e">
        <f>-Inf</f>
        <v>#NAME?</v>
      </c>
      <c r="K83" s="2">
        <v>0</v>
      </c>
      <c r="L83" s="2" t="s">
        <v>7762</v>
      </c>
    </row>
    <row r="84" spans="1:12" x14ac:dyDescent="0.4">
      <c r="A84" s="2" t="s">
        <v>7014</v>
      </c>
      <c r="B84" s="2" t="s">
        <v>7015</v>
      </c>
      <c r="C84" s="2" t="s">
        <v>7016</v>
      </c>
      <c r="D84" s="2">
        <v>0</v>
      </c>
      <c r="E84" s="2">
        <v>0</v>
      </c>
      <c r="F84" s="2">
        <v>0</v>
      </c>
      <c r="G84" s="2">
        <v>4476579.3222169299</v>
      </c>
      <c r="H84" s="2">
        <v>3878131.6875</v>
      </c>
      <c r="I84" s="2">
        <v>4503199.3564610798</v>
      </c>
      <c r="J84" s="2" t="e">
        <f>-Inf</f>
        <v>#NAME?</v>
      </c>
      <c r="K84" s="2">
        <v>0</v>
      </c>
      <c r="L84" s="2" t="s">
        <v>7762</v>
      </c>
    </row>
    <row r="85" spans="1:12" x14ac:dyDescent="0.4">
      <c r="A85" s="2" t="s">
        <v>7049</v>
      </c>
      <c r="B85" s="2" t="s">
        <v>7050</v>
      </c>
      <c r="C85" s="2" t="s">
        <v>7051</v>
      </c>
      <c r="D85" s="2">
        <v>0</v>
      </c>
      <c r="E85" s="2">
        <v>0</v>
      </c>
      <c r="F85" s="2">
        <v>0</v>
      </c>
      <c r="G85" s="2">
        <v>2780234.2640180499</v>
      </c>
      <c r="H85" s="2">
        <v>3587184.75</v>
      </c>
      <c r="I85" s="2">
        <v>4005954.8989039399</v>
      </c>
      <c r="J85" s="2" t="e">
        <f>-Inf</f>
        <v>#NAME?</v>
      </c>
      <c r="K85" s="2">
        <v>0</v>
      </c>
      <c r="L85" s="2" t="s">
        <v>7762</v>
      </c>
    </row>
    <row r="86" spans="1:12" x14ac:dyDescent="0.4">
      <c r="A86" s="2" t="s">
        <v>7159</v>
      </c>
      <c r="B86" s="2" t="s">
        <v>7160</v>
      </c>
      <c r="C86" s="2" t="s">
        <v>7161</v>
      </c>
      <c r="D86" s="2">
        <v>0</v>
      </c>
      <c r="E86" s="2">
        <v>1356904.35741797</v>
      </c>
      <c r="F86" s="2">
        <v>1485557.83685132</v>
      </c>
      <c r="G86" s="2">
        <v>3294220.1236570501</v>
      </c>
      <c r="H86" s="2">
        <v>2695726.5</v>
      </c>
      <c r="I86" s="2">
        <v>3806099.8570234901</v>
      </c>
      <c r="J86" s="2">
        <v>0.43524633124318701</v>
      </c>
      <c r="K86" s="2">
        <v>2.1469669211633801E-2</v>
      </c>
      <c r="L86" s="2" t="s">
        <v>7762</v>
      </c>
    </row>
    <row r="87" spans="1:12" x14ac:dyDescent="0.4">
      <c r="A87" s="2" t="s">
        <v>7206</v>
      </c>
      <c r="B87" s="2" t="s">
        <v>7207</v>
      </c>
      <c r="C87" s="2" t="s">
        <v>7208</v>
      </c>
      <c r="D87" s="2">
        <v>871847.38263245497</v>
      </c>
      <c r="E87" s="2">
        <v>0</v>
      </c>
      <c r="F87" s="2">
        <v>1084047.16541646</v>
      </c>
      <c r="G87" s="2">
        <v>2350472.7979534799</v>
      </c>
      <c r="H87" s="2">
        <v>2341892.75</v>
      </c>
      <c r="I87" s="2">
        <v>2090222.3553895201</v>
      </c>
      <c r="J87" s="2">
        <v>0.43255492798366002</v>
      </c>
      <c r="K87" s="2">
        <v>2.5048607087551902E-3</v>
      </c>
      <c r="L87" s="2" t="s">
        <v>7762</v>
      </c>
    </row>
    <row r="88" spans="1:12" x14ac:dyDescent="0.4">
      <c r="A88" s="2" t="s">
        <v>7215</v>
      </c>
      <c r="B88" s="2" t="s">
        <v>7216</v>
      </c>
      <c r="C88" s="2" t="s">
        <v>7217</v>
      </c>
      <c r="D88" s="2">
        <v>1465996.6023559901</v>
      </c>
      <c r="E88" s="2">
        <v>758226.15887368901</v>
      </c>
      <c r="F88" s="2">
        <v>766088.41724232701</v>
      </c>
      <c r="G88" s="2">
        <v>2221791.41561318</v>
      </c>
      <c r="H88" s="2">
        <v>1799821.5</v>
      </c>
      <c r="I88" s="2">
        <v>2078695.62107649</v>
      </c>
      <c r="J88" s="2">
        <v>0.49019015357782197</v>
      </c>
      <c r="K88" s="2">
        <v>1.7436272461435001E-2</v>
      </c>
      <c r="L88" s="2" t="s">
        <v>7762</v>
      </c>
    </row>
    <row r="89" spans="1:12" x14ac:dyDescent="0.4">
      <c r="A89" s="2" t="s">
        <v>7242</v>
      </c>
      <c r="B89" s="2" t="s">
        <v>7243</v>
      </c>
      <c r="C89" s="2" t="s">
        <v>7244</v>
      </c>
      <c r="D89" s="2">
        <v>0</v>
      </c>
      <c r="E89" s="2">
        <v>0</v>
      </c>
      <c r="F89" s="2">
        <v>0</v>
      </c>
      <c r="G89" s="2">
        <v>2689079.5714362198</v>
      </c>
      <c r="H89" s="2">
        <v>2742278.75</v>
      </c>
      <c r="I89" s="2">
        <v>2694991.4795163102</v>
      </c>
      <c r="J89" s="2" t="e">
        <f>-Inf</f>
        <v>#NAME?</v>
      </c>
      <c r="K89" s="2">
        <v>0</v>
      </c>
      <c r="L89" s="2" t="s">
        <v>7762</v>
      </c>
    </row>
    <row r="90" spans="1:12" x14ac:dyDescent="0.4">
      <c r="A90" s="2" t="s">
        <v>7262</v>
      </c>
      <c r="B90" s="2" t="s">
        <v>136</v>
      </c>
      <c r="D90" s="2">
        <v>2440233.4819521601</v>
      </c>
      <c r="E90" s="2">
        <v>1604566.80027274</v>
      </c>
      <c r="F90" s="2">
        <v>1387170.6078649501</v>
      </c>
      <c r="G90" s="2">
        <v>2609233.9224362099</v>
      </c>
      <c r="H90" s="2">
        <v>4055182.25</v>
      </c>
      <c r="I90" s="2">
        <v>4420615.6237059198</v>
      </c>
      <c r="J90" s="2">
        <v>0.49002754254438102</v>
      </c>
      <c r="K90" s="2">
        <v>4.2100179547276899E-2</v>
      </c>
      <c r="L90" s="2" t="s">
        <v>7762</v>
      </c>
    </row>
    <row r="91" spans="1:12" x14ac:dyDescent="0.4">
      <c r="A91" s="2" t="s">
        <v>7281</v>
      </c>
      <c r="B91" s="2" t="s">
        <v>7282</v>
      </c>
      <c r="C91" s="2" t="s">
        <v>7283</v>
      </c>
      <c r="D91" s="2">
        <v>2018785.94603142</v>
      </c>
      <c r="E91" s="2">
        <v>0</v>
      </c>
      <c r="F91" s="2">
        <v>2254783.5948984502</v>
      </c>
      <c r="G91" s="2">
        <v>3911750.8394260998</v>
      </c>
      <c r="H91" s="2">
        <v>6019220</v>
      </c>
      <c r="I91" s="2">
        <v>5316791.5491876304</v>
      </c>
      <c r="J91" s="2">
        <v>0.42041278897300599</v>
      </c>
      <c r="K91" s="2">
        <v>3.5220681706688198E-2</v>
      </c>
      <c r="L91" s="2" t="s">
        <v>7762</v>
      </c>
    </row>
    <row r="92" spans="1:12" x14ac:dyDescent="0.4">
      <c r="A92" s="2" t="s">
        <v>7311</v>
      </c>
      <c r="B92" s="2" t="s">
        <v>7312</v>
      </c>
      <c r="C92" s="2" t="s">
        <v>7313</v>
      </c>
      <c r="D92" s="2">
        <v>8121778.8482862702</v>
      </c>
      <c r="E92" s="2">
        <v>6332236.6225600597</v>
      </c>
      <c r="F92" s="2">
        <v>7218462.7279724004</v>
      </c>
      <c r="G92" s="2">
        <v>16569868.510362901</v>
      </c>
      <c r="H92" s="2">
        <v>16812864</v>
      </c>
      <c r="I92" s="2">
        <v>17294465.876265898</v>
      </c>
      <c r="J92" s="2">
        <v>0.42765738613792498</v>
      </c>
      <c r="K92" s="4">
        <v>6.5472566712340696E-5</v>
      </c>
      <c r="L92" s="2" t="s">
        <v>7762</v>
      </c>
    </row>
    <row r="93" spans="1:12" x14ac:dyDescent="0.4">
      <c r="A93" s="2" t="s">
        <v>7350</v>
      </c>
      <c r="B93" s="2" t="s">
        <v>7351</v>
      </c>
      <c r="C93" s="2" t="s">
        <v>7352</v>
      </c>
      <c r="D93" s="2">
        <v>2022894.30340232</v>
      </c>
      <c r="E93" s="2">
        <v>2665964.3885655999</v>
      </c>
      <c r="F93" s="2">
        <v>0</v>
      </c>
      <c r="G93" s="2">
        <v>6238590.6610222599</v>
      </c>
      <c r="H93" s="2">
        <v>8997853.25</v>
      </c>
      <c r="I93" s="2">
        <v>8708027.3437664304</v>
      </c>
      <c r="J93" s="2">
        <v>0.29373327826335999</v>
      </c>
      <c r="K93" s="2">
        <v>1.6457996959369999E-2</v>
      </c>
      <c r="L93" s="2" t="s">
        <v>7762</v>
      </c>
    </row>
    <row r="94" spans="1:12" x14ac:dyDescent="0.4">
      <c r="A94" s="2" t="s">
        <v>7353</v>
      </c>
      <c r="B94" s="2" t="s">
        <v>2786</v>
      </c>
      <c r="C94" s="2" t="s">
        <v>7354</v>
      </c>
      <c r="D94" s="2">
        <v>0</v>
      </c>
      <c r="E94" s="2">
        <v>0</v>
      </c>
      <c r="F94" s="2">
        <v>0</v>
      </c>
      <c r="G94" s="2">
        <v>3216658.8797546802</v>
      </c>
      <c r="H94" s="2">
        <v>3130286.5</v>
      </c>
      <c r="I94" s="2">
        <v>2722975.5056706402</v>
      </c>
      <c r="J94" s="2" t="e">
        <f>-Inf</f>
        <v>#NAME?</v>
      </c>
      <c r="K94" s="2">
        <v>0</v>
      </c>
      <c r="L94" s="2" t="s">
        <v>7762</v>
      </c>
    </row>
    <row r="95" spans="1:12" x14ac:dyDescent="0.4">
      <c r="A95" s="2" t="s">
        <v>7364</v>
      </c>
      <c r="B95" s="2" t="s">
        <v>7365</v>
      </c>
      <c r="C95" s="2" t="s">
        <v>7366</v>
      </c>
      <c r="D95" s="2">
        <v>0</v>
      </c>
      <c r="E95" s="2">
        <v>0</v>
      </c>
      <c r="F95" s="2">
        <v>0</v>
      </c>
      <c r="G95" s="2">
        <v>1797387.4068442499</v>
      </c>
      <c r="H95" s="2">
        <v>2594402</v>
      </c>
      <c r="I95" s="2">
        <v>2145300.8688959</v>
      </c>
      <c r="J95" s="2" t="e">
        <f>-Inf</f>
        <v>#NAME?</v>
      </c>
      <c r="K95" s="2">
        <v>0</v>
      </c>
      <c r="L95" s="2" t="s">
        <v>7762</v>
      </c>
    </row>
    <row r="96" spans="1:12" x14ac:dyDescent="0.4">
      <c r="A96" s="2" t="s">
        <v>7370</v>
      </c>
      <c r="B96" s="2" t="s">
        <v>7371</v>
      </c>
      <c r="C96" s="2" t="s">
        <v>7372</v>
      </c>
      <c r="D96" s="2">
        <v>3425456.4605987701</v>
      </c>
      <c r="E96" s="2">
        <v>3497874.2045487599</v>
      </c>
      <c r="F96" s="2">
        <v>2901882.31458196</v>
      </c>
      <c r="G96" s="2">
        <v>5524997.7750374498</v>
      </c>
      <c r="H96" s="2">
        <v>6587924.25</v>
      </c>
      <c r="I96" s="2">
        <v>8344992.8294634903</v>
      </c>
      <c r="J96" s="2">
        <v>0.480264633497966</v>
      </c>
      <c r="K96" s="2">
        <v>1.3670732081327901E-2</v>
      </c>
      <c r="L96" s="2" t="s">
        <v>7762</v>
      </c>
    </row>
    <row r="97" spans="1:12" x14ac:dyDescent="0.4">
      <c r="A97" s="2" t="s">
        <v>7381</v>
      </c>
      <c r="B97" s="2" t="s">
        <v>7382</v>
      </c>
      <c r="C97" s="2" t="s">
        <v>7383</v>
      </c>
      <c r="D97" s="2">
        <v>0</v>
      </c>
      <c r="E97" s="2">
        <v>0</v>
      </c>
      <c r="F97" s="2">
        <v>0</v>
      </c>
      <c r="G97" s="2">
        <v>1862311.79148404</v>
      </c>
      <c r="H97" s="2">
        <v>2677305.25</v>
      </c>
      <c r="I97" s="2">
        <v>3085405.0778096202</v>
      </c>
      <c r="J97" s="2" t="e">
        <f t="shared" ref="J97:J102" si="0">-Inf</f>
        <v>#NAME?</v>
      </c>
      <c r="K97" s="2">
        <v>0</v>
      </c>
      <c r="L97" s="2" t="s">
        <v>7762</v>
      </c>
    </row>
    <row r="98" spans="1:12" x14ac:dyDescent="0.4">
      <c r="A98" s="2" t="s">
        <v>7393</v>
      </c>
      <c r="B98" s="2" t="s">
        <v>7394</v>
      </c>
      <c r="C98" s="2" t="s">
        <v>7395</v>
      </c>
      <c r="D98" s="2">
        <v>0</v>
      </c>
      <c r="E98" s="2">
        <v>0</v>
      </c>
      <c r="F98" s="2">
        <v>0</v>
      </c>
      <c r="G98" s="2">
        <v>2640520.1706896699</v>
      </c>
      <c r="H98" s="2">
        <v>3712992</v>
      </c>
      <c r="I98" s="2">
        <v>3376578.7507824199</v>
      </c>
      <c r="J98" s="2" t="e">
        <f t="shared" si="0"/>
        <v>#NAME?</v>
      </c>
      <c r="K98" s="2">
        <v>0</v>
      </c>
      <c r="L98" s="2" t="s">
        <v>7762</v>
      </c>
    </row>
    <row r="99" spans="1:12" x14ac:dyDescent="0.4">
      <c r="A99" s="2" t="s">
        <v>7414</v>
      </c>
      <c r="B99" s="2" t="s">
        <v>7415</v>
      </c>
      <c r="C99" s="2" t="s">
        <v>7416</v>
      </c>
      <c r="D99" s="2">
        <v>0</v>
      </c>
      <c r="E99" s="2">
        <v>0</v>
      </c>
      <c r="F99" s="2">
        <v>0</v>
      </c>
      <c r="G99" s="2">
        <v>324923.753248794</v>
      </c>
      <c r="H99" s="2">
        <v>371858.5</v>
      </c>
      <c r="I99" s="2">
        <v>683122.69865290402</v>
      </c>
      <c r="J99" s="2" t="e">
        <f t="shared" si="0"/>
        <v>#NAME?</v>
      </c>
      <c r="K99" s="2">
        <v>0</v>
      </c>
      <c r="L99" s="2" t="s">
        <v>7762</v>
      </c>
    </row>
    <row r="100" spans="1:12" x14ac:dyDescent="0.4">
      <c r="A100" s="2" t="s">
        <v>7423</v>
      </c>
      <c r="B100" s="2" t="s">
        <v>7424</v>
      </c>
      <c r="C100" s="2" t="s">
        <v>7425</v>
      </c>
      <c r="D100" s="2">
        <v>0</v>
      </c>
      <c r="E100" s="2">
        <v>0</v>
      </c>
      <c r="F100" s="2">
        <v>0</v>
      </c>
      <c r="G100" s="2">
        <v>2843900.6813970399</v>
      </c>
      <c r="H100" s="2">
        <v>3406097.25</v>
      </c>
      <c r="I100" s="2">
        <v>4306789.6452872399</v>
      </c>
      <c r="J100" s="2" t="e">
        <f t="shared" si="0"/>
        <v>#NAME?</v>
      </c>
      <c r="K100" s="2">
        <v>0</v>
      </c>
      <c r="L100" s="2" t="s">
        <v>7762</v>
      </c>
    </row>
    <row r="101" spans="1:12" x14ac:dyDescent="0.4">
      <c r="A101" s="2" t="s">
        <v>7435</v>
      </c>
      <c r="B101" s="2" t="s">
        <v>7436</v>
      </c>
      <c r="C101" s="2" t="s">
        <v>7437</v>
      </c>
      <c r="D101" s="2">
        <v>0</v>
      </c>
      <c r="E101" s="2">
        <v>0</v>
      </c>
      <c r="F101" s="2">
        <v>0</v>
      </c>
      <c r="G101" s="2">
        <v>1389903.8299616</v>
      </c>
      <c r="H101" s="2">
        <v>4864966.5</v>
      </c>
      <c r="I101" s="2">
        <v>5102294.1687268596</v>
      </c>
      <c r="J101" s="2" t="e">
        <f t="shared" si="0"/>
        <v>#NAME?</v>
      </c>
      <c r="K101" s="2">
        <v>0</v>
      </c>
      <c r="L101" s="2" t="s">
        <v>7762</v>
      </c>
    </row>
    <row r="102" spans="1:12" x14ac:dyDescent="0.4">
      <c r="A102" s="2" t="s">
        <v>7462</v>
      </c>
      <c r="B102" s="2" t="s">
        <v>7463</v>
      </c>
      <c r="C102" s="2" t="s">
        <v>7464</v>
      </c>
      <c r="D102" s="2">
        <v>0</v>
      </c>
      <c r="E102" s="2">
        <v>0</v>
      </c>
      <c r="F102" s="2">
        <v>0</v>
      </c>
      <c r="G102" s="2">
        <v>1645455.0577821201</v>
      </c>
      <c r="H102" s="2">
        <v>1411153</v>
      </c>
      <c r="I102" s="2">
        <v>172658.04586173801</v>
      </c>
      <c r="J102" s="2" t="e">
        <f t="shared" si="0"/>
        <v>#NAME?</v>
      </c>
      <c r="K102" s="2">
        <v>0</v>
      </c>
      <c r="L102" s="2" t="s">
        <v>7762</v>
      </c>
    </row>
    <row r="103" spans="1:12" x14ac:dyDescent="0.4">
      <c r="A103" s="2" t="s">
        <v>7535</v>
      </c>
      <c r="B103" s="2" t="s">
        <v>7536</v>
      </c>
      <c r="C103" s="2" t="s">
        <v>7537</v>
      </c>
      <c r="D103" s="2">
        <v>2928111.4550149101</v>
      </c>
      <c r="E103" s="2">
        <v>0</v>
      </c>
      <c r="F103" s="2">
        <v>2516392.3890290302</v>
      </c>
      <c r="G103" s="2">
        <v>6856480.6369912298</v>
      </c>
      <c r="H103" s="2">
        <v>6414081</v>
      </c>
      <c r="I103" s="2">
        <v>6484879.5964528201</v>
      </c>
      <c r="J103" s="2">
        <v>0.413392729099889</v>
      </c>
      <c r="K103" s="2">
        <v>4.8590223638910601E-4</v>
      </c>
      <c r="L103" s="2" t="s">
        <v>7762</v>
      </c>
    </row>
    <row r="104" spans="1:12" x14ac:dyDescent="0.4">
      <c r="A104" s="2" t="s">
        <v>7541</v>
      </c>
      <c r="B104" s="2" t="s">
        <v>7542</v>
      </c>
      <c r="C104" s="2" t="s">
        <v>7543</v>
      </c>
      <c r="D104" s="2">
        <v>3244947.9436536999</v>
      </c>
      <c r="E104" s="2">
        <v>4330370.3864746997</v>
      </c>
      <c r="F104" s="2">
        <v>3003710.7105068401</v>
      </c>
      <c r="G104" s="2">
        <v>9128343.6299011596</v>
      </c>
      <c r="H104" s="2">
        <v>11036486.5</v>
      </c>
      <c r="I104" s="2">
        <v>7397893.5013949201</v>
      </c>
      <c r="J104" s="2">
        <v>0.38381653359624002</v>
      </c>
      <c r="K104" s="2">
        <v>7.3733787512779703E-3</v>
      </c>
      <c r="L104" s="2" t="s">
        <v>7762</v>
      </c>
    </row>
    <row r="105" spans="1:12" x14ac:dyDescent="0.4">
      <c r="A105" s="2" t="s">
        <v>7559</v>
      </c>
      <c r="B105" s="2" t="s">
        <v>7560</v>
      </c>
      <c r="C105" s="2" t="s">
        <v>7561</v>
      </c>
      <c r="D105" s="2">
        <v>0</v>
      </c>
      <c r="E105" s="2">
        <v>0</v>
      </c>
      <c r="F105" s="2">
        <v>0</v>
      </c>
      <c r="G105" s="2">
        <v>3002007.7281824402</v>
      </c>
      <c r="H105" s="2">
        <v>2325051.75</v>
      </c>
      <c r="I105" s="2">
        <v>3583372.37279737</v>
      </c>
      <c r="J105" s="2" t="e">
        <f>-Inf</f>
        <v>#NAME?</v>
      </c>
      <c r="K105" s="2">
        <v>0</v>
      </c>
      <c r="L105" s="2" t="s">
        <v>7762</v>
      </c>
    </row>
    <row r="106" spans="1:12" x14ac:dyDescent="0.4">
      <c r="A106" s="2" t="s">
        <v>7579</v>
      </c>
      <c r="B106" s="2" t="s">
        <v>136</v>
      </c>
      <c r="C106" s="2" t="s">
        <v>7580</v>
      </c>
      <c r="D106" s="2">
        <v>0</v>
      </c>
      <c r="E106" s="2">
        <v>0</v>
      </c>
      <c r="F106" s="2">
        <v>0</v>
      </c>
      <c r="G106" s="2">
        <v>341068.09544489899</v>
      </c>
      <c r="H106" s="2">
        <v>217975.8125</v>
      </c>
      <c r="I106" s="2">
        <v>119721.573673675</v>
      </c>
      <c r="J106" s="2" t="e">
        <f>-Inf</f>
        <v>#NAME?</v>
      </c>
      <c r="K106" s="2">
        <v>0</v>
      </c>
      <c r="L106" s="2" t="s">
        <v>7762</v>
      </c>
    </row>
    <row r="107" spans="1:12" x14ac:dyDescent="0.4">
      <c r="A107" s="2" t="s">
        <v>7593</v>
      </c>
      <c r="B107" s="2" t="s">
        <v>7594</v>
      </c>
      <c r="D107" s="2">
        <v>0</v>
      </c>
      <c r="E107" s="2">
        <v>0</v>
      </c>
      <c r="F107" s="2">
        <v>0</v>
      </c>
      <c r="G107" s="2">
        <v>1821762.5574487899</v>
      </c>
      <c r="H107" s="2">
        <v>2003217</v>
      </c>
      <c r="I107" s="2">
        <v>1209847.18455985</v>
      </c>
      <c r="J107" s="2" t="e">
        <f>-Inf</f>
        <v>#NAME?</v>
      </c>
      <c r="K107" s="2">
        <v>0</v>
      </c>
      <c r="L107" s="2" t="s">
        <v>7762</v>
      </c>
    </row>
    <row r="108" spans="1:12" x14ac:dyDescent="0.4">
      <c r="A108" s="2" t="s">
        <v>7601</v>
      </c>
      <c r="B108" s="2" t="s">
        <v>7602</v>
      </c>
      <c r="C108" s="2" t="s">
        <v>7603</v>
      </c>
      <c r="D108" s="2">
        <v>2163598.5861023101</v>
      </c>
      <c r="E108" s="2">
        <v>2378071.06491047</v>
      </c>
      <c r="F108" s="2">
        <v>1492785.1921371899</v>
      </c>
      <c r="G108" s="2">
        <v>4865482.3149765702</v>
      </c>
      <c r="H108" s="2">
        <v>5056949.5</v>
      </c>
      <c r="I108" s="2">
        <v>3571048.3875897201</v>
      </c>
      <c r="J108" s="2">
        <v>0.44721263547726497</v>
      </c>
      <c r="K108" s="2">
        <v>9.8369685014968698E-3</v>
      </c>
      <c r="L108" s="2" t="s">
        <v>7762</v>
      </c>
    </row>
    <row r="109" spans="1:12" x14ac:dyDescent="0.4">
      <c r="A109" s="2" t="s">
        <v>7619</v>
      </c>
      <c r="B109" s="2" t="s">
        <v>7620</v>
      </c>
      <c r="C109" s="2" t="s">
        <v>7621</v>
      </c>
      <c r="D109" s="2">
        <v>0</v>
      </c>
      <c r="E109" s="2">
        <v>0</v>
      </c>
      <c r="F109" s="2">
        <v>0</v>
      </c>
      <c r="G109" s="2">
        <v>4399324.2564981002</v>
      </c>
      <c r="H109" s="2">
        <v>5222342.5</v>
      </c>
      <c r="I109" s="2">
        <v>3621582.3554893099</v>
      </c>
      <c r="J109" s="2" t="e">
        <f>-Inf</f>
        <v>#NAME?</v>
      </c>
      <c r="K109" s="2">
        <v>0</v>
      </c>
      <c r="L109" s="2" t="s">
        <v>7762</v>
      </c>
    </row>
    <row r="110" spans="1:12" x14ac:dyDescent="0.4">
      <c r="A110" s="2" t="s">
        <v>7628</v>
      </c>
      <c r="B110" s="2" t="s">
        <v>7629</v>
      </c>
      <c r="C110" s="2" t="s">
        <v>7630</v>
      </c>
      <c r="D110" s="2">
        <v>0</v>
      </c>
      <c r="E110" s="2">
        <v>0</v>
      </c>
      <c r="F110" s="2">
        <v>0</v>
      </c>
      <c r="G110" s="2">
        <v>8077410.9818125302</v>
      </c>
      <c r="H110" s="2">
        <v>2216575.75</v>
      </c>
      <c r="I110" s="2">
        <v>9429005.8322348893</v>
      </c>
      <c r="J110" s="2" t="e">
        <f>-Inf</f>
        <v>#NAME?</v>
      </c>
      <c r="K110" s="2">
        <v>0</v>
      </c>
      <c r="L110" s="2" t="s">
        <v>7762</v>
      </c>
    </row>
    <row r="111" spans="1:12" x14ac:dyDescent="0.4">
      <c r="A111" s="2" t="s">
        <v>7686</v>
      </c>
      <c r="B111" s="2" t="s">
        <v>7687</v>
      </c>
      <c r="D111" s="2">
        <v>0</v>
      </c>
      <c r="E111" s="2">
        <v>0</v>
      </c>
      <c r="F111" s="2">
        <v>0</v>
      </c>
      <c r="G111" s="2">
        <v>9891848.6384232007</v>
      </c>
      <c r="H111" s="2">
        <v>8578588</v>
      </c>
      <c r="I111" s="2">
        <v>7677414.3047962701</v>
      </c>
      <c r="J111" s="2" t="e" cm="1">
        <f t="array" ref="J111">-Inf</f>
        <v>#NAME?</v>
      </c>
      <c r="K111" s="2">
        <v>0</v>
      </c>
      <c r="L111" s="2" t="s">
        <v>7762</v>
      </c>
    </row>
    <row r="112" spans="1:12" x14ac:dyDescent="0.4">
      <c r="A112" s="2" t="s">
        <v>457</v>
      </c>
      <c r="B112" s="2" t="s">
        <v>458</v>
      </c>
      <c r="C112" s="2" t="s">
        <v>339</v>
      </c>
      <c r="D112" s="2">
        <v>10821669.341851501</v>
      </c>
      <c r="E112" s="2">
        <v>8853857.2615440693</v>
      </c>
      <c r="F112" s="2">
        <v>10045345.398951</v>
      </c>
      <c r="G112" s="2">
        <v>0</v>
      </c>
      <c r="H112" s="2">
        <v>0</v>
      </c>
      <c r="I112" s="2">
        <v>0</v>
      </c>
      <c r="J112" s="2" t="s">
        <v>7759</v>
      </c>
      <c r="K112" s="2">
        <v>0</v>
      </c>
      <c r="L112" s="2" t="s">
        <v>7763</v>
      </c>
    </row>
    <row r="113" spans="1:12" x14ac:dyDescent="0.4">
      <c r="A113" s="2" t="s">
        <v>922</v>
      </c>
      <c r="B113" s="2" t="s">
        <v>923</v>
      </c>
      <c r="C113" s="2" t="s">
        <v>924</v>
      </c>
      <c r="D113" s="2">
        <v>173840812.104123</v>
      </c>
      <c r="E113" s="2">
        <v>167720693.137043</v>
      </c>
      <c r="F113" s="2">
        <v>153703075.03442499</v>
      </c>
      <c r="G113" s="2">
        <v>74600285.826236799</v>
      </c>
      <c r="H113" s="2">
        <v>69668807.671875</v>
      </c>
      <c r="I113" s="2">
        <v>98112439.896004707</v>
      </c>
      <c r="J113" s="2">
        <v>2.0433263761488099</v>
      </c>
      <c r="K113" s="2">
        <v>1.3583966840017101E-3</v>
      </c>
      <c r="L113" s="2" t="s">
        <v>7763</v>
      </c>
    </row>
    <row r="114" spans="1:12" x14ac:dyDescent="0.4">
      <c r="A114" s="2" t="s">
        <v>1922</v>
      </c>
      <c r="B114" s="2" t="s">
        <v>1923</v>
      </c>
      <c r="C114" s="2" t="s">
        <v>1924</v>
      </c>
      <c r="D114" s="2">
        <v>136696373.55365199</v>
      </c>
      <c r="E114" s="2">
        <v>137221187.18311301</v>
      </c>
      <c r="F114" s="2">
        <v>103276379.630328</v>
      </c>
      <c r="G114" s="2">
        <v>18560952.542789299</v>
      </c>
      <c r="H114" s="2">
        <v>39482455</v>
      </c>
      <c r="I114" s="2">
        <v>37996375.674278103</v>
      </c>
      <c r="J114" s="2">
        <v>3.9274759660230201</v>
      </c>
      <c r="K114" s="2">
        <v>2.01783533240421E-3</v>
      </c>
      <c r="L114" s="2" t="s">
        <v>7763</v>
      </c>
    </row>
    <row r="115" spans="1:12" x14ac:dyDescent="0.4">
      <c r="A115" s="2" t="s">
        <v>1946</v>
      </c>
      <c r="B115" s="2" t="s">
        <v>1947</v>
      </c>
      <c r="C115" s="2" t="s">
        <v>1948</v>
      </c>
      <c r="D115" s="2">
        <v>31216906.230753198</v>
      </c>
      <c r="E115" s="2">
        <v>46542290.737233602</v>
      </c>
      <c r="F115" s="2">
        <v>47064938.155620597</v>
      </c>
      <c r="G115" s="2">
        <v>10329408.9171155</v>
      </c>
      <c r="H115" s="2">
        <v>13402368.25</v>
      </c>
      <c r="I115" s="2">
        <v>15910116.4564588</v>
      </c>
      <c r="J115" s="2">
        <v>3.14879345343323</v>
      </c>
      <c r="K115" s="2">
        <v>6.4402755282105999E-3</v>
      </c>
      <c r="L115" s="2" t="s">
        <v>7763</v>
      </c>
    </row>
    <row r="116" spans="1:12" x14ac:dyDescent="0.4">
      <c r="A116" s="2" t="s">
        <v>2174</v>
      </c>
      <c r="B116" s="2" t="s">
        <v>2175</v>
      </c>
      <c r="C116" s="2" t="s">
        <v>2176</v>
      </c>
      <c r="D116" s="2">
        <v>38577073.384687901</v>
      </c>
      <c r="E116" s="2">
        <v>40163363.159149103</v>
      </c>
      <c r="F116" s="2">
        <v>56046152.504038997</v>
      </c>
      <c r="G116" s="2">
        <v>20998529.381527599</v>
      </c>
      <c r="H116" s="2">
        <v>10803481.75</v>
      </c>
      <c r="I116" s="2">
        <v>18319230.8029336</v>
      </c>
      <c r="J116" s="2">
        <v>2.6892108783761501</v>
      </c>
      <c r="K116" s="2">
        <v>1.1342411279580401E-2</v>
      </c>
      <c r="L116" s="2" t="s">
        <v>7763</v>
      </c>
    </row>
    <row r="117" spans="1:12" x14ac:dyDescent="0.4">
      <c r="A117" s="2" t="s">
        <v>2507</v>
      </c>
      <c r="B117" s="2" t="s">
        <v>2508</v>
      </c>
      <c r="C117" s="2" t="s">
        <v>2509</v>
      </c>
      <c r="D117" s="2">
        <v>128526200.922153</v>
      </c>
      <c r="E117" s="2">
        <v>212393012.10585001</v>
      </c>
      <c r="F117" s="2">
        <v>151175298.915223</v>
      </c>
      <c r="G117" s="2">
        <v>62492862.6294282</v>
      </c>
      <c r="H117" s="2">
        <v>25280208.75</v>
      </c>
      <c r="I117" s="2">
        <v>40722769.952528097</v>
      </c>
      <c r="J117" s="2">
        <v>3.8296532155616498</v>
      </c>
      <c r="K117" s="2">
        <v>1.13034433924199E-2</v>
      </c>
      <c r="L117" s="2" t="s">
        <v>7763</v>
      </c>
    </row>
    <row r="118" spans="1:12" x14ac:dyDescent="0.4">
      <c r="A118" s="2" t="s">
        <v>2604</v>
      </c>
      <c r="B118" s="2" t="s">
        <v>2605</v>
      </c>
      <c r="C118" s="2" t="s">
        <v>2606</v>
      </c>
      <c r="D118" s="2">
        <v>30984663.380650301</v>
      </c>
      <c r="E118" s="2">
        <v>40874846.502302997</v>
      </c>
      <c r="F118" s="2">
        <v>36080268.633294903</v>
      </c>
      <c r="G118" s="2">
        <v>11032771.931521101</v>
      </c>
      <c r="H118" s="2">
        <v>6383536.25</v>
      </c>
      <c r="I118" s="2">
        <v>10555678.540015301</v>
      </c>
      <c r="J118" s="2">
        <v>3.8588527726256401</v>
      </c>
      <c r="K118" s="2">
        <v>1.1549537781995599E-3</v>
      </c>
      <c r="L118" s="2" t="s">
        <v>7763</v>
      </c>
    </row>
    <row r="119" spans="1:12" x14ac:dyDescent="0.4">
      <c r="A119" s="2" t="s">
        <v>2681</v>
      </c>
      <c r="B119" s="2" t="s">
        <v>2682</v>
      </c>
      <c r="C119" s="2" t="s">
        <v>2683</v>
      </c>
      <c r="D119" s="2">
        <v>39283853.774339199</v>
      </c>
      <c r="E119" s="2">
        <v>40226239.289828703</v>
      </c>
      <c r="F119" s="2">
        <v>43933688.981353901</v>
      </c>
      <c r="G119" s="2">
        <v>17766426.765665799</v>
      </c>
      <c r="H119" s="2">
        <v>28164658.25</v>
      </c>
      <c r="I119" s="2">
        <v>12367099.379899099</v>
      </c>
      <c r="J119" s="2">
        <v>2.1174550001065402</v>
      </c>
      <c r="K119" s="2">
        <v>1.09982076454958E-2</v>
      </c>
      <c r="L119" s="2" t="s">
        <v>7763</v>
      </c>
    </row>
    <row r="120" spans="1:12" x14ac:dyDescent="0.4">
      <c r="A120" s="2" t="s">
        <v>3456</v>
      </c>
      <c r="B120" s="2" t="s">
        <v>3457</v>
      </c>
      <c r="C120" s="2" t="s">
        <v>3458</v>
      </c>
      <c r="D120" s="2">
        <v>56521763.757133998</v>
      </c>
      <c r="E120" s="2">
        <v>46180529.871740498</v>
      </c>
      <c r="F120" s="2">
        <v>49765452.343787901</v>
      </c>
      <c r="G120" s="2">
        <v>14377905.152881199</v>
      </c>
      <c r="H120" s="2">
        <v>12903591</v>
      </c>
      <c r="I120" s="2">
        <v>36769656.472753502</v>
      </c>
      <c r="J120" s="2">
        <v>2.3804059680831</v>
      </c>
      <c r="K120" s="2">
        <v>2.37364762313657E-2</v>
      </c>
      <c r="L120" s="2" t="s">
        <v>7763</v>
      </c>
    </row>
    <row r="121" spans="1:12" x14ac:dyDescent="0.4">
      <c r="A121" s="2" t="s">
        <v>3822</v>
      </c>
      <c r="B121" s="2" t="s">
        <v>3823</v>
      </c>
      <c r="C121" s="2" t="s">
        <v>3824</v>
      </c>
      <c r="D121" s="2">
        <v>12772075.825967301</v>
      </c>
      <c r="E121" s="2">
        <v>12983743.404510999</v>
      </c>
      <c r="F121" s="2">
        <v>11085757.237743899</v>
      </c>
      <c r="G121" s="2">
        <v>1349267.77239236</v>
      </c>
      <c r="H121" s="2">
        <v>2565539.75</v>
      </c>
      <c r="I121" s="2">
        <v>7812247.9520418104</v>
      </c>
      <c r="J121" s="2">
        <v>3.1415879756465301</v>
      </c>
      <c r="K121" s="2">
        <v>1.55970345742625E-2</v>
      </c>
      <c r="L121" s="2" t="s">
        <v>7763</v>
      </c>
    </row>
    <row r="122" spans="1:12" x14ac:dyDescent="0.4">
      <c r="A122" s="2" t="s">
        <v>3952</v>
      </c>
      <c r="B122" s="2" t="s">
        <v>3953</v>
      </c>
      <c r="C122" s="2" t="s">
        <v>3954</v>
      </c>
      <c r="D122" s="2">
        <v>17037691.170135301</v>
      </c>
      <c r="E122" s="2">
        <v>17970962.959924899</v>
      </c>
      <c r="F122" s="2">
        <v>18681513.568653502</v>
      </c>
      <c r="G122" s="2">
        <v>8599259.1020464506</v>
      </c>
      <c r="H122" s="2">
        <v>9307643.75</v>
      </c>
      <c r="I122" s="2">
        <v>8889001.6488457695</v>
      </c>
      <c r="J122" s="2">
        <v>2.0036706615716602</v>
      </c>
      <c r="K122" s="4">
        <v>6.5667360233261901E-5</v>
      </c>
      <c r="L122" s="2" t="s">
        <v>7763</v>
      </c>
    </row>
    <row r="123" spans="1:12" x14ac:dyDescent="0.4">
      <c r="A123" s="2" t="s">
        <v>4032</v>
      </c>
      <c r="B123" s="2" t="s">
        <v>4033</v>
      </c>
      <c r="C123" s="2" t="s">
        <v>4034</v>
      </c>
      <c r="D123" s="2">
        <v>14155068.223962801</v>
      </c>
      <c r="E123" s="2">
        <v>10503262.248475499</v>
      </c>
      <c r="F123" s="2">
        <v>13935600.389573701</v>
      </c>
      <c r="G123" s="2">
        <v>2756908.3006859301</v>
      </c>
      <c r="H123" s="2">
        <v>4366452.5</v>
      </c>
      <c r="I123" s="2">
        <v>10144951.206970001</v>
      </c>
      <c r="J123" s="2">
        <v>2.23495677197061</v>
      </c>
      <c r="K123" s="2">
        <v>4.8639769080659902E-2</v>
      </c>
      <c r="L123" s="2" t="s">
        <v>7763</v>
      </c>
    </row>
    <row r="124" spans="1:12" x14ac:dyDescent="0.4">
      <c r="A124" s="2" t="s">
        <v>4126</v>
      </c>
      <c r="B124" s="2" t="s">
        <v>4127</v>
      </c>
      <c r="C124" s="2" t="s">
        <v>4128</v>
      </c>
      <c r="D124" s="2">
        <v>18649235.694830202</v>
      </c>
      <c r="E124" s="2">
        <v>20171149.405759402</v>
      </c>
      <c r="F124" s="2">
        <v>27445845.685174</v>
      </c>
      <c r="G124" s="2">
        <v>2967471.44129634</v>
      </c>
      <c r="H124" s="2">
        <v>8986930.5</v>
      </c>
      <c r="I124" s="2">
        <v>7544793.2854907196</v>
      </c>
      <c r="J124" s="2">
        <v>3.3984084991738599</v>
      </c>
      <c r="K124" s="2">
        <v>8.8103673337598803E-3</v>
      </c>
      <c r="L124" s="2" t="s">
        <v>7763</v>
      </c>
    </row>
    <row r="125" spans="1:12" x14ac:dyDescent="0.4">
      <c r="A125" s="2" t="s">
        <v>4155</v>
      </c>
      <c r="B125" s="2" t="s">
        <v>4156</v>
      </c>
      <c r="C125" s="2" t="s">
        <v>4157</v>
      </c>
      <c r="D125" s="2">
        <v>31686778.037564501</v>
      </c>
      <c r="E125" s="2">
        <v>19874469.443769202</v>
      </c>
      <c r="F125" s="2">
        <v>19236202.0633751</v>
      </c>
      <c r="G125" s="2">
        <v>5388019.1795906397</v>
      </c>
      <c r="H125" s="2">
        <v>8817881.5</v>
      </c>
      <c r="I125" s="2">
        <v>13701246.333013499</v>
      </c>
      <c r="J125" s="2">
        <v>2.53689313037744</v>
      </c>
      <c r="K125" s="2">
        <v>3.8627484819395499E-2</v>
      </c>
      <c r="L125" s="2" t="s">
        <v>7763</v>
      </c>
    </row>
    <row r="126" spans="1:12" x14ac:dyDescent="0.4">
      <c r="A126" s="2" t="s">
        <v>4185</v>
      </c>
      <c r="B126" s="2" t="s">
        <v>4186</v>
      </c>
      <c r="C126" s="2" t="s">
        <v>4187</v>
      </c>
      <c r="D126" s="2">
        <v>81155203.319533497</v>
      </c>
      <c r="E126" s="2">
        <v>57260289.874525703</v>
      </c>
      <c r="F126" s="2">
        <v>77181831.110139698</v>
      </c>
      <c r="G126" s="2">
        <v>34037274.468430899</v>
      </c>
      <c r="H126" s="2">
        <v>40154218.25</v>
      </c>
      <c r="I126" s="2">
        <v>31202409.233237199</v>
      </c>
      <c r="J126" s="2">
        <v>2.0456337635460899</v>
      </c>
      <c r="K126" s="2">
        <v>9.4509559218272608E-3</v>
      </c>
      <c r="L126" s="2" t="s">
        <v>7763</v>
      </c>
    </row>
    <row r="127" spans="1:12" x14ac:dyDescent="0.4">
      <c r="A127" s="2" t="s">
        <v>4224</v>
      </c>
      <c r="B127" s="2" t="s">
        <v>4225</v>
      </c>
      <c r="C127" s="2" t="s">
        <v>4226</v>
      </c>
      <c r="D127" s="2">
        <v>19847916.741312101</v>
      </c>
      <c r="E127" s="2">
        <v>13868134.4590321</v>
      </c>
      <c r="F127" s="2">
        <v>17451030.024229601</v>
      </c>
      <c r="G127" s="2">
        <v>8309396.64674081</v>
      </c>
      <c r="H127" s="2">
        <v>6529270.5</v>
      </c>
      <c r="I127" s="2">
        <v>6362893.7443523696</v>
      </c>
      <c r="J127" s="2">
        <v>2.41336387860335</v>
      </c>
      <c r="K127" s="2">
        <v>5.6488709905287903E-3</v>
      </c>
      <c r="L127" s="2" t="s">
        <v>7763</v>
      </c>
    </row>
    <row r="128" spans="1:12" x14ac:dyDescent="0.4">
      <c r="A128" s="2" t="s">
        <v>4469</v>
      </c>
      <c r="B128" s="2" t="s">
        <v>4470</v>
      </c>
      <c r="C128" s="2" t="s">
        <v>4471</v>
      </c>
      <c r="D128" s="2">
        <v>26027979.1122168</v>
      </c>
      <c r="E128" s="2">
        <v>58022833.613632701</v>
      </c>
      <c r="F128" s="2">
        <v>53230908.5084062</v>
      </c>
      <c r="G128" s="2">
        <v>17161716.1569065</v>
      </c>
      <c r="H128" s="2">
        <v>11422118.5</v>
      </c>
      <c r="I128" s="2">
        <v>18432947.252846502</v>
      </c>
      <c r="J128" s="2">
        <v>2.9198451203607001</v>
      </c>
      <c r="K128" s="2">
        <v>4.1898141766472101E-2</v>
      </c>
      <c r="L128" s="2" t="s">
        <v>7763</v>
      </c>
    </row>
    <row r="129" spans="1:12" x14ac:dyDescent="0.4">
      <c r="A129" s="2" t="s">
        <v>4890</v>
      </c>
      <c r="B129" s="2" t="s">
        <v>136</v>
      </c>
      <c r="C129" s="2" t="s">
        <v>4891</v>
      </c>
      <c r="D129" s="2">
        <v>10045551.3771373</v>
      </c>
      <c r="E129" s="2">
        <v>9640909.7141207699</v>
      </c>
      <c r="F129" s="2">
        <v>8451134.2773082908</v>
      </c>
      <c r="G129" s="2">
        <v>2832550.1740121399</v>
      </c>
      <c r="H129" s="2">
        <v>0</v>
      </c>
      <c r="I129" s="2">
        <v>4848480.6183732497</v>
      </c>
      <c r="J129" s="2">
        <v>2.4421718151389</v>
      </c>
      <c r="K129" s="2">
        <v>1.07373459180917E-2</v>
      </c>
      <c r="L129" s="2" t="s">
        <v>7763</v>
      </c>
    </row>
    <row r="130" spans="1:12" x14ac:dyDescent="0.4">
      <c r="A130" s="2" t="s">
        <v>4913</v>
      </c>
      <c r="B130" s="2" t="s">
        <v>4914</v>
      </c>
      <c r="C130" s="2" t="s">
        <v>4915</v>
      </c>
      <c r="D130" s="2">
        <v>4525311.6891086996</v>
      </c>
      <c r="E130" s="2">
        <v>3926095.5815119701</v>
      </c>
      <c r="F130" s="2">
        <v>0</v>
      </c>
      <c r="G130" s="2">
        <v>1883997.7779198601</v>
      </c>
      <c r="H130" s="2">
        <v>411505.078125</v>
      </c>
      <c r="I130" s="2">
        <v>414031.696508286</v>
      </c>
      <c r="J130" s="2">
        <v>4.6787042792960802</v>
      </c>
      <c r="K130" s="2">
        <v>1.5830379625102101E-2</v>
      </c>
      <c r="L130" s="2" t="s">
        <v>7763</v>
      </c>
    </row>
    <row r="131" spans="1:12" x14ac:dyDescent="0.4">
      <c r="A131" s="2" t="s">
        <v>5029</v>
      </c>
      <c r="B131" s="2" t="s">
        <v>136</v>
      </c>
      <c r="C131" s="2" t="s">
        <v>5030</v>
      </c>
      <c r="D131" s="2">
        <v>16950808.992872301</v>
      </c>
      <c r="E131" s="2">
        <v>20347467.247660499</v>
      </c>
      <c r="F131" s="2">
        <v>25225111.7858252</v>
      </c>
      <c r="G131" s="2">
        <v>7926908.78610624</v>
      </c>
      <c r="H131" s="2">
        <v>172004.671875</v>
      </c>
      <c r="I131" s="2">
        <v>6933062.5092525203</v>
      </c>
      <c r="J131" s="2">
        <v>4.1593592327878</v>
      </c>
      <c r="K131" s="2">
        <v>9.8238515318238608E-3</v>
      </c>
      <c r="L131" s="2" t="s">
        <v>7763</v>
      </c>
    </row>
    <row r="132" spans="1:12" x14ac:dyDescent="0.4">
      <c r="A132" s="2" t="s">
        <v>5099</v>
      </c>
      <c r="B132" s="2" t="s">
        <v>5100</v>
      </c>
      <c r="C132" s="2" t="s">
        <v>5101</v>
      </c>
      <c r="D132" s="2">
        <v>27663038.456813298</v>
      </c>
      <c r="E132" s="2">
        <v>28263296.932334598</v>
      </c>
      <c r="F132" s="2">
        <v>29767033.077160399</v>
      </c>
      <c r="G132" s="2">
        <v>9240099.2930245809</v>
      </c>
      <c r="H132" s="2">
        <v>18416120.75</v>
      </c>
      <c r="I132" s="2">
        <v>14382487.7781641</v>
      </c>
      <c r="J132" s="2">
        <v>2.03843964069506</v>
      </c>
      <c r="K132" s="2">
        <v>5.9491487009394302E-3</v>
      </c>
      <c r="L132" s="2" t="s">
        <v>7763</v>
      </c>
    </row>
    <row r="133" spans="1:12" x14ac:dyDescent="0.4">
      <c r="A133" s="2" t="s">
        <v>5230</v>
      </c>
      <c r="B133" s="2" t="s">
        <v>4018</v>
      </c>
      <c r="C133" s="2" t="s">
        <v>5231</v>
      </c>
      <c r="D133" s="2">
        <v>8760300.53405861</v>
      </c>
      <c r="E133" s="2">
        <v>14167167.629249301</v>
      </c>
      <c r="F133" s="2">
        <v>13596766.704290999</v>
      </c>
      <c r="G133" s="2">
        <v>1656511.63132801</v>
      </c>
      <c r="H133" s="2">
        <v>4262067.96875</v>
      </c>
      <c r="I133" s="2">
        <v>2910652.0932747498</v>
      </c>
      <c r="J133" s="2">
        <v>4.1367398813530798</v>
      </c>
      <c r="K133" s="2">
        <v>7.8779371952517503E-3</v>
      </c>
      <c r="L133" s="2" t="s">
        <v>7763</v>
      </c>
    </row>
    <row r="134" spans="1:12" x14ac:dyDescent="0.4">
      <c r="A134" s="2" t="s">
        <v>5238</v>
      </c>
      <c r="B134" s="2" t="s">
        <v>5239</v>
      </c>
      <c r="C134" s="2" t="s">
        <v>5240</v>
      </c>
      <c r="D134" s="2">
        <v>3854109.12665415</v>
      </c>
      <c r="E134" s="2">
        <v>4657264.9741725205</v>
      </c>
      <c r="F134" s="2">
        <v>5941752.1119656796</v>
      </c>
      <c r="G134" s="2">
        <v>0</v>
      </c>
      <c r="H134" s="2">
        <v>0</v>
      </c>
      <c r="I134" s="2">
        <v>0</v>
      </c>
      <c r="J134" s="2" t="s">
        <v>7759</v>
      </c>
      <c r="K134" s="2">
        <v>0</v>
      </c>
      <c r="L134" s="2" t="s">
        <v>7763</v>
      </c>
    </row>
    <row r="135" spans="1:12" x14ac:dyDescent="0.4">
      <c r="A135" s="2" t="s">
        <v>5617</v>
      </c>
      <c r="B135" s="2" t="s">
        <v>5618</v>
      </c>
      <c r="C135" s="2" t="s">
        <v>5619</v>
      </c>
      <c r="D135" s="2">
        <v>0</v>
      </c>
      <c r="E135" s="2">
        <v>3783036.4089707201</v>
      </c>
      <c r="F135" s="2">
        <v>4181269.1302538598</v>
      </c>
      <c r="G135" s="2">
        <v>0</v>
      </c>
      <c r="H135" s="2">
        <v>1289204.75</v>
      </c>
      <c r="I135" s="2">
        <v>2200866.5560686798</v>
      </c>
      <c r="J135" s="2">
        <v>2.28198934657178</v>
      </c>
      <c r="K135" s="2">
        <v>4.6051140317305998E-2</v>
      </c>
      <c r="L135" s="2" t="s">
        <v>7763</v>
      </c>
    </row>
    <row r="136" spans="1:12" x14ac:dyDescent="0.4">
      <c r="A136" s="2" t="s">
        <v>5737</v>
      </c>
      <c r="B136" s="2" t="s">
        <v>5738</v>
      </c>
      <c r="C136" s="2" t="s">
        <v>5739</v>
      </c>
      <c r="D136" s="2">
        <v>13629185.559875401</v>
      </c>
      <c r="E136" s="2">
        <v>10455724.012602899</v>
      </c>
      <c r="F136" s="2">
        <v>11968478.745648701</v>
      </c>
      <c r="G136" s="2">
        <v>4395697.4259904101</v>
      </c>
      <c r="H136" s="2">
        <v>2862620.25</v>
      </c>
      <c r="I136" s="2">
        <v>4780797.4528631298</v>
      </c>
      <c r="J136" s="2">
        <v>2.9946875606928698</v>
      </c>
      <c r="K136" s="2">
        <v>1.81604792138265E-3</v>
      </c>
      <c r="L136" s="2" t="s">
        <v>7763</v>
      </c>
    </row>
    <row r="137" spans="1:12" x14ac:dyDescent="0.4">
      <c r="A137" s="2" t="s">
        <v>5834</v>
      </c>
      <c r="B137" s="2" t="s">
        <v>5835</v>
      </c>
      <c r="C137" s="2" t="s">
        <v>5836</v>
      </c>
      <c r="D137" s="2">
        <v>8391785.4696764499</v>
      </c>
      <c r="E137" s="2">
        <v>10152032.920976801</v>
      </c>
      <c r="F137" s="2">
        <v>10571278.186242299</v>
      </c>
      <c r="G137" s="2">
        <v>4969559.2435328299</v>
      </c>
      <c r="H137" s="2">
        <v>5759320.25</v>
      </c>
      <c r="I137" s="2">
        <v>2707500.0405392898</v>
      </c>
      <c r="J137" s="2">
        <v>2.1668855440608201</v>
      </c>
      <c r="K137" s="2">
        <v>9.9144509690879904E-3</v>
      </c>
      <c r="L137" s="2" t="s">
        <v>7763</v>
      </c>
    </row>
    <row r="138" spans="1:12" x14ac:dyDescent="0.4">
      <c r="A138" s="2" t="s">
        <v>5870</v>
      </c>
      <c r="B138" s="2" t="s">
        <v>5871</v>
      </c>
      <c r="C138" s="2" t="s">
        <v>5872</v>
      </c>
      <c r="D138" s="2">
        <v>27212389.391355</v>
      </c>
      <c r="E138" s="2">
        <v>17451919.9406134</v>
      </c>
      <c r="F138" s="2">
        <v>17549807.510374699</v>
      </c>
      <c r="G138" s="2">
        <v>5152845.3934537899</v>
      </c>
      <c r="H138" s="2">
        <v>8001069.75</v>
      </c>
      <c r="I138" s="2">
        <v>8533588.4930710997</v>
      </c>
      <c r="J138" s="2">
        <v>2.8686619670493299</v>
      </c>
      <c r="K138" s="2">
        <v>1.6545526052026902E-2</v>
      </c>
      <c r="L138" s="2" t="s">
        <v>7763</v>
      </c>
    </row>
    <row r="139" spans="1:12" x14ac:dyDescent="0.4">
      <c r="A139" s="2" t="s">
        <v>6195</v>
      </c>
      <c r="B139" s="2" t="s">
        <v>6196</v>
      </c>
      <c r="C139" s="2" t="s">
        <v>6197</v>
      </c>
      <c r="D139" s="2">
        <v>13959115.400152599</v>
      </c>
      <c r="E139" s="2">
        <v>19608111.4235177</v>
      </c>
      <c r="F139" s="2">
        <v>20575314.474068999</v>
      </c>
      <c r="G139" s="2">
        <v>6897104.03279508</v>
      </c>
      <c r="H139" s="2">
        <v>6895342</v>
      </c>
      <c r="I139" s="2">
        <v>7462926.05171098</v>
      </c>
      <c r="J139" s="2">
        <v>2.54724034387552</v>
      </c>
      <c r="K139" s="2">
        <v>3.2724166735147803E-2</v>
      </c>
      <c r="L139" s="2" t="s">
        <v>7763</v>
      </c>
    </row>
    <row r="140" spans="1:12" x14ac:dyDescent="0.4">
      <c r="A140" s="2" t="s">
        <v>6272</v>
      </c>
      <c r="B140" s="2" t="s">
        <v>6273</v>
      </c>
      <c r="C140" s="2" t="s">
        <v>6274</v>
      </c>
      <c r="D140" s="2">
        <v>5043599.4429541202</v>
      </c>
      <c r="E140" s="2">
        <v>5145233.1800018102</v>
      </c>
      <c r="F140" s="2">
        <v>6578309.5843793498</v>
      </c>
      <c r="G140" s="2">
        <v>0</v>
      </c>
      <c r="H140" s="2">
        <v>0</v>
      </c>
      <c r="I140" s="2">
        <v>0</v>
      </c>
      <c r="J140" s="2" t="s">
        <v>7759</v>
      </c>
      <c r="K140" s="2">
        <v>0</v>
      </c>
      <c r="L140" s="2" t="s">
        <v>7763</v>
      </c>
    </row>
    <row r="141" spans="1:12" x14ac:dyDescent="0.4">
      <c r="A141" s="2" t="s">
        <v>6404</v>
      </c>
      <c r="B141" s="2" t="s">
        <v>6405</v>
      </c>
      <c r="C141" s="2" t="s">
        <v>6406</v>
      </c>
      <c r="D141" s="2">
        <v>5515938.8880662899</v>
      </c>
      <c r="E141" s="2">
        <v>3776410.1972295698</v>
      </c>
      <c r="F141" s="2">
        <v>6663428.3334779097</v>
      </c>
      <c r="G141" s="2">
        <v>0</v>
      </c>
      <c r="H141" s="2">
        <v>0</v>
      </c>
      <c r="I141" s="2">
        <v>0</v>
      </c>
      <c r="J141" s="2" t="s">
        <v>7759</v>
      </c>
      <c r="K141" s="2">
        <v>0</v>
      </c>
      <c r="L141" s="2" t="s">
        <v>7763</v>
      </c>
    </row>
    <row r="142" spans="1:12" x14ac:dyDescent="0.4">
      <c r="A142" s="2" t="s">
        <v>6492</v>
      </c>
      <c r="B142" s="2" t="s">
        <v>6493</v>
      </c>
      <c r="C142" s="2" t="s">
        <v>6494</v>
      </c>
      <c r="D142" s="2">
        <v>13794481.744653</v>
      </c>
      <c r="E142" s="2">
        <v>11034034.4305606</v>
      </c>
      <c r="F142" s="2">
        <v>14040840.878586199</v>
      </c>
      <c r="G142" s="2">
        <v>5478161.55707392</v>
      </c>
      <c r="H142" s="2">
        <v>4244819</v>
      </c>
      <c r="I142" s="2">
        <v>7980709.3859486403</v>
      </c>
      <c r="J142" s="2">
        <v>2.1955511635651499</v>
      </c>
      <c r="K142" s="2">
        <v>8.4830714968567693E-3</v>
      </c>
      <c r="L142" s="2" t="s">
        <v>7763</v>
      </c>
    </row>
    <row r="143" spans="1:12" x14ac:dyDescent="0.4">
      <c r="A143" s="2" t="s">
        <v>6789</v>
      </c>
      <c r="B143" s="2" t="s">
        <v>6790</v>
      </c>
      <c r="C143" s="2" t="s">
        <v>6791</v>
      </c>
      <c r="D143" s="2">
        <v>5388217.2372904196</v>
      </c>
      <c r="E143" s="2">
        <v>3364441.6556898798</v>
      </c>
      <c r="F143" s="2">
        <v>5020450.0870188903</v>
      </c>
      <c r="G143" s="2">
        <v>0</v>
      </c>
      <c r="H143" s="2">
        <v>0</v>
      </c>
      <c r="I143" s="2">
        <v>0</v>
      </c>
      <c r="J143" s="2" t="s">
        <v>7759</v>
      </c>
      <c r="K143" s="2">
        <v>0</v>
      </c>
      <c r="L143" s="2" t="s">
        <v>7763</v>
      </c>
    </row>
    <row r="144" spans="1:12" x14ac:dyDescent="0.4">
      <c r="A144" s="2" t="s">
        <v>6798</v>
      </c>
      <c r="B144" s="2" t="s">
        <v>136</v>
      </c>
      <c r="C144" s="2" t="s">
        <v>6799</v>
      </c>
      <c r="D144" s="2">
        <v>5591842.9174252301</v>
      </c>
      <c r="E144" s="2">
        <v>5308789.0806243997</v>
      </c>
      <c r="F144" s="2">
        <v>4568658.95730206</v>
      </c>
      <c r="G144" s="2">
        <v>0</v>
      </c>
      <c r="H144" s="2">
        <v>0</v>
      </c>
      <c r="I144" s="2">
        <v>0</v>
      </c>
      <c r="J144" s="2" t="s">
        <v>7759</v>
      </c>
      <c r="K144" s="2">
        <v>0</v>
      </c>
      <c r="L144" s="2" t="s">
        <v>7763</v>
      </c>
    </row>
    <row r="145" spans="1:12" x14ac:dyDescent="0.4">
      <c r="A145" s="2" t="s">
        <v>6812</v>
      </c>
      <c r="B145" s="2" t="s">
        <v>6813</v>
      </c>
      <c r="C145" s="2" t="s">
        <v>6814</v>
      </c>
      <c r="D145" s="2">
        <v>141556.40954980601</v>
      </c>
      <c r="E145" s="2">
        <v>209438.04453935</v>
      </c>
      <c r="F145" s="2">
        <v>1494044.7662214299</v>
      </c>
      <c r="G145" s="2">
        <v>0</v>
      </c>
      <c r="H145" s="2">
        <v>0</v>
      </c>
      <c r="I145" s="2">
        <v>0</v>
      </c>
      <c r="J145" s="2" t="s">
        <v>7759</v>
      </c>
      <c r="K145" s="2">
        <v>0</v>
      </c>
      <c r="L145" s="2" t="s">
        <v>7763</v>
      </c>
    </row>
    <row r="146" spans="1:12" x14ac:dyDescent="0.4">
      <c r="A146" s="2" t="s">
        <v>7008</v>
      </c>
      <c r="B146" s="2" t="s">
        <v>7009</v>
      </c>
      <c r="C146" s="2" t="s">
        <v>7010</v>
      </c>
      <c r="D146" s="2">
        <v>5051548.2040605303</v>
      </c>
      <c r="E146" s="2">
        <v>4450649.5302510597</v>
      </c>
      <c r="F146" s="2">
        <v>6020951.0385411298</v>
      </c>
      <c r="G146" s="2">
        <v>0</v>
      </c>
      <c r="H146" s="2">
        <v>0</v>
      </c>
      <c r="I146" s="2">
        <v>0</v>
      </c>
      <c r="J146" s="2" t="s">
        <v>7759</v>
      </c>
      <c r="K146" s="2">
        <v>0</v>
      </c>
      <c r="L146" s="2" t="s">
        <v>7763</v>
      </c>
    </row>
    <row r="147" spans="1:12" x14ac:dyDescent="0.4">
      <c r="A147" s="2" t="s">
        <v>7043</v>
      </c>
      <c r="B147" s="2" t="s">
        <v>7044</v>
      </c>
      <c r="C147" s="2" t="s">
        <v>7045</v>
      </c>
      <c r="D147" s="2">
        <v>3884960.6184694702</v>
      </c>
      <c r="E147" s="2">
        <v>2681047.8687784998</v>
      </c>
      <c r="F147" s="2">
        <v>2689898.6312966398</v>
      </c>
      <c r="G147" s="2">
        <v>1345806.6579567499</v>
      </c>
      <c r="H147" s="2">
        <v>0</v>
      </c>
      <c r="I147" s="2">
        <v>987938.37520691403</v>
      </c>
      <c r="J147" s="2">
        <v>2.6440783624642301</v>
      </c>
      <c r="K147" s="2">
        <v>3.6804653798870803E-2</v>
      </c>
      <c r="L147" s="2" t="s">
        <v>7763</v>
      </c>
    </row>
    <row r="148" spans="1:12" x14ac:dyDescent="0.4">
      <c r="A148" s="2" t="s">
        <v>7212</v>
      </c>
      <c r="B148" s="2" t="s">
        <v>7213</v>
      </c>
      <c r="C148" s="2" t="s">
        <v>7214</v>
      </c>
      <c r="D148" s="2">
        <v>1697306.78298028</v>
      </c>
      <c r="E148" s="2">
        <v>1476596.21329252</v>
      </c>
      <c r="F148" s="2">
        <v>1469435.46424586</v>
      </c>
      <c r="G148" s="2">
        <v>0</v>
      </c>
      <c r="H148" s="2">
        <v>0</v>
      </c>
      <c r="I148" s="2">
        <v>0</v>
      </c>
      <c r="J148" s="2" t="s">
        <v>7759</v>
      </c>
      <c r="K148" s="2">
        <v>0</v>
      </c>
      <c r="L148" s="2" t="s">
        <v>7763</v>
      </c>
    </row>
    <row r="149" spans="1:12" x14ac:dyDescent="0.4">
      <c r="A149" s="2" t="s">
        <v>7287</v>
      </c>
      <c r="B149" s="2" t="s">
        <v>7288</v>
      </c>
      <c r="C149" s="2" t="s">
        <v>7289</v>
      </c>
      <c r="D149" s="2">
        <v>3786806.6475251899</v>
      </c>
      <c r="E149" s="2">
        <v>4097949.3093166398</v>
      </c>
      <c r="F149" s="2">
        <v>3651706.5912570502</v>
      </c>
      <c r="G149" s="2">
        <v>0</v>
      </c>
      <c r="H149" s="2">
        <v>0</v>
      </c>
      <c r="I149" s="2">
        <v>0</v>
      </c>
      <c r="J149" s="2" t="s">
        <v>7759</v>
      </c>
      <c r="K149" s="2">
        <v>0</v>
      </c>
      <c r="L149" s="2" t="s">
        <v>7763</v>
      </c>
    </row>
    <row r="150" spans="1:12" x14ac:dyDescent="0.4">
      <c r="A150" s="2" t="s">
        <v>7338</v>
      </c>
      <c r="B150" s="2" t="s">
        <v>7339</v>
      </c>
      <c r="C150" s="2" t="s">
        <v>7340</v>
      </c>
      <c r="D150" s="2">
        <v>3640600.17148156</v>
      </c>
      <c r="E150" s="2">
        <v>3621142.7082824698</v>
      </c>
      <c r="F150" s="2">
        <v>3848075.42069973</v>
      </c>
      <c r="G150" s="2">
        <v>0</v>
      </c>
      <c r="H150" s="2">
        <v>0</v>
      </c>
      <c r="I150" s="2">
        <v>0</v>
      </c>
      <c r="J150" s="2" t="s">
        <v>7759</v>
      </c>
      <c r="K150" s="2">
        <v>0</v>
      </c>
      <c r="L150" s="2" t="s">
        <v>7763</v>
      </c>
    </row>
    <row r="151" spans="1:12" x14ac:dyDescent="0.4">
      <c r="A151" s="2" t="s">
        <v>7358</v>
      </c>
      <c r="B151" s="2" t="s">
        <v>7359</v>
      </c>
      <c r="C151" s="2" t="s">
        <v>7360</v>
      </c>
      <c r="D151" s="2">
        <v>2181792.3994099898</v>
      </c>
      <c r="E151" s="2">
        <v>1459407.39353773</v>
      </c>
      <c r="F151" s="2">
        <v>2177953.3527253498</v>
      </c>
      <c r="G151" s="2">
        <v>0</v>
      </c>
      <c r="H151" s="2">
        <v>0</v>
      </c>
      <c r="I151" s="2">
        <v>0</v>
      </c>
      <c r="J151" s="2" t="s">
        <v>7759</v>
      </c>
      <c r="K151" s="2">
        <v>0</v>
      </c>
      <c r="L151" s="2" t="s">
        <v>7763</v>
      </c>
    </row>
    <row r="152" spans="1:12" x14ac:dyDescent="0.4">
      <c r="A152" s="2" t="s">
        <v>7361</v>
      </c>
      <c r="B152" s="2" t="s">
        <v>7362</v>
      </c>
      <c r="C152" s="2" t="s">
        <v>7363</v>
      </c>
      <c r="D152" s="2">
        <v>25395667.569990199</v>
      </c>
      <c r="E152" s="2">
        <v>26474102.212448001</v>
      </c>
      <c r="F152" s="2">
        <v>30139617.111515801</v>
      </c>
      <c r="G152" s="2">
        <v>10918693.878003901</v>
      </c>
      <c r="H152" s="2">
        <v>12768484</v>
      </c>
      <c r="I152" s="2">
        <v>10845898.0219428</v>
      </c>
      <c r="J152" s="2">
        <v>2.3748068990889002</v>
      </c>
      <c r="K152" s="2">
        <v>5.4160462992722095E-4</v>
      </c>
      <c r="L152" s="2" t="s">
        <v>7763</v>
      </c>
    </row>
    <row r="153" spans="1:12" x14ac:dyDescent="0.4">
      <c r="A153" s="2" t="s">
        <v>7373</v>
      </c>
      <c r="B153" s="2" t="s">
        <v>7374</v>
      </c>
      <c r="C153" s="2" t="s">
        <v>7375</v>
      </c>
      <c r="D153" s="2">
        <v>19003713.904658198</v>
      </c>
      <c r="E153" s="2">
        <v>13909657.834195999</v>
      </c>
      <c r="F153" s="2">
        <v>15192735.9594671</v>
      </c>
      <c r="G153" s="2">
        <v>3591541.4718893101</v>
      </c>
      <c r="H153" s="2">
        <v>11304200</v>
      </c>
      <c r="I153" s="2">
        <v>8316529.8696345203</v>
      </c>
      <c r="J153" s="2">
        <v>2.0724429329009899</v>
      </c>
      <c r="K153" s="2">
        <v>3.78675597773276E-2</v>
      </c>
      <c r="L153" s="2" t="s">
        <v>7763</v>
      </c>
    </row>
    <row r="154" spans="1:12" x14ac:dyDescent="0.4">
      <c r="A154" s="2" t="s">
        <v>7489</v>
      </c>
      <c r="B154" s="2" t="s">
        <v>7490</v>
      </c>
      <c r="C154" s="2" t="s">
        <v>7491</v>
      </c>
      <c r="D154" s="2">
        <v>15754345.918692701</v>
      </c>
      <c r="E154" s="2">
        <v>13437346.336606201</v>
      </c>
      <c r="F154" s="2">
        <v>12524842.1049894</v>
      </c>
      <c r="G154" s="2">
        <v>5363994.1059275996</v>
      </c>
      <c r="H154" s="2">
        <v>4887759</v>
      </c>
      <c r="I154" s="2">
        <v>4707432.74965306</v>
      </c>
      <c r="J154" s="2">
        <v>2.7886901575412701</v>
      </c>
      <c r="K154" s="2">
        <v>8.1141070427346196E-4</v>
      </c>
      <c r="L154" s="2" t="s">
        <v>7763</v>
      </c>
    </row>
    <row r="155" spans="1:12" x14ac:dyDescent="0.4">
      <c r="A155" s="2" t="s">
        <v>7500</v>
      </c>
      <c r="B155" s="2" t="s">
        <v>7501</v>
      </c>
      <c r="C155" s="2" t="s">
        <v>7502</v>
      </c>
      <c r="D155" s="2">
        <v>3514633.3387272898</v>
      </c>
      <c r="E155" s="2">
        <v>3658187.3908726801</v>
      </c>
      <c r="F155" s="2">
        <v>6719991.1151369503</v>
      </c>
      <c r="G155" s="2">
        <v>0</v>
      </c>
      <c r="H155" s="2">
        <v>0</v>
      </c>
      <c r="I155" s="2">
        <v>0</v>
      </c>
      <c r="J155" s="2" t="s">
        <v>7759</v>
      </c>
      <c r="K155" s="2">
        <v>0</v>
      </c>
      <c r="L155" s="2" t="s">
        <v>7763</v>
      </c>
    </row>
    <row r="156" spans="1:12" x14ac:dyDescent="0.4">
      <c r="A156" s="2" t="s">
        <v>7573</v>
      </c>
      <c r="B156" s="2" t="s">
        <v>7574</v>
      </c>
      <c r="C156" s="2" t="s">
        <v>7575</v>
      </c>
      <c r="D156" s="2">
        <v>2678769.0681345402</v>
      </c>
      <c r="E156" s="2">
        <v>2564034.8109622202</v>
      </c>
      <c r="F156" s="2">
        <v>2728103.2524325</v>
      </c>
      <c r="G156" s="2">
        <v>0</v>
      </c>
      <c r="H156" s="2">
        <v>0</v>
      </c>
      <c r="I156" s="2">
        <v>0</v>
      </c>
      <c r="J156" s="2" t="s">
        <v>7759</v>
      </c>
      <c r="K156" s="2">
        <v>0</v>
      </c>
      <c r="L156" s="2" t="s">
        <v>7763</v>
      </c>
    </row>
    <row r="157" spans="1:12" x14ac:dyDescent="0.4">
      <c r="A157" s="2" t="s">
        <v>7587</v>
      </c>
      <c r="B157" s="2" t="s">
        <v>7588</v>
      </c>
      <c r="C157" s="2" t="s">
        <v>7589</v>
      </c>
      <c r="D157" s="2">
        <v>9814780.6817996707</v>
      </c>
      <c r="E157" s="2">
        <v>9380410.9278937299</v>
      </c>
      <c r="F157" s="2">
        <v>11484496.450929601</v>
      </c>
      <c r="G157" s="2">
        <v>0</v>
      </c>
      <c r="H157" s="2">
        <v>0</v>
      </c>
      <c r="I157" s="2">
        <v>0</v>
      </c>
      <c r="J157" s="2" t="s">
        <v>7759</v>
      </c>
      <c r="K157" s="2">
        <v>0</v>
      </c>
      <c r="L157" s="2" t="s">
        <v>7763</v>
      </c>
    </row>
  </sheetData>
  <sortState xmlns:xlrd2="http://schemas.microsoft.com/office/spreadsheetml/2017/richdata2" ref="A3:L157">
    <sortCondition ref="L2:L157"/>
  </sortState>
  <mergeCells count="1"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BE73-F6C6-4D3D-A8D4-EFBD2B193CEF}">
  <dimension ref="A1:H8"/>
  <sheetViews>
    <sheetView tabSelected="1" workbookViewId="0">
      <selection activeCell="D29" sqref="D29"/>
    </sheetView>
  </sheetViews>
  <sheetFormatPr defaultRowHeight="13.15" x14ac:dyDescent="0.4"/>
  <cols>
    <col min="1" max="1" width="15.59765625" style="1" customWidth="1"/>
    <col min="2" max="7" width="9.06640625" style="1"/>
    <col min="8" max="8" width="11.3984375" style="1" customWidth="1"/>
    <col min="9" max="16384" width="9.06640625" style="1"/>
  </cols>
  <sheetData>
    <row r="1" spans="1:8" s="5" customFormat="1" ht="20" customHeight="1" x14ac:dyDescent="0.4">
      <c r="A1" s="13" t="s">
        <v>7777</v>
      </c>
      <c r="B1" s="14"/>
      <c r="C1" s="14"/>
      <c r="D1" s="14"/>
      <c r="E1" s="14"/>
      <c r="F1" s="14"/>
      <c r="G1" s="14"/>
      <c r="H1" s="15"/>
    </row>
    <row r="2" spans="1:8" ht="15" customHeight="1" x14ac:dyDescent="0.4">
      <c r="A2" s="6" t="s">
        <v>7765</v>
      </c>
      <c r="B2" s="16" t="s">
        <v>7767</v>
      </c>
      <c r="C2" s="16"/>
      <c r="D2" s="16"/>
      <c r="E2" s="16"/>
      <c r="F2" s="16"/>
      <c r="G2" s="16"/>
      <c r="H2" s="16"/>
    </row>
    <row r="3" spans="1:8" ht="15" customHeight="1" x14ac:dyDescent="0.4">
      <c r="A3" s="11" t="s">
        <v>7766</v>
      </c>
      <c r="B3" s="9" t="s">
        <v>7771</v>
      </c>
      <c r="C3" s="9"/>
      <c r="D3" s="9"/>
      <c r="E3" s="9"/>
      <c r="F3" s="9"/>
      <c r="G3" s="9"/>
      <c r="H3" s="9"/>
    </row>
    <row r="4" spans="1:8" ht="15" customHeight="1" x14ac:dyDescent="0.4">
      <c r="A4" s="11"/>
      <c r="B4" s="9" t="s">
        <v>7770</v>
      </c>
      <c r="C4" s="9"/>
      <c r="D4" s="9"/>
      <c r="E4" s="9"/>
      <c r="F4" s="9"/>
      <c r="G4" s="9"/>
      <c r="H4" s="9"/>
    </row>
    <row r="5" spans="1:8" ht="15" customHeight="1" x14ac:dyDescent="0.4">
      <c r="A5" s="11" t="s">
        <v>7768</v>
      </c>
      <c r="B5" s="9" t="s">
        <v>7773</v>
      </c>
      <c r="C5" s="9"/>
      <c r="D5" s="9"/>
      <c r="E5" s="9"/>
      <c r="F5" s="9"/>
      <c r="G5" s="9"/>
      <c r="H5" s="9"/>
    </row>
    <row r="6" spans="1:8" ht="15" customHeight="1" x14ac:dyDescent="0.4">
      <c r="A6" s="11"/>
      <c r="B6" s="9" t="s">
        <v>7772</v>
      </c>
      <c r="C6" s="9"/>
      <c r="D6" s="9"/>
      <c r="E6" s="9"/>
      <c r="F6" s="9"/>
      <c r="G6" s="9"/>
      <c r="H6" s="9"/>
    </row>
    <row r="7" spans="1:8" ht="15" customHeight="1" x14ac:dyDescent="0.4">
      <c r="A7" s="11" t="s">
        <v>7769</v>
      </c>
      <c r="B7" s="9" t="s">
        <v>7775</v>
      </c>
      <c r="C7" s="9"/>
      <c r="D7" s="9"/>
      <c r="E7" s="9"/>
      <c r="F7" s="9"/>
      <c r="G7" s="9"/>
      <c r="H7" s="9"/>
    </row>
    <row r="8" spans="1:8" ht="15" customHeight="1" x14ac:dyDescent="0.4">
      <c r="A8" s="12"/>
      <c r="B8" s="10" t="s">
        <v>7774</v>
      </c>
      <c r="C8" s="10"/>
      <c r="D8" s="10"/>
      <c r="E8" s="10"/>
      <c r="F8" s="10"/>
      <c r="G8" s="10"/>
      <c r="H8" s="10"/>
    </row>
  </sheetData>
  <mergeCells count="11">
    <mergeCell ref="A1:H1"/>
    <mergeCell ref="B3:H3"/>
    <mergeCell ref="B4:H4"/>
    <mergeCell ref="B2:H2"/>
    <mergeCell ref="B5:H5"/>
    <mergeCell ref="B6:H6"/>
    <mergeCell ref="B7:H7"/>
    <mergeCell ref="B8:H8"/>
    <mergeCell ref="A3:A4"/>
    <mergeCell ref="A5:A6"/>
    <mergeCell ref="A7:A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y</dc:creator>
  <cp:lastModifiedBy>miaoy</cp:lastModifiedBy>
  <dcterms:created xsi:type="dcterms:W3CDTF">2022-04-21T06:53:05Z</dcterms:created>
  <dcterms:modified xsi:type="dcterms:W3CDTF">2022-08-27T11:47:12Z</dcterms:modified>
</cp:coreProperties>
</file>